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6"/>
  <workbookPr/>
  <mc:AlternateContent xmlns:mc="http://schemas.openxmlformats.org/markup-compatibility/2006">
    <mc:Choice Requires="x15">
      <x15ac:absPath xmlns:x15ac="http://schemas.microsoft.com/office/spreadsheetml/2010/11/ac" url="https://olucdenver-my.sharepoint.com/personal/kristen_sutton_cuanschutz_edu/Documents/Projects/refinedMR/reports/medRxiv/submitted/"/>
    </mc:Choice>
  </mc:AlternateContent>
  <xr:revisionPtr revIDLastSave="10" documentId="8_{C74C737D-65DD-9643-8437-60E999D3A75D}" xr6:coauthVersionLast="47" xr6:coauthVersionMax="47" xr10:uidLastSave="{BAF1BEE9-04C7-4B43-A557-C2375B47A070}"/>
  <bookViews>
    <workbookView xWindow="0" yWindow="760" windowWidth="30240" windowHeight="17720" xr2:uid="{00000000-000D-0000-FFFF-FFFF00000000}"/>
  </bookViews>
  <sheets>
    <sheet name="ST1" sheetId="9" r:id="rId1"/>
    <sheet name="ST2" sheetId="10" r:id="rId2"/>
    <sheet name="ST3" sheetId="17" r:id="rId3"/>
    <sheet name="ST4" sheetId="18" r:id="rId4"/>
    <sheet name="ST5" sheetId="8" r:id="rId5"/>
    <sheet name="ST6" sheetId="11" r:id="rId6"/>
    <sheet name="ST7" sheetId="13" r:id="rId7"/>
    <sheet name="ST8" sheetId="14" r:id="rId8"/>
    <sheet name="ST9" sheetId="19"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27" i="19" l="1"/>
  <c r="G27" i="19"/>
  <c r="F28" i="19"/>
  <c r="G28" i="19"/>
  <c r="F29" i="19"/>
  <c r="G29" i="19"/>
  <c r="F30" i="19"/>
  <c r="G30" i="19"/>
  <c r="F23" i="19"/>
  <c r="G23" i="19"/>
  <c r="F24" i="19"/>
  <c r="G24" i="19"/>
  <c r="F25" i="19"/>
  <c r="G25" i="19"/>
  <c r="F26" i="19"/>
  <c r="G26" i="19"/>
  <c r="F19" i="19"/>
  <c r="G19" i="19"/>
  <c r="F20" i="19"/>
  <c r="G20" i="19"/>
  <c r="F21" i="19"/>
  <c r="G21" i="19"/>
  <c r="F22" i="19"/>
  <c r="G22" i="19"/>
  <c r="G15" i="19"/>
  <c r="G16" i="19"/>
  <c r="G17" i="19"/>
  <c r="G18" i="19"/>
  <c r="F15" i="19"/>
  <c r="F16" i="19"/>
  <c r="F17" i="19"/>
  <c r="F18" i="19"/>
  <c r="G9" i="19"/>
  <c r="G10" i="19"/>
  <c r="G11" i="19"/>
  <c r="G12" i="19"/>
  <c r="G13" i="19"/>
  <c r="G14" i="19"/>
  <c r="F9" i="19"/>
  <c r="F10" i="19"/>
  <c r="F11" i="19"/>
  <c r="F12" i="19"/>
  <c r="F13" i="19"/>
  <c r="F14" i="19"/>
  <c r="G4" i="19"/>
  <c r="G5" i="19"/>
  <c r="G6" i="19"/>
  <c r="G7" i="19"/>
  <c r="G8" i="19"/>
  <c r="G3" i="19"/>
  <c r="F4" i="19"/>
  <c r="F5" i="19"/>
  <c r="F6" i="19"/>
  <c r="F7" i="19"/>
  <c r="F8" i="19"/>
  <c r="F3" i="19"/>
</calcChain>
</file>

<file path=xl/sharedStrings.xml><?xml version="1.0" encoding="utf-8"?>
<sst xmlns="http://schemas.openxmlformats.org/spreadsheetml/2006/main" count="14043" uniqueCount="2355">
  <si>
    <t>Exposure</t>
  </si>
  <si>
    <t>Outcome</t>
  </si>
  <si>
    <t>LDL Cholesterol</t>
  </si>
  <si>
    <t>GCST90239658</t>
  </si>
  <si>
    <t>GCST90132314</t>
  </si>
  <si>
    <t>Oily fish</t>
  </si>
  <si>
    <t>GCST90239664</t>
  </si>
  <si>
    <t>Alcohol</t>
  </si>
  <si>
    <t>GCST90013405</t>
  </si>
  <si>
    <t>Liver cirrhosis</t>
  </si>
  <si>
    <t>GCST90319877</t>
  </si>
  <si>
    <t>Dietary Trait</t>
  </si>
  <si>
    <t>Filtering Method</t>
  </si>
  <si>
    <t>N variants</t>
  </si>
  <si>
    <t>Estimate</t>
  </si>
  <si>
    <t>Std.Error</t>
  </si>
  <si>
    <t>95% CI Low</t>
  </si>
  <si>
    <t>95% CI High</t>
  </si>
  <si>
    <t>P-value</t>
  </si>
  <si>
    <t>F</t>
  </si>
  <si>
    <t>Q</t>
  </si>
  <si>
    <t>Oily Fish</t>
  </si>
  <si>
    <t>Triglycerides</t>
  </si>
  <si>
    <t>Unfiltered GI</t>
  </si>
  <si>
    <t>Steiger filtered GI</t>
  </si>
  <si>
    <t>PheWAS-PVE filtered GI</t>
  </si>
  <si>
    <t>Cardiovascular Disease</t>
  </si>
  <si>
    <t>Height</t>
  </si>
  <si>
    <t>White vs Whole Grain Bread</t>
  </si>
  <si>
    <t>Alanine Aminotransferase</t>
  </si>
  <si>
    <t>Liver Cirrhosis</t>
  </si>
  <si>
    <t>NA</t>
  </si>
  <si>
    <t>LDL cholesterol</t>
  </si>
  <si>
    <t>Description</t>
  </si>
  <si>
    <t>Trait</t>
  </si>
  <si>
    <t>Bread type</t>
  </si>
  <si>
    <t>Cardiovascular disease</t>
  </si>
  <si>
    <t>Alanine aminotransferase</t>
  </si>
  <si>
    <t>PheWAS-TT filtered GI</t>
  </si>
  <si>
    <t>Core GI</t>
  </si>
  <si>
    <t>White vs Whole Grain or Brown Bread</t>
  </si>
  <si>
    <t>Q P-value</t>
  </si>
  <si>
    <t>GCST006901</t>
  </si>
  <si>
    <t>PMID</t>
  </si>
  <si>
    <t>GCST90132967</t>
  </si>
  <si>
    <t>GCST90132993</t>
  </si>
  <si>
    <t>GWAS ID</t>
  </si>
  <si>
    <t>age, sex</t>
  </si>
  <si>
    <t>inverse rank normal transformation</t>
  </si>
  <si>
    <t>Original Unit</t>
  </si>
  <si>
    <t>UKB</t>
  </si>
  <si>
    <t>Cohort</t>
  </si>
  <si>
    <t>Original UKB Field</t>
  </si>
  <si>
    <t>quantitative</t>
  </si>
  <si>
    <t>ordinal, frequency</t>
  </si>
  <si>
    <t>ordinal, food type</t>
  </si>
  <si>
    <t>age, age^2</t>
  </si>
  <si>
    <t>Category</t>
  </si>
  <si>
    <t>Transformation of trait</t>
  </si>
  <si>
    <t>Details</t>
  </si>
  <si>
    <t>Trait Variable Type</t>
  </si>
  <si>
    <t>log-transformed TG then generated residuals in males and females separately adjusting for covariates</t>
  </si>
  <si>
    <t>mg/dL</t>
  </si>
  <si>
    <t>generated residuals in males and females separately adjusting for covariates</t>
  </si>
  <si>
    <t>UKB (17%) and others</t>
  </si>
  <si>
    <t>discovery: UKB, validated: Rotterdam, Lifelines, Million Veterans Program</t>
  </si>
  <si>
    <t>U/L</t>
  </si>
  <si>
    <t>log10 transformed</t>
  </si>
  <si>
    <t>na</t>
  </si>
  <si>
    <t>logistic regression</t>
  </si>
  <si>
    <t>UKB and others</t>
  </si>
  <si>
    <t>binary</t>
  </si>
  <si>
    <t>UKB and GIANT</t>
  </si>
  <si>
    <t>phenotypes residualized using covariates before transformation</t>
  </si>
  <si>
    <t>varried by study; birthyear, sex</t>
  </si>
  <si>
    <t>Meta-analysis</t>
  </si>
  <si>
    <t>yes</t>
  </si>
  <si>
    <t>no</t>
  </si>
  <si>
    <t>cm</t>
  </si>
  <si>
    <t>white bread vs whole grain or brown bread</t>
  </si>
  <si>
    <t>frequency (never to daily)</t>
  </si>
  <si>
    <t>3.50082960254478e-315</t>
  </si>
  <si>
    <t>1.06715753145323e-315</t>
  </si>
  <si>
    <t>PheWAS T-test Filtered</t>
  </si>
  <si>
    <t>PheWAS T-test Filtered - Sensitivity</t>
  </si>
  <si>
    <t>PheWAS PVE Filtered</t>
  </si>
  <si>
    <t>PheWAS PVE Filtered - Sensitivity</t>
  </si>
  <si>
    <t>exposure</t>
  </si>
  <si>
    <t>outcome</t>
  </si>
  <si>
    <t>variant</t>
  </si>
  <si>
    <t>rsID</t>
  </si>
  <si>
    <t>proxy</t>
  </si>
  <si>
    <t>original_exposure_SNP</t>
  </si>
  <si>
    <t>chr.exposure</t>
  </si>
  <si>
    <t>pos.exposure</t>
  </si>
  <si>
    <t>effect_allele.exposure</t>
  </si>
  <si>
    <t>other_allele.exposure</t>
  </si>
  <si>
    <t>oaf.exposure</t>
  </si>
  <si>
    <t>se.exposure</t>
  </si>
  <si>
    <t>pval.exposure</t>
  </si>
  <si>
    <t>chr.outcome</t>
  </si>
  <si>
    <t>pos.outcome</t>
  </si>
  <si>
    <t>effect_allele.outcome</t>
  </si>
  <si>
    <t>other_allele.outcome</t>
  </si>
  <si>
    <t>eaf.outcome</t>
  </si>
  <si>
    <t>beta.outcome</t>
  </si>
  <si>
    <t>se.outcome</t>
  </si>
  <si>
    <t>pval.outcome</t>
  </si>
  <si>
    <t>PheWAS_ttest_keep</t>
  </si>
  <si>
    <t>PheWAS_ttest_sensitivity_keep</t>
  </si>
  <si>
    <t>PheWAS_PVE_keep</t>
  </si>
  <si>
    <t>PheWAS_PVE_sensitivity_keep</t>
  </si>
  <si>
    <t>Steiger_keep</t>
  </si>
  <si>
    <t>oilyfish</t>
  </si>
  <si>
    <t>8:10817197:T:C</t>
  </si>
  <si>
    <t>rs10088408</t>
  </si>
  <si>
    <t>original_SNP</t>
  </si>
  <si>
    <t>C</t>
  </si>
  <si>
    <t>T</t>
  </si>
  <si>
    <t>10:22098701:G:A</t>
  </si>
  <si>
    <t>rs10828266</t>
  </si>
  <si>
    <t>A</t>
  </si>
  <si>
    <t>G</t>
  </si>
  <si>
    <t>17:44349031:A:AGATTAC</t>
  </si>
  <si>
    <t>rs111748739</t>
  </si>
  <si>
    <t>AGATTAC</t>
  </si>
  <si>
    <t>16:58684225:G:A</t>
  </si>
  <si>
    <t>rs111784349</t>
  </si>
  <si>
    <t>11:83190682:T:C</t>
  </si>
  <si>
    <t>rs11233632</t>
  </si>
  <si>
    <t>19:18460956:G:A</t>
  </si>
  <si>
    <t>rs113230003</t>
  </si>
  <si>
    <t>3:17779317:CA:C</t>
  </si>
  <si>
    <t>rs11374153</t>
  </si>
  <si>
    <t>CA</t>
  </si>
  <si>
    <t>16:51492655:AG:A</t>
  </si>
  <si>
    <t>rs11389138</t>
  </si>
  <si>
    <t>AG</t>
  </si>
  <si>
    <t>11:46888001:T:TA</t>
  </si>
  <si>
    <t>rs11398155</t>
  </si>
  <si>
    <t>TA</t>
  </si>
  <si>
    <t>3:115214586:G:T</t>
  </si>
  <si>
    <t>rs114497213</t>
  </si>
  <si>
    <t>17:29527117:G:A</t>
  </si>
  <si>
    <t>rs11650214</t>
  </si>
  <si>
    <t>7:121947456:A:G</t>
  </si>
  <si>
    <t>rs11767283</t>
  </si>
  <si>
    <t>16:83683945:A:C</t>
  </si>
  <si>
    <t>rs11859365</t>
  </si>
  <si>
    <t>8:10009952:G:T</t>
  </si>
  <si>
    <t>rs11993089</t>
  </si>
  <si>
    <t>2:145969331:G:A</t>
  </si>
  <si>
    <t>rs12464832</t>
  </si>
  <si>
    <t>3:24830148:T:C</t>
  </si>
  <si>
    <t>rs12497285</t>
  </si>
  <si>
    <t>7:14198845:G:T</t>
  </si>
  <si>
    <t>rs12666221</t>
  </si>
  <si>
    <t>13:101252635:T:C</t>
  </si>
  <si>
    <t>rs12855717</t>
  </si>
  <si>
    <t>14:100279492:G:C</t>
  </si>
  <si>
    <t>rs12896749</t>
  </si>
  <si>
    <t>13:58379498:G:A</t>
  </si>
  <si>
    <t>rs1334299</t>
  </si>
  <si>
    <t>18:1837204:G:A</t>
  </si>
  <si>
    <t>rs1371272</t>
  </si>
  <si>
    <t>20:43525483:T:TTA</t>
  </si>
  <si>
    <t>rs139900206</t>
  </si>
  <si>
    <t>TTA</t>
  </si>
  <si>
    <t>2:147484326:G:GT</t>
  </si>
  <si>
    <t>rs140110452</t>
  </si>
  <si>
    <t>GT</t>
  </si>
  <si>
    <t>8:11435291:GTGGC:G</t>
  </si>
  <si>
    <t>rs140471203</t>
  </si>
  <si>
    <t>GTGGC</t>
  </si>
  <si>
    <t>16:53800954:T:C</t>
  </si>
  <si>
    <t>rs1421085</t>
  </si>
  <si>
    <t>19:37486142:A:G</t>
  </si>
  <si>
    <t>rs144696853</t>
  </si>
  <si>
    <t>2:59488019:C:T</t>
  </si>
  <si>
    <t>rs17050031</t>
  </si>
  <si>
    <t>6:26921528:G:A</t>
  </si>
  <si>
    <t>rs183280845</t>
  </si>
  <si>
    <t>3:71534763:T:C</t>
  </si>
  <si>
    <t>rs1876245</t>
  </si>
  <si>
    <t>20:31337487:T:A</t>
  </si>
  <si>
    <t>rs1883730</t>
  </si>
  <si>
    <t>2:43065555:C:T</t>
  </si>
  <si>
    <t>rs1992284</t>
  </si>
  <si>
    <t>22:31665862:G:A</t>
  </si>
  <si>
    <t>rs2413045</t>
  </si>
  <si>
    <t>18:58853208:C:T</t>
  </si>
  <si>
    <t>rs242641</t>
  </si>
  <si>
    <t>6:31462245:C:T</t>
  </si>
  <si>
    <t>rs2534685</t>
  </si>
  <si>
    <t>3:17232635:G:A</t>
  </si>
  <si>
    <t>rs2596655</t>
  </si>
  <si>
    <t>7:3601640:T:A</t>
  </si>
  <si>
    <t>rs2614945</t>
  </si>
  <si>
    <t>15:47867762:A:G</t>
  </si>
  <si>
    <t>rs28533540</t>
  </si>
  <si>
    <t>11:88578489:C:CCTT</t>
  </si>
  <si>
    <t>rs3031470</t>
  </si>
  <si>
    <t>CCTT</t>
  </si>
  <si>
    <t>12:52209986:A:G</t>
  </si>
  <si>
    <t>rs303825</t>
  </si>
  <si>
    <t>6:30947509:A:T</t>
  </si>
  <si>
    <t>rs3094084</t>
  </si>
  <si>
    <t>6:32194630:G:C</t>
  </si>
  <si>
    <t>rs3096690</t>
  </si>
  <si>
    <t>18:53427154:C:CT</t>
  </si>
  <si>
    <t>rs34783767</t>
  </si>
  <si>
    <t>CT</t>
  </si>
  <si>
    <t>6:27799514:C:T</t>
  </si>
  <si>
    <t>rs35202262</t>
  </si>
  <si>
    <t>12:110057250:G:T</t>
  </si>
  <si>
    <t>rs35287743</t>
  </si>
  <si>
    <t>13:54091069:G:GCA</t>
  </si>
  <si>
    <t>rs35873054</t>
  </si>
  <si>
    <t>GCA</t>
  </si>
  <si>
    <t>19:49215095:T:C</t>
  </si>
  <si>
    <t>rs4002471</t>
  </si>
  <si>
    <t>3:146758405:T:C</t>
  </si>
  <si>
    <t>rs4274714</t>
  </si>
  <si>
    <t>11:79217391:A:G</t>
  </si>
  <si>
    <t>rs4278546</t>
  </si>
  <si>
    <t>1:204596454:C:T</t>
  </si>
  <si>
    <t>rs45501495</t>
  </si>
  <si>
    <t>11:111469132:C:A</t>
  </si>
  <si>
    <t>rs480293</t>
  </si>
  <si>
    <t>22:38315469:C:T</t>
  </si>
  <si>
    <t>rs4821724</t>
  </si>
  <si>
    <t>6:155847549:T:C</t>
  </si>
  <si>
    <t>rs4869859</t>
  </si>
  <si>
    <t>9:106772283:G:A</t>
  </si>
  <si>
    <t>rs552234</t>
  </si>
  <si>
    <t>8:59816868:T:C</t>
  </si>
  <si>
    <t>rs55871839</t>
  </si>
  <si>
    <t>2:77224951:G:A</t>
  </si>
  <si>
    <t>rs55985303</t>
  </si>
  <si>
    <t>22:32219628:G:A</t>
  </si>
  <si>
    <t>rs56915796</t>
  </si>
  <si>
    <t>20:12495731:C:A</t>
  </si>
  <si>
    <t>rs6033437</t>
  </si>
  <si>
    <t>20:61154393:T:C</t>
  </si>
  <si>
    <t>rs6089752</t>
  </si>
  <si>
    <t>11:46368559:G:T</t>
  </si>
  <si>
    <t>rs61882679</t>
  </si>
  <si>
    <t>6:32802009:C:T</t>
  </si>
  <si>
    <t>rs62397687</t>
  </si>
  <si>
    <t>7:95760694:A:G</t>
  </si>
  <si>
    <t>rs6465487</t>
  </si>
  <si>
    <t>3:85594428:C:A</t>
  </si>
  <si>
    <t>rs6807666</t>
  </si>
  <si>
    <t>8:8687325:G:A</t>
  </si>
  <si>
    <t>rs7013471</t>
  </si>
  <si>
    <t>12:46323711:T:G</t>
  </si>
  <si>
    <t>rs724909</t>
  </si>
  <si>
    <t>13:59437165:C:G</t>
  </si>
  <si>
    <t>rs7336980</t>
  </si>
  <si>
    <t>4:14956689:C:T</t>
  </si>
  <si>
    <t>rs7687957</t>
  </si>
  <si>
    <t>11:126599247:C:T</t>
  </si>
  <si>
    <t>rs7924937</t>
  </si>
  <si>
    <t>8:9225629:A:G</t>
  </si>
  <si>
    <t>rs878336</t>
  </si>
  <si>
    <t>6:28730558:A:G</t>
  </si>
  <si>
    <t>rs9257147</t>
  </si>
  <si>
    <t>6:29328516:A:G</t>
  </si>
  <si>
    <t>rs9257779</t>
  </si>
  <si>
    <t>13:55961418:T:C</t>
  </si>
  <si>
    <t>rs3124413</t>
  </si>
  <si>
    <t>chr13:55961883</t>
  </si>
  <si>
    <t>3:167191652:C:T</t>
  </si>
  <si>
    <t>rs4129073</t>
  </si>
  <si>
    <t>chr3:167188338</t>
  </si>
  <si>
    <t>6:16753377:A:G</t>
  </si>
  <si>
    <t>rs56192497</t>
  </si>
  <si>
    <t>chr6:16753374</t>
  </si>
  <si>
    <t>20:32997945:A:G</t>
  </si>
  <si>
    <t>rs6088489</t>
  </si>
  <si>
    <t>chr20:32998189</t>
  </si>
  <si>
    <t>6:92337183:G:A</t>
  </si>
  <si>
    <t>rs4141509</t>
  </si>
  <si>
    <t>chr6:92337476</t>
  </si>
  <si>
    <t>11:46888001:TA:T</t>
  </si>
  <si>
    <t>11:79217391:G:A</t>
  </si>
  <si>
    <t>11:83190682:C:T</t>
  </si>
  <si>
    <t>12:46323711:G:T</t>
  </si>
  <si>
    <t>12:52209986:G:A</t>
  </si>
  <si>
    <t>13:101252635:C:T</t>
  </si>
  <si>
    <t>13:55961883:GA:G</t>
  </si>
  <si>
    <t>13:55961883_GA_G</t>
  </si>
  <si>
    <t>GA</t>
  </si>
  <si>
    <t>13:59437165:G:C</t>
  </si>
  <si>
    <t>14:29773840:TAAAC:T</t>
  </si>
  <si>
    <t>14:29773840_TAAAC_T</t>
  </si>
  <si>
    <t>TAAAC</t>
  </si>
  <si>
    <t>15:47867762:G:A</t>
  </si>
  <si>
    <t>16:53800954:C:T</t>
  </si>
  <si>
    <t>16:83683945:C:A</t>
  </si>
  <si>
    <t>17:44349031:AGATTAC:A</t>
  </si>
  <si>
    <t>19:37486142:G:A</t>
  </si>
  <si>
    <t>19:49215095:C:T</t>
  </si>
  <si>
    <t>2:147484326:GT:G</t>
  </si>
  <si>
    <t>20:32998189:AG:A</t>
  </si>
  <si>
    <t>rs752288076</t>
  </si>
  <si>
    <t>20:43525483:TTA:T</t>
  </si>
  <si>
    <t>20:61154393:C:T</t>
  </si>
  <si>
    <t>3:146758405:C:T</t>
  </si>
  <si>
    <t>3:167188338:C:CTTTTTTTTT</t>
  </si>
  <si>
    <t>3:167188338_CTTTTTTTTT_C</t>
  </si>
  <si>
    <t>CTTTTTTTTT</t>
  </si>
  <si>
    <t>3:17779317:C:CA</t>
  </si>
  <si>
    <t>3:24830148:C:T</t>
  </si>
  <si>
    <t>3:35227201:C:CA</t>
  </si>
  <si>
    <t>rs551937694</t>
  </si>
  <si>
    <t>3:71534763:C:T</t>
  </si>
  <si>
    <t>5:11980809:ATT:A</t>
  </si>
  <si>
    <t>5:11980809_ATT_A</t>
  </si>
  <si>
    <t>ATT</t>
  </si>
  <si>
    <t>6:155847549:C:T</t>
  </si>
  <si>
    <t>6:16753374:AAC:A</t>
  </si>
  <si>
    <t>rs748749631</t>
  </si>
  <si>
    <t>AAC</t>
  </si>
  <si>
    <t>6:28730558:G:A</t>
  </si>
  <si>
    <t>6:29328516:G:A</t>
  </si>
  <si>
    <t>6:29923118:AG:A</t>
  </si>
  <si>
    <t>6:29923118_AG_A</t>
  </si>
  <si>
    <t>6:30947509:T:A</t>
  </si>
  <si>
    <t>6:92337476:AAC:A</t>
  </si>
  <si>
    <t>rs796872925</t>
  </si>
  <si>
    <t>7:121947456:G:A</t>
  </si>
  <si>
    <t>7:95760694:G:A</t>
  </si>
  <si>
    <t>8:10817197:C:T</t>
  </si>
  <si>
    <t>8:59816868:C:T</t>
  </si>
  <si>
    <t>8:64603887:GT:G</t>
  </si>
  <si>
    <t>rs5891918</t>
  </si>
  <si>
    <t>8:9225629:G:A</t>
  </si>
  <si>
    <t>Height_Yengo_2018</t>
  </si>
  <si>
    <t>1:204593696:G:A</t>
  </si>
  <si>
    <t>rs12046747</t>
  </si>
  <si>
    <t>chr1:204596454</t>
  </si>
  <si>
    <t>11:111468962:C:T</t>
  </si>
  <si>
    <t>rs472465</t>
  </si>
  <si>
    <t>chr11:111469132</t>
  </si>
  <si>
    <t>11:126601540:G:T</t>
  </si>
  <si>
    <t>rs10893557</t>
  </si>
  <si>
    <t>chr11:126599247</t>
  </si>
  <si>
    <t>11:46741908:C:A</t>
  </si>
  <si>
    <t>rs3136433</t>
  </si>
  <si>
    <t>chr11:46368559</t>
  </si>
  <si>
    <t>11:46887384:C:T</t>
  </si>
  <si>
    <t>rs16938534</t>
  </si>
  <si>
    <t>chr11:46888001</t>
  </si>
  <si>
    <t>12:46416568:C:T</t>
  </si>
  <si>
    <t>rs6582585</t>
  </si>
  <si>
    <t>chr12:46323711</t>
  </si>
  <si>
    <t>12:52210091:G:T</t>
  </si>
  <si>
    <t>rs303824</t>
  </si>
  <si>
    <t>chr12:52209986</t>
  </si>
  <si>
    <t>13:101252224:C:T</t>
  </si>
  <si>
    <t>rs7982086</t>
  </si>
  <si>
    <t>chr13:101252635</t>
  </si>
  <si>
    <t>13:55961418:C:T</t>
  </si>
  <si>
    <t>13:59412819:G:T</t>
  </si>
  <si>
    <t>rs9597870</t>
  </si>
  <si>
    <t>chr13:59437165</t>
  </si>
  <si>
    <t>15:47859085:G:T</t>
  </si>
  <si>
    <t>rs1898117</t>
  </si>
  <si>
    <t>chr15:47867762</t>
  </si>
  <si>
    <t>16:58683979:C:T</t>
  </si>
  <si>
    <t>rs12599843</t>
  </si>
  <si>
    <t>chr16:58684225</t>
  </si>
  <si>
    <t>17:29623288:C:T</t>
  </si>
  <si>
    <t>rs11080149</t>
  </si>
  <si>
    <t>chr17:29527117</t>
  </si>
  <si>
    <t>18:53441164:G:A</t>
  </si>
  <si>
    <t>rs7244737</t>
  </si>
  <si>
    <t>chr18:53427154</t>
  </si>
  <si>
    <t>18:58853324:G:A</t>
  </si>
  <si>
    <t>rs242643</t>
  </si>
  <si>
    <t>chr18:58853208</t>
  </si>
  <si>
    <t>19:18454825:G:A</t>
  </si>
  <si>
    <t>rs17724992</t>
  </si>
  <si>
    <t>chr19:18460956</t>
  </si>
  <si>
    <t>19:49228272:C:T</t>
  </si>
  <si>
    <t>rs2287921</t>
  </si>
  <si>
    <t>chr19:49215095</t>
  </si>
  <si>
    <t>2:145951277:C:T</t>
  </si>
  <si>
    <t>rs6718620</t>
  </si>
  <si>
    <t>chr2:145969331</t>
  </si>
  <si>
    <t>2:77188456:C:T</t>
  </si>
  <si>
    <t>rs17013455</t>
  </si>
  <si>
    <t>chr2:77224951</t>
  </si>
  <si>
    <t>20:31348750:C:T</t>
  </si>
  <si>
    <t>rs6058869</t>
  </si>
  <si>
    <t>chr20:31337487</t>
  </si>
  <si>
    <t>20:33105897:G:T</t>
  </si>
  <si>
    <t>rs6059893</t>
  </si>
  <si>
    <t>20:61153365:C:T</t>
  </si>
  <si>
    <t>rs6062267</t>
  </si>
  <si>
    <t>chr20:61154393</t>
  </si>
  <si>
    <t>22:31942770:G:A</t>
  </si>
  <si>
    <t>rs1968023</t>
  </si>
  <si>
    <t>chr22:32219628</t>
  </si>
  <si>
    <t>3:17780490:G:C</t>
  </si>
  <si>
    <t>rs7652156</t>
  </si>
  <si>
    <t>chr3:17779317</t>
  </si>
  <si>
    <t>3:24825618:G:C</t>
  </si>
  <si>
    <t>rs4476457</t>
  </si>
  <si>
    <t>chr3:24830148</t>
  </si>
  <si>
    <t>3:71543758:G:T</t>
  </si>
  <si>
    <t>rs7632921</t>
  </si>
  <si>
    <t>chr3:71534763</t>
  </si>
  <si>
    <t>4:14964757:C:T</t>
  </si>
  <si>
    <t>rs13127099</t>
  </si>
  <si>
    <t>chr4:14956689</t>
  </si>
  <si>
    <t>6:16754366:G:A</t>
  </si>
  <si>
    <t>rs2301594</t>
  </si>
  <si>
    <t>6:27251379:G:A</t>
  </si>
  <si>
    <t>rs13207082</t>
  </si>
  <si>
    <t>chr6:26921528</t>
  </si>
  <si>
    <t>6:27788942:C:T</t>
  </si>
  <si>
    <t>rs200501</t>
  </si>
  <si>
    <t>chr6:27799514</t>
  </si>
  <si>
    <t>6:31463790:C:T</t>
  </si>
  <si>
    <t>rs2534679</t>
  </si>
  <si>
    <t>chr6:31462245</t>
  </si>
  <si>
    <t>6:32080191:G:C</t>
  </si>
  <si>
    <t>rs1269852</t>
  </si>
  <si>
    <t>chr6:32194630</t>
  </si>
  <si>
    <t>8:10009949:G:C</t>
  </si>
  <si>
    <t>rs11986122</t>
  </si>
  <si>
    <t>chr8:10009952</t>
  </si>
  <si>
    <t>8:10819854:C:T</t>
  </si>
  <si>
    <t>rs4841465</t>
  </si>
  <si>
    <t>chr8:10817197</t>
  </si>
  <si>
    <t>8:11435516:C:T</t>
  </si>
  <si>
    <t>rs10108511</t>
  </si>
  <si>
    <t>chr8:11435291</t>
  </si>
  <si>
    <t>8:59816806:T:A</t>
  </si>
  <si>
    <t>rs7002967</t>
  </si>
  <si>
    <t>chr8:59816868</t>
  </si>
  <si>
    <t>8:8692477:C:T</t>
  </si>
  <si>
    <t>rs2409096</t>
  </si>
  <si>
    <t>chr8:8687325</t>
  </si>
  <si>
    <t>8:9237403:G:T</t>
  </si>
  <si>
    <t>rs12235038</t>
  </si>
  <si>
    <t>chr8:9225629</t>
  </si>
  <si>
    <t>9:106775445:G:C</t>
  </si>
  <si>
    <t>rs536314</t>
  </si>
  <si>
    <t>chr9:106772283</t>
  </si>
  <si>
    <t>whiteXwholegrain</t>
  </si>
  <si>
    <t>1:72748567:G:GTCCT</t>
  </si>
  <si>
    <t>rs66495454</t>
  </si>
  <si>
    <t>GTCCT</t>
  </si>
  <si>
    <t>1:91191582:A:G</t>
  </si>
  <si>
    <t>rs72720396</t>
  </si>
  <si>
    <t>1:97397047:T:A</t>
  </si>
  <si>
    <t>rs7551794</t>
  </si>
  <si>
    <t>10:126594360:CT:C</t>
  </si>
  <si>
    <t>10:126594360_CT_C</t>
  </si>
  <si>
    <t>11:66480017:C:CA</t>
  </si>
  <si>
    <t>rs529073727</t>
  </si>
  <si>
    <t>11:95656648:C:T</t>
  </si>
  <si>
    <t>rs7110786</t>
  </si>
  <si>
    <t>12:110051767:TG:T</t>
  </si>
  <si>
    <t>12:110051767_TG_T</t>
  </si>
  <si>
    <t>TG</t>
  </si>
  <si>
    <t>12:49385679:C:T</t>
  </si>
  <si>
    <t>rs10875906</t>
  </si>
  <si>
    <t>13:28618941:G:A</t>
  </si>
  <si>
    <t>rs9512996</t>
  </si>
  <si>
    <t>13:58356761:C:T</t>
  </si>
  <si>
    <t>rs6561943</t>
  </si>
  <si>
    <t>14:69663339:CTT:C</t>
  </si>
  <si>
    <t>14:69663339_CTT_C</t>
  </si>
  <si>
    <t>CTT</t>
  </si>
  <si>
    <t>15:47933445:T:TATC</t>
  </si>
  <si>
    <t>rs773364890</t>
  </si>
  <si>
    <t>TATC</t>
  </si>
  <si>
    <t>15:76101535:C:T</t>
  </si>
  <si>
    <t>rs72734517</t>
  </si>
  <si>
    <t>16:50217432:C:CT</t>
  </si>
  <si>
    <t>16:50217432_CT_C</t>
  </si>
  <si>
    <t>16:7674624:G:T</t>
  </si>
  <si>
    <t>rs9922390</t>
  </si>
  <si>
    <t>17:2291863:C:T</t>
  </si>
  <si>
    <t>rs898751</t>
  </si>
  <si>
    <t>18:22740958:T:C</t>
  </si>
  <si>
    <t>rs4528662</t>
  </si>
  <si>
    <t>18:24125857:T:C</t>
  </si>
  <si>
    <t>rs1111207</t>
  </si>
  <si>
    <t>18:57855319:G:GA</t>
  </si>
  <si>
    <t>rs71336393</t>
  </si>
  <si>
    <t>19:45411941:T:C</t>
  </si>
  <si>
    <t>rs429358</t>
  </si>
  <si>
    <t>2:166318574:T:C</t>
  </si>
  <si>
    <t>rs4667823</t>
  </si>
  <si>
    <t>2:191268152:C:A</t>
  </si>
  <si>
    <t>rs62180988</t>
  </si>
  <si>
    <t>2:236680476:A:G</t>
  </si>
  <si>
    <t>rs60795232</t>
  </si>
  <si>
    <t>2:44856709:T:C</t>
  </si>
  <si>
    <t>rs4337521</t>
  </si>
  <si>
    <t>2:633063:A:G</t>
  </si>
  <si>
    <t>rs74676797</t>
  </si>
  <si>
    <t>20:34159129:A:AG</t>
  </si>
  <si>
    <t>rs56054421</t>
  </si>
  <si>
    <t>20:54421626:C:A</t>
  </si>
  <si>
    <t>rs6092192</t>
  </si>
  <si>
    <t>20:62308412:C:CA</t>
  </si>
  <si>
    <t>rs748761813</t>
  </si>
  <si>
    <t>21:24251940:TA:T</t>
  </si>
  <si>
    <t>21:24251940_TA_T</t>
  </si>
  <si>
    <t>3:34204000:A:G</t>
  </si>
  <si>
    <t>rs2218182</t>
  </si>
  <si>
    <t>3:44784591:G:A</t>
  </si>
  <si>
    <t>rs17554407</t>
  </si>
  <si>
    <t>3:49184664:A:G</t>
  </si>
  <si>
    <t>rs7632267</t>
  </si>
  <si>
    <t>3:89240855:A:G</t>
  </si>
  <si>
    <t>rs145311166</t>
  </si>
  <si>
    <t>4:101774236:G:C</t>
  </si>
  <si>
    <t>rs6847684</t>
  </si>
  <si>
    <t>4:42078241:A:G</t>
  </si>
  <si>
    <t>rs6447123</t>
  </si>
  <si>
    <t>5:87540401:C:CT</t>
  </si>
  <si>
    <t>rs369319062</t>
  </si>
  <si>
    <t>5:88065130:C:T</t>
  </si>
  <si>
    <t>rs17485836</t>
  </si>
  <si>
    <t>6:129225631:A:C</t>
  </si>
  <si>
    <t>rs71568928</t>
  </si>
  <si>
    <t>6:26200677:A:G</t>
  </si>
  <si>
    <t>rs806794</t>
  </si>
  <si>
    <t>7:8110475:A:G</t>
  </si>
  <si>
    <t>rs10253861</t>
  </si>
  <si>
    <t>8:127595667:G:GA</t>
  </si>
  <si>
    <t>rs35811711</t>
  </si>
  <si>
    <t>8:65709467:A:G</t>
  </si>
  <si>
    <t>rs6987861</t>
  </si>
  <si>
    <t>9:87275348:T:G</t>
  </si>
  <si>
    <t>rs1147198</t>
  </si>
  <si>
    <t>chr1:72748567</t>
  </si>
  <si>
    <t>10:126594892:A:G</t>
  </si>
  <si>
    <t>chr10:126594360</t>
  </si>
  <si>
    <t>11:66493825:C:T</t>
  </si>
  <si>
    <t>chr11:66480017</t>
  </si>
  <si>
    <t>15:47933163:C:T</t>
  </si>
  <si>
    <t>chr15:47933445</t>
  </si>
  <si>
    <t>18:57854694:C:T</t>
  </si>
  <si>
    <t>chr18:57855319</t>
  </si>
  <si>
    <t>20:34159237:T:C</t>
  </si>
  <si>
    <t>chr20:34159129</t>
  </si>
  <si>
    <t>chr8:127595667</t>
  </si>
  <si>
    <t>1:72748567:GTCCT:G</t>
  </si>
  <si>
    <t>1:91191582:G:A</t>
  </si>
  <si>
    <t>10:126594360:C:CT</t>
  </si>
  <si>
    <t>14:69663339:C:CTT</t>
  </si>
  <si>
    <t>15:47933445:TATC:T</t>
  </si>
  <si>
    <t>18:22740958:C:T</t>
  </si>
  <si>
    <t>18:24125857:C:T</t>
  </si>
  <si>
    <t>18:57855319:GA:G</t>
  </si>
  <si>
    <t>19:45411941:C:T</t>
  </si>
  <si>
    <t>2:166318574:C:T</t>
  </si>
  <si>
    <t>2:236680476:G:A</t>
  </si>
  <si>
    <t>2:44856709:C:T</t>
  </si>
  <si>
    <t>2:633063:G:A</t>
  </si>
  <si>
    <t>20:34159129:AG:A</t>
  </si>
  <si>
    <t>3:34204000:G:A</t>
  </si>
  <si>
    <t>3:49184664:G:A</t>
  </si>
  <si>
    <t>3:89240855:G:A</t>
  </si>
  <si>
    <t>4:42078241:G:A</t>
  </si>
  <si>
    <t>6:129225631:C:A</t>
  </si>
  <si>
    <t>6:26200677:G:A</t>
  </si>
  <si>
    <t>7:8110475:G:A</t>
  </si>
  <si>
    <t>8:127595667:GA:G</t>
  </si>
  <si>
    <t>8:65709467:G:A</t>
  </si>
  <si>
    <t>9:87275348:G:T</t>
  </si>
  <si>
    <t>1:91199862:G:T</t>
  </si>
  <si>
    <t>rs10922910</t>
  </si>
  <si>
    <t>chr1:91191582</t>
  </si>
  <si>
    <t>10:126594892:G:A</t>
  </si>
  <si>
    <t>rs10736892</t>
  </si>
  <si>
    <t>rs10791889</t>
  </si>
  <si>
    <t>13:28620036:C:T</t>
  </si>
  <si>
    <t>rs9507983</t>
  </si>
  <si>
    <t>chr13:28618941</t>
  </si>
  <si>
    <t>rs10519136</t>
  </si>
  <si>
    <t>18:57852948:C:A</t>
  </si>
  <si>
    <t>rs11152213</t>
  </si>
  <si>
    <t>19:45422946:G:A</t>
  </si>
  <si>
    <t>rs4420638</t>
  </si>
  <si>
    <t>chr19:45411941</t>
  </si>
  <si>
    <t>2:191312906:C:T</t>
  </si>
  <si>
    <t>rs4638823</t>
  </si>
  <si>
    <t>chr2:191268152</t>
  </si>
  <si>
    <t>2:236680249:G:A</t>
  </si>
  <si>
    <t>rs2675125</t>
  </si>
  <si>
    <t>chr2:236680476</t>
  </si>
  <si>
    <t>2:44854683:G:C</t>
  </si>
  <si>
    <t>rs12463737</t>
  </si>
  <si>
    <t>chr2:44856709</t>
  </si>
  <si>
    <t>2:632550:C:T</t>
  </si>
  <si>
    <t>rs13012571</t>
  </si>
  <si>
    <t>chr2:633063</t>
  </si>
  <si>
    <t>20:34164463:G:A</t>
  </si>
  <si>
    <t>rs1557203</t>
  </si>
  <si>
    <t>3:49181218:G:A</t>
  </si>
  <si>
    <t>rs4955410</t>
  </si>
  <si>
    <t>chr3:49184664</t>
  </si>
  <si>
    <t>3:88999823:G:A</t>
  </si>
  <si>
    <t>rs17028497</t>
  </si>
  <si>
    <t>chr3:89240855</t>
  </si>
  <si>
    <t>6:129283603:G:A</t>
  </si>
  <si>
    <t>rs9482965</t>
  </si>
  <si>
    <t>chr6:129225631</t>
  </si>
  <si>
    <t>alcohol</t>
  </si>
  <si>
    <t>1:216681000:C:T</t>
  </si>
  <si>
    <t>rs2244598</t>
  </si>
  <si>
    <t>1:4569436:A:T</t>
  </si>
  <si>
    <t>rs780569</t>
  </si>
  <si>
    <t>1:94051350:C:A</t>
  </si>
  <si>
    <t>rs7514579</t>
  </si>
  <si>
    <t>1:952494:AT:A</t>
  </si>
  <si>
    <t>rs59239970</t>
  </si>
  <si>
    <t>AT</t>
  </si>
  <si>
    <t>10:102626510:T:G</t>
  </si>
  <si>
    <t>rs61873510</t>
  </si>
  <si>
    <t>10:133761285:A:G</t>
  </si>
  <si>
    <t>rs34473884</t>
  </si>
  <si>
    <t>10:99715744:A:G</t>
  </si>
  <si>
    <t>rs489062</t>
  </si>
  <si>
    <t>11:113335833:AT:A</t>
  </si>
  <si>
    <t>rs142453320</t>
  </si>
  <si>
    <t>11:133780757:A:G</t>
  </si>
  <si>
    <t>rs11223617</t>
  </si>
  <si>
    <t>11:47723540:G:A</t>
  </si>
  <si>
    <t>rs7117115</t>
  </si>
  <si>
    <t>12:123894261:C:CTTTTTTTTTTTTT</t>
  </si>
  <si>
    <t>12:123894261_CTTTTTTTTTTTTT_C</t>
  </si>
  <si>
    <t>CTTTTTTTTTTTTT</t>
  </si>
  <si>
    <t>12:50260264:T:C</t>
  </si>
  <si>
    <t>rs7305229</t>
  </si>
  <si>
    <t>12:51988518:C:A</t>
  </si>
  <si>
    <t>rs10876200</t>
  </si>
  <si>
    <t>12:54623132:A:G</t>
  </si>
  <si>
    <t>rs58905411</t>
  </si>
  <si>
    <t>13:49986118:G:A</t>
  </si>
  <si>
    <t>rs2181328</t>
  </si>
  <si>
    <t>14:56846715:A:C</t>
  </si>
  <si>
    <t>rs17698314</t>
  </si>
  <si>
    <t>14:79961779:G:T</t>
  </si>
  <si>
    <t>rs2009367</t>
  </si>
  <si>
    <t>15:34659517:C:G</t>
  </si>
  <si>
    <t>rs117799466</t>
  </si>
  <si>
    <t>15:44105706:C:CT</t>
  </si>
  <si>
    <t>rs141010627</t>
  </si>
  <si>
    <t>15:76816448:TA:T</t>
  </si>
  <si>
    <t>rs143618772</t>
  </si>
  <si>
    <t>16:13746413:C:CTT</t>
  </si>
  <si>
    <t>rs369028384</t>
  </si>
  <si>
    <t>16:19994176:C:CT</t>
  </si>
  <si>
    <t>16:19994176_CT_C</t>
  </si>
  <si>
    <t>16:22903022:T:A</t>
  </si>
  <si>
    <t>rs78621285</t>
  </si>
  <si>
    <t>16:28529461:TA:T</t>
  </si>
  <si>
    <t>rs542594336</t>
  </si>
  <si>
    <t>16:30098194:G:GAT</t>
  </si>
  <si>
    <t>rs776868747</t>
  </si>
  <si>
    <t>GAT</t>
  </si>
  <si>
    <t>16:69763280:T:C</t>
  </si>
  <si>
    <t>rs113441031</t>
  </si>
  <si>
    <t>16:72105844:A:G</t>
  </si>
  <si>
    <t>rs72787062</t>
  </si>
  <si>
    <t>16:72628693:A:C</t>
  </si>
  <si>
    <t>rs72803180</t>
  </si>
  <si>
    <t>16:73912588:C:G</t>
  </si>
  <si>
    <t>rs1104608</t>
  </si>
  <si>
    <t>17:27588806:A:C</t>
  </si>
  <si>
    <t>rs8614</t>
  </si>
  <si>
    <t>17:29707521:A:G</t>
  </si>
  <si>
    <t>rs61296342</t>
  </si>
  <si>
    <t>17:40713071:T:C</t>
  </si>
  <si>
    <t>rs12945575</t>
  </si>
  <si>
    <t>17:44183232:G:C</t>
  </si>
  <si>
    <t>17:44183232_C_G</t>
  </si>
  <si>
    <t>17:44757058:CA:C</t>
  </si>
  <si>
    <t>rs549080390</t>
  </si>
  <si>
    <t>17:7604471:G:A</t>
  </si>
  <si>
    <t>rs60815182</t>
  </si>
  <si>
    <t>18:21087531:T:C</t>
  </si>
  <si>
    <t>rs891389</t>
  </si>
  <si>
    <t>18:40700878:T:G</t>
  </si>
  <si>
    <t>rs9646538</t>
  </si>
  <si>
    <t>18:50759317:T:C</t>
  </si>
  <si>
    <t>rs62100779</t>
  </si>
  <si>
    <t>18:53045198:T:C</t>
  </si>
  <si>
    <t>rs1788030</t>
  </si>
  <si>
    <t>18:57829135:C:T</t>
  </si>
  <si>
    <t>rs6567160</t>
  </si>
  <si>
    <t>19:49248730:A:G</t>
  </si>
  <si>
    <t>rs838145</t>
  </si>
  <si>
    <t>2:178173386:T:A</t>
  </si>
  <si>
    <t>rs1377491</t>
  </si>
  <si>
    <t>2:193848340:A:C</t>
  </si>
  <si>
    <t>rs59979824</t>
  </si>
  <si>
    <t>2:211454133:A:G</t>
  </si>
  <si>
    <t>rs4309518</t>
  </si>
  <si>
    <t>2:215402926:T:C</t>
  </si>
  <si>
    <t>rs10188314</t>
  </si>
  <si>
    <t>2:228997531:T:C</t>
  </si>
  <si>
    <t>rs113784412</t>
  </si>
  <si>
    <t>2:23889134:G:C</t>
  </si>
  <si>
    <t>rs7586023</t>
  </si>
  <si>
    <t>2:27748992:A:AT</t>
  </si>
  <si>
    <t>2:27748992_AT_A</t>
  </si>
  <si>
    <t>2:28276643:G:C</t>
  </si>
  <si>
    <t>rs1395324</t>
  </si>
  <si>
    <t>2:45159091:A:G</t>
  </si>
  <si>
    <t>rs1004787</t>
  </si>
  <si>
    <t>2:58006919:G:GA</t>
  </si>
  <si>
    <t>2:58006919_GA_G</t>
  </si>
  <si>
    <t>20:35538083:C:CAAAAAAAAAAA</t>
  </si>
  <si>
    <t>20:35538083_CAAAAAAAAAAA_C</t>
  </si>
  <si>
    <t>CAAAAAAAAAAA</t>
  </si>
  <si>
    <t>22:24666311:G:A</t>
  </si>
  <si>
    <t>rs149971103</t>
  </si>
  <si>
    <t>22:42025823:A:G</t>
  </si>
  <si>
    <t>rs28741121</t>
  </si>
  <si>
    <t>22:48887939:TC:T</t>
  </si>
  <si>
    <t>rs71316947</t>
  </si>
  <si>
    <t>TC</t>
  </si>
  <si>
    <t>3:12466715:A:G</t>
  </si>
  <si>
    <t>rs4135294</t>
  </si>
  <si>
    <t>3:131634826:A:G</t>
  </si>
  <si>
    <t>rs1228589</t>
  </si>
  <si>
    <t>3:38552250:G:A</t>
  </si>
  <si>
    <t>rs7630012</t>
  </si>
  <si>
    <t>3:49250007:T:C</t>
  </si>
  <si>
    <t>rs113011189</t>
  </si>
  <si>
    <t>3:50020448:A:AT</t>
  </si>
  <si>
    <t>3:50020448_AT_A</t>
  </si>
  <si>
    <t>3:71553132:G:T</t>
  </si>
  <si>
    <t>rs9842406</t>
  </si>
  <si>
    <t>3:85650004:C:T</t>
  </si>
  <si>
    <t>rs9866322</t>
  </si>
  <si>
    <t>4:103198082:G:A</t>
  </si>
  <si>
    <t>rs13135092</t>
  </si>
  <si>
    <t>4:135900688:C:T</t>
  </si>
  <si>
    <t>rs13102973</t>
  </si>
  <si>
    <t>4:184828533:A:C</t>
  </si>
  <si>
    <t>rs62339673</t>
  </si>
  <si>
    <t>4:3268710:G:A</t>
  </si>
  <si>
    <t>rs2858088</t>
  </si>
  <si>
    <t>4:39414993:G:A</t>
  </si>
  <si>
    <t>rs11940694</t>
  </si>
  <si>
    <t>4:55561067:C:T</t>
  </si>
  <si>
    <t>rs2237021</t>
  </si>
  <si>
    <t>4:67965761:A:AGATT</t>
  </si>
  <si>
    <t>rs759387670</t>
  </si>
  <si>
    <t>AGATT</t>
  </si>
  <si>
    <t>5:132255680:G:GA</t>
  </si>
  <si>
    <t>5:132255680_GA_G</t>
  </si>
  <si>
    <t>5:144204346:A:G</t>
  </si>
  <si>
    <t>rs6887940</t>
  </si>
  <si>
    <t>5:145619857:G:A</t>
  </si>
  <si>
    <t>rs72806111</t>
  </si>
  <si>
    <t>5:87512314:T:C</t>
  </si>
  <si>
    <t>rs33713</t>
  </si>
  <si>
    <t>6:12903957:G:A</t>
  </si>
  <si>
    <t>rs9349379</t>
  </si>
  <si>
    <t>6:141705737:G:C</t>
  </si>
  <si>
    <t>rs9376614</t>
  </si>
  <si>
    <t>6:98316558:T:TC</t>
  </si>
  <si>
    <t>6:98316558_TC_T</t>
  </si>
  <si>
    <t>7:141668403:T:G</t>
  </si>
  <si>
    <t>rs4726481</t>
  </si>
  <si>
    <t>7:153493325:T:TC</t>
  </si>
  <si>
    <t>7:153493325_TC_T</t>
  </si>
  <si>
    <t>7:1946130:G:C</t>
  </si>
  <si>
    <t>rs56403963</t>
  </si>
  <si>
    <t>7:73042085:T:C</t>
  </si>
  <si>
    <t>rs62466318</t>
  </si>
  <si>
    <t>7:74298343:T:TGAGA</t>
  </si>
  <si>
    <t>7:74298343_TGAGA_T</t>
  </si>
  <si>
    <t>TGAGA</t>
  </si>
  <si>
    <t>7:74844193:A:C</t>
  </si>
  <si>
    <t>rs868975575</t>
  </si>
  <si>
    <t>8:142615222:T:C</t>
  </si>
  <si>
    <t>rs11787216</t>
  </si>
  <si>
    <t>8:143534117:T:C</t>
  </si>
  <si>
    <t>rs13263946</t>
  </si>
  <si>
    <t>8:30835535:G:A</t>
  </si>
  <si>
    <t>rs2042073</t>
  </si>
  <si>
    <t>8:64496159:C:T</t>
  </si>
  <si>
    <t>rs4739105</t>
  </si>
  <si>
    <t>9:92201811:T:C</t>
  </si>
  <si>
    <t>rs10752651</t>
  </si>
  <si>
    <t>1:216681000:T:C</t>
  </si>
  <si>
    <t>1:94051350:A:C</t>
  </si>
  <si>
    <t>11:47723540:A:G</t>
  </si>
  <si>
    <t>12:51988518:A:C</t>
  </si>
  <si>
    <t>13:49986118:A:G</t>
  </si>
  <si>
    <t>14:79961779:T:G</t>
  </si>
  <si>
    <t>16:22903022:A:T</t>
  </si>
  <si>
    <t>17:7604471:A:G</t>
  </si>
  <si>
    <t>18:57829135:T:C</t>
  </si>
  <si>
    <t>2:178173386:A:T</t>
  </si>
  <si>
    <t>2:23889134:C:G</t>
  </si>
  <si>
    <t>2:28276643:C:G</t>
  </si>
  <si>
    <t>2:74226102:T:C</t>
  </si>
  <si>
    <t>2:97797680:T:C</t>
  </si>
  <si>
    <t>3:38552250:A:G</t>
  </si>
  <si>
    <t>3:71553132:T:G</t>
  </si>
  <si>
    <t>3:85650004:T:C</t>
  </si>
  <si>
    <t>4:103198082:A:G</t>
  </si>
  <si>
    <t>4:3268710:A:G</t>
  </si>
  <si>
    <t>4:39414993:A:G</t>
  </si>
  <si>
    <t>4:55561067:T:C</t>
  </si>
  <si>
    <t>5:145619857:A:G</t>
  </si>
  <si>
    <t>6:12903957:A:G</t>
  </si>
  <si>
    <t>7:1946130:C:G</t>
  </si>
  <si>
    <t>8:30835535:A:G</t>
  </si>
  <si>
    <t>8:64496159:T:C</t>
  </si>
  <si>
    <t>1:952003:A:G</t>
  </si>
  <si>
    <t>rs3128118</t>
  </si>
  <si>
    <t>chr1:952494</t>
  </si>
  <si>
    <t>11:113336172:A:G</t>
  </si>
  <si>
    <t>rs11601054</t>
  </si>
  <si>
    <t>chr11:113335833</t>
  </si>
  <si>
    <t>16:13746548:A:G</t>
  </si>
  <si>
    <t>rs11640541</t>
  </si>
  <si>
    <t>chr16:13746413</t>
  </si>
  <si>
    <t>16:28529716:T:C</t>
  </si>
  <si>
    <t>rs240705</t>
  </si>
  <si>
    <t>chr16:28529461</t>
  </si>
  <si>
    <t>16:72706927:A:G</t>
  </si>
  <si>
    <t>rs72789386</t>
  </si>
  <si>
    <t>chr16:72628693</t>
  </si>
  <si>
    <t>17:44183317:A:C</t>
  </si>
  <si>
    <t>rs371996525</t>
  </si>
  <si>
    <t>chr17:44183232</t>
  </si>
  <si>
    <t>2:58006624:A:G</t>
  </si>
  <si>
    <t>rs11898858</t>
  </si>
  <si>
    <t>chr2:58006919</t>
  </si>
  <si>
    <t>4:135900762:A:C</t>
  </si>
  <si>
    <t>rs13127569</t>
  </si>
  <si>
    <t>chr4:135900688</t>
  </si>
  <si>
    <t>4:67965272:T:G</t>
  </si>
  <si>
    <t>rs28522198</t>
  </si>
  <si>
    <t>chr4:67965761</t>
  </si>
  <si>
    <t>5:132256750:T:C</t>
  </si>
  <si>
    <t>rs4705871</t>
  </si>
  <si>
    <t>chr5:132255680</t>
  </si>
  <si>
    <t>6:98344031:A:G</t>
  </si>
  <si>
    <t>rs9372625</t>
  </si>
  <si>
    <t>chr6:98316558</t>
  </si>
  <si>
    <t>7:74290826:A:G</t>
  </si>
  <si>
    <t>rs2523264</t>
  </si>
  <si>
    <t>chr7:74298343</t>
  </si>
  <si>
    <t>8:143533739:A:G</t>
  </si>
  <si>
    <t>rs13256888</t>
  </si>
  <si>
    <t>chr8:143534117</t>
  </si>
  <si>
    <t>1:4569436:T:A</t>
  </si>
  <si>
    <t>10:99715744:G:A</t>
  </si>
  <si>
    <t>11:133780757:G:A</t>
  </si>
  <si>
    <t>14:56846715:C:A</t>
  </si>
  <si>
    <t>16:73912588:G:C</t>
  </si>
  <si>
    <t>17:27588806:C:A</t>
  </si>
  <si>
    <t>18:21087531:C:T</t>
  </si>
  <si>
    <t>18:53045198:C:T</t>
  </si>
  <si>
    <t>19:49248730:G:A</t>
  </si>
  <si>
    <t>2:215402926:C:T</t>
  </si>
  <si>
    <t>2:74226102:C:T</t>
  </si>
  <si>
    <t>3:131634826:G:A</t>
  </si>
  <si>
    <t>5:87512314:C:T</t>
  </si>
  <si>
    <t>1:216690332:G:A</t>
  </si>
  <si>
    <t>rs7529338</t>
  </si>
  <si>
    <t>chr1:216681000</t>
  </si>
  <si>
    <t>1:94050911:G:C</t>
  </si>
  <si>
    <t>rs7543734</t>
  </si>
  <si>
    <t>chr1:94051350</t>
  </si>
  <si>
    <t>10:133750199:C:T</t>
  </si>
  <si>
    <t>rs7077135</t>
  </si>
  <si>
    <t>chr10:133761285</t>
  </si>
  <si>
    <t>11:113334209:G:A</t>
  </si>
  <si>
    <t>rs4630328</t>
  </si>
  <si>
    <t>11:47723938:G:A</t>
  </si>
  <si>
    <t>rs7939420</t>
  </si>
  <si>
    <t>chr11:47723540</t>
  </si>
  <si>
    <t>12:50245706:G:A</t>
  </si>
  <si>
    <t>rs10875982</t>
  </si>
  <si>
    <t>chr12:50260264</t>
  </si>
  <si>
    <t>12:54626752:C:T</t>
  </si>
  <si>
    <t>rs1056010</t>
  </si>
  <si>
    <t>chr12:54623132</t>
  </si>
  <si>
    <t>13:49986602:G:A</t>
  </si>
  <si>
    <t>rs12184585</t>
  </si>
  <si>
    <t>chr13:49986118</t>
  </si>
  <si>
    <t>16:13747292:C:A</t>
  </si>
  <si>
    <t>rs11642229</t>
  </si>
  <si>
    <t>16:28539848:C:T</t>
  </si>
  <si>
    <t>rs4788084</t>
  </si>
  <si>
    <t>16:69775500:C:T</t>
  </si>
  <si>
    <t>rs17299478</t>
  </si>
  <si>
    <t>chr16:69763280</t>
  </si>
  <si>
    <t>16:72066879:C:T</t>
  </si>
  <si>
    <t>rs11641424</t>
  </si>
  <si>
    <t>chr16:72105844</t>
  </si>
  <si>
    <t>16:72594387:C:T</t>
  </si>
  <si>
    <t>rs10500568</t>
  </si>
  <si>
    <t>17:40706273:C:A</t>
  </si>
  <si>
    <t>rs676387</t>
  </si>
  <si>
    <t>chr17:40713071</t>
  </si>
  <si>
    <t>17:44134095:G:A</t>
  </si>
  <si>
    <t>rs17575507</t>
  </si>
  <si>
    <t>17:7606722:G:C</t>
  </si>
  <si>
    <t>rs7640</t>
  </si>
  <si>
    <t>chr17:7604471</t>
  </si>
  <si>
    <t>18:40702224:C:T</t>
  </si>
  <si>
    <t>rs1518165</t>
  </si>
  <si>
    <t>chr18:40700878</t>
  </si>
  <si>
    <t>2:194002782:C:T</t>
  </si>
  <si>
    <t>rs12619354</t>
  </si>
  <si>
    <t>chr2:193848340</t>
  </si>
  <si>
    <t>2:211464553:C:T</t>
  </si>
  <si>
    <t>rs12991680</t>
  </si>
  <si>
    <t>chr2:211454133</t>
  </si>
  <si>
    <t>2:228995521:G:A</t>
  </si>
  <si>
    <t>rs4973073</t>
  </si>
  <si>
    <t>chr2:228997531</t>
  </si>
  <si>
    <t>2:58006624:G:A</t>
  </si>
  <si>
    <t>2:97797225:C:T</t>
  </si>
  <si>
    <t>rs12105727</t>
  </si>
  <si>
    <t>chr2:97797680</t>
  </si>
  <si>
    <t>22:41864190:T:A</t>
  </si>
  <si>
    <t>rs9611597</t>
  </si>
  <si>
    <t>chr22:42025823</t>
  </si>
  <si>
    <t>3:12463826:T:A</t>
  </si>
  <si>
    <t>rs7645903</t>
  </si>
  <si>
    <t>chr3:12466715</t>
  </si>
  <si>
    <t>3:85640815:G:C</t>
  </si>
  <si>
    <t>rs9826458</t>
  </si>
  <si>
    <t>chr3:85650004</t>
  </si>
  <si>
    <t>4:103188709:C:T</t>
  </si>
  <si>
    <t>rs13107325</t>
  </si>
  <si>
    <t>chr4:103198082</t>
  </si>
  <si>
    <t>4:3276491:C:T</t>
  </si>
  <si>
    <t>rs10937921</t>
  </si>
  <si>
    <t>chr4:3268710</t>
  </si>
  <si>
    <t>4:55554331:C:T</t>
  </si>
  <si>
    <t>rs2703488</t>
  </si>
  <si>
    <t>chr4:55561067</t>
  </si>
  <si>
    <t>4:67961296:C:A</t>
  </si>
  <si>
    <t>rs10018066</t>
  </si>
  <si>
    <t>5:132248630:C:T</t>
  </si>
  <si>
    <t>rs12516416</t>
  </si>
  <si>
    <t>5:144202561:C:T</t>
  </si>
  <si>
    <t>rs248577</t>
  </si>
  <si>
    <t>chr5:144204346</t>
  </si>
  <si>
    <t>5:145636671:G:T</t>
  </si>
  <si>
    <t>rs11953090</t>
  </si>
  <si>
    <t>chr5:145619857</t>
  </si>
  <si>
    <t>6:98344031:G:A</t>
  </si>
  <si>
    <t>7:141673345:G:C</t>
  </si>
  <si>
    <t>rs713598</t>
  </si>
  <si>
    <t>chr7:141668403</t>
  </si>
  <si>
    <t>7:1937261:G:A</t>
  </si>
  <si>
    <t>rs10267593</t>
  </si>
  <si>
    <t>chr7:1946130</t>
  </si>
  <si>
    <t>7:73007943:G:A</t>
  </si>
  <si>
    <t>rs1051921</t>
  </si>
  <si>
    <t>chr7:73042085</t>
  </si>
  <si>
    <t>7:74358919:C:T</t>
  </si>
  <si>
    <t>rs2529287</t>
  </si>
  <si>
    <t>8:142633630:C:T</t>
  </si>
  <si>
    <t>rs12549680</t>
  </si>
  <si>
    <t>chr8:142615222</t>
  </si>
  <si>
    <t>9:92191467:C:T</t>
  </si>
  <si>
    <t>rs10797116</t>
  </si>
  <si>
    <t>chr9:92201811</t>
  </si>
  <si>
    <t>Exposure-Outcome</t>
  </si>
  <si>
    <t>PheWAS_Trait_ID</t>
  </si>
  <si>
    <t>PVE</t>
  </si>
  <si>
    <t>Oily fish on Tryglycerides</t>
  </si>
  <si>
    <t>100012_irnt</t>
  </si>
  <si>
    <t>Vitamin B6</t>
  </si>
  <si>
    <t>100021_irnt</t>
  </si>
  <si>
    <t>Vitamin D</t>
  </si>
  <si>
    <t>Drinking water intake</t>
  </si>
  <si>
    <t>Instant coffee intake</t>
  </si>
  <si>
    <t>Milk intake</t>
  </si>
  <si>
    <t>White wine intake</t>
  </si>
  <si>
    <t>Fortified wine intake</t>
  </si>
  <si>
    <t>Spirits intake</t>
  </si>
  <si>
    <t>Milk added to cereal</t>
  </si>
  <si>
    <t>Blue cheese intake</t>
  </si>
  <si>
    <t>Poultry intake</t>
  </si>
  <si>
    <t>Fried potatoes intake</t>
  </si>
  <si>
    <t>Lettuce intake</t>
  </si>
  <si>
    <t>Frequency of memory loss due to drinking alcohol in last year</t>
  </si>
  <si>
    <t>Fraction of day affected during worst episode of depression</t>
  </si>
  <si>
    <t>Frequency of depressed days during worst episode of depression</t>
  </si>
  <si>
    <t>Ever had prolonged feelings of sadness or depression</t>
  </si>
  <si>
    <t>Felt irritable or had angry outbursts in past month</t>
  </si>
  <si>
    <t>20536_0</t>
  </si>
  <si>
    <t>Weight change during worst episode of depression: Stayed about the same or was on a diet</t>
  </si>
  <si>
    <t>22610_1</t>
  </si>
  <si>
    <t>Workplace full of chemical or other fumes: Sometimes</t>
  </si>
  <si>
    <t>22660_105</t>
  </si>
  <si>
    <t>Gap coding: Looking after the home and/or family</t>
  </si>
  <si>
    <t>Number of spontaneous miscarriages</t>
  </si>
  <si>
    <t>5113_irnt</t>
  </si>
  <si>
    <t>6mm cylindrical power angle (left)</t>
  </si>
  <si>
    <t>Oily fish on Cardiovascular Disease</t>
  </si>
  <si>
    <t>Beer/cider intake</t>
  </si>
  <si>
    <t>3mm index of best keratometry results (left)</t>
  </si>
  <si>
    <t>6157_3</t>
  </si>
  <si>
    <t>Why stopped smoking: Health precaution</t>
  </si>
  <si>
    <t>Oily fish on Height</t>
  </si>
  <si>
    <t>3761_irnt</t>
  </si>
  <si>
    <t>Age hay fever, rhinitis or eczema diagnosed</t>
  </si>
  <si>
    <t>White vs Whole Grain or Brown Bread on LDL Cholesterol</t>
  </si>
  <si>
    <t>100008_irnt</t>
  </si>
  <si>
    <t>Total sugars</t>
  </si>
  <si>
    <t>Intake of sugar added to coffee</t>
  </si>
  <si>
    <t>Rose wine intake</t>
  </si>
  <si>
    <t>Unsalted nuts intake</t>
  </si>
  <si>
    <t>Cheese consumers</t>
  </si>
  <si>
    <t>Time spent doing moderate physical activity</t>
  </si>
  <si>
    <t>Doctor diagnosed hayfever or allergic rhinitis</t>
  </si>
  <si>
    <t>5084_irnt</t>
  </si>
  <si>
    <t>Spherical power (right)</t>
  </si>
  <si>
    <t>Duration of fitness test</t>
  </si>
  <si>
    <t>White vs Whole Grain or Brown Bread on Cardiovascular Disease</t>
  </si>
  <si>
    <t>White vs Whole Grain or Brown Bread on Height</t>
  </si>
  <si>
    <t>Alcohol on Alanine Aminotransferase</t>
  </si>
  <si>
    <t>100001_irnt</t>
  </si>
  <si>
    <t>Food weight</t>
  </si>
  <si>
    <t>100003_irnt</t>
  </si>
  <si>
    <t>Protein</t>
  </si>
  <si>
    <t>Crisp intake</t>
  </si>
  <si>
    <t>Side salad intake</t>
  </si>
  <si>
    <t>Apple intake</t>
  </si>
  <si>
    <t>Banana intake</t>
  </si>
  <si>
    <t>Frequency of consuming six or more units of alcohol</t>
  </si>
  <si>
    <t>20433_irnt</t>
  </si>
  <si>
    <t>Age at first episode of depression</t>
  </si>
  <si>
    <t>2867_irnt</t>
  </si>
  <si>
    <t>Age started smoking in former smokers</t>
  </si>
  <si>
    <t>4609_irnt</t>
  </si>
  <si>
    <t>Longest period of depression</t>
  </si>
  <si>
    <t>5101_irnt</t>
  </si>
  <si>
    <t>6mm weak meridian angle (right)</t>
  </si>
  <si>
    <t>Alcohol on Liver Cirrhosis</t>
  </si>
  <si>
    <t>Fresh tomato intake</t>
  </si>
  <si>
    <t>5115_irnt</t>
  </si>
  <si>
    <t>3mm cylindrical power angle (right)</t>
  </si>
  <si>
    <t>Alcohol on Height</t>
  </si>
  <si>
    <t>Hard cheese intake</t>
  </si>
  <si>
    <t>Time spent doing light physical activity</t>
  </si>
  <si>
    <t>Years since last breast cancer screening / mammogram</t>
  </si>
  <si>
    <t>Hair/balding pattern: Pattern 1</t>
  </si>
  <si>
    <t>2:43065555:T:C</t>
  </si>
  <si>
    <t>7:14198845:T:G</t>
  </si>
  <si>
    <t>22:31665862:A:G</t>
  </si>
  <si>
    <t>16:51492655:A:AG</t>
  </si>
  <si>
    <t>3:167188338:CTTTTTTTTT:C</t>
  </si>
  <si>
    <t>6:92337476:A:AAC</t>
  </si>
  <si>
    <t>9:106775445:C:G</t>
  </si>
  <si>
    <t>13:59412819:T:G</t>
  </si>
  <si>
    <t>16:58683979:T:C</t>
  </si>
  <si>
    <t>12:52210091:T:G</t>
  </si>
  <si>
    <t>3:24825618:C:G</t>
  </si>
  <si>
    <t>6:129283603:A:G</t>
  </si>
  <si>
    <t>16:72628693:C:A</t>
  </si>
  <si>
    <t>4:135900688:T:C</t>
  </si>
  <si>
    <t>4:184828533:C:A</t>
  </si>
  <si>
    <t>5:144204346:G:A</t>
  </si>
  <si>
    <t>1:952494:A:AT</t>
  </si>
  <si>
    <t>16:13746413:CTT:C</t>
  </si>
  <si>
    <t>2:211454133:G:A</t>
  </si>
  <si>
    <t>16:13746548:G:A</t>
  </si>
  <si>
    <t>1:952003:G:A</t>
  </si>
  <si>
    <t>13:49986602:A:G</t>
  </si>
  <si>
    <t>17:7606722:C:G</t>
  </si>
  <si>
    <t>5:144202561:T:C</t>
  </si>
  <si>
    <t>1:216690332:A:G</t>
  </si>
  <si>
    <t>Variant</t>
  </si>
  <si>
    <t>7:141668403:G:T</t>
  </si>
  <si>
    <t>7:141673345:C:G</t>
  </si>
  <si>
    <t>Bread type: Other type of bread</t>
  </si>
  <si>
    <t>GCST90239664_TG_Graham</t>
  </si>
  <si>
    <t>Comparative body size at age 10</t>
  </si>
  <si>
    <t>Skin colour</t>
  </si>
  <si>
    <t>Ease of skin tanning</t>
  </si>
  <si>
    <t>Childhood sunburn occasions</t>
  </si>
  <si>
    <t>Hair colour (natural, before greying): Red</t>
  </si>
  <si>
    <t>Hair colour (natural, before greying): Dark brown</t>
  </si>
  <si>
    <t>Non-cancer illness code, self-reported: hypothyroidism/myxoedema</t>
  </si>
  <si>
    <t>Treatment/medication code: levothyroxine sodium</t>
  </si>
  <si>
    <t>Sitting height</t>
  </si>
  <si>
    <t>Number of fluid intelligence questions attempted within time limit</t>
  </si>
  <si>
    <t>Forced expiratory volume in 1-second (FEV1), Best measure</t>
  </si>
  <si>
    <t>Forced expiratory volume in 1-second (FEV1), predicted</t>
  </si>
  <si>
    <t>Forced expiratory volume in 1-second (FEV1), predicted percentage</t>
  </si>
  <si>
    <t>Body mass index (BMI)</t>
  </si>
  <si>
    <t>Weight</t>
  </si>
  <si>
    <t>Body fat percentage</t>
  </si>
  <si>
    <t>Whole body fat mass</t>
  </si>
  <si>
    <t>Whole body fat-free mass</t>
  </si>
  <si>
    <t>Whole body water mass</t>
  </si>
  <si>
    <t>Basal metabolic rate</t>
  </si>
  <si>
    <t>Impedance of whole body</t>
  </si>
  <si>
    <t>Impedance of leg (right)</t>
  </si>
  <si>
    <t>Impedance of leg (left)</t>
  </si>
  <si>
    <t>Impedance of arm (right)</t>
  </si>
  <si>
    <t>Impedance of arm (left)</t>
  </si>
  <si>
    <t>Leg fat percentage (right)</t>
  </si>
  <si>
    <t>Leg fat mass (right)</t>
  </si>
  <si>
    <t>Leg fat-free mass (right)</t>
  </si>
  <si>
    <t>Leg predicted mass (right)</t>
  </si>
  <si>
    <t>Leg fat percentage (left)</t>
  </si>
  <si>
    <t>Leg fat mass (left)</t>
  </si>
  <si>
    <t>Leg fat-free mass (left)</t>
  </si>
  <si>
    <t>Leg predicted mass (left)</t>
  </si>
  <si>
    <t>Arm fat percentage (right)</t>
  </si>
  <si>
    <t>Arm fat mass (right)</t>
  </si>
  <si>
    <t>Arm fat-free mass (right)</t>
  </si>
  <si>
    <t>Arm predicted mass (right)</t>
  </si>
  <si>
    <t>Arm fat percentage (left)</t>
  </si>
  <si>
    <t>Arm fat mass (left)</t>
  </si>
  <si>
    <t>Arm fat-free mass (left)</t>
  </si>
  <si>
    <t>Arm predicted mass (left)</t>
  </si>
  <si>
    <t>Trunk fat percentage</t>
  </si>
  <si>
    <t>Trunk fat mass</t>
  </si>
  <si>
    <t>Trunk fat-free mass</t>
  </si>
  <si>
    <t>Trunk predicted mass</t>
  </si>
  <si>
    <t>Age when periods started (menarche)</t>
  </si>
  <si>
    <t>White blood cell (leukocyte) count</t>
  </si>
  <si>
    <t>Red blood cell (erythrocyte) count</t>
  </si>
  <si>
    <t>Haemoglobin concentration</t>
  </si>
  <si>
    <t>Haematocrit percentage</t>
  </si>
  <si>
    <t>Mean corpuscular haemoglobin</t>
  </si>
  <si>
    <t>Red blood cell (erythrocyte) distribution width</t>
  </si>
  <si>
    <t>8:11435291:G:GTGGC</t>
  </si>
  <si>
    <t>Platelet count</t>
  </si>
  <si>
    <t>Mean platelet (thrombocyte) volume</t>
  </si>
  <si>
    <t>8:8687325:A:G</t>
  </si>
  <si>
    <t>Platelet distribution width</t>
  </si>
  <si>
    <t>Lymphocyte count</t>
  </si>
  <si>
    <t>Monocyte count</t>
  </si>
  <si>
    <t>Neutrophill count</t>
  </si>
  <si>
    <t>Eosinophill count</t>
  </si>
  <si>
    <t>Reticulocyte percentage</t>
  </si>
  <si>
    <t>Reticulocyte count</t>
  </si>
  <si>
    <t>Mean reticulocyte volume</t>
  </si>
  <si>
    <t>Mean sphered cell volume</t>
  </si>
  <si>
    <t>High light scatter reticulocyte count</t>
  </si>
  <si>
    <t>Forced expiratory volume in 1-second (FEV1)</t>
  </si>
  <si>
    <t>Ankle spacing width</t>
  </si>
  <si>
    <t>Heel Broadband ultrasound attenuation, direct entry</t>
  </si>
  <si>
    <t>Heel quantitative ultrasound index (QUI), direct entry</t>
  </si>
  <si>
    <t>Heel bone mineral density (BMD)</t>
  </si>
  <si>
    <t>Ankle spacing width (left)</t>
  </si>
  <si>
    <t>Heel broadband ultrasound attenuation (left)</t>
  </si>
  <si>
    <t>Heel quantitative ultrasound index (QUI), direct entry (left)</t>
  </si>
  <si>
    <t>Heel bone mineral density (BMD) (left)</t>
  </si>
  <si>
    <t>Heel bone mineral density (BMD) T-score, automated (left)</t>
  </si>
  <si>
    <t>Ankle spacing width (right)</t>
  </si>
  <si>
    <t>Heel broadband ultrasound attenuation (right)</t>
  </si>
  <si>
    <t>Heel quantitative ultrasound index (QUI), direct entry (right)</t>
  </si>
  <si>
    <t>Heel bone mineral density (BMD) (right)</t>
  </si>
  <si>
    <t>Heel bone mineral density (BMD) T-score, automated (right)</t>
  </si>
  <si>
    <t>Waist circumference</t>
  </si>
  <si>
    <t>Hip circumference</t>
  </si>
  <si>
    <t>Standing height</t>
  </si>
  <si>
    <t>Heel bone mineral density (BMD) T-score, automated</t>
  </si>
  <si>
    <t>GCST90132314_CVD_Aragam</t>
  </si>
  <si>
    <t>3:85594428:A:C</t>
  </si>
  <si>
    <t>Spherical power (left)</t>
  </si>
  <si>
    <t>Morning/evening person (chronotype)</t>
  </si>
  <si>
    <t>GIANT_Height_Yengo</t>
  </si>
  <si>
    <t>Coffee intake</t>
  </si>
  <si>
    <t>20:33105897:T:G</t>
  </si>
  <si>
    <t>6:27251379:A:G</t>
  </si>
  <si>
    <t>Diabetes diagnosed by doctor</t>
  </si>
  <si>
    <t>6:31463790:T:C</t>
  </si>
  <si>
    <t>8:8692477:T:C</t>
  </si>
  <si>
    <t>8:10009949:C:G</t>
  </si>
  <si>
    <t>19:49228272:T:C</t>
  </si>
  <si>
    <t>8:11435516:T:C</t>
  </si>
  <si>
    <t>GCST90239658_LDL_Graham</t>
  </si>
  <si>
    <t>Comparative height size at age 10</t>
  </si>
  <si>
    <t>Mother still alive</t>
  </si>
  <si>
    <t>Non-cancer illness code, self-reported: high cholesterol</t>
  </si>
  <si>
    <t>Treatment/medication code: simvastatin</t>
  </si>
  <si>
    <t>Illnesses of father: Alzheimer's disease/dementia</t>
  </si>
  <si>
    <t>Illnesses of mother: Alzheimer's disease/dementia</t>
  </si>
  <si>
    <t>Illnesses of mother: None of the above (group 1)</t>
  </si>
  <si>
    <t>Non-butter spread type details: Flora Pro-Active or Benecol</t>
  </si>
  <si>
    <t>Mean corpuscular volume</t>
  </si>
  <si>
    <t>Platelet crit</t>
  </si>
  <si>
    <t>13:28618941:A:G</t>
  </si>
  <si>
    <t>Monocyte percentage</t>
  </si>
  <si>
    <t>Medication for cholesterol, blood pressure, diabetes, or take exogenous hormones: Cholesterol lowering medication</t>
  </si>
  <si>
    <t>Medication for cholesterol, blood pressure, diabetes, or take exogenous hormones: None of the above</t>
  </si>
  <si>
    <t>Medication for cholesterol, blood pressure or diabetes: Cholesterol lowering medication</t>
  </si>
  <si>
    <t>Medication for cholesterol, blood pressure or diabetes: None of the above</t>
  </si>
  <si>
    <t>18:57852948:A:C</t>
  </si>
  <si>
    <t>19:45422946:A:G</t>
  </si>
  <si>
    <t>20:34164463:A:G</t>
  </si>
  <si>
    <t>13:28620036:T:C</t>
  </si>
  <si>
    <t>2:27748992:AT:A</t>
  </si>
  <si>
    <t>Pulse rate, automated reading</t>
  </si>
  <si>
    <t>GCST90013405_ALT_Pazoki</t>
  </si>
  <si>
    <t>17:44183232:C:G</t>
  </si>
  <si>
    <t>Nap during day</t>
  </si>
  <si>
    <t>17:44757058:C:CA</t>
  </si>
  <si>
    <t>Salt added to food</t>
  </si>
  <si>
    <t>Alcohol intake frequency.</t>
  </si>
  <si>
    <t>12:50260264:C:T</t>
  </si>
  <si>
    <t>12:123894261:CTTTTTTTTTTTTT:C</t>
  </si>
  <si>
    <t>Forced vital capacity (FVC), Best measure</t>
  </si>
  <si>
    <t>Frequency of drinking alcohol</t>
  </si>
  <si>
    <t>Relative age of first facial hair</t>
  </si>
  <si>
    <t>Hair/balding pattern: Pattern 3</t>
  </si>
  <si>
    <t>Hair/balding pattern: Pattern 4</t>
  </si>
  <si>
    <t>12:54623132:G:A</t>
  </si>
  <si>
    <t>7:73042085:C:T</t>
  </si>
  <si>
    <t>Eosinophill percentage</t>
  </si>
  <si>
    <t>Forced vital capacity (FVC)</t>
  </si>
  <si>
    <t>6:98316558:TC:T</t>
  </si>
  <si>
    <t>Qualifications: College or University degree</t>
  </si>
  <si>
    <t>17:44183317:C:A</t>
  </si>
  <si>
    <t>GCST90319877_cir_Ghouse</t>
  </si>
  <si>
    <t>Neuroticism score</t>
  </si>
  <si>
    <t>16:28529716:C:T</t>
  </si>
  <si>
    <t>12:50245706:A:G</t>
  </si>
  <si>
    <t>17:44134095:A:G</t>
  </si>
  <si>
    <t>Fluid intelligence score</t>
  </si>
  <si>
    <t>11:47723938:A:G</t>
  </si>
  <si>
    <t>12:54626752:T:C</t>
  </si>
  <si>
    <t>High light scatter reticulocyte percentage</t>
  </si>
  <si>
    <t>Title</t>
  </si>
  <si>
    <t>Authors</t>
  </si>
  <si>
    <t>Citation</t>
  </si>
  <si>
    <t>First_Author</t>
  </si>
  <si>
    <t>Journal_Book</t>
  </si>
  <si>
    <t>Publication_Year</t>
  </si>
  <si>
    <t>Create_Date</t>
  </si>
  <si>
    <t>PMCID</t>
  </si>
  <si>
    <t>DOI</t>
  </si>
  <si>
    <t>Lactose Intolerance (LCT-13910C&gt;T) Genotype Is Associated with Plasma 25-Hydroxyvitamin D Concentrations in Caucasians: A Mendelian Randomization Study</t>
  </si>
  <si>
    <t>Alharbi O, El-Sohemy A.</t>
  </si>
  <si>
    <t>J Nutr. 2017 Jun;147(6):1063-1069. doi: 10.3945/jn.116.246108. Epub 2017 Apr 26.</t>
  </si>
  <si>
    <t>Alharbi O</t>
  </si>
  <si>
    <t>J Nutr</t>
  </si>
  <si>
    <t>10.3945/jn.116.246108</t>
  </si>
  <si>
    <t>Coffee consumption and the risk of rheumatoid arthritis and systemic lupus erythematosus: a Mendelian randomization study</t>
  </si>
  <si>
    <t>Bae SC, Lee YH.</t>
  </si>
  <si>
    <t>Clin Rheumatol. 2018 Oct;37(10):2875-2879. doi: 10.1007/s10067-018-4278-9. Epub 2018 Aug 30.</t>
  </si>
  <si>
    <t>Bae SC</t>
  </si>
  <si>
    <t>Clin Rheumatol</t>
  </si>
  <si>
    <t>10.1007/s10067-018-4278-9</t>
  </si>
  <si>
    <t>Milk intake is not associated with ischaemic heart disease in observational or Mendelian randomization analyses in 98,529 Danish adults</t>
  </si>
  <si>
    <t>Bergholdt HK, Nordestgaard BG, Varbo A, Ellervik C.</t>
  </si>
  <si>
    <t>Int J Epidemiol. 2015 Apr;44(2):587-603. doi: 10.1093/ije/dyv109.</t>
  </si>
  <si>
    <t>Bergholdt HK</t>
  </si>
  <si>
    <t>Int J Epidemiol</t>
  </si>
  <si>
    <t>10.1093/ije/dyv109</t>
  </si>
  <si>
    <t>Milk intake is not associated with low risk of diabetes or overweight-obesity: a Mendelian randomization study in 97,811 Danish individuals</t>
  </si>
  <si>
    <t>Bergholdt HK, Nordestgaard BG, Ellervik C.</t>
  </si>
  <si>
    <t>Am J Clin Nutr. 2015 Aug;102(2):487-96. doi: 10.3945/ajcn.114.105049. Epub 2015 Jul 8.</t>
  </si>
  <si>
    <t>Am J Clin Nutr</t>
  </si>
  <si>
    <t>10.3945/ajcn.114.105049</t>
  </si>
  <si>
    <t>Lactase persistence, milk intake, and mortality in the Danish general population: a Mendelian randomization study</t>
  </si>
  <si>
    <t>Bergholdt HKM, Nordestgaard BG, Varbo A, Ellervik C.</t>
  </si>
  <si>
    <t>Eur J Epidemiol. 2018 Feb;33(2):171-181. doi: 10.1007/s10654-017-0328-x. Epub 2017 Oct 25.</t>
  </si>
  <si>
    <t>Bergholdt HKM</t>
  </si>
  <si>
    <t>Eur J Epidemiol</t>
  </si>
  <si>
    <t>10.1007/s10654-017-0328-x</t>
  </si>
  <si>
    <t>Heavier smoking increases coffee consumption: findings from a Mendelian randomization analysis</t>
  </si>
  <si>
    <t>Bj√∏rngaard JH, Nordestgaard AT, Taylor AE, Treur JL, Gabrielsen ME, Munaf√≤ MR, Nordestgaard BG, √Ösvold BO, Romundstad P, Davey Smith G.</t>
  </si>
  <si>
    <t>Int J Epidemiol. 2017 Dec 1;46(6):1958-1967. doi: 10.1093/ije/dyx147.</t>
  </si>
  <si>
    <t>Bj√∏rngaard JH</t>
  </si>
  <si>
    <t>PMC5837196</t>
  </si>
  <si>
    <t>10.1093/ije/dyx147</t>
  </si>
  <si>
    <t>Mendelian randomization study of maternal coffee consumption and its influence on birthweight, stillbirth, miscarriage, gestational age and pre-term birth</t>
  </si>
  <si>
    <t>Brito Nunes C, Huang P, Wang G, Lundberg M, D'Urso S, Wootton RE, Borges MC, Lawlor DA, Warrington NM, Evans DM, Hwang LD, Moen GH.</t>
  </si>
  <si>
    <t>Int J Epidemiol. 2023 Feb 8;52(1):165-177. doi: 10.1093/ije/dyac121.</t>
  </si>
  <si>
    <t>Brito Nunes C</t>
  </si>
  <si>
    <t>PMC9908064</t>
  </si>
  <si>
    <t>10.1093/ije/dyac121</t>
  </si>
  <si>
    <t>Dried fruit intake can lower the risk of ulcerative colitis: evidence from a Mendelian randomization study</t>
  </si>
  <si>
    <t>Bu Z, Wang X, Wang X, Huang Z, Feng Z, Huang X, Wang P, Jiang N, Xu F, Liu J, Liu Z.</t>
  </si>
  <si>
    <t>Asia Pac J Clin Nutr. 2024 Jun;33(2):237-246. doi: 10.6133/apjcn.202406_33(2).0010.</t>
  </si>
  <si>
    <t>Bu Z</t>
  </si>
  <si>
    <t>Asia Pac J Clin Nutr</t>
  </si>
  <si>
    <t>PMC11170004</t>
  </si>
  <si>
    <t>10.6133/apjcn.202406_33(2).0010</t>
  </si>
  <si>
    <t>Dietary factors in relation to hypertension: a mendelian randomization study</t>
  </si>
  <si>
    <t>Cai J, Sun X, Li M, Luo R, Wang W, Wang Z, Akkaif MA, Liu H.</t>
  </si>
  <si>
    <t>J Health Popul Nutr. 2024 Jun 21;43(1):91. doi: 10.1186/s41043-024-00575-7.</t>
  </si>
  <si>
    <t>Cai J</t>
  </si>
  <si>
    <t>J Health Popul Nutr</t>
  </si>
  <si>
    <t>PMC11193250</t>
  </si>
  <si>
    <t>10.1186/s41043-024-00575-7</t>
  </si>
  <si>
    <t>The effect of metabolism-related lifestyle and clinical risk factors on digestive system cancers in East Asian populations: a two-sample Mendelian randomization analysis</t>
  </si>
  <si>
    <t>Cai X, Li X, Liang C, Zhang M, Dong Z, Yu W.</t>
  </si>
  <si>
    <t>Sci Rep. 2024 Apr 24;14(1):9474. doi: 10.1038/s41598-024-60122-6.</t>
  </si>
  <si>
    <t>Cai X</t>
  </si>
  <si>
    <t>Sci Rep</t>
  </si>
  <si>
    <t>PMC11043381</t>
  </si>
  <si>
    <t>10.1038/s41598-024-60122-6</t>
  </si>
  <si>
    <t>Dissecting Causal Relationships Between Dietary Habits and Diverse Subtypes of Stroke: Mendelian Randomization Study</t>
  </si>
  <si>
    <t>Cao Y, Ye F, Zhang L, Qin C.</t>
  </si>
  <si>
    <t>Nutrients. 2024 Oct 19;16(20):3548. doi: 10.3390/nu16203548.</t>
  </si>
  <si>
    <t>Cao Y</t>
  </si>
  <si>
    <t>Nutrients</t>
  </si>
  <si>
    <t>PMC11510269</t>
  </si>
  <si>
    <t>10.3390/nu16203548</t>
  </si>
  <si>
    <t>Coffee consumption and cancer risk: a Mendelian randomisation study</t>
  </si>
  <si>
    <t>Carter P, Yuan S, Kar S, Vithayathil M, Mason AM, Burgess S, Larsson SC.</t>
  </si>
  <si>
    <t>Clin Nutr. 2022 Oct;41(10):2113-2123. doi: 10.1016/j.clnu.2022.08.019. Epub 2022 Aug 25.</t>
  </si>
  <si>
    <t>Carter P</t>
  </si>
  <si>
    <t>Clin Nutr</t>
  </si>
  <si>
    <t>PMC7613623</t>
  </si>
  <si>
    <t>10.1016/j.clnu.2022.08.019</t>
  </si>
  <si>
    <t>Dietary factors and the risk of atopic dermatitis: a Mendelian randomisation study</t>
  </si>
  <si>
    <t>Che Y, Yuan J, Wang Q, Liu M, Tang D, Chen M, Xiao X, Pang Y, Chen S, Han W, Xiao Z, Zeng J, Guo J.</t>
  </si>
  <si>
    <t>Br J Nutr. 2024 Jun 14;131(11):1873-1882. doi: 10.1017/S0007114524000436. Epub 2024 Feb 12.</t>
  </si>
  <si>
    <t>Che Y</t>
  </si>
  <si>
    <t>Br J Nutr</t>
  </si>
  <si>
    <t>10.1017/S0007114524000436</t>
  </si>
  <si>
    <t>Tea consumption and risk of lung diseases: a two‚Äësample Mendelian randomization study</t>
  </si>
  <si>
    <t>Chen L, Deng Y, Wang T, Lin X, Zheng L, Chen X, Chen T.</t>
  </si>
  <si>
    <t>BMC Pulm Med. 2023 Nov 22;23(1):461. doi: 10.1186/s12890-023-02762-4.</t>
  </si>
  <si>
    <t>Chen L</t>
  </si>
  <si>
    <t>BMC Pulm Med</t>
  </si>
  <si>
    <t>PMC10664472</t>
  </si>
  <si>
    <t>10.1186/s12890-023-02762-4</t>
  </si>
  <si>
    <t>Genetically Predicted Milk Intake Increased Femoral Neck Bone Mineral Density in Women But Not in Men</t>
  </si>
  <si>
    <t>Chen S, Zheng C, Chen T, Chen J, Pan Y, Chen S.</t>
  </si>
  <si>
    <t>Front Endocrinol (Lausanne). 2022 Jun 20;13:900109. doi: 10.3389/fendo.2022.900109. eCollection 2022.</t>
  </si>
  <si>
    <t>Chen S</t>
  </si>
  <si>
    <t>Front Endocrinol (Lausanne)</t>
  </si>
  <si>
    <t>PMC9251187</t>
  </si>
  <si>
    <t>10.3389/fendo.2022.900109</t>
  </si>
  <si>
    <t>Mendelian randomization reveals the impact of diet on infertility in men and women</t>
  </si>
  <si>
    <t>Chen X, Ren C, Wu C, Liu X.</t>
  </si>
  <si>
    <t>Front Endocrinol (Lausanne). 2024 Apr 23;15:1376800. doi: 10.3389/fendo.2024.1376800. eCollection 2024.</t>
  </si>
  <si>
    <t>Chen X</t>
  </si>
  <si>
    <t>PMC11074355</t>
  </si>
  <si>
    <t>10.3389/fendo.2024.1376800</t>
  </si>
  <si>
    <t>Tea consumption and risk of lower respiratory tract infections: a two-sample mendelian randomization study</t>
  </si>
  <si>
    <t>Chen Y, Shen J, Wu Y, Ni M, Deng Y, Sun X, Wang X, Zhang T, Pan F, Tang Z.</t>
  </si>
  <si>
    <t>Eur J Nutr. 2023 Feb;62(1):385-393. doi: 10.1007/s00394-022-02994-w. Epub 2022 Aug 30.</t>
  </si>
  <si>
    <t>Chen Y</t>
  </si>
  <si>
    <t>Eur J Nutr</t>
  </si>
  <si>
    <t>PMC9427168</t>
  </si>
  <si>
    <t>10.1007/s00394-022-02994-w</t>
  </si>
  <si>
    <t>Mendelian Randomization Studies of Coffee and Caffeine Consumption</t>
  </si>
  <si>
    <t>Cornelis MC, Munafo MR.</t>
  </si>
  <si>
    <t>Nutrients. 2018 Sep 20;10(10):1343. doi: 10.3390/nu10101343.</t>
  </si>
  <si>
    <t>Cornelis MC</t>
  </si>
  <si>
    <t>PMC6213346</t>
  </si>
  <si>
    <t>10.3390/nu10101343</t>
  </si>
  <si>
    <t>Causal relationship between dried fruit intake and frozen shoulder: Two-sample Mendelian randomization</t>
  </si>
  <si>
    <t>Deng GH.</t>
  </si>
  <si>
    <t>Medicine (Baltimore). 2023 Nov 17;102(46):e36099. doi: 10.1097/MD.0000000000036099.</t>
  </si>
  <si>
    <t>Deng GH</t>
  </si>
  <si>
    <t>Medicine (Baltimore)</t>
  </si>
  <si>
    <t>PMC10659723</t>
  </si>
  <si>
    <t>10.1097/MD.0000000000036099</t>
  </si>
  <si>
    <t>Causal relationship between dried fruit intake and meniscal injuries: Two-sample Mendelian randomization</t>
  </si>
  <si>
    <t>Medicine (Baltimore). 2023 Dec 1;102(48):e36415. doi: 10.1097/MD.0000000000036415.</t>
  </si>
  <si>
    <t>PMC10695596</t>
  </si>
  <si>
    <t>10.1097/MD.0000000000036415</t>
  </si>
  <si>
    <t>Genetic association between coffee/caffeine consumption and the risk of obstructive sleep apnea in the European population: a two-sample Mendelian randomization study</t>
  </si>
  <si>
    <t>Deng MG, Liu F, Wang K, Liang Y, Nie JQ, Chai C.</t>
  </si>
  <si>
    <t>Eur J Nutr. 2023 Dec;62(8):3423-3431. doi: 10.1007/s00394-023-03239-0. Epub 2023 Sep 5.</t>
  </si>
  <si>
    <t>Deng MG</t>
  </si>
  <si>
    <t>10.1007/s00394-023-03239-0</t>
  </si>
  <si>
    <t>Causal association between plant foods intake and Alzheimer's disease: a Mendelian randomization study</t>
  </si>
  <si>
    <t>Deng X, Zhu J, Liang J, Chang W, Lv X, Lai R.</t>
  </si>
  <si>
    <t>Nutr Neurosci. 2024 Nov;27(11):1220-1225. doi: 10.1080/1028415X.2024.2312685. Epub 2024 Feb 12.</t>
  </si>
  <si>
    <t>Deng X</t>
  </si>
  <si>
    <t>Nutr Neurosci</t>
  </si>
  <si>
    <t>10.1080/1028415X.2024.2312685</t>
  </si>
  <si>
    <t>Causal Association between Tea Intake and Acute Cerebrovascular Events: A Multivariate Mendelian Randomized Study in European Populations</t>
  </si>
  <si>
    <t>Deng X, Lai R, Zhu J, Liang J, Chang W, Lv X, Gong L, Cai Y, Liu S.</t>
  </si>
  <si>
    <t>J Nutr. 2024 Jan;154(1):79-86. doi: 10.1016/j.tjnut.2023.10.027. Epub 2023 Nov 10.</t>
  </si>
  <si>
    <t>10.1016/j.tjnut.2023.10.027</t>
  </si>
  <si>
    <t>Associations between six dietary habits and risk of hepatocellular carcinoma: A Mendelian randomization study</t>
  </si>
  <si>
    <t>Deng Y, Huang J, Wong MCS.</t>
  </si>
  <si>
    <t>Hepatol Commun. 2022 Aug;6(8):2147-2154. doi: 10.1002/hep4.1960. Epub 2022 Jun 6.</t>
  </si>
  <si>
    <t>Deng Y</t>
  </si>
  <si>
    <t>Hepatol Commun</t>
  </si>
  <si>
    <t>PMC9315115</t>
  </si>
  <si>
    <t>10.1002/hep4.1960</t>
  </si>
  <si>
    <t>Associations of alcohol and coffee with colorectal cancer risk in East Asian populations: a Mendelian randomization study</t>
  </si>
  <si>
    <t>Eur J Nutr. 2023 Mar;62(2):749-756. doi: 10.1007/s00394-022-03002-x. Epub 2022 Oct 14.</t>
  </si>
  <si>
    <t>10.1007/s00394-022-03002-x</t>
  </si>
  <si>
    <t>Dairy consumption, systolic blood pressure, and risk of hypertension: Mendelian randomization study</t>
  </si>
  <si>
    <t>Ding M, Huang T, Bergholdt HK, Nordestgaard BG, Ellervik C, Qi L; CHARGE Consortium.</t>
  </si>
  <si>
    <t>BMJ. 2017 Mar 16;356:j1000. doi: 10.1136/bmj.j1000.</t>
  </si>
  <si>
    <t>Ding M</t>
  </si>
  <si>
    <t>BMJ</t>
  </si>
  <si>
    <t>PMC6168037</t>
  </si>
  <si>
    <t>10.1136/bmj.j1000</t>
  </si>
  <si>
    <t>Mendelian Randomisation Study of Smoking, Alcohol, and Coffee Drinking in Relation to Parkinson's Disease</t>
  </si>
  <si>
    <t>Domenighetti C, Sugier PE, Sreelatha AAK, Schulte C, Grover S, Mohamed O, Portugal B, May P, Bobbili DR, Radivojkov-Blagojevic M, Lichtner P, Singleton AB, Hernandez DG, Edsall C, Mellick GD, Zimprich A, Pirker W, Rogaeva E, Lang AE, Koks S, Taba P, Lesage S, Brice A, Corvol JC, Chartier-Harlin MC, Mutez E, Brockmann K, Deutschl√§nder AB, Hadjigeorgiou GM, Dardiotis E, Stefanis L, Simitsi AM, Valente EM, Petrucci S, Duga S, Straniero L, Zecchinelli A, Pezzoli G, Brighina L, Ferrarese C, Annesi G, Quattrone A, Gagliardi M, Matsuo H, Kawamura Y, Hattori N, Nishioka K, Chung SJ, Kim YJ, Kolber P, van de Warrenburg BP, Bloem BR, Aasly J, Toft M, Pihlstr√∏m L, Guedes LC, Ferreira JJ, Bardien S, Carr J, Tolosa E, Ezquerra M, Pastor P, Diez-Fairen M, Wirdefeldt K, Pedersen NL, Ran C, Belin AC, Puschmann A, Hellberg C, Clarke CE, Morrison KE, Tan M, Krainc D, Burbulla LF, Farrer MJ, Kr√ºger R, Gasser T, Sharma M, Elbaz A; Comprehensive Unbiaised Risk Factor Assessment for Genetics and Environment in Parkinson‚Äôs Disease (Courage-PD) consortium.</t>
  </si>
  <si>
    <t>J Parkinsons Dis. 2022;12(1):267-282. doi: 10.3233/JPD-212851.</t>
  </si>
  <si>
    <t>Domenighetti C</t>
  </si>
  <si>
    <t>J Parkinsons Dis</t>
  </si>
  <si>
    <t>PMC9211765</t>
  </si>
  <si>
    <t>10.3233/JPD-212851</t>
  </si>
  <si>
    <t>Dairy Intake and Parkinson's Disease: A Mendelian Randomization Study</t>
  </si>
  <si>
    <t>Domenighetti C, Sugier PE, Ashok Kumar Sreelatha A, Schulte C, Grover S, Mohamed O, Portugal B, May P, Bobbili DR, Radivojkov-Blagojevic M, Lichtner P, Singleton AB, Hernandez DG, Edsall C, Mellick GD, Zimprich A, Pirker W, Rogaeva E, Lang AE, Koks S, Taba P, Lesage S, Brice A, Corvol JC, Chartier-Harlin MC, Mutez E, Brockmann K, Deutschl√§nder AB, Hadjigeorgiou GM, Dardiotis E, Stefanis L, Simitsi AM, Valente EM, Petrucci S, Duga S, Straniero L, Zecchinelli A, Pezzoli G, Brighina L, Ferrarese C, Annesi G, Quattrone A, Gagliardi M, Matsuo H, Kawamura Y, Hattori N, Nishioka K, Chung SJ, Kim YJ, Kolber P, van de Warrenburg BPC, Bloem BR, Aasly J, Toft M, Pihlstr√∏m L, Correia Guedes L, Ferreira JJ, Bardien S, Carr J, Tolosa E, Ezquerra M, Pastor P, Diez-Fairen M, Wirdefeldt K, Pedersen NL, Ran C, Belin AC, Puschmann A, Hellberg C, Clarke CE, Morrison KE, Tan M, Krainc D, Burbulla LF, Farrer MJ, Kr√ºger R, Gasser T, Sharma M, Elbaz A; Comprehensive Unbiased Risk Factor Assessment for Genetics and Environment in Parkinson's Disease (Courage-PD) Consortium.</t>
  </si>
  <si>
    <t>Mov Disord. 2022 Apr;37(4):857-864. doi: 10.1002/mds.28902. Epub 2022 Jan 8.</t>
  </si>
  <si>
    <t>Mov Disord</t>
  </si>
  <si>
    <t>10.1002/mds.28902</t>
  </si>
  <si>
    <t>Coffee consumption and risk of breast cancer: A Mendelian randomization study</t>
  </si>
  <si>
    <t>Ellingjord-Dale M, Papadimitriou N, Katsoulis M, Yee C, Dimou N, Gill D, Aune D, Ong JS, MacGregor S, Elsworth B, Lewis SJ, Martin RM, Riboli E, Tsilidis KK.</t>
  </si>
  <si>
    <t>PLoS One. 2021 Jan 19;16(1):e0236904. doi: 10.1371/journal.pone.0236904. eCollection 2021.</t>
  </si>
  <si>
    <t>Ellingjord-Dale M</t>
  </si>
  <si>
    <t>PLoS One</t>
  </si>
  <si>
    <t>PMC7815134</t>
  </si>
  <si>
    <t>10.1371/journal.pone.0236904</t>
  </si>
  <si>
    <t>Univariable and multivariable mendelian randomization study revealed the modifiable risk factors of urolithiasis</t>
  </si>
  <si>
    <t>Fang H, Deng J, Chen Q, Chen D, Diao P, Peng L, Lai B, Zeng Y, Han Y.</t>
  </si>
  <si>
    <t>PLoS One. 2023 Aug 25;18(8):e0290389. doi: 10.1371/journal.pone.0290389. eCollection 2023.</t>
  </si>
  <si>
    <t>Fang H</t>
  </si>
  <si>
    <t>PMC10456171</t>
  </si>
  <si>
    <t>10.1371/journal.pone.0290389</t>
  </si>
  <si>
    <t>Coffee intake and risk of diabetic nephropathy: a Mendelian randomization study</t>
  </si>
  <si>
    <t>Fang J, Song K, Zhang D, Liang Y, Zhao H, Jin J, He Q.</t>
  </si>
  <si>
    <t>Front Endocrinol (Lausanne). 2023 Jul 4;14:1169933. doi: 10.3389/fendo.2023.1169933. eCollection 2023.</t>
  </si>
  <si>
    <t>Fang J</t>
  </si>
  <si>
    <t>PMC10352828</t>
  </si>
  <si>
    <t>10.3389/fendo.2023.1169933</t>
  </si>
  <si>
    <t>Genetically Predicted Vegetable Intake and Cardiovascular Diseases and Risk Factors: An Investigation with Mendelian Randomization</t>
  </si>
  <si>
    <t>Feng Q, Grant AJ, Yang Q, Burgess S, Be≈°eviƒá J, Conroy M, Omiyale W, Sun Y, Allen N, Lacey B.</t>
  </si>
  <si>
    <t>Nutrients. 2023 Aug 22;15(17):3682. doi: 10.3390/nu15173682.</t>
  </si>
  <si>
    <t>Feng Q</t>
  </si>
  <si>
    <t>PMC10490460</t>
  </si>
  <si>
    <t>10.3390/nu15173682</t>
  </si>
  <si>
    <t>Intake of processed meat, but not sodium, is associated with risk of colorectal cancer: Evidence from a large prospective cohort and two-sample Mendelian randomization</t>
  </si>
  <si>
    <t>Feng Q, Wong SH, Zheng J, Yang Q, Sung JJ, Tsoi KK.</t>
  </si>
  <si>
    <t>Clin Nutr. 2021 Jul;40(7):4551-4559. doi: 10.1016/j.clnu.2021.05.036. Epub 2021 Jun 14.</t>
  </si>
  <si>
    <t>10.1016/j.clnu.2021.05.036</t>
  </si>
  <si>
    <t>Cigarette Smoking, Coffee Consumption, Alcohol Intake, and Risk of Crohn's Disease and Ulcerative Colitis: A Mendelian Randomization Study</t>
  </si>
  <si>
    <t>Georgiou AN, Ntritsos G, Papadimitriou N, Dimou N, Evangelou E.</t>
  </si>
  <si>
    <t>Inflamm Bowel Dis. 2021 Jan 19;27(2):162-168. doi: 10.1093/ibd/izaa152.</t>
  </si>
  <si>
    <t>Georgiou AN</t>
  </si>
  <si>
    <t>Inflamm Bowel Dis</t>
  </si>
  <si>
    <t>10.1093/ibd/izaa152</t>
  </si>
  <si>
    <t>Type 2 diabetes prevention: genetic association analysis of dried fruit intake and disease risk</t>
  </si>
  <si>
    <t>Gong L, Wu Z, Gao L, Wen J, Lin X, Wen G.</t>
  </si>
  <si>
    <t>Br J Nutr. 2024 Oct 28;132(8):988-995. doi: 10.1017/S0007114524001879. Epub 2024 Oct 28.</t>
  </si>
  <si>
    <t>Gong L</t>
  </si>
  <si>
    <t>10.1017/S0007114524001879</t>
  </si>
  <si>
    <t>Genetic correlation and Mendelian randomization analyses support causal relationships between dietary habits and age at menarche</t>
  </si>
  <si>
    <t>Guo R, Feng R, Yang J, Xiao Y, Yin C.</t>
  </si>
  <si>
    <t>Sci Rep. 2024 Apr 10;14(1):8425. doi: 10.1038/s41598-024-58999-4.</t>
  </si>
  <si>
    <t>Guo R</t>
  </si>
  <si>
    <t>PMC11006932</t>
  </si>
  <si>
    <t>10.1038/s41598-024-58999-4</t>
  </si>
  <si>
    <t>Association of lactase persistence genotype with milk consumption, obesity and blood pressure: a Mendelian randomization study in the 1982 Pelotas (Brazil) Birth Cohort, with a systematic review and meta-analysis</t>
  </si>
  <si>
    <t>Hartwig FP, Horta BL, Smith GD, de Mola CL, Victora CG.</t>
  </si>
  <si>
    <t>Int J Epidemiol. 2016 Oct;45(5):1573-1587. doi: 10.1093/ije/dyw074. Epub 2016 May 11.</t>
  </si>
  <si>
    <t>Hartwig FP</t>
  </si>
  <si>
    <t>PMC5100608</t>
  </si>
  <si>
    <t>10.1093/ije/dyw074</t>
  </si>
  <si>
    <t>Nine dietary habits and risk of colorectal cancer: a Mendelian randomization study</t>
  </si>
  <si>
    <t>He M, Huan L, Wang X, Fan Y, Huang J.</t>
  </si>
  <si>
    <t>BMC Med Genomics. 2024 Jan 17;17(1):21. doi: 10.1186/s12920-023-01782-7.</t>
  </si>
  <si>
    <t>He M</t>
  </si>
  <si>
    <t>BMC Med Genomics</t>
  </si>
  <si>
    <t>PMC10795375</t>
  </si>
  <si>
    <t>10.1186/s12920-023-01782-7</t>
  </si>
  <si>
    <t>Effect of coffee, tea and alcohol intake on circulating inflammatory cytokines: a two sample-Mendelian randomization study</t>
  </si>
  <si>
    <t>He Y, Zhu S, Zhang Y, Tan CP, Zhang J, Liu Y, Xu YJ.</t>
  </si>
  <si>
    <t>Eur J Clin Nutr. 2024 Jul;78(7):622-629. doi: 10.1038/s41430-024-01438-4. Epub 2024 Apr 12.</t>
  </si>
  <si>
    <t>He Y</t>
  </si>
  <si>
    <t>Eur J Clin Nutr</t>
  </si>
  <si>
    <t>10.1038/s41430-024-01438-4</t>
  </si>
  <si>
    <t>The causal association of smoking, alcohol intake, and coffee intake with the risk of bacterial pneumonia: A Mendelian randomization study</t>
  </si>
  <si>
    <t>He Z, Zheng L, Chen Z, Wen J, Qin F, Mo H.</t>
  </si>
  <si>
    <t>Medicine (Baltimore). 2024 Dec 13;103(50):e40702. doi: 10.1097/MD.0000000000040702.</t>
  </si>
  <si>
    <t>He Z</t>
  </si>
  <si>
    <t>PMC11651526</t>
  </si>
  <si>
    <t>10.1097/MD.0000000000040702</t>
  </si>
  <si>
    <t>Genetically predicted dietary intake and risks of colorectal cancer: a Mendelian randomisation study</t>
  </si>
  <si>
    <t>Hoang T, Cho S, Choi JY, Kang D, Shin A.</t>
  </si>
  <si>
    <t>BMC Cancer. 2024 Sep 17;24(1):1153. doi: 10.1186/s12885-024-12923-1.</t>
  </si>
  <si>
    <t>Hoang T</t>
  </si>
  <si>
    <t>BMC Cancer</t>
  </si>
  <si>
    <t>PMC11409808</t>
  </si>
  <si>
    <t>10.1186/s12885-024-12923-1</t>
  </si>
  <si>
    <t>Causal Association of Cardiovascular Risk Factors and Lifestyle Behaviors With Peripheral Artery Disease: A Mendelian Randomization Approach</t>
  </si>
  <si>
    <t>Hoek AG, van Oort S, Elders PJM, Beulens JWJ.</t>
  </si>
  <si>
    <t>J Am Heart Assoc. 2022 Aug 16;11(16):e025644. doi: 10.1161/JAHA.122.025644. Epub 2022 Aug 5.</t>
  </si>
  <si>
    <t>Hoek AG</t>
  </si>
  <si>
    <t>J Am Heart Assoc</t>
  </si>
  <si>
    <t>PMC9496309</t>
  </si>
  <si>
    <t>10.1161/JAHA.122.025644</t>
  </si>
  <si>
    <t>Red and processed meat intake and risk of cardiovascular disease: A¬†two-sample Mendelian randomization study</t>
  </si>
  <si>
    <t>Hu B, He X, Sun H, Hu Y, Li F, Sun Y, Sun J, Feng L.</t>
  </si>
  <si>
    <t>Clin Nutr ESPEN. 2024 Apr;60:289-297. doi: 10.1016/j.clnesp.2024.02.014. Epub 2024 Feb 20.</t>
  </si>
  <si>
    <t>Hu B</t>
  </si>
  <si>
    <t>Clin Nutr ESPEN</t>
  </si>
  <si>
    <t>10.1016/j.clnesp.2024.02.014</t>
  </si>
  <si>
    <t>Effect of Cheese Intake on Cardiovascular Diseases and Cardiovascular Biomarkers</t>
  </si>
  <si>
    <t>Hu MJ, Tan JS, Gao XJ, Yang JG, Yang YJ.</t>
  </si>
  <si>
    <t>Nutrients. 2022 Jul 18;14(14):2936. doi: 10.3390/nu14142936.</t>
  </si>
  <si>
    <t>Hu MJ</t>
  </si>
  <si>
    <t>PMC9318947</t>
  </si>
  <si>
    <t>10.3390/nu14142936</t>
  </si>
  <si>
    <t>Assessing the association between tea intake and risk of dental caries and periodontitis: a two-sample Mendelian randomization study</t>
  </si>
  <si>
    <t>Jin B, Chen H, Liu P, Wang Y, Guo Y, Wang C, Jia Y, Zou R, Niu L.</t>
  </si>
  <si>
    <t>Sci Rep. 2024 Feb 27;14(1):4728. doi: 10.1038/s41598-024-54860-w.</t>
  </si>
  <si>
    <t>Jin B</t>
  </si>
  <si>
    <t>PMC10899219</t>
  </si>
  <si>
    <t>10.1038/s41598-024-54860-w</t>
  </si>
  <si>
    <t>Noncausal effects between tea intake and migraine risk: a Mendelian randomization study</t>
  </si>
  <si>
    <t>Jin C, Tu S, Sun S, Zhang Z, Wang X.</t>
  </si>
  <si>
    <t>Sci Rep. 2023 Aug 9;13(1):12898. doi: 10.1038/s41598-023-40171-z.</t>
  </si>
  <si>
    <t>Jin C</t>
  </si>
  <si>
    <t>PMC10412590</t>
  </si>
  <si>
    <t>10.1038/s41598-023-40171-z</t>
  </si>
  <si>
    <t>Dietary factors and risk for amyotrophic lateral sclerosis: A two sample mendelian randomization study</t>
  </si>
  <si>
    <t>Jing Z, Qi X, Teng J.</t>
  </si>
  <si>
    <t>Medicine (Baltimore). 2024 Jun 21;103(25):e38473. doi: 10.1097/MD.0000000000038473.</t>
  </si>
  <si>
    <t>Jing Z</t>
  </si>
  <si>
    <t>PMC11191971</t>
  </si>
  <si>
    <t>10.1097/MD.0000000000038473</t>
  </si>
  <si>
    <t>Lactase Persistence, Milk Intake, and Adult Acne: A Mendelian Randomization Study of 20,416 Danish Adults</t>
  </si>
  <si>
    <t>Juhl CR, Bergholdt HKM, Miller IM, Jemec GBE, Kanters JK, Ellervik C.</t>
  </si>
  <si>
    <t>Nutrients. 2018 Aug 8;10(8):1041. doi: 10.3390/nu10081041.</t>
  </si>
  <si>
    <t>Juhl CR</t>
  </si>
  <si>
    <t>PMC6115808</t>
  </si>
  <si>
    <t>10.3390/nu10081041</t>
  </si>
  <si>
    <t>Causal relationships between dietary habits and Barrett's esophagus risk: a univariable and multivariable Mendelian randomization study</t>
  </si>
  <si>
    <t>Junhai Z, Suqi Z, Beiying D, Zongbiao T, Chuan L, Yanrui W, Weiguo D.</t>
  </si>
  <si>
    <t>Food Funct. 2024 Mar 4;15(5):2474-2484. doi: 10.1039/d3fo05273g.</t>
  </si>
  <si>
    <t>Junhai Z</t>
  </si>
  <si>
    <t>Food Funct</t>
  </si>
  <si>
    <t>10.1039/d3fo05273g</t>
  </si>
  <si>
    <t>Increased brain volume from higher cereal and lower coffee intake: shared genetic determinants and impacts on cognition and metabolism</t>
  </si>
  <si>
    <t>Kang J, Jia T, Jiao Z, Shen C, Xie C, Cheng W, Sahakian BJ, Waxman D, Feng J.</t>
  </si>
  <si>
    <t>Cereb Cortex. 2022 Nov 9;32(22):5163-5174. doi: 10.1093/cercor/bhac005.</t>
  </si>
  <si>
    <t>Kang J</t>
  </si>
  <si>
    <t>Cereb Cortex</t>
  </si>
  <si>
    <t>PMC9383440</t>
  </si>
  <si>
    <t>10.1093/cercor/bhac005</t>
  </si>
  <si>
    <t>Coffee Consumption and Incident Tachyarrhythmias: Reported Behavior, Mendelian Randomization, and Their Interactions</t>
  </si>
  <si>
    <t>Kim EJ, Hoffmann TJ, Nah G, Vittinghoff E, Delling F, Marcus GM.</t>
  </si>
  <si>
    <t>JAMA Intern Med. 2021 Sep 1;181(9):1185-1193. doi: 10.1001/jamainternmed.2021.3616.</t>
  </si>
  <si>
    <t>Kim EJ</t>
  </si>
  <si>
    <t>JAMA Intern Med</t>
  </si>
  <si>
    <t>PMC8290332</t>
  </si>
  <si>
    <t>10.1001/jamainternmed.2021.3616</t>
  </si>
  <si>
    <t>Genetically high plasma vitamin C, intake of fruit and vegetables, and risk of ischemic heart disease and all-cause mortality: a Mendelian randomization study</t>
  </si>
  <si>
    <t>Kobylecki CJ, Afzal S, Davey Smith G, Nordestgaard BG.</t>
  </si>
  <si>
    <t>Am J Clin Nutr. 2015 Jun;101(6):1135-43. doi: 10.3945/ajcn.114.104497. Epub 2015 May 6.</t>
  </si>
  <si>
    <t>Kobylecki CJ</t>
  </si>
  <si>
    <t>10.3945/ajcn.114.104497</t>
  </si>
  <si>
    <t>Habitual coffee consumption and risk of type 2 diabetes, ischemic heart disease, depression and Alzheimer's disease: a Mendelian randomization study</t>
  </si>
  <si>
    <t>Kwok MK, Leung GM, Schooling CM.</t>
  </si>
  <si>
    <t>Sci Rep. 2016 Nov 15;6:36500. doi: 10.1038/srep36500.</t>
  </si>
  <si>
    <t>Kwok MK</t>
  </si>
  <si>
    <t>PMC5109212</t>
  </si>
  <si>
    <t>10.1038/srep36500</t>
  </si>
  <si>
    <t>Genetically proxied milk consumption and risk of colorectal, bladder, breast, and prostate cancer: a two-sample Mendelian randomization study</t>
  </si>
  <si>
    <t>Larsson SC, Mason AM, Kar S, Vithayathil M, Carter P, Baron JA, Micha√´lsson K, Burgess S.</t>
  </si>
  <si>
    <t>BMC Med. 2020 Dec 2;18(1):370. doi: 10.1186/s12916-020-01839-9.</t>
  </si>
  <si>
    <t>Larsson SC</t>
  </si>
  <si>
    <t>BMC Med</t>
  </si>
  <si>
    <t>PMC7709312</t>
  </si>
  <si>
    <t>10.1186/s12916-020-01839-9</t>
  </si>
  <si>
    <t>Investigating the possible causal association of coffee consumption with osteoarthritis risk using a Mendelian randomization analysis</t>
  </si>
  <si>
    <t>Lee YH.</t>
  </si>
  <si>
    <t>Clin Rheumatol. 2018 Nov;37(11):3133-3139. doi: 10.1007/s10067-018-4252-6. Epub 2018 Aug 3.</t>
  </si>
  <si>
    <t>Lee YH</t>
  </si>
  <si>
    <t>10.1007/s10067-018-4252-6</t>
  </si>
  <si>
    <t>Causal association of genetically determined caffeine intake from tea or coffee with bone health: a two-sample Mendelian randomization study</t>
  </si>
  <si>
    <t>Li GH, Tang CM, Wu SM, Cheung CL.</t>
  </si>
  <si>
    <t>Postgrad Med J. 2024 Sep 22;100(1188):730-740. doi: 10.1093/postmj/qgae051.</t>
  </si>
  <si>
    <t>Li GH</t>
  </si>
  <si>
    <t>Postgrad Med J</t>
  </si>
  <si>
    <t>10.1093/postmj/qgae051</t>
  </si>
  <si>
    <t>Potential Correlation between Tea Intake and the Risk of Amyotrophic Lateral Sclerosis: A Mendelian Randomization Study</t>
  </si>
  <si>
    <t>Li J, Li S, Fei G.</t>
  </si>
  <si>
    <t>Neurodegener Dis. 2024;24(2):45-53. doi: 10.1159/000539590. Epub 2024 Jun 3.</t>
  </si>
  <si>
    <t>Li J</t>
  </si>
  <si>
    <t>Neurodegener Dis</t>
  </si>
  <si>
    <t>10.1159/000539590</t>
  </si>
  <si>
    <t>Causal Associations between Tea Consumption and Rapid Eye Movement Sleep Behavior Disorder: A Mendelian Randomization Study</t>
  </si>
  <si>
    <t>Li J, Zhang Z, Li F, Liu Y, Yin P, Wang X, Huang S, Zu J, Zhang S, Dong L, Xu C, Zhang T, Xu R, Sun C, Wang Z, Li Y, Zhang X, Cui G, Zhang W.</t>
  </si>
  <si>
    <t>Eur Neurol. 2024;87(5-6):250-260. doi: 10.1159/000541288. Epub 2024 Sep 9.</t>
  </si>
  <si>
    <t>Eur Neurol</t>
  </si>
  <si>
    <t>10.1159/000541288</t>
  </si>
  <si>
    <t>Habitual Coffee Consumption Increases Risk of Primary Open-Angle Glaucoma: A Mendelian Randomization Study</t>
  </si>
  <si>
    <t>Li X, Cheng S, Cheng J, Wang M, Zhong Y, Yu AY.</t>
  </si>
  <si>
    <t>Ophthalmology. 2022 Sep;129(9):1014-1021. doi: 10.1016/j.ophtha.2022.04.027. Epub 2022 May 10.</t>
  </si>
  <si>
    <t>Li X</t>
  </si>
  <si>
    <t>Ophthalmology</t>
  </si>
  <si>
    <t>10.1016/j.ophtha.2022.04.027</t>
  </si>
  <si>
    <t>Causal effects of dietary habits on COVID-19 susceptibility, hospitalisation and severity: a comprehensive Mendelian randomisation study</t>
  </si>
  <si>
    <t>Li X, Wang N, Wang C, Chen X, Chen S, Jiang W.</t>
  </si>
  <si>
    <t>Br J Nutr. 2024 Mar 28;131(6):1007-1014. doi: 10.1017/S0007114523002556. Epub 2023 Nov 6.</t>
  </si>
  <si>
    <t>PMC10876455</t>
  </si>
  <si>
    <t>10.1017/S0007114523002556</t>
  </si>
  <si>
    <t>Association of exposure factors and their causal relationship with oral cancer: A Mendelian randomization study</t>
  </si>
  <si>
    <t>Li Y, Wang K, Li X, Zhang L.</t>
  </si>
  <si>
    <t>Clin Oral Investig. 2024 Mar 23;28(4):228. doi: 10.1007/s00784-024-05608-3.</t>
  </si>
  <si>
    <t>Li Y</t>
  </si>
  <si>
    <t>Clin Oral Investig</t>
  </si>
  <si>
    <t>10.1007/s00784-024-05608-3</t>
  </si>
  <si>
    <t>Blood metabolites mediate the impact of lifestyle factors on the risk of urolithiasis: a multivariate, mediation Mendelian randomization study</t>
  </si>
  <si>
    <t>Li Z, Wei H, Tang X, Liu T, Li S, Wang X.</t>
  </si>
  <si>
    <t>Urolithiasis. 2024 Mar 7;52(1):44. doi: 10.1007/s00240-024-01545-8.</t>
  </si>
  <si>
    <t>Li Z</t>
  </si>
  <si>
    <t>Urolithiasis</t>
  </si>
  <si>
    <t>10.1007/s00240-024-01545-8</t>
  </si>
  <si>
    <t>Evaluating the effect of green tea intake on cardiovascular diseases: A Mendelian randomization study in European and East Asian populations</t>
  </si>
  <si>
    <t>Liang Q, Peng Z.</t>
  </si>
  <si>
    <t>Medicine (Baltimore). 2024 Jul 19;103(29):e38977. doi: 10.1097/MD.0000000000038977.</t>
  </si>
  <si>
    <t>Liang Q</t>
  </si>
  <si>
    <t>PMC11398782</t>
  </si>
  <si>
    <t>10.1097/MD.0000000000038977</t>
  </si>
  <si>
    <t>Causal association between dried fruit intake and risk of osteoarthritis: A Mendelian randomization study</t>
  </si>
  <si>
    <t>Liang R, Zhong W, Ze S, Qiao Y, Yuan L.</t>
  </si>
  <si>
    <t>Medicine (Baltimore). 2024 Apr 5;103(14):e37710. doi: 10.1097/MD.0000000000037710.</t>
  </si>
  <si>
    <t>Liang R</t>
  </si>
  <si>
    <t>PMC10994511</t>
  </si>
  <si>
    <t>10.1097/MD.0000000000037710</t>
  </si>
  <si>
    <t>Causal relationship between addictive behaviors and epilepsy risk: A mendelian randomization study</t>
  </si>
  <si>
    <t>Liang Z, Qiu L, Lou Y, Zheng Z, Guo Q, Zhao Q, Liu S.</t>
  </si>
  <si>
    <t>Epilepsy Behav. 2023 Oct;147:109443. doi: 10.1016/j.yebeh.2023.109443. Epub 2023 Sep 18.</t>
  </si>
  <si>
    <t>Liang Z</t>
  </si>
  <si>
    <t>Epilepsy Behav</t>
  </si>
  <si>
    <t>10.1016/j.yebeh.2023.109443</t>
  </si>
  <si>
    <t>Fruit Intake and Alzheimer's Disease: Results from Mendelian Randomization</t>
  </si>
  <si>
    <t>Liao WZ, Zhu XF, Xin Q, Mo YT, Wang LL, He XP, Guo XG.</t>
  </si>
  <si>
    <t>J Prev Alzheimers Dis. 2024;11(2):445-452. doi: 10.14283/jpad.2024.31.</t>
  </si>
  <si>
    <t>Liao WZ</t>
  </si>
  <si>
    <t>J Prev Alzheimers Dis</t>
  </si>
  <si>
    <t>10.14283/jpad.2024.31</t>
  </si>
  <si>
    <t>Caffeinated beverages intake and risk of deep vein thrombosis: A Mendelian randomization study</t>
  </si>
  <si>
    <t>Lin T, Mao H, Jin Y.</t>
  </si>
  <si>
    <t>PLoS One. 2024 Feb 13;19(2):e0298123. doi: 10.1371/journal.pone.0298123. eCollection 2024.</t>
  </si>
  <si>
    <t>Lin T</t>
  </si>
  <si>
    <t>PMC10863885</t>
  </si>
  <si>
    <t>10.1371/journal.pone.0298123</t>
  </si>
  <si>
    <t>Mendelian randomization analysis reveals fresh fruit intake as a protective factor for urolithiasis</t>
  </si>
  <si>
    <t>Lin Y, Zhou C, Wu Y, Chen H, Xie L, Zheng X.</t>
  </si>
  <si>
    <t>Hum Genomics. 2023 Oct 3;17(1):89. doi: 10.1186/s40246-023-00523-2.</t>
  </si>
  <si>
    <t>Lin Y</t>
  </si>
  <si>
    <t>Hum Genomics</t>
  </si>
  <si>
    <t>PMC10548675</t>
  </si>
  <si>
    <t>10.1186/s40246-023-00523-2</t>
  </si>
  <si>
    <t>Causal relationship of sugar-sweetened and sweet beverages with colorectal cancer: a Mendelian randomization study</t>
  </si>
  <si>
    <t>Liu C, Zheng S, Gao H, Yuan X, Zhang Z, Xie J, Yu C, Xu L.</t>
  </si>
  <si>
    <t>Eur J Nutr. 2023 Feb;62(1):379-383. doi: 10.1007/s00394-022-02993-x. Epub 2022 Aug 30.</t>
  </si>
  <si>
    <t>Liu C</t>
  </si>
  <si>
    <t>10.1007/s00394-022-02993-x</t>
  </si>
  <si>
    <t>Tea intake and risk of kidney stones: A mendelian randomization study</t>
  </si>
  <si>
    <t>Liu D, Wang J, Chen Y, Liu F, Deng Y, Wang M.</t>
  </si>
  <si>
    <t>Nutrition. 2023 Mar;107:111919. doi: 10.1016/j.nut.2022.111919. Epub 2022 Nov 25.</t>
  </si>
  <si>
    <t>Liu D</t>
  </si>
  <si>
    <t>Nutrition</t>
  </si>
  <si>
    <t>10.1016/j.nut.2022.111919</t>
  </si>
  <si>
    <t>Causal Roles of Lifestyle, Psychosocial Characteristics, and Sleep Status in Sarcopenia: A Mendelian Randomization Study</t>
  </si>
  <si>
    <t>Liu M, Yu D, Pan Y, Ji S, Han N, Yang C, Sun G.</t>
  </si>
  <si>
    <t>J Gerontol A Biol Sci Med Sci. 2024 Jan 1;79(1):glad191. doi: 10.1093/gerona/glad191.</t>
  </si>
  <si>
    <t>Liu M</t>
  </si>
  <si>
    <t>J Gerontol A Biol Sci Med Sci</t>
  </si>
  <si>
    <t>10.1093/gerona/glad191</t>
  </si>
  <si>
    <t>Analysing the causal relationship between potentially protective and risk factors and cutaneous melanoma: A Mendelian randomization study</t>
  </si>
  <si>
    <t>Liu M, Lan Y, Zhang H, Wu M, Zhang X, Leng L, Zheng H, Li J.</t>
  </si>
  <si>
    <t>J Eur Acad Dermatol Venereol. 2024 Jan;38(1):102-111. doi: 10.1111/jdv.19484. Epub 2023 Sep 21.</t>
  </si>
  <si>
    <t>J Eur Acad Dermatol Venereol</t>
  </si>
  <si>
    <t>10.1111/jdv.19484</t>
  </si>
  <si>
    <t>Genetically predicted processed meat, red meat intake, and risk of mental disorders: A multivariable Mendelian randomization analysis</t>
  </si>
  <si>
    <t>Liu M, Wang W, Chen Y, Guo M, Wei Y, Yang S, Xiang X.</t>
  </si>
  <si>
    <t>J Affect Disord. 2024 Jun 1;354:603-610. doi: 10.1016/j.jad.2024.03.084. Epub 2024 Mar 18.</t>
  </si>
  <si>
    <t>J Affect Disord</t>
  </si>
  <si>
    <t>10.1016/j.jad.2024.03.084</t>
  </si>
  <si>
    <t>Elucidating the causal landscape: Mendelian randomization analysis of lifestyle and physiological factors in stress urinary incontinence</t>
  </si>
  <si>
    <t>Liu Q, Wang L, Liao L, Cong H, Gao Y.</t>
  </si>
  <si>
    <t>Neurourol Urodyn. 2024 Apr;43(4):951-958. doi: 10.1002/nau.25428. Epub 2024 Feb 20.</t>
  </si>
  <si>
    <t>Liu Q</t>
  </si>
  <si>
    <t>Neurourol Urodyn</t>
  </si>
  <si>
    <t>10.1002/nau.25428</t>
  </si>
  <si>
    <t>Role of lifestyle factors in mediating the effect of educational attainment on bone mineral density: a Mendelian randomization study</t>
  </si>
  <si>
    <t>Liu Q, Tooki T, Di D, Zhou H, Cui Z, Zhang R, Zhang J, Yuan T, Zhou T, Luo X, Ling D, Wang Q.</t>
  </si>
  <si>
    <t>Arch Osteoporos. 2023 Sep 19;18(1):120. doi: 10.1007/s11657-023-01329-4.</t>
  </si>
  <si>
    <t>Arch Osteoporos</t>
  </si>
  <si>
    <t>10.1007/s11657-023-01329-4</t>
  </si>
  <si>
    <t>Association of smoking, alcohol, and coffee consumption with the risk of ovarian cancer and prognosis: a mendelian randomization study</t>
  </si>
  <si>
    <t>Liu S, Feng S, Du F, Zhang K, Shen Y.</t>
  </si>
  <si>
    <t>BMC Cancer. 2023 Mar 20;23(1):256. doi: 10.1186/s12885-023-10737-1.</t>
  </si>
  <si>
    <t>Liu S</t>
  </si>
  <si>
    <t>PMC10026459</t>
  </si>
  <si>
    <t>10.1186/s12885-023-10737-1</t>
  </si>
  <si>
    <t>Diet and risk of low back pain: a Mendelian randomization analysis</t>
  </si>
  <si>
    <t>Liu S, Lv X, Deng X, Lai R, Du J, Wang C.</t>
  </si>
  <si>
    <t>Eur Spine J. 2024 Feb;33(2):496-504. doi: 10.1007/s00586-023-07970-4. Epub 2023 Nov 7.</t>
  </si>
  <si>
    <t>Eur Spine J</t>
  </si>
  <si>
    <t>10.1007/s00586-023-07970-4</t>
  </si>
  <si>
    <t>Causal Relationship between Meat Intake and Biological Aging: Evidence from Mendelian Randomization Analysis</t>
  </si>
  <si>
    <t>Liu S, Deng Y, Liu H, Fu Z, Wang Y, Zhou M, Feng Z.</t>
  </si>
  <si>
    <t>Nutrients. 2024 Jul 26;16(15):2433. doi: 10.3390/nu16152433.</t>
  </si>
  <si>
    <t>PMC11313912</t>
  </si>
  <si>
    <t>10.3390/nu16152433</t>
  </si>
  <si>
    <t>Causality between alcohol usually taken with meals and Meniere disease: A 2-sample Mendelian randomization study</t>
  </si>
  <si>
    <t>Liu S, Zhang L, Luo W.</t>
  </si>
  <si>
    <t>Medicine (Baltimore). 2024 Feb 16;103(7):e37209. doi: 10.1097/MD.0000000000037209.</t>
  </si>
  <si>
    <t>PMC10869042</t>
  </si>
  <si>
    <t>10.1097/MD.0000000000037209</t>
  </si>
  <si>
    <t>Beverage consumption and facial skin aging: Evidence from Mendelian randomization analysis</t>
  </si>
  <si>
    <t>Liu X, Li X, Ma J.</t>
  </si>
  <si>
    <t>J Cosmet Dermatol. 2024 May;23(5):1800-1807. doi: 10.1111/jocd.16153. Epub 2024 Jan 4.</t>
  </si>
  <si>
    <t>Liu X</t>
  </si>
  <si>
    <t>J Cosmet Dermatol</t>
  </si>
  <si>
    <t>10.1111/jocd.16153</t>
  </si>
  <si>
    <t>Causal relationships between coffee intake, apolipoprotein B and gastric, colorectal, and esophageal cancers: univariable and multivariable Mendelian randomization</t>
  </si>
  <si>
    <t>Liu X, Yu H, Yan G, Xu B, Sun M, Feng M.</t>
  </si>
  <si>
    <t>Eur J Nutr. 2024 Mar;63(2):469-483. doi: 10.1007/s00394-023-03281-y. Epub 2023 Dec 1.</t>
  </si>
  <si>
    <t>10.1007/s00394-023-03281-y</t>
  </si>
  <si>
    <t>Role of blood lipids in mediating the effect of dietary factors on gastroesophageal reflux disease: a two-step mendelian randomization study</t>
  </si>
  <si>
    <t>Liu X, Yu H, Yan G, Sun M.</t>
  </si>
  <si>
    <t>Eur J Nutr. 2024 Dec;63(8):3075-3091. doi: 10.1007/s00394-024-03491-y. Epub 2024 Sep 6.</t>
  </si>
  <si>
    <t>10.1007/s00394-024-03491-y</t>
  </si>
  <si>
    <t>Causations between obesity, diabetes, lifestyle factors and¬†the risk of low back pain</t>
  </si>
  <si>
    <t>Liu Y, Tang G, Li J.</t>
  </si>
  <si>
    <t>Eur Spine J. 2024 Feb;33(2):525-532. doi: 10.1007/s00586-023-08069-6. Epub 2023 Dec 20.</t>
  </si>
  <si>
    <t>Liu Y</t>
  </si>
  <si>
    <t>10.1007/s00586-023-08069-6</t>
  </si>
  <si>
    <t>Alcohol consumption and hepatocellular carcinoma: novel insights from a prospective cohort study and nonlinear Mendelian randomization analysis</t>
  </si>
  <si>
    <t>Liu Z, Song C, Suo C, Fan H, Zhang T, Jin L, Chen X.</t>
  </si>
  <si>
    <t>BMC Med. 2022 Oct 28;20(1):413. doi: 10.1186/s12916-022-02622-8.</t>
  </si>
  <si>
    <t>Liu Z</t>
  </si>
  <si>
    <t>PMC9615332</t>
  </si>
  <si>
    <t>10.1186/s12916-022-02622-8</t>
  </si>
  <si>
    <t>Coffee consumption is not associated with risk of multiple sclerosis: A Mendelian randomization study</t>
  </si>
  <si>
    <t>Lu H, Wu PF, Zhang W, Xia K.</t>
  </si>
  <si>
    <t>Mult Scler Relat Disord. 2020 Sep;44:102300. doi: 10.1016/j.msard.2020.102300. Epub 2020 Jun 12.</t>
  </si>
  <si>
    <t>Lu H</t>
  </si>
  <si>
    <t>Mult Scler Relat Disord</t>
  </si>
  <si>
    <t>10.1016/j.msard.2020.102300</t>
  </si>
  <si>
    <t>Testing relationship between tea intake and the risk of rheumatoid arthritis and systemic lupus erythematosus: a Mendelian randomization study</t>
  </si>
  <si>
    <t>Lu RB, Huang J.</t>
  </si>
  <si>
    <t>Adv Rheumatol. 2023 Mar 10;63(1):10. doi: 10.1186/s42358-023-00290-7.</t>
  </si>
  <si>
    <t>Lu RB</t>
  </si>
  <si>
    <t>Adv Rheumatol</t>
  </si>
  <si>
    <t>10.1186/s42358-023-00290-7</t>
  </si>
  <si>
    <t>Coffee and Risk of Pancreatic Cancer: Insights from Two-Sample and Multivariable Mendelian Randomization Analyses</t>
  </si>
  <si>
    <t>Lu Y, Wang P, Liu H, Li T, Wang H, Jiang D, Liu L, Ye H.</t>
  </si>
  <si>
    <t>Nutrients. 2024 Oct 31;16(21):3723. doi: 10.3390/nu16213723.</t>
  </si>
  <si>
    <t>Lu Y</t>
  </si>
  <si>
    <t>PMC11547416</t>
  </si>
  <si>
    <t>10.3390/nu16213723</t>
  </si>
  <si>
    <t>Effect of the Intake of Solid Block Dairy Products Like Cheese on Serum Uric Acid in Children: A Preliminary Mechanistic Investigation</t>
  </si>
  <si>
    <t>Lu Z, Tang Z, Guo X, Liu L, Cheng X, Yu L, Cheng G.</t>
  </si>
  <si>
    <t>Nutrients. 2024 Nov 12;16(22):3864. doi: 10.3390/nu16223864.</t>
  </si>
  <si>
    <t>Lu Z</t>
  </si>
  <si>
    <t>PMC11597038</t>
  </si>
  <si>
    <t>10.3390/nu16223864</t>
  </si>
  <si>
    <t>Milk consumption and risk of twelve cancers: A large-scale observational and Mendelian randomisation study</t>
  </si>
  <si>
    <t>Lumsden AL, Mulugeta A, Hypp√∂nen E.</t>
  </si>
  <si>
    <t>Clin Nutr. 2023 Jan;42(1):1-8. doi: 10.1016/j.clnu.2022.11.006. Epub 2022 Nov 7.</t>
  </si>
  <si>
    <t>Lumsden AL</t>
  </si>
  <si>
    <t>10.1016/j.clnu.2022.11.006</t>
  </si>
  <si>
    <t>Causal relationship between diet and knee osteoarthritis: A Mendelian randomization analysis</t>
  </si>
  <si>
    <t>Lv X, Liang F, Liu S, Deng X, Lai R, Du J, Luo J.</t>
  </si>
  <si>
    <t>PLoS One. 2024 Jan 31;19(1):e0297269. doi: 10.1371/journal.pone.0297269. eCollection 2024.</t>
  </si>
  <si>
    <t>Lv X</t>
  </si>
  <si>
    <t>PMC10830039</t>
  </si>
  <si>
    <t>10.1371/journal.pone.0297269</t>
  </si>
  <si>
    <t>Smoking, alcohol and coffee consumption and risk of low back pain: a Mendelian randomization study</t>
  </si>
  <si>
    <t>Lv Z, Cui J, Zhang J.</t>
  </si>
  <si>
    <t>Eur Spine J. 2022 Nov;31(11):2913-2919. doi: 10.1007/s00586-022-07389-3. Epub 2022 Sep 16.</t>
  </si>
  <si>
    <t>Lv Z</t>
  </si>
  <si>
    <t>10.1007/s00586-022-07389-3</t>
  </si>
  <si>
    <t>Dairy Intake and Body Composition and Cardiometabolic Traits among Adults: Mendelian Randomization Analysis of 182041 Individuals from 18 Studies</t>
  </si>
  <si>
    <t>Mendelian Randomization of Dairy Consumption Working Group; CHARGE consortium.</t>
  </si>
  <si>
    <t>Clin Chem. 2019 Jun;65(6):751-760. doi: 10.1373/clinchem.2018.300335.</t>
  </si>
  <si>
    <t>Mendelian Randomization of Dairy Consumption Working Group</t>
  </si>
  <si>
    <t>Clin Chem</t>
  </si>
  <si>
    <t>PMC6818094</t>
  </si>
  <si>
    <t>10.1373/clinchem.2018.300335</t>
  </si>
  <si>
    <t>Dairy Consumption and Body Mass Index Among Adults: Mendelian Randomization Analysis of 184802 Individuals from 25 Studies</t>
  </si>
  <si>
    <t>Mendelian Randomization of Dairy Consumption Working Group.</t>
  </si>
  <si>
    <t>Clin Chem. 2018 Jan;64(1):183-191. doi: 10.1373/clinchem.2017.280701. Epub 2017 Nov 29.</t>
  </si>
  <si>
    <t>PMC5837824</t>
  </si>
  <si>
    <t>10.1373/clinchem.2017.280701</t>
  </si>
  <si>
    <t>Associations of Blood Caffeine and Genetically Predicted Coffee Consumption with Anthropometric Measures of Obesity: A Two Sample Mendelian Randomization Study</t>
  </si>
  <si>
    <t>Narayan VP, Yoon SY.</t>
  </si>
  <si>
    <t>J Nutr Health Aging. 2022;26(2):190-196. doi: 10.1007/s12603-022-1736-5.</t>
  </si>
  <si>
    <t>Narayan VP</t>
  </si>
  <si>
    <t>J Nutr Health Aging</t>
  </si>
  <si>
    <t>10.1007/s12603-022-1736-5</t>
  </si>
  <si>
    <t>Association between habitual coffee consumption and multiple disease outcomes: A Mendelian randomisation phenome-wide association study in the UK Biobank</t>
  </si>
  <si>
    <t>Nicolopoulos K, Mulugeta A, Zhou A, Hypp√∂nen E.</t>
  </si>
  <si>
    <t>Clin Nutr. 2020 Nov;39(11):3467-3476. doi: 10.1016/j.clnu.2020.03.009. Epub 2020 Mar 13.</t>
  </si>
  <si>
    <t>Nicolopoulos K</t>
  </si>
  <si>
    <t>10.1016/j.clnu.2020.03.009</t>
  </si>
  <si>
    <t>Association between green tea intake and digestive system cancer risk in European and East Asian populations: a Mendelian randomization study</t>
  </si>
  <si>
    <t>Nie D, He X, Zheng H, Deng D, He F, Li R, Ni X, Li S, Xu F.</t>
  </si>
  <si>
    <t>Eur J Nutr. 2024 Jun;63(4):1103-1111. doi: 10.1007/s00394-023-03312-8. Epub 2024 Feb 6.</t>
  </si>
  <si>
    <t>Nie D</t>
  </si>
  <si>
    <t>10.1007/s00394-023-03312-8</t>
  </si>
  <si>
    <t>Self-reported and genetically predicted coffee consumption and smoking in dementia: A Mendelian randomization study</t>
  </si>
  <si>
    <t>Nordestgaard AT, Nordestgaard BG, Frikke-Schmidt R, Juul Rasmussen I, Bojesen SE.</t>
  </si>
  <si>
    <t>Atherosclerosis. 2022 May;348:36-43. doi: 10.1016/j.atherosclerosis.2022.03.022. Epub 2022 Mar 22.</t>
  </si>
  <si>
    <t>Nordestgaard AT</t>
  </si>
  <si>
    <t>Atherosclerosis</t>
  </si>
  <si>
    <t>10.1016/j.atherosclerosis.2022.03.022</t>
  </si>
  <si>
    <t>Coffee intake, cardiovascular disease and all-cause mortality: observational and Mendelian randomization analyses in 95‚Äâ000-223‚Äâ000 individuals</t>
  </si>
  <si>
    <t>Nordestgaard AT, Nordestgaard BG.</t>
  </si>
  <si>
    <t>Int J Epidemiol. 2016 Dec 1;45(6):1938-1952. doi: 10.1093/ije/dyw325.</t>
  </si>
  <si>
    <t>10.1093/ije/dyw325</t>
  </si>
  <si>
    <t>Coffee intake and risk of obesity, metabolic syndrome and type 2 diabetes: a Mendelian randomization study</t>
  </si>
  <si>
    <t>Nordestgaard AT, Thomsen M, Nordestgaard BG.</t>
  </si>
  <si>
    <t>Int J Epidemiol. 2015 Apr;44(2):551-65. doi: 10.1093/ije/dyv083. Epub 2015 May 22.</t>
  </si>
  <si>
    <t>10.1093/ije/dyv083</t>
  </si>
  <si>
    <t>Coffee intake protects against symptomatic gallstone disease in the general population: a Mendelian randomization study</t>
  </si>
  <si>
    <t>Nordestgaard AT, Stender S, Nordestgaard BG, Tybjaerg-Hansen A.</t>
  </si>
  <si>
    <t>J Intern Med. 2020 Jan;287(1):42-53. doi: 10.1111/joim.12970. Epub 2019 Sep 4.</t>
  </si>
  <si>
    <t>J Intern Med</t>
  </si>
  <si>
    <t>10.1111/joim.12970</t>
  </si>
  <si>
    <t>The Parkinson's Disease Mendelian Randomization Research Portal</t>
  </si>
  <si>
    <t>Noyce AJ, Bandres-Ciga S, Kim J, Heilbron K, Kia D, Hemani G, Xue A, Lawlor DA, Smith GD, Duran R, Gan-Or Z, Blauwendraat C, Gibbs JR; 23andMe Research Team5, International Parkinson's Disease Genomics Consortium (IPDGC); Hinds DA, Yang J, Visscher P, Cuzick J, Morris H, Hardy J, Wood NW, Nalls MA, Singleton AB.</t>
  </si>
  <si>
    <t>Mov Disord. 2019 Dec;34(12):1864-1872. doi: 10.1002/mds.27873. Epub 2019 Oct 28.</t>
  </si>
  <si>
    <t>Noyce AJ</t>
  </si>
  <si>
    <t>PMC6973052</t>
  </si>
  <si>
    <t>10.1002/mds.27873</t>
  </si>
  <si>
    <t>Association between coffee consumption and overall risk of being diagnosed with or dying from cancer among &gt;300 000 UK Biobank participants in a large-scale Mendelian randomization study</t>
  </si>
  <si>
    <t>Ong JS, Law MH, An J, Han X, Gharahkhani P, Whiteman DC, Neale RE, MacGregor S.</t>
  </si>
  <si>
    <t>Int J Epidemiol. 2019 Oct 1;48(5):1447-1456. doi: 10.1093/ije/dyz144.</t>
  </si>
  <si>
    <t>Ong JS</t>
  </si>
  <si>
    <t>10.1093/ije/dyz144</t>
  </si>
  <si>
    <t>Assessment of moderate coffee consumption and risk of epithelial ovarian cancer: a Mendelian randomization study</t>
  </si>
  <si>
    <t>Ong JS, Hwang LD, Cuellar-Partida G, Martin NG, Chenevix-Trench G, Quinn MCJ, Cornelis MC, Gharahkhani P, Webb PM, MacGregor S; Ovarian Cancer Association Consortium.</t>
  </si>
  <si>
    <t>Int J Epidemiol. 2018 Apr 1;47(2):450-459. doi: 10.1093/ije/dyx236.</t>
  </si>
  <si>
    <t>PMC6186013</t>
  </si>
  <si>
    <t>10.1093/ije/dyx236</t>
  </si>
  <si>
    <t>Understanding the role of bitter taste perception in coffee, tea and alcohol consumption through Mendelian randomization</t>
  </si>
  <si>
    <t>Ong JS, Hwang LD, Zhong VW, An J, Gharahkhani P, Breslin PAS, Wright MJ, Lawlor DA, Whitfield J, MacGregor S, Martin NG, Cornelis MC.</t>
  </si>
  <si>
    <t>Sci Rep. 2018 Nov 15;8(1):16414. doi: 10.1038/s41598-018-34713-z.</t>
  </si>
  <si>
    <t>PMC6237869</t>
  </si>
  <si>
    <t>10.1038/s41598-018-34713-z</t>
  </si>
  <si>
    <t>Causal associations of tea consumption on risk of pancreatic adenocarcinoma and the mediating role of vascular endothelial growth factor D levels</t>
  </si>
  <si>
    <t>Ouyang Y, Zhou B, Chu L, Chen X, Hao Q, Lei J.</t>
  </si>
  <si>
    <t>Br J Nutr. 2024 Dec 14;132(11):1503-1512. doi: 10.1017/S0007114524002393. Epub 2024 Nov 6.</t>
  </si>
  <si>
    <t>Ouyang Y</t>
  </si>
  <si>
    <t>10.1017/S0007114524002393</t>
  </si>
  <si>
    <t>Impact of habitual intake of glucosamine, fresh fruit, and tea on the risk of urolithiasis: A two-sample Mendelian randomization study</t>
  </si>
  <si>
    <t>Pan Y, Su J, Qian S, Xu G.</t>
  </si>
  <si>
    <t>Medicine (Baltimore). 2024 Mar 1;103(9):e37254. doi: 10.1097/MD.0000000000037254.</t>
  </si>
  <si>
    <t>Pan Y</t>
  </si>
  <si>
    <t>PMC10906626</t>
  </si>
  <si>
    <t>10.1097/MD.0000000000037254</t>
  </si>
  <si>
    <t>Observational or Genetically Predicted Higher Vegetable Intake and Kidney Function Impairment: An Integrated Population-Scale Cross-Sectional Analysis and Mendelian Randomization Study</t>
  </si>
  <si>
    <t>Park S, Lee S, Kim Y, Lee Y, Kang MW, Kim K, Kim YC, Han SS, Lee H, Lee JP, Joo KW, Lim CS, Kim YS, Kim DK.</t>
  </si>
  <si>
    <t>J Nutr. 2021 May 11;151(5):1167-1174. doi: 10.1093/jn/nxaa452.</t>
  </si>
  <si>
    <t>Park S</t>
  </si>
  <si>
    <t>10.1093/jn/nxaa452</t>
  </si>
  <si>
    <t>A Positive Causal Relationship between Noodle Intake and Metabolic Syndrome: A Two-Sample Mendelian Randomization Study</t>
  </si>
  <si>
    <t>Park S, Liu M.</t>
  </si>
  <si>
    <t>Nutrients. 2023 Apr 26;15(9):2091. doi: 10.3390/nu15092091.</t>
  </si>
  <si>
    <t>PMC10181479</t>
  </si>
  <si>
    <t>10.3390/nu15092091</t>
  </si>
  <si>
    <t>Causal effects of tea intake on multiple types of fractures: A two-sample Mendelian randomization study</t>
  </si>
  <si>
    <t>Pu B, Gu P, Luo L, Yue D, Xin Q, Zeng Z, Zheng X, Luo W.</t>
  </si>
  <si>
    <t>Medicine (Baltimore). 2023 Jun 2;102(22):e33542. doi: 10.1097/MD.0000000000033542.</t>
  </si>
  <si>
    <t>Pu B</t>
  </si>
  <si>
    <t>PMC10238023</t>
  </si>
  <si>
    <t>10.1097/MD.0000000000033542</t>
  </si>
  <si>
    <t>Coffee Consumption and Risk of Stroke: A Mendelian Randomization Study</t>
  </si>
  <si>
    <t>Qian Y, Ye D, Huang H, Wu DJH, Zhuang Y, Jiang X, Mao Y.</t>
  </si>
  <si>
    <t>Ann Neurol. 2020 Apr;87(4):525-532. doi: 10.1002/ana.25693. Epub 2020 Feb 19.</t>
  </si>
  <si>
    <t>Qian Y</t>
  </si>
  <si>
    <t>Ann Neurol</t>
  </si>
  <si>
    <t>10.1002/ana.25693</t>
  </si>
  <si>
    <t>Coffee intake reduced gout risk by decreasing urate and urea while increasing SHBG levels in plasma: a mediation Mendelian randomization study</t>
  </si>
  <si>
    <t>Qin T, Chu Y, Yao Y, Zhang C, Xu B, Song Q.</t>
  </si>
  <si>
    <t>Clin Rheumatol. 2024 May;43(5):1735-1743. doi: 10.1007/s10067-024-06922-7. Epub 2024 Mar 6.</t>
  </si>
  <si>
    <t>Qin T</t>
  </si>
  <si>
    <t>10.1007/s10067-024-06922-7</t>
  </si>
  <si>
    <t>Associations between dairy and alcohol consumption and major depressive disorder in a mendelian randomization study</t>
  </si>
  <si>
    <t>Qiu D, Song R, Cao X, Tian Y, Cheng X, Sun D, Cai S, Wang Z, Zhang W.</t>
  </si>
  <si>
    <t>Sci Rep. 2024 Nov 19;14(1):28623. doi: 10.1038/s41598-024-80330-4.</t>
  </si>
  <si>
    <t>Qiu D</t>
  </si>
  <si>
    <t>PMC11577118</t>
  </si>
  <si>
    <t>10.1038/s41598-024-80330-4</t>
  </si>
  <si>
    <t>Association of dietary preferences with primary ovarian insufficiency (POI): a mendelian randomization-based analysis</t>
  </si>
  <si>
    <t>Qiu Z, Huang EYZ, Li Y, Du J, Kan J.</t>
  </si>
  <si>
    <t>BMC Womens Health. 2024 Dec 21;24(1):652. doi: 10.1186/s12905-024-03488-z.</t>
  </si>
  <si>
    <t>Qiu Z</t>
  </si>
  <si>
    <t>BMC Womens Health</t>
  </si>
  <si>
    <t>PMC11662844</t>
  </si>
  <si>
    <t>10.1186/s12905-024-03488-z</t>
  </si>
  <si>
    <t>Associations of Observational and Genetically Determined Caffeine Intake With Coronary Artery Disease and Diabetes Mellitus</t>
  </si>
  <si>
    <t>Said MA, van de Vegte YJ, Verweij N, van der Harst P.</t>
  </si>
  <si>
    <t>J Am Heart Assoc. 2020 Dec 15;9(24):e016808. doi: 10.1161/JAHA.120.016808. Epub 2020 Dec 8.</t>
  </si>
  <si>
    <t>Said MA</t>
  </si>
  <si>
    <t>PMC7955399</t>
  </si>
  <si>
    <t>10.1161/JAHA.120.016808</t>
  </si>
  <si>
    <t>Types of milk consumed and risk of essential hypertension: A 2-sample Mendelian randomization analysis</t>
  </si>
  <si>
    <t>Shi Z, Zhao Z, Zhu P, An C, Zhang K.</t>
  </si>
  <si>
    <t>J Dairy Sci. 2023 Jul;106(7):4516-4523. doi: 10.3168/jds.2022-22392. Epub 2023 May 22.</t>
  </si>
  <si>
    <t>Shi Z</t>
  </si>
  <si>
    <t>J Dairy Sci</t>
  </si>
  <si>
    <t>10.3168/jds.2022-22392</t>
  </si>
  <si>
    <t>Associations of the MCM6-rs3754686 proxy for milk intake in Mediterranean and American populations with cardiovascular biomarkers, disease and mortality: Mendelian randomization</t>
  </si>
  <si>
    <t>Smith CE, Coltell O, Sorl√≠ JV, Estruch R, Mart√≠nez-Gonz√°lez M√Å, Salas-Salvad√≥ J, Fit√≥ M, Ar√≥s F, Dashti HS, Lai CQ, Mir√≥ L, Serra-Majem L, G√≥mez-Gracia E, Fiol M, Ros E, Aslibekyan S, Hidalgo B, Neuhouser ML, Di C, Tucker KL, Arnett DK, Ordov√°s JM, Corella D.</t>
  </si>
  <si>
    <t>Sci Rep. 2016 Sep 14;6:33188. doi: 10.1038/srep33188.</t>
  </si>
  <si>
    <t>Smith CE</t>
  </si>
  <si>
    <t>PMC5021998</t>
  </si>
  <si>
    <t>10.1038/srep33188</t>
  </si>
  <si>
    <t>The association between tea consumption and non-malignant digestive system diseases: A Mendelian randomized study</t>
  </si>
  <si>
    <t>Sun Q, Gao N, Song J, Jia J, Dong A, Xia W.</t>
  </si>
  <si>
    <t>Clin Nutr ESPEN. 2024 Apr;60:327-332. doi: 10.1016/j.clnesp.2024.02.012. Epub 2024 Feb 19.</t>
  </si>
  <si>
    <t>Sun Q</t>
  </si>
  <si>
    <t>10.1016/j.clnesp.2024.02.012</t>
  </si>
  <si>
    <t>Investigating the possible causal role of coffee consumption with prostate cancer risk and progression using Mendelian randomization analysis</t>
  </si>
  <si>
    <t>Taylor AE, Martin RM, Geybels MS, Stanford JL, Shui I, Eeles R, Easton D, Kote-Jarai Z, Amin Al Olama A, Benlloch S, Muir K, Giles GG, Wiklund F, Gronberg H, Haiman CA, Schleutker J, Nordestgaard BG, Travis RC, Neal D, Pashayan N, Khaw KT, Blot W, Thibodeau S, Maier C, Kibel AS, Cybulski C, Cannon-Albright L, Brenner H, Park J, Kaneva R, Batra J, Teixeira MR, Pandha H; PRACTICAL Consortium; Donovan J, Munaf√≤ MR.</t>
  </si>
  <si>
    <t>Int J Cancer. 2017 Jan 15;140(2):322-328. doi: 10.1002/ijc.30462. Epub 2016 Oct 26.</t>
  </si>
  <si>
    <t>Taylor AE</t>
  </si>
  <si>
    <t>Int J Cancer</t>
  </si>
  <si>
    <t>PMC5132137</t>
  </si>
  <si>
    <t>10.1002/ijc.30462</t>
  </si>
  <si>
    <t>Associations of coffee genetic risk scores with consumption of coffee, tea and other beverages in the UK Biobank</t>
  </si>
  <si>
    <t>Taylor AE, Davey Smith G, Munaf√≤ MR.</t>
  </si>
  <si>
    <t>Addiction. 2018 Jan;113(1):148-157. doi: 10.1111/add.13975. Epub 2017 Sep 29.</t>
  </si>
  <si>
    <t>Addiction</t>
  </si>
  <si>
    <t>PMC5765424</t>
  </si>
  <si>
    <t>10.1111/add.13975</t>
  </si>
  <si>
    <t>Can lactase persistence genotype be used to reassess the relationship between renal cell carcinoma and milk drinking? Potentials and problems in the application of Mendelian randomization</t>
  </si>
  <si>
    <t>Timpson NJ, Brennan P, Gaborieau V, Moore L, Zaridze D, Matveev V, Szeszenia-Dabrowska N, Lissowska J, Mates D, Bencko V, Foretova L, Janout V, Chow WH, Rothman N, Boffetta P, Harbord RM, Smith GD.</t>
  </si>
  <si>
    <t>Cancer Epidemiol Biomarkers Prev. 2010 May;19(5):1341-8. doi: 10.1158/1055-9965.EPI-09-1019.</t>
  </si>
  <si>
    <t>Timpson NJ</t>
  </si>
  <si>
    <t>Cancer Epidemiol Biomarkers Prev</t>
  </si>
  <si>
    <t>PMC4141143</t>
  </si>
  <si>
    <t>10.1158/1055-9965.EPI-09-1019</t>
  </si>
  <si>
    <t>Investigating causality between liability to ADHD and substance use, and liability to substance use and ADHD risk, using Mendelian randomization</t>
  </si>
  <si>
    <t>Treur JL, Demontis D, Smith GD, Sallis H, Richardson TG, Wiers RW, B√∏rglum AD, Verweij KJH, Munaf√≤ MR.</t>
  </si>
  <si>
    <t>Addict Biol. 2021 Jan;26(1):e12849. doi: 10.1111/adb.12849. Epub 2019 Nov 16.</t>
  </si>
  <si>
    <t>Treur JL</t>
  </si>
  <si>
    <t>Addict Biol</t>
  </si>
  <si>
    <t>PMC7228854</t>
  </si>
  <si>
    <t>10.1111/adb.12849</t>
  </si>
  <si>
    <t>Investigating causal associations between use of nicotine, alcohol, caffeine and cannabis: a two-sample bidirectional Mendelian randomization study</t>
  </si>
  <si>
    <t>Verweij KJH, Treur JL, Vink JM.</t>
  </si>
  <si>
    <t>Addiction. 2018 Jul;113(7):1333-1338. doi: 10.1111/add.14154. Epub 2018 Feb 18.</t>
  </si>
  <si>
    <t>Verweij KJH</t>
  </si>
  <si>
    <t>10.1111/add.14154</t>
  </si>
  <si>
    <t>Evidence for a causal association between milk intake and cardiometabolic disease outcomes using a two-sample Mendelian Randomization analysis in up to 1,904,220 individuals</t>
  </si>
  <si>
    <t>Vimaleswaran KS, Zhou A, Cavadino A, Hypp√∂nen E.</t>
  </si>
  <si>
    <t>Int J Obes (Lond). 2021 Aug;45(8):1751-1762. doi: 10.1038/s41366-021-00841-2. Epub 2021 May 24.</t>
  </si>
  <si>
    <t>Vimaleswaran KS</t>
  </si>
  <si>
    <t>Int J Obes (Lond)</t>
  </si>
  <si>
    <t>PMC8310799</t>
  </si>
  <si>
    <t>10.1038/s41366-021-00841-2</t>
  </si>
  <si>
    <t>Dairy Product Intake and Risk of Type 2 Diabetes in EPIC-InterAct: A Mendelian Randomization Study</t>
  </si>
  <si>
    <t>Vissers LET, Sluijs I, van der Schouw YT, Forouhi NG, Imamura F, Burgess S, Barricarte A, Boeing H, Bonet C, Chirlaque MD, Fagherazzi G, Franks PW, Freisling H, Gunter MJ, Quir√≥s JR, Ibsen DB, Kaaks R, Key T, Khaw KT, K√ºhn T, Mokoroa O, Nilsson PM, Overvad K, Pala V, Palli D, Panico S, Sacerdote C, Spijkerman AMW, Tjonneland A, Tumino R, Rodr√≠guez-Barranco M, Rolandsson O, Riboli E, Sharp SJ, Langenberg C, Wareham NJ.</t>
  </si>
  <si>
    <t>Diabetes Care. 2019 Apr;42(4):568-575. doi: 10.2337/dc18-2034. Epub 2019 Feb 6.</t>
  </si>
  <si>
    <t>Vissers LET</t>
  </si>
  <si>
    <t>Diabetes Care</t>
  </si>
  <si>
    <t>PMC7340535</t>
  </si>
  <si>
    <t>10.2337/dc18-2034</t>
  </si>
  <si>
    <t>Exploring causal associations between dietary intake and liver diseases: A bidirectional Mendelian randomization study</t>
  </si>
  <si>
    <t>Wang H, Yun Z, Li L, Wang H, Zeng H, Ran Y.</t>
  </si>
  <si>
    <t>Medicine (Baltimore). 2024 Nov 8;103(45):e40095. doi: 10.1097/MD.0000000000040095.</t>
  </si>
  <si>
    <t>Wang H</t>
  </si>
  <si>
    <t>PMC11557105</t>
  </si>
  <si>
    <t>10.1097/MD.0000000000040095</t>
  </si>
  <si>
    <t>The Causal Association between Alcohol, Smoking, Coffee Consumption, and the Risk of Arthritis: A Meta-Analysis of Mendelian Randomization Studies</t>
  </si>
  <si>
    <t>Wang J, Zhang B, Peng L, Wang J, Xu K, Xu P.</t>
  </si>
  <si>
    <t>Nutrients. 2023 Dec 4;15(23):5009. doi: 10.3390/nu15235009.</t>
  </si>
  <si>
    <t>Wang J</t>
  </si>
  <si>
    <t>PMC10707754</t>
  </si>
  <si>
    <t>10.3390/nu15235009</t>
  </si>
  <si>
    <t>Coffee Consumption and Prostate Cancer Risk: Results from National Health and Nutrition Examination Survey 1999-2010 and Mendelian Randomization Analyses</t>
  </si>
  <si>
    <t>Wang M, Jian Z, Yuan C, Jin X, Li H, Wang K.</t>
  </si>
  <si>
    <t>Nutrients. 2021 Jul 5;13(7):2317. doi: 10.3390/nu13072317.</t>
  </si>
  <si>
    <t>Wang M</t>
  </si>
  <si>
    <t>PMC8308488</t>
  </si>
  <si>
    <t>10.3390/nu13072317</t>
  </si>
  <si>
    <t>Mendelian randomization study of coffee consumption and age at onset of Huntington's disease</t>
  </si>
  <si>
    <t>Wang M, Cornelis MC, Zhang Z, Liu D, Lian X.</t>
  </si>
  <si>
    <t>Clin Nutr. 2021 Nov;40(11):5615-5618. doi: 10.1016/j.clnu.2021.09.041. Epub 2021 Oct 1.</t>
  </si>
  <si>
    <t>PMC10547005</t>
  </si>
  <si>
    <t>10.1016/j.clnu.2021.09.041</t>
  </si>
  <si>
    <t>Higher tea consumption is associated with decreased risk of small vessel stroke</t>
  </si>
  <si>
    <t>Wang M, Bai Y, Wang Z, Zhang Z, Liu D, Lian X.</t>
  </si>
  <si>
    <t>Clin Nutr. 2021 Mar;40(3):1430-1435. doi: 10.1016/j.clnu.2020.08.039. Epub 2020 Sep 8.</t>
  </si>
  <si>
    <t>10.1016/j.clnu.2020.08.039</t>
  </si>
  <si>
    <t>Causal Association Between Tea Consumption and Gout: A Mendelian Randomization Study</t>
  </si>
  <si>
    <t>Wang Q, Liu YN, Zhang H, Zhang ZQ, Huang XY, Xiao WZ.</t>
  </si>
  <si>
    <t>Curr Med Sci. 2023 Oct;43(5):947-954. doi: 10.1007/s11596-023-2778-6. Epub 2023 Sep 27.</t>
  </si>
  <si>
    <t>Wang Q</t>
  </si>
  <si>
    <t>Curr Med Sci</t>
  </si>
  <si>
    <t>10.1007/s11596-023-2778-6</t>
  </si>
  <si>
    <t>Is diet related to skin condition? A Mendelian randomization study</t>
  </si>
  <si>
    <t>Wang Q, Qiu Z, Cheng L, Xu S, Li H, Guo J, Zhang X.</t>
  </si>
  <si>
    <t>Arch Dermatol Res. 2024 Jun 1;316(6):328. doi: 10.1007/s00403-024-03103-z.</t>
  </si>
  <si>
    <t>Arch Dermatol Res</t>
  </si>
  <si>
    <t>10.1007/s00403-024-03103-z</t>
  </si>
  <si>
    <t>Association between vegetable intake and major depressive disorder: results from National Health and Nutrition Examination Survey 2005-2018 and bidirectional two-sample Mendelian randomisation</t>
  </si>
  <si>
    <t>Wang Q, Ou Z, Chen J, Li L, Chen Y, Ye D.</t>
  </si>
  <si>
    <t>Public Health Nutr. 2024 Oct 24;27(1):e220. doi: 10.1017/S1368980024001691.</t>
  </si>
  <si>
    <t>Public Health Nutr</t>
  </si>
  <si>
    <t>PMC11604328</t>
  </si>
  <si>
    <t>10.1017/S1368980024001691</t>
  </si>
  <si>
    <t>Mediators of the association between nut consumption and cardiovascular diseases: a two-step mendelian randomization study</t>
  </si>
  <si>
    <t>Wang R, Sun J, Yu X.</t>
  </si>
  <si>
    <t>Sci Rep. 2025 Jan 4;15(1):829. doi: 10.1038/s41598-024-85070-z.</t>
  </si>
  <si>
    <t>Wang R</t>
  </si>
  <si>
    <t>PMC11700201</t>
  </si>
  <si>
    <t>10.1038/s41598-024-85070-z</t>
  </si>
  <si>
    <t>Coffee Types and Type 2 Diabetes Mellitus: Large-Scale Cross-Phenotype Association Study and Mendelian Randomization Analysis</t>
  </si>
  <si>
    <t>Wang X, Jia J, Huang T.</t>
  </si>
  <si>
    <t>Front Endocrinol (Lausanne). 2022 Feb 11;13:818831. doi: 10.3389/fendo.2022.818831. eCollection 2022.</t>
  </si>
  <si>
    <t>Wang X</t>
  </si>
  <si>
    <t>PMC8873575</t>
  </si>
  <si>
    <t>10.3389/fendo.2022.818831</t>
  </si>
  <si>
    <t>A Mendelian Randomization Study about Causal Associations between Tofu Consumption and Stroke as well as Related Subtypes</t>
  </si>
  <si>
    <t>Wang Y, Liu Y, Xia M, Cao S.</t>
  </si>
  <si>
    <t>J Integr Neurosci. 2024 Oct 30;23(11):198. doi: 10.31083/j.jin2311198.</t>
  </si>
  <si>
    <t>Wang Y</t>
  </si>
  <si>
    <t>J Integr Neurosci</t>
  </si>
  <si>
    <t>10.31083/j.jin2311198</t>
  </si>
  <si>
    <t>A Mendelian randomization study on the causal relationship between smoking, alcohol consumption, and the development of myopia and astigmatism</t>
  </si>
  <si>
    <t>Wei D, Wang H, Huang L, Hou M, Liang HG, Shi X, Wei X, Li J, Gan L, Lv B, Deng J, Qing L.</t>
  </si>
  <si>
    <t>Sci Rep. 2024 Jan 22;14(1):1868. doi: 10.1038/s41598-024-52316-9.</t>
  </si>
  <si>
    <t>Wei D</t>
  </si>
  <si>
    <t>PMC10803726</t>
  </si>
  <si>
    <t>10.1038/s41598-024-52316-9</t>
  </si>
  <si>
    <t>The association between fruit and vegetable intake and gastrointestinal cancers risk from Mendelian randomization analysis</t>
  </si>
  <si>
    <t>Wei J, Xiao Y, Feng Q, Liu H, Zou K, Li L.</t>
  </si>
  <si>
    <t>Sci Rep. 2024 Nov 21;14(1):28860. doi: 10.1038/s41598-024-79650-2.</t>
  </si>
  <si>
    <t>Wei J</t>
  </si>
  <si>
    <t>PMC11582617</t>
  </si>
  <si>
    <t>10.1038/s41598-024-79650-2</t>
  </si>
  <si>
    <t>Instant Coffee Is Negatively Associated with Telomere Length: Finding from Observational and Mendelian Randomization Analyses of UK Biobank</t>
  </si>
  <si>
    <t>Wei Y, Li Z, Lai H, Lu P, Zhang B, Song L, Zhang L, Shen M.</t>
  </si>
  <si>
    <t>Nutrients. 2023 Mar 10;15(6):1354. doi: 10.3390/nu15061354.</t>
  </si>
  <si>
    <t>Wei Y</t>
  </si>
  <si>
    <t>PMC10055626</t>
  </si>
  <si>
    <t>10.3390/nu15061354</t>
  </si>
  <si>
    <t>Association between coffee consumption and metabolic syndrome: A cross-sectional and Mendelian randomization study</t>
  </si>
  <si>
    <t>Wong THT, Luo S, Au Yeung SL, Louie JCY.</t>
  </si>
  <si>
    <t>J Diabetes. 2024 Oct;16(10):e70004. doi: 10.1111/1753-0407.70004.</t>
  </si>
  <si>
    <t>Wong THT</t>
  </si>
  <si>
    <t>J Diabetes</t>
  </si>
  <si>
    <t>PMC11467012</t>
  </si>
  <si>
    <t>10.1111/1753-0407.70004</t>
  </si>
  <si>
    <t>Association between tea consumption and risk of kidney stones: results from dose-response meta-analysis of prospective studies and Mendelian randomization analysis</t>
  </si>
  <si>
    <t>Wu J, Yu H, Zhu Z, Chen J, Chen Z, Chen H.</t>
  </si>
  <si>
    <t>Int Urol Nephrol. 2024 Jun;56(6):1835-1841. doi: 10.1007/s11255-023-03918-1. Epub 2024 Jan 12.</t>
  </si>
  <si>
    <t>Wu J</t>
  </si>
  <si>
    <t>Int Urol Nephrol</t>
  </si>
  <si>
    <t>10.1007/s11255-023-03918-1</t>
  </si>
  <si>
    <t>Association of different milk fat content with coronary artery disease and myocardial infarction risk: A Mendelian randomization study</t>
  </si>
  <si>
    <t>Wu J, Tao G, Xiao H.</t>
  </si>
  <si>
    <t>PLoS One. 2024 Apr 10;19(4):e0300513. doi: 10.1371/journal.pone.0300513. eCollection 2024.</t>
  </si>
  <si>
    <t>PMC11006182</t>
  </si>
  <si>
    <t>10.1371/journal.pone.0300513</t>
  </si>
  <si>
    <t>Association between Dried Fruit Intake and DNA Methylation: A Multivariable Mendelian Randomization Analysis</t>
  </si>
  <si>
    <t>Wu L, Pei H, Zhang Y, Zhang X, Feng M, Yuan L, Guo M, Wei Y, Tang Z, Xiang X.</t>
  </si>
  <si>
    <t>J Nutr Health Aging. 2023;27(11):1132-1139. doi: 10.1007/s12603-023-2030-x.</t>
  </si>
  <si>
    <t>Wu L</t>
  </si>
  <si>
    <t>10.1007/s12603-023-2030-x</t>
  </si>
  <si>
    <t>A two-sample Mendelian randomization study of mutual relations of six types of diets in atopic dermatitis</t>
  </si>
  <si>
    <t>Wu W, Zhang Z, Liu Q, Dong J, Li H, Yan F.</t>
  </si>
  <si>
    <t>Skin Res Technol. 2024 Jul;30(7):e13829. doi: 10.1111/srt.13829.</t>
  </si>
  <si>
    <t>Wu W</t>
  </si>
  <si>
    <t>Skin Res Technol</t>
  </si>
  <si>
    <t>PMC11217023</t>
  </si>
  <si>
    <t>10.1111/srt.13829</t>
  </si>
  <si>
    <t>Tea intake and lung diseases: a Mendelian randomization study</t>
  </si>
  <si>
    <t>Wu Z, Jiao M, Shu C, Li C, Zhu Y.</t>
  </si>
  <si>
    <t>Front Immunol. 2024 Feb 5;15:1328933. doi: 10.3389/fimmu.2024.1328933. eCollection 2024.</t>
  </si>
  <si>
    <t>Wu Z</t>
  </si>
  <si>
    <t>Front Immunol</t>
  </si>
  <si>
    <t>PMC10875148</t>
  </si>
  <si>
    <t>10.3389/fimmu.2024.1328933</t>
  </si>
  <si>
    <t>Potential genetic association between coffee/caffeine consumption and erectile dysfunction: a Mendelian randomization study and meta-analysis</t>
  </si>
  <si>
    <t>Xiang N, Hu Y, Peng W, Luo M, Chen H, Zhang Q.</t>
  </si>
  <si>
    <t>Front Endocrinol (Lausanne). 2024 Oct 9;15:1400491. doi: 10.3389/fendo.2024.1400491. eCollection 2024.</t>
  </si>
  <si>
    <t>Xiang N</t>
  </si>
  <si>
    <t>PMC11497819</t>
  </si>
  <si>
    <t>10.3389/fendo.2024.1400491</t>
  </si>
  <si>
    <t>Association between sugar-sweetened beverages and pure fruit juice with risk of six cardiovascular diseases: a Mendelian randomization study</t>
  </si>
  <si>
    <t>Xie H, Liu Y, Gu X, Liu S, Fang Y, Zhong W, Zhang Y, Yao S.</t>
  </si>
  <si>
    <t>Eur J Clin Nutr. 2024 Aug;78(8):670-676. doi: 10.1038/s41430-024-01441-9. Epub 2024 Apr 12.</t>
  </si>
  <si>
    <t>Xie H</t>
  </si>
  <si>
    <t>10.1038/s41430-024-01441-9</t>
  </si>
  <si>
    <t>Cheese consumption on atherosclerosis, atherosclerotic cardiovascular diseases and its complications: A two-sample Mendelian randomization study</t>
  </si>
  <si>
    <t>Xie Y, Chen H, Xu J, Qu P, Zhu L, Tan Y, Zhang M, Liu L.</t>
  </si>
  <si>
    <t>Nutr Metab Cardiovasc Dis. 2024 Mar;34(3):691-698. doi: 10.1016/j.numecd.2023.11.008. Epub 2023 Nov 15.</t>
  </si>
  <si>
    <t>Xie Y</t>
  </si>
  <si>
    <t>Nutr Metab Cardiovasc Dis</t>
  </si>
  <si>
    <t>10.1016/j.numecd.2023.11.008</t>
  </si>
  <si>
    <t>Bidirectional Mendelian randomization explores the causal relationship between dietary habits and rheumatoid arthritis</t>
  </si>
  <si>
    <t>Xu W, Ouyang M, Peng D, Jiang Z.</t>
  </si>
  <si>
    <t>Medicine (Baltimore). 2024 Sep 20;103(38):e39779. doi: 10.1097/MD.0000000000039779.</t>
  </si>
  <si>
    <t>Xu W</t>
  </si>
  <si>
    <t>PMC11419428</t>
  </si>
  <si>
    <t>10.1097/MD.0000000000039779</t>
  </si>
  <si>
    <t>Increased fruit intake is associated with reduced risk of depression: evidence from cross-sectional and Mendelian randomization analyses</t>
  </si>
  <si>
    <t>Yan Z, Xu Y, Li K, Liu L.</t>
  </si>
  <si>
    <t>Front Public Health. 2023 Dec 13;11:1276326. doi: 10.3389/fpubh.2023.1276326. eCollection 2023.</t>
  </si>
  <si>
    <t>Yan Z</t>
  </si>
  <si>
    <t>Front Public Health</t>
  </si>
  <si>
    <t>PMC10753833</t>
  </si>
  <si>
    <t>10.3389/fpubh.2023.1276326</t>
  </si>
  <si>
    <t>Dark chocolate intake and cardiovascular diseases: a Mendelian randomization study</t>
  </si>
  <si>
    <t>Yang J, Zhou J, Yang J, Lou H, Zhao B, Chi J, Tang W.</t>
  </si>
  <si>
    <t>Sci Rep. 2024 Jan 10;14(1):968. doi: 10.1038/s41598-023-50351-6.</t>
  </si>
  <si>
    <t>Yang J</t>
  </si>
  <si>
    <t>PMC10781976</t>
  </si>
  <si>
    <t>10.1038/s41598-023-50351-6</t>
  </si>
  <si>
    <t>Genetically predicted milk consumption and bone health, ischemic heart disease and type 2 diabetes: a Mendelian randomization study</t>
  </si>
  <si>
    <t>Yang Q, Lin SL, Au Yeung SL, Kwok MK, Xu L, Leung GM, Schooling CM.</t>
  </si>
  <si>
    <t>Eur J Clin Nutr. 2017 Aug;71(8):1008-1012. doi: 10.1038/ejcn.2017.8. Epub 2017 Feb 22.</t>
  </si>
  <si>
    <t>Yang Q</t>
  </si>
  <si>
    <t>10.1038/ejcn.2017.8</t>
  </si>
  <si>
    <t>A mendelian randomization study investigating the association between sleep apnea risk and cheese consumption through biomarker analysis</t>
  </si>
  <si>
    <t>Yang Y, Wang X, Yang W.</t>
  </si>
  <si>
    <t>Sleep Med. 2024 Dec;124:737-744. doi: 10.1016/j.sleep.2024.10.029. Epub 2024 Oct 28.</t>
  </si>
  <si>
    <t>Yang Y</t>
  </si>
  <si>
    <t>Sleep Med</t>
  </si>
  <si>
    <t>10.1016/j.sleep.2024.10.029</t>
  </si>
  <si>
    <t>Association of coffee intake with bone mineral density: a Mendelian randomization study</t>
  </si>
  <si>
    <t>Ye Y, Zhong R, Xiong XM, Wang CE.</t>
  </si>
  <si>
    <t>Front Endocrinol (Lausanne). 2024 Mar 20;15:1328748. doi: 10.3389/fendo.2024.1328748. eCollection 2024.</t>
  </si>
  <si>
    <t>Ye Y</t>
  </si>
  <si>
    <t>PMC10987693</t>
  </si>
  <si>
    <t>10.3389/fendo.2024.1328748</t>
  </si>
  <si>
    <t>Exploring Putative Causal Associations between Diet and Periodontal Disease Susceptibility</t>
  </si>
  <si>
    <t>Ying XX, Hou Y, Zheng X, Ma JX, Wu ML, Liu M, Liu XY, Zhang KL.</t>
  </si>
  <si>
    <t>JDR Clin Trans Res. 2025 Jan;10(1):44-53. doi: 10.1177/23800844241247485. Epub 2024 May 6.</t>
  </si>
  <si>
    <t>Ying XX</t>
  </si>
  <si>
    <t>JDR Clin Trans Res</t>
  </si>
  <si>
    <t>PMC11653277</t>
  </si>
  <si>
    <t>10.1177/23800844241247485</t>
  </si>
  <si>
    <t>Effect of tea intake on genetic predisposition to gout and uric acid: a Mendelian randomization study</t>
  </si>
  <si>
    <t>Yu Y, Yang X, Hu G, Tong K, Yin Y, Yu R.</t>
  </si>
  <si>
    <t>Front Endocrinol (Lausanne). 2024 Feb 2;14:1290731. doi: 10.3389/fendo.2023.1290731. eCollection 2023.</t>
  </si>
  <si>
    <t>Yu Y</t>
  </si>
  <si>
    <t>PMC10911082</t>
  </si>
  <si>
    <t>10.3389/fendo.2023.1290731</t>
  </si>
  <si>
    <t>Coffee and Caffeine Consumption and Risk of Kidney Stones: A Mendelian Randomization Study</t>
  </si>
  <si>
    <t>Yuan S, Larsson SC.</t>
  </si>
  <si>
    <t>Am J Kidney Dis. 2022 Jan;79(1):9-14.e1. doi: 10.1053/j.ajkd.2021.04.018. Epub 2021 Oct 21.</t>
  </si>
  <si>
    <t>Yuan S</t>
  </si>
  <si>
    <t>Am J Kidney Dis</t>
  </si>
  <si>
    <t>10.1053/j.ajkd.2021.04.018</t>
  </si>
  <si>
    <t>Smoking, alcohol and coffee consumption and pregnancy loss: a Mendelian randomization investigation</t>
  </si>
  <si>
    <t>Yuan S, Liu J, Larsson SC.</t>
  </si>
  <si>
    <t>Fertil Steril. 2021 Oct;116(4):1061-1067. doi: 10.1016/j.fertnstert.2021.05.103. Epub 2021 Jun 27.</t>
  </si>
  <si>
    <t>Fertil Steril</t>
  </si>
  <si>
    <t>10.1016/j.fertnstert.2021.05.103</t>
  </si>
  <si>
    <t>Health effects of milk consumption: phenome-wide Mendelian randomization study</t>
  </si>
  <si>
    <t>Yuan S, Sun J, Lu Y, Xu F, Li D, Jiang F, Wan Z, Li X, Qin LQ, Larsson SC.</t>
  </si>
  <si>
    <t>BMC Med. 2022 Nov 23;20(1):455. doi: 10.1186/s12916-022-02658-w.</t>
  </si>
  <si>
    <t>PMC9694907</t>
  </si>
  <si>
    <t>10.1186/s12916-022-02658-w</t>
  </si>
  <si>
    <t>Coffee Consumption and Cardiovascular Diseases: A Mendelian Randomization Study</t>
  </si>
  <si>
    <t>Yuan S, Carter P, Mason AM, Burgess S, Larsson SC.</t>
  </si>
  <si>
    <t>Nutrients. 2021 Jun 28;13(7):2218. doi: 10.3390/nu13072218.</t>
  </si>
  <si>
    <t>PMC8308456</t>
  </si>
  <si>
    <t>10.3390/nu13072218</t>
  </si>
  <si>
    <t>Alcohol, coffee consumption, and smoking in relation to migraine: a bidirectional Mendelian randomization study</t>
  </si>
  <si>
    <t>Yuan S, Daghlas I, Larsson SC.</t>
  </si>
  <si>
    <t>Pain. 2022 Feb 1;163(2):e342-e348. doi: 10.1097/j.pain.0000000000002360.</t>
  </si>
  <si>
    <t>Pain</t>
  </si>
  <si>
    <t>10.1097/j.pain.0000000000002360</t>
  </si>
  <si>
    <t>Associations of Smoking and Alcohol and Coffee Intake with Fracture and Bone Mineral Density: A Mendelian Randomization Study</t>
  </si>
  <si>
    <t>Yuan S, Micha√´lsson K, Wan Z, Larsson SC.</t>
  </si>
  <si>
    <t>Calcif Tissue Int. 2019 Dec;105(6):582-588. doi: 10.1007/s00223-019-00606-0. Epub 2019 Sep 4.</t>
  </si>
  <si>
    <t>Calcif Tissue Int</t>
  </si>
  <si>
    <t>10.1007/s00223-019-00606-0</t>
  </si>
  <si>
    <t>Metabolic and lifestyle factors in relation to senile cataract: a Mendelian randomization study</t>
  </si>
  <si>
    <t>Yuan S, Wolk A, Larsson SC.</t>
  </si>
  <si>
    <t>Sci Rep. 2022 Jan 10;12(1):409. doi: 10.1038/s41598-021-04515-x.</t>
  </si>
  <si>
    <t>PMC8748724</t>
  </si>
  <si>
    <t>10.1038/s41598-021-04515-x</t>
  </si>
  <si>
    <t>No association between coffee consumption and risk of atrial fibrillation: A Mendelian randomization study</t>
  </si>
  <si>
    <t>Nutr Metab Cardiovasc Dis. 2019 Nov;29(11):1185-1188. doi: 10.1016/j.numecd.2019.07.015. Epub 2019 Jul 27.</t>
  </si>
  <si>
    <t>10.1016/j.numecd.2019.07.015</t>
  </si>
  <si>
    <t>Genetically Predicted Adiposity, Diabetes, and Lifestyle Factors in Relation to Diverticular Disease</t>
  </si>
  <si>
    <t>Clin Gastroenterol Hepatol. 2022 May;20(5):1077-1084. doi: 10.1016/j.cgh.2021.06.013. Epub 2021 Jun 15.</t>
  </si>
  <si>
    <t>Clin Gastroenterol Hepatol</t>
  </si>
  <si>
    <t>10.1016/j.cgh.2021.06.013</t>
  </si>
  <si>
    <t>The relationship between cereal intake and 3 common inflammatory joint diseases: A 2-sample Mendelian randomization study</t>
  </si>
  <si>
    <t>Yuan X, Wang W, Lin W, Wu J, Du R.</t>
  </si>
  <si>
    <t>Medicine (Baltimore). 2024 Dec 6;103(49):e40738. doi: 10.1097/MD.0000000000040738.</t>
  </si>
  <si>
    <t>Yuan X</t>
  </si>
  <si>
    <t>PMC11630992</t>
  </si>
  <si>
    <t>10.1097/MD.0000000000040738</t>
  </si>
  <si>
    <t>Exploring the contribution of lifestyle to the impact of education on the risk of cancer through Mendelian randomization analysis</t>
  </si>
  <si>
    <t>Zagkos L, Schwinges A, Amin HA, Dovey T, Drenos F.</t>
  </si>
  <si>
    <t>Sci Rep. 2024 Mar 13;14(1):6074. doi: 10.1038/s41598-024-54259-7.</t>
  </si>
  <si>
    <t>Zagkos L</t>
  </si>
  <si>
    <t>PMC10937644</t>
  </si>
  <si>
    <t>10.1038/s41598-024-54259-7</t>
  </si>
  <si>
    <t>Genetic association analysis of dietary intake and idiopathic pulmonary fibrosis: a two-sample mendelian randomization study</t>
  </si>
  <si>
    <t>Zhang C, Xi Y, Zhang Y, He P, Su X, Fan F, Wu M, Kong X, Shi Y.</t>
  </si>
  <si>
    <t>BMC Pulm Med. 2024 Jan 5;24(1):15. doi: 10.1186/s12890-023-02831-8.</t>
  </si>
  <si>
    <t>Zhang C</t>
  </si>
  <si>
    <t>PMC10768076</t>
  </si>
  <si>
    <t>10.1186/s12890-023-02831-8</t>
  </si>
  <si>
    <t>Causal relationship between coffee intake and neurological diseases: a Mendelian randomization study</t>
  </si>
  <si>
    <t>Zhang J, Liu Y, Xu G, Cao X, Wang W, Zhang D, Zhu M.</t>
  </si>
  <si>
    <t>Eur J Clin Nutr. 2024 Feb;78(2):114-119. doi: 10.1038/s41430-023-01355-y. Epub 2023 Oct 16.</t>
  </si>
  <si>
    <t>Zhang J</t>
  </si>
  <si>
    <t>10.1038/s41430-023-01355-y</t>
  </si>
  <si>
    <t>Effects of multiple fluid intake on Urolithiasis by mendelian randomization study</t>
  </si>
  <si>
    <t>Zhang Q, Guo Z, Zhang J, Liu H, Yi L.</t>
  </si>
  <si>
    <t>Sci Rep. 2024 Oct 10;14(1):23682. doi: 10.1038/s41598-024-73891-x.</t>
  </si>
  <si>
    <t>Zhang Q</t>
  </si>
  <si>
    <t>PMC11467323</t>
  </si>
  <si>
    <t>10.1038/s41598-024-73891-x</t>
  </si>
  <si>
    <t>Causal association between tea consumption and head and neck cancer: a Mendelian randomization study</t>
  </si>
  <si>
    <t>Zhang QH, Wang MQ, Wang HH, Huang YW, Dong C, Xin Y, Jiang X.</t>
  </si>
  <si>
    <t>Food Funct. 2024 Feb 5;15(3):1705-1716. doi: 10.1039/d3fo04017h.</t>
  </si>
  <si>
    <t>Zhang QH</t>
  </si>
  <si>
    <t>10.1039/d3fo04017h</t>
  </si>
  <si>
    <t>Does tea intake increase the risk of anemia? Evidence from a large prospective cohort and Mendelian randomization study</t>
  </si>
  <si>
    <t>Zhang RH, Zhang WS, Jiang CQ, Zhu F, Jin YL, Au Yeung SL, Lam TH, Xu L, Wang J.</t>
  </si>
  <si>
    <t>Food Funct. 2024 Sep 16;15(18):9552-9562. doi: 10.1039/d4fo03324h.</t>
  </si>
  <si>
    <t>Zhang RH</t>
  </si>
  <si>
    <t>10.1039/d4fo03324h</t>
  </si>
  <si>
    <t>The effect of coffee consumption on three main bone disorders: a Mendelian randomization trial</t>
  </si>
  <si>
    <t>Zhang X, Xu J.</t>
  </si>
  <si>
    <t>J Bone Miner Metab. 2024 Nov;42(6):633-646. doi: 10.1007/s00774-024-01533-3. Epub 2024 Jul 10.</t>
  </si>
  <si>
    <t>Zhang X</t>
  </si>
  <si>
    <t>J Bone Miner Metab</t>
  </si>
  <si>
    <t>10.1007/s00774-024-01533-3</t>
  </si>
  <si>
    <t>Habitual coffee intake and risk for nonalcoholic fatty liver disease: a two-sample Mendelian randomization study</t>
  </si>
  <si>
    <t>Zhang Y, Liu Z, Choudhury T, Cornelis MC, Liu W.</t>
  </si>
  <si>
    <t>Eur J Nutr. 2021 Jun;60(4):1761-1767. doi: 10.1007/s00394-020-02369-z. Epub 2020 Aug 27.</t>
  </si>
  <si>
    <t>Zhang Y</t>
  </si>
  <si>
    <t>PMC7910323</t>
  </si>
  <si>
    <t>10.1007/s00394-020-02369-z</t>
  </si>
  <si>
    <t>Causal Association of Coffee Consumption and Total, Knee, Hip and Self-Reported Osteoarthritis: A Mendelian Randomization Study</t>
  </si>
  <si>
    <t>Zhang Y, Fan J, Chen L, Xiong Y, Wu T, Shen S, Wang X, Meng X, Lu Y, Lei X.</t>
  </si>
  <si>
    <t>Front Endocrinol (Lausanne). 2021 Nov 10;12:768529. doi: 10.3389/fendo.2021.768529. eCollection 2021.</t>
  </si>
  <si>
    <t>PMC8631393</t>
  </si>
  <si>
    <t>10.3389/fendo.2021.768529</t>
  </si>
  <si>
    <t>Genetically predicted coffee and tea consumption and risk of intracranial aneurysm</t>
  </si>
  <si>
    <t>Zhang Z, Wang M, Yuan S, Larsson SC, Liu X.</t>
  </si>
  <si>
    <t>Eur J Clin Nutr. 2023 Aug;77(8):811-814. doi: 10.1038/s41430-023-01295-7. Epub 2023 Jun 13.</t>
  </si>
  <si>
    <t>Zhang Z</t>
  </si>
  <si>
    <t>10.1038/s41430-023-01295-7</t>
  </si>
  <si>
    <t>Genetically Predicted Coffee Consumption and Risk of Alzheimer's Disease and Stroke</t>
  </si>
  <si>
    <t>Zhang Z, Wang M, Yuan S, Cai H, Zhu SG, Liu X.</t>
  </si>
  <si>
    <t>J Alzheimers Dis. 2021;83(4):1815-1823. doi: 10.3233/JAD-210678.</t>
  </si>
  <si>
    <t>J Alzheimers Dis</t>
  </si>
  <si>
    <t>10.3233/JAD-210678</t>
  </si>
  <si>
    <t>Genetically predicted coffee consumption and amyotrophic lateral sclerosis</t>
  </si>
  <si>
    <t>Zhang Z, Wang M, Liu X.</t>
  </si>
  <si>
    <t>Amyotroph Lateral Scler Frontotemporal Degener. 2022 Nov;23(7-8):575-579. doi: 10.1080/21678421.2022.2047204. Epub 2022 Mar 7.</t>
  </si>
  <si>
    <t>Amyotroph Lateral Scler Frontotemporal Degener</t>
  </si>
  <si>
    <t>10.1080/21678421.2022.2047204</t>
  </si>
  <si>
    <t>Genetically Predicted Milk Intake and Risk of Neurodegenerative Diseases</t>
  </si>
  <si>
    <t>Nutrients. 2021 Aug 23;13(8):2893. doi: 10.3390/nu13082893.</t>
  </si>
  <si>
    <t>PMC8398304</t>
  </si>
  <si>
    <t>10.3390/nu13082893</t>
  </si>
  <si>
    <t>Causal effects of smoking, alcohol consumption, and coffee intake on hepatobiliary and pancreatic diseases: A Mendelian randomization study</t>
  </si>
  <si>
    <t>Zhao B, Xue J, Zhang H.</t>
  </si>
  <si>
    <t>Clin Res Hepatol Gastroenterol. 2024 Oct;48(8):102450. doi: 10.1016/j.clinre.2024.102450. Epub 2024 Aug 20.</t>
  </si>
  <si>
    <t>Zhao B</t>
  </si>
  <si>
    <t>Clin Res Hepatol Gastroenterol</t>
  </si>
  <si>
    <t>10.1016/j.clinre.2024.102450</t>
  </si>
  <si>
    <t>Habitual coffee consumption and cognitive function: a Mendelian randomization meta-analysis in up to 415,530 participants</t>
  </si>
  <si>
    <t>Zhou A, Taylor AE, Karhunen V, Zhan Y, Rovio SP, Lahti J, Sj√∂gren P, Byberg L, Lyall DM, Auvinen J, Lehtim√§ki T, K√§h√∂nen M, Hutri-K√§h√∂nen N, Per√§l√§ MM, Micha√´lsson K, Mahajan A, Lind L, Power C, Eriksson JG, Raitakari OT, H√§gg S, Pedersen NL, Veijola J, J√§rvelin MR, Munaf√≤ MR, Ingelsson E, Llewellyn DJ, Hypp√∂nen E.</t>
  </si>
  <si>
    <t>Sci Rep. 2018 May 14;8(1):7526. doi: 10.1038/s41598-018-25919-2.</t>
  </si>
  <si>
    <t>Zhou A</t>
  </si>
  <si>
    <t>PMC5951917</t>
  </si>
  <si>
    <t>10.1038/s41598-018-25919-2</t>
  </si>
  <si>
    <t>Habitual coffee intake and plasma lipid profile: Evidence from UK Biobank</t>
  </si>
  <si>
    <t>Zhou A, Hypp√∂nen E.</t>
  </si>
  <si>
    <t>Clin Nutr. 2021 Jun;40(6):4404-4413. doi: 10.1016/j.clnu.2020.12.042. Epub 2021 Jan 11.</t>
  </si>
  <si>
    <t>10.1016/j.clnu.2020.12.042</t>
  </si>
  <si>
    <t>Causal relationship between cheese intake and risk of gastroesophageal reflux disease and Barrett's esophagus: findings from multivariable mendelian randomization and mediation analysis</t>
  </si>
  <si>
    <t>Zhou J, Fang P, Liu Y, Liang Z, Luan S, Xiao X, Li X, Shang Q, Zhang H, Zeng X, Yang Y, Yuan Y.</t>
  </si>
  <si>
    <t>Eur J Nutr. 2024 Dec 21;64(1):49. doi: 10.1007/s00394-024-03562-0.</t>
  </si>
  <si>
    <t>Zhou J</t>
  </si>
  <si>
    <t>10.1007/s00394-024-03562-0</t>
  </si>
  <si>
    <t>Causal Associations between Dietary Habits and Chronic Pain: A Two-Sample Mendelian Randomization Study</t>
  </si>
  <si>
    <t>Zhou R, Zhang L, Sun Y, Yan J, Jiang H.</t>
  </si>
  <si>
    <t>Nutrients. 2023 Aug 24;15(17):3709. doi: 10.3390/nu15173709.</t>
  </si>
  <si>
    <t>Zhou R</t>
  </si>
  <si>
    <t>PMC10490345</t>
  </si>
  <si>
    <t>10.3390/nu15173709</t>
  </si>
  <si>
    <t>Relationships of dietary habits with prostate cancer risk: results from Mendelian randomization analyses and the National Health and Nutrition Examination Survey</t>
  </si>
  <si>
    <t>Zhou Z, Xu J, Zhao Y, Niu Y.</t>
  </si>
  <si>
    <t>Food Funct. 2024 Oct 28;15(21):10823-10837. doi: 10.1039/d4fo03859b.</t>
  </si>
  <si>
    <t>Zhou Z</t>
  </si>
  <si>
    <t>10.1039/d4fo03859b</t>
  </si>
  <si>
    <t>The impact of tea consumption on the risk of depression: A Mendelian randomization and Bayesian weighting algorithm study</t>
  </si>
  <si>
    <t>Zhuo G, Chen W, Zhang J, Su M, Zhu X, Pu S, Liao N, Huang D, Chen X, Wu L.</t>
  </si>
  <si>
    <t>Asia Pac J Clin Nutr. 2024 Dec;33(4):554-561. doi: 10.6133/apjcn.202412_33(4).0010.</t>
  </si>
  <si>
    <t>Zhuo G</t>
  </si>
  <si>
    <t>PMC11389803</t>
  </si>
  <si>
    <t>10.6133/apjcn.202412_33(4).0010</t>
  </si>
  <si>
    <t>Causal association between dietary factors and esophageal diseases: A Mendelian randomization study</t>
  </si>
  <si>
    <t>Zou M, Liang Q, Zhang W, Zhu Y, Xu Y.</t>
  </si>
  <si>
    <t>PLoS One. 2023 Nov 29;18(11):e0292113. doi: 10.1371/journal.pone.0292113. eCollection 2023.</t>
  </si>
  <si>
    <t>Zou M</t>
  </si>
  <si>
    <t>PMC10686502</t>
  </si>
  <si>
    <t>10.1371/journal.pone.0292113</t>
  </si>
  <si>
    <t>Intercept Estimate</t>
  </si>
  <si>
    <t>Intercept Std.Error</t>
  </si>
  <si>
    <t>Intercept 95% CI Low</t>
  </si>
  <si>
    <t>Intercept 95% CI High</t>
  </si>
  <si>
    <t>Intercept P-value</t>
  </si>
  <si>
    <r>
      <t xml:space="preserve">Supplemental Table 4. </t>
    </r>
    <r>
      <rPr>
        <sz val="11"/>
        <color theme="1"/>
        <rFont val="Arial (Body)"/>
      </rPr>
      <t>MR-Egger results.</t>
    </r>
  </si>
  <si>
    <r>
      <rPr>
        <b/>
        <sz val="10"/>
        <color rgb="FF000000"/>
        <rFont val="Arial"/>
        <family val="2"/>
        <scheme val="minor"/>
      </rPr>
      <t>Supplemental Table 5.</t>
    </r>
    <r>
      <rPr>
        <sz val="10"/>
        <color rgb="FF000000"/>
        <rFont val="Arial"/>
        <family val="2"/>
        <scheme val="minor"/>
      </rPr>
      <t xml:space="preserve"> Top variant-trait associations for variants removed from the GI by the PheWAS-Ttest method.</t>
    </r>
  </si>
  <si>
    <t>UKB ID</t>
  </si>
  <si>
    <r>
      <rPr>
        <b/>
        <sz val="10"/>
        <color rgb="FF000000"/>
        <rFont val="Arial"/>
        <family val="2"/>
        <scheme val="minor"/>
      </rPr>
      <t xml:space="preserve">Supplemental Table 9. </t>
    </r>
    <r>
      <rPr>
        <sz val="10"/>
        <color rgb="FF000000"/>
        <rFont val="Arial"/>
        <family val="2"/>
        <scheme val="minor"/>
      </rPr>
      <t>Multivariable MR results for the positive controls</t>
    </r>
  </si>
  <si>
    <t>Original Pair</t>
  </si>
  <si>
    <t>Alcohol on ALT</t>
  </si>
  <si>
    <t>Alcohol on liver cirrhosis</t>
  </si>
  <si>
    <t>Red blood cell count</t>
  </si>
  <si>
    <t>Forced vital capacity</t>
  </si>
  <si>
    <t>mean platelet volume</t>
  </si>
  <si>
    <t>trunk fat-free mass</t>
  </si>
  <si>
    <t>impedance of arm</t>
  </si>
  <si>
    <t>White vs whole grain or brown bread on LDL-C</t>
  </si>
  <si>
    <t>White vs whole grain or brown bread</t>
  </si>
  <si>
    <t>White vs whole grain or brown bread on CVD</t>
  </si>
  <si>
    <t>Oily fish on TG</t>
  </si>
  <si>
    <t>White blood cell count</t>
  </si>
  <si>
    <t>Mean corpuscular hemoglobin</t>
  </si>
  <si>
    <t>Oily fish on CVD</t>
  </si>
  <si>
    <t>Impedance of arm</t>
  </si>
  <si>
    <t>Red blood cell distribution width</t>
  </si>
  <si>
    <t>Covariates in GWAS*</t>
  </si>
  <si>
    <r>
      <t xml:space="preserve">Supplemental Table 7. </t>
    </r>
    <r>
      <rPr>
        <sz val="11"/>
        <color theme="1"/>
        <rFont val="Arial (Body)"/>
      </rPr>
      <t>Sensitivity analysis with diet traits removed from PheWAS - IVW MR results.</t>
    </r>
  </si>
  <si>
    <r>
      <rPr>
        <b/>
        <sz val="10"/>
        <color rgb="FF000000"/>
        <rFont val="Arial"/>
        <family val="2"/>
        <scheme val="minor"/>
      </rPr>
      <t xml:space="preserve">Supplemental Table 6. </t>
    </r>
    <r>
      <rPr>
        <sz val="10"/>
        <color rgb="FF000000"/>
        <rFont val="Arial"/>
        <family val="2"/>
        <scheme val="minor"/>
      </rPr>
      <t>Top variant-trait associations for variants removed from the GI by the PheWAS-PVE method.</t>
    </r>
  </si>
  <si>
    <r>
      <rPr>
        <b/>
        <sz val="10"/>
        <color rgb="FF000000"/>
        <rFont val="Arial"/>
        <family val="2"/>
        <scheme val="minor"/>
      </rPr>
      <t>Supplemental Table 3.</t>
    </r>
    <r>
      <rPr>
        <sz val="10"/>
        <color rgb="FF000000"/>
        <rFont val="Arial"/>
        <family val="2"/>
        <scheme val="minor"/>
      </rPr>
      <t xml:space="preserve"> Studies included in the assessment of the dietary intake Mendelian randomization literature</t>
    </r>
  </si>
  <si>
    <r>
      <rPr>
        <b/>
        <sz val="10"/>
        <color rgb="FF000000"/>
        <rFont val="Arial"/>
        <family val="2"/>
        <scheme val="minor"/>
      </rPr>
      <t>Supplemental Table 2.</t>
    </r>
    <r>
      <rPr>
        <sz val="10"/>
        <color rgb="FF000000"/>
        <rFont val="Arial"/>
        <family val="2"/>
        <scheme val="minor"/>
      </rPr>
      <t xml:space="preserve"> GWAS summary statistics used to create genetic instruments for each positive and negative control.</t>
    </r>
  </si>
  <si>
    <r>
      <rPr>
        <b/>
        <sz val="10"/>
        <color rgb="FF000000"/>
        <rFont val="Arial"/>
        <family val="2"/>
        <scheme val="minor"/>
      </rPr>
      <t xml:space="preserve">Supplemental Table 1. </t>
    </r>
    <r>
      <rPr>
        <sz val="10"/>
        <color rgb="FF000000"/>
        <rFont val="Arial"/>
        <family val="2"/>
        <scheme val="minor"/>
      </rPr>
      <t>Descriptions of the GWAS summary statistics used in the study. *Not including genetic ancestry or study-specific covariates.</t>
    </r>
  </si>
  <si>
    <r>
      <t xml:space="preserve">Supplemental Table 8. </t>
    </r>
    <r>
      <rPr>
        <sz val="11"/>
        <color theme="1"/>
        <rFont val="Arial (Body)"/>
      </rPr>
      <t xml:space="preserve">Sensitivity analysis with diet traits removed from PheWAS - Weighed median MR results.	</t>
    </r>
    <r>
      <rPr>
        <b/>
        <sz val="11"/>
        <color theme="1"/>
        <rFont val="Arial (Body)"/>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E+00"/>
    <numFmt numFmtId="166" formatCode="0.0"/>
    <numFmt numFmtId="167" formatCode="0.0000"/>
  </numFmts>
  <fonts count="10" x14ac:knownFonts="1">
    <font>
      <sz val="10"/>
      <color rgb="FF000000"/>
      <name val="Arial"/>
      <scheme val="minor"/>
    </font>
    <font>
      <u/>
      <sz val="10"/>
      <color theme="10"/>
      <name val="Arial"/>
      <family val="2"/>
      <scheme val="minor"/>
    </font>
    <font>
      <sz val="10"/>
      <color rgb="FF000000"/>
      <name val="Arial"/>
      <family val="2"/>
      <scheme val="minor"/>
    </font>
    <font>
      <sz val="11"/>
      <color rgb="FF000000"/>
      <name val="Arial"/>
      <family val="2"/>
      <scheme val="minor"/>
    </font>
    <font>
      <b/>
      <sz val="10"/>
      <color rgb="FF000000"/>
      <name val="Arial"/>
      <family val="2"/>
      <scheme val="minor"/>
    </font>
    <font>
      <sz val="10"/>
      <color theme="1"/>
      <name val="Arial (Body)"/>
    </font>
    <font>
      <b/>
      <sz val="11"/>
      <color theme="1"/>
      <name val="Arial (Body)"/>
    </font>
    <font>
      <sz val="11"/>
      <color theme="1"/>
      <name val="Arial (Body)"/>
    </font>
    <font>
      <sz val="12"/>
      <color rgb="FF000000"/>
      <name val="Arial"/>
      <family val="2"/>
      <scheme val="minor"/>
    </font>
    <font>
      <sz val="10"/>
      <color rgb="FF000000"/>
      <name val="Helvetica Neue"/>
      <family val="2"/>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medium">
        <color indexed="64"/>
      </bottom>
      <diagonal/>
    </border>
  </borders>
  <cellStyleXfs count="2">
    <xf numFmtId="0" fontId="0" fillId="0" borderId="0"/>
    <xf numFmtId="0" fontId="1" fillId="0" borderId="0" applyNumberFormat="0" applyFill="0" applyBorder="0" applyAlignment="0" applyProtection="0"/>
  </cellStyleXfs>
  <cellXfs count="37">
    <xf numFmtId="0" fontId="0" fillId="0" borderId="0" xfId="0"/>
    <xf numFmtId="0" fontId="2" fillId="0" borderId="0" xfId="0" applyFont="1"/>
    <xf numFmtId="11" fontId="0" fillId="0" borderId="0" xfId="0" applyNumberFormat="1"/>
    <xf numFmtId="0" fontId="5" fillId="0" borderId="0" xfId="0" applyFont="1"/>
    <xf numFmtId="0" fontId="6" fillId="0" borderId="0" xfId="0" applyFont="1"/>
    <xf numFmtId="0" fontId="7" fillId="0" borderId="0" xfId="0" applyFont="1"/>
    <xf numFmtId="0" fontId="6" fillId="0" borderId="2" xfId="0" applyFont="1" applyBorder="1"/>
    <xf numFmtId="0" fontId="3" fillId="0" borderId="0" xfId="0" applyFont="1"/>
    <xf numFmtId="0" fontId="8" fillId="0" borderId="0" xfId="0" applyFont="1"/>
    <xf numFmtId="0" fontId="1" fillId="0" borderId="0" xfId="1"/>
    <xf numFmtId="0" fontId="4" fillId="0" borderId="2" xfId="0" applyFont="1" applyBorder="1"/>
    <xf numFmtId="164" fontId="0" fillId="0" borderId="0" xfId="0" applyNumberFormat="1"/>
    <xf numFmtId="165" fontId="0" fillId="0" borderId="0" xfId="0" applyNumberFormat="1"/>
    <xf numFmtId="166" fontId="0" fillId="0" borderId="0" xfId="0" applyNumberFormat="1"/>
    <xf numFmtId="14" fontId="0" fillId="0" borderId="0" xfId="0" applyNumberFormat="1"/>
    <xf numFmtId="0" fontId="4" fillId="0" borderId="0" xfId="0" applyFont="1"/>
    <xf numFmtId="164" fontId="5" fillId="0" borderId="0" xfId="0" applyNumberFormat="1" applyFont="1"/>
    <xf numFmtId="11" fontId="9" fillId="0" borderId="0" xfId="0" applyNumberFormat="1" applyFont="1"/>
    <xf numFmtId="0" fontId="9" fillId="0" borderId="0" xfId="0" applyFont="1"/>
    <xf numFmtId="164" fontId="9" fillId="0" borderId="0" xfId="0" applyNumberFormat="1" applyFont="1"/>
    <xf numFmtId="0" fontId="0" fillId="0" borderId="1" xfId="0" applyBorder="1"/>
    <xf numFmtId="0" fontId="2" fillId="0" borderId="1" xfId="0" applyFont="1" applyBorder="1"/>
    <xf numFmtId="164" fontId="9" fillId="0" borderId="1" xfId="0" applyNumberFormat="1" applyFont="1" applyBorder="1"/>
    <xf numFmtId="11" fontId="9" fillId="0" borderId="1" xfId="0" applyNumberFormat="1" applyFont="1" applyBorder="1"/>
    <xf numFmtId="167" fontId="9" fillId="0" borderId="0" xfId="0" applyNumberFormat="1" applyFont="1"/>
    <xf numFmtId="167" fontId="9" fillId="0" borderId="1" xfId="0" applyNumberFormat="1" applyFont="1" applyBorder="1"/>
    <xf numFmtId="0" fontId="9" fillId="0" borderId="1" xfId="0" applyFont="1" applyBorder="1"/>
    <xf numFmtId="0" fontId="9" fillId="0" borderId="1" xfId="0" applyFont="1" applyBorder="1" applyAlignment="1">
      <alignment horizontal="right"/>
    </xf>
    <xf numFmtId="0" fontId="2" fillId="0" borderId="1" xfId="0" applyFont="1" applyBorder="1" applyAlignment="1">
      <alignment horizontal="right"/>
    </xf>
    <xf numFmtId="0" fontId="2" fillId="0" borderId="0" xfId="0" applyFont="1" applyAlignment="1">
      <alignment horizontal="right"/>
    </xf>
    <xf numFmtId="0" fontId="0" fillId="0" borderId="0" xfId="0" applyAlignment="1">
      <alignment horizontal="right"/>
    </xf>
    <xf numFmtId="0" fontId="4" fillId="0" borderId="2" xfId="0" applyFont="1" applyBorder="1" applyAlignment="1">
      <alignment horizontal="right"/>
    </xf>
    <xf numFmtId="0" fontId="7" fillId="0" borderId="0" xfId="0" applyFont="1"/>
    <xf numFmtId="0" fontId="5" fillId="0" borderId="0" xfId="0" applyFont="1"/>
    <xf numFmtId="0" fontId="6" fillId="0" borderId="0" xfId="0" applyFont="1"/>
    <xf numFmtId="0" fontId="2" fillId="0" borderId="0" xfId="0" applyFont="1" applyAlignment="1">
      <alignment horizontal="left"/>
    </xf>
    <xf numFmtId="0" fontId="0" fillId="0" borderId="0" xfId="0" applyAlignment="1">
      <alignment horizontal="left"/>
    </xf>
  </cellXfs>
  <cellStyles count="2">
    <cellStyle name="Hyperlink" xfId="1" builtinId="8"/>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www.ebi.ac.uk/gwas/publications/34887591" TargetMode="External"/><Relationship Id="rId3" Type="http://schemas.openxmlformats.org/officeDocument/2006/relationships/hyperlink" Target="https://www.ncbi.nlm.nih.gov/pubmed/32193382" TargetMode="External"/><Relationship Id="rId7" Type="http://schemas.openxmlformats.org/officeDocument/2006/relationships/hyperlink" Target="https://www.ebi.ac.uk/gwas/publications/36474045" TargetMode="External"/><Relationship Id="rId2" Type="http://schemas.openxmlformats.org/officeDocument/2006/relationships/hyperlink" Target="https://www.ncbi.nlm.nih.gov/pubmed/32193382" TargetMode="External"/><Relationship Id="rId1" Type="http://schemas.openxmlformats.org/officeDocument/2006/relationships/hyperlink" Target="https://www.ncbi.nlm.nih.gov/pubmed/32193382" TargetMode="External"/><Relationship Id="rId6" Type="http://schemas.openxmlformats.org/officeDocument/2006/relationships/hyperlink" Target="https://www.ebi.ac.uk/gwas/studies/GCST90132993" TargetMode="External"/><Relationship Id="rId11" Type="http://schemas.openxmlformats.org/officeDocument/2006/relationships/hyperlink" Target="https://www.ebi.ac.uk/gwas/publications/30124842" TargetMode="External"/><Relationship Id="rId5" Type="http://schemas.openxmlformats.org/officeDocument/2006/relationships/hyperlink" Target="https://www.ebi.ac.uk/gwas/studies/GCST90132967" TargetMode="External"/><Relationship Id="rId10" Type="http://schemas.openxmlformats.org/officeDocument/2006/relationships/hyperlink" Target="https://www.ebi.ac.uk/gwas/publications/38632349" TargetMode="External"/><Relationship Id="rId4" Type="http://schemas.openxmlformats.org/officeDocument/2006/relationships/hyperlink" Target="https://www.ebi.ac.uk/gwas/publications/34887591" TargetMode="External"/><Relationship Id="rId9" Type="http://schemas.openxmlformats.org/officeDocument/2006/relationships/hyperlink" Target="https://www.ebi.ac.uk/gwas/publications/3397251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L12"/>
  <sheetViews>
    <sheetView tabSelected="1" workbookViewId="0">
      <selection activeCell="A12" sqref="A12"/>
    </sheetView>
  </sheetViews>
  <sheetFormatPr baseColWidth="10" defaultColWidth="12.6640625" defaultRowHeight="15.75" customHeight="1" x14ac:dyDescent="0.15"/>
  <cols>
    <col min="2" max="2" width="21.6640625" customWidth="1"/>
    <col min="3" max="3" width="29.6640625" customWidth="1"/>
    <col min="4" max="4" width="21.6640625" customWidth="1"/>
    <col min="5" max="5" width="26.1640625" customWidth="1"/>
    <col min="6" max="6" width="24.1640625" customWidth="1"/>
    <col min="7" max="7" width="23.1640625" customWidth="1"/>
    <col min="8" max="8" width="22.1640625" customWidth="1"/>
    <col min="9" max="9" width="19.83203125" customWidth="1"/>
    <col min="10" max="10" width="17.83203125" customWidth="1"/>
    <col min="11" max="11" width="15.6640625" customWidth="1"/>
  </cols>
  <sheetData>
    <row r="1" spans="1:12" ht="15.75" customHeight="1" x14ac:dyDescent="0.15">
      <c r="A1" s="1" t="s">
        <v>2353</v>
      </c>
    </row>
    <row r="2" spans="1:12" ht="15.75" customHeight="1" thickBot="1" x14ac:dyDescent="0.2">
      <c r="A2" s="10" t="s">
        <v>57</v>
      </c>
      <c r="B2" s="10" t="s">
        <v>34</v>
      </c>
      <c r="C2" s="10" t="s">
        <v>58</v>
      </c>
      <c r="D2" s="10" t="s">
        <v>49</v>
      </c>
      <c r="E2" s="10" t="s">
        <v>2348</v>
      </c>
      <c r="F2" s="10" t="s">
        <v>59</v>
      </c>
      <c r="G2" s="10" t="s">
        <v>60</v>
      </c>
      <c r="H2" s="10" t="s">
        <v>51</v>
      </c>
      <c r="I2" s="10" t="s">
        <v>75</v>
      </c>
      <c r="J2" s="10" t="s">
        <v>52</v>
      </c>
      <c r="K2" s="10" t="s">
        <v>46</v>
      </c>
      <c r="L2" s="10" t="s">
        <v>43</v>
      </c>
    </row>
    <row r="3" spans="1:12" ht="15.75" customHeight="1" x14ac:dyDescent="0.15">
      <c r="A3" s="1" t="s">
        <v>0</v>
      </c>
      <c r="B3" s="1" t="s">
        <v>5</v>
      </c>
      <c r="C3" s="1" t="s">
        <v>48</v>
      </c>
      <c r="D3" s="1" t="s">
        <v>80</v>
      </c>
      <c r="E3" s="1" t="s">
        <v>47</v>
      </c>
      <c r="F3" s="1" t="s">
        <v>73</v>
      </c>
      <c r="G3" s="1" t="s">
        <v>54</v>
      </c>
      <c r="H3" s="1" t="s">
        <v>50</v>
      </c>
      <c r="I3" s="1" t="s">
        <v>77</v>
      </c>
      <c r="J3" s="29">
        <v>1329</v>
      </c>
      <c r="K3" s="9" t="s">
        <v>45</v>
      </c>
      <c r="L3" s="9">
        <v>32193382</v>
      </c>
    </row>
    <row r="4" spans="1:12" ht="15.75" customHeight="1" x14ac:dyDescent="0.15">
      <c r="A4" s="1" t="s">
        <v>0</v>
      </c>
      <c r="B4" s="1" t="s">
        <v>35</v>
      </c>
      <c r="C4" s="1" t="s">
        <v>48</v>
      </c>
      <c r="D4" s="1" t="s">
        <v>79</v>
      </c>
      <c r="E4" s="1" t="s">
        <v>47</v>
      </c>
      <c r="F4" s="1" t="s">
        <v>73</v>
      </c>
      <c r="G4" s="1" t="s">
        <v>55</v>
      </c>
      <c r="H4" s="1" t="s">
        <v>50</v>
      </c>
      <c r="I4" s="1" t="s">
        <v>77</v>
      </c>
      <c r="J4" s="29">
        <v>1448</v>
      </c>
      <c r="K4" s="9" t="s">
        <v>44</v>
      </c>
      <c r="L4" s="9">
        <v>32193382</v>
      </c>
    </row>
    <row r="5" spans="1:12" ht="15.75" customHeight="1" x14ac:dyDescent="0.15">
      <c r="A5" s="1" t="s">
        <v>0</v>
      </c>
      <c r="B5" s="1" t="s">
        <v>7</v>
      </c>
      <c r="C5" s="1" t="s">
        <v>48</v>
      </c>
      <c r="D5" s="1" t="s">
        <v>80</v>
      </c>
      <c r="E5" s="1" t="s">
        <v>47</v>
      </c>
      <c r="F5" s="1" t="s">
        <v>73</v>
      </c>
      <c r="G5" s="1" t="s">
        <v>53</v>
      </c>
      <c r="H5" s="1" t="s">
        <v>50</v>
      </c>
      <c r="I5" s="1" t="s">
        <v>77</v>
      </c>
      <c r="J5" s="29">
        <v>1558</v>
      </c>
      <c r="L5" s="9">
        <v>32193382</v>
      </c>
    </row>
    <row r="6" spans="1:12" ht="15.75" customHeight="1" x14ac:dyDescent="0.15">
      <c r="A6" s="1" t="s">
        <v>1</v>
      </c>
      <c r="B6" s="1" t="s">
        <v>22</v>
      </c>
      <c r="C6" s="1" t="s">
        <v>48</v>
      </c>
      <c r="D6" s="1" t="s">
        <v>62</v>
      </c>
      <c r="E6" s="1" t="s">
        <v>56</v>
      </c>
      <c r="F6" s="1" t="s">
        <v>61</v>
      </c>
      <c r="G6" s="1" t="s">
        <v>53</v>
      </c>
      <c r="H6" s="1" t="s">
        <v>64</v>
      </c>
      <c r="I6" s="1" t="s">
        <v>76</v>
      </c>
      <c r="J6" s="29" t="s">
        <v>31</v>
      </c>
      <c r="K6" s="7" t="s">
        <v>6</v>
      </c>
      <c r="L6" s="9">
        <v>34887591</v>
      </c>
    </row>
    <row r="7" spans="1:12" ht="15.75" customHeight="1" x14ac:dyDescent="0.15">
      <c r="A7" s="1" t="s">
        <v>1</v>
      </c>
      <c r="B7" s="1" t="s">
        <v>36</v>
      </c>
      <c r="C7" s="1" t="s">
        <v>31</v>
      </c>
      <c r="D7" s="1" t="s">
        <v>31</v>
      </c>
      <c r="E7" s="1" t="s">
        <v>74</v>
      </c>
      <c r="F7" s="1" t="s">
        <v>69</v>
      </c>
      <c r="G7" s="1" t="s">
        <v>71</v>
      </c>
      <c r="H7" s="1" t="s">
        <v>70</v>
      </c>
      <c r="I7" s="1" t="s">
        <v>76</v>
      </c>
      <c r="J7" s="29" t="s">
        <v>31</v>
      </c>
      <c r="K7" s="7" t="s">
        <v>4</v>
      </c>
      <c r="L7" s="9">
        <v>36474045</v>
      </c>
    </row>
    <row r="8" spans="1:12" ht="15.75" customHeight="1" x14ac:dyDescent="0.15">
      <c r="A8" s="1" t="s">
        <v>1</v>
      </c>
      <c r="B8" s="1" t="s">
        <v>32</v>
      </c>
      <c r="C8" s="1" t="s">
        <v>48</v>
      </c>
      <c r="D8" s="1" t="s">
        <v>62</v>
      </c>
      <c r="E8" s="1" t="s">
        <v>56</v>
      </c>
      <c r="F8" s="1" t="s">
        <v>63</v>
      </c>
      <c r="G8" s="1" t="s">
        <v>53</v>
      </c>
      <c r="H8" s="1" t="s">
        <v>64</v>
      </c>
      <c r="I8" s="1" t="s">
        <v>76</v>
      </c>
      <c r="J8" s="29" t="s">
        <v>31</v>
      </c>
      <c r="K8" s="7" t="s">
        <v>3</v>
      </c>
      <c r="L8" s="9">
        <v>34887591</v>
      </c>
    </row>
    <row r="9" spans="1:12" ht="15.75" customHeight="1" x14ac:dyDescent="0.2">
      <c r="A9" s="1" t="s">
        <v>1</v>
      </c>
      <c r="B9" s="1" t="s">
        <v>37</v>
      </c>
      <c r="C9" s="1" t="s">
        <v>67</v>
      </c>
      <c r="D9" s="1" t="s">
        <v>66</v>
      </c>
      <c r="E9" s="1" t="s">
        <v>47</v>
      </c>
      <c r="F9" s="1" t="s">
        <v>68</v>
      </c>
      <c r="G9" s="1" t="s">
        <v>53</v>
      </c>
      <c r="H9" s="1" t="s">
        <v>65</v>
      </c>
      <c r="I9" s="1" t="s">
        <v>77</v>
      </c>
      <c r="J9" s="30">
        <v>30620</v>
      </c>
      <c r="K9" s="8" t="s">
        <v>8</v>
      </c>
      <c r="L9" s="9">
        <v>33972514</v>
      </c>
    </row>
    <row r="10" spans="1:12" ht="15.75" customHeight="1" x14ac:dyDescent="0.15">
      <c r="A10" s="1" t="s">
        <v>1</v>
      </c>
      <c r="B10" s="1" t="s">
        <v>9</v>
      </c>
      <c r="C10" s="1" t="s">
        <v>31</v>
      </c>
      <c r="D10" s="1" t="s">
        <v>31</v>
      </c>
      <c r="E10" s="1" t="s">
        <v>47</v>
      </c>
      <c r="F10" s="1" t="s">
        <v>69</v>
      </c>
      <c r="G10" s="1" t="s">
        <v>71</v>
      </c>
      <c r="H10" s="1" t="s">
        <v>70</v>
      </c>
      <c r="I10" s="1" t="s">
        <v>76</v>
      </c>
      <c r="J10" s="29" t="s">
        <v>31</v>
      </c>
      <c r="K10" s="7" t="s">
        <v>10</v>
      </c>
      <c r="L10" s="9">
        <v>38632349</v>
      </c>
    </row>
    <row r="11" spans="1:12" ht="15.75" customHeight="1" x14ac:dyDescent="0.15">
      <c r="A11" s="1" t="s">
        <v>1</v>
      </c>
      <c r="B11" s="1" t="s">
        <v>27</v>
      </c>
      <c r="C11" s="1" t="s">
        <v>48</v>
      </c>
      <c r="D11" s="1" t="s">
        <v>78</v>
      </c>
      <c r="E11" s="1" t="s">
        <v>47</v>
      </c>
      <c r="F11" s="1" t="s">
        <v>73</v>
      </c>
      <c r="G11" s="1" t="s">
        <v>53</v>
      </c>
      <c r="H11" s="1" t="s">
        <v>72</v>
      </c>
      <c r="I11" s="1" t="s">
        <v>76</v>
      </c>
      <c r="J11" s="29" t="s">
        <v>31</v>
      </c>
      <c r="K11" t="s">
        <v>42</v>
      </c>
      <c r="L11" s="9">
        <v>30124842</v>
      </c>
    </row>
    <row r="12" spans="1:12" ht="15.75" customHeight="1" x14ac:dyDescent="0.15">
      <c r="H12" s="1"/>
      <c r="I12" s="1"/>
    </row>
  </sheetData>
  <hyperlinks>
    <hyperlink ref="L3" r:id="rId1" display="https://www.ncbi.nlm.nih.gov/pubmed/32193382" xr:uid="{9861D43E-E7C4-124B-9A3D-E7BFD4A670EB}"/>
    <hyperlink ref="L4" r:id="rId2" display="https://www.ncbi.nlm.nih.gov/pubmed/32193382" xr:uid="{918C3C64-DE9D-7E4E-BC06-26966DAEC432}"/>
    <hyperlink ref="L5" r:id="rId3" display="https://www.ncbi.nlm.nih.gov/pubmed/32193382" xr:uid="{01054236-CB33-8342-B98F-6B024279BDC8}"/>
    <hyperlink ref="L6" r:id="rId4" display="https://www.ebi.ac.uk/gwas/publications/34887591" xr:uid="{0FCE7E76-1929-EF41-A367-015DD5A2D5F2}"/>
    <hyperlink ref="K4" r:id="rId5" display="https://www.ebi.ac.uk/gwas/studies/GCST90132967" xr:uid="{369DD967-B56A-AB44-AD61-9F10A41FA46F}"/>
    <hyperlink ref="K3" r:id="rId6" display="https://www.ebi.ac.uk/gwas/studies/GCST90132993" xr:uid="{810D7C18-9BEE-2F41-AB10-C72C0BA9E96B}"/>
    <hyperlink ref="L7" r:id="rId7" display="https://www.ebi.ac.uk/gwas/publications/36474045" xr:uid="{B2FE6B1A-5C9C-1D49-A771-5D1E9CC10D8E}"/>
    <hyperlink ref="L8" r:id="rId8" display="https://www.ebi.ac.uk/gwas/publications/34887591" xr:uid="{261502F9-0BC1-2D4C-8424-C8DF9CB6AA25}"/>
    <hyperlink ref="L9" r:id="rId9" display="https://www.ebi.ac.uk/gwas/publications/33972514" xr:uid="{8CBB6551-D683-D34E-9EAB-52483507AEA8}"/>
    <hyperlink ref="L10" r:id="rId10" display="https://www.ebi.ac.uk/gwas/publications/38632349" xr:uid="{C2D0C7A3-12F1-E147-8482-5A4621F4E949}"/>
    <hyperlink ref="L11" r:id="rId11" display="https://www.ebi.ac.uk/gwas/publications/30124842" xr:uid="{7526BFDE-B8A6-CA4A-BF38-DBF3BCB9C498}"/>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37B075-8B33-1140-B2BF-5FB1467B99CF}">
  <dimension ref="A1:Z569"/>
  <sheetViews>
    <sheetView workbookViewId="0"/>
  </sheetViews>
  <sheetFormatPr baseColWidth="10" defaultRowHeight="13" x14ac:dyDescent="0.15"/>
  <sheetData>
    <row r="1" spans="1:26" x14ac:dyDescent="0.15">
      <c r="A1" s="1" t="s">
        <v>2352</v>
      </c>
    </row>
    <row r="2" spans="1:26" s="10" customFormat="1" ht="14" thickBot="1" x14ac:dyDescent="0.2">
      <c r="A2" s="10" t="s">
        <v>87</v>
      </c>
      <c r="B2" s="10" t="s">
        <v>88</v>
      </c>
      <c r="C2" s="10" t="s">
        <v>89</v>
      </c>
      <c r="D2" s="10" t="s">
        <v>90</v>
      </c>
      <c r="E2" s="10" t="s">
        <v>91</v>
      </c>
      <c r="F2" s="10" t="s">
        <v>92</v>
      </c>
      <c r="G2" s="10" t="s">
        <v>93</v>
      </c>
      <c r="H2" s="10" t="s">
        <v>94</v>
      </c>
      <c r="I2" s="10" t="s">
        <v>95</v>
      </c>
      <c r="J2" s="10" t="s">
        <v>96</v>
      </c>
      <c r="K2" s="10" t="s">
        <v>97</v>
      </c>
      <c r="L2" s="10" t="s">
        <v>98</v>
      </c>
      <c r="M2" s="10" t="s">
        <v>99</v>
      </c>
      <c r="N2" s="10" t="s">
        <v>100</v>
      </c>
      <c r="O2" s="10" t="s">
        <v>101</v>
      </c>
      <c r="P2" s="10" t="s">
        <v>102</v>
      </c>
      <c r="Q2" s="10" t="s">
        <v>103</v>
      </c>
      <c r="R2" s="10" t="s">
        <v>104</v>
      </c>
      <c r="S2" s="10" t="s">
        <v>105</v>
      </c>
      <c r="T2" s="10" t="s">
        <v>106</v>
      </c>
      <c r="U2" s="10" t="s">
        <v>107</v>
      </c>
      <c r="V2" s="10" t="s">
        <v>108</v>
      </c>
      <c r="W2" s="10" t="s">
        <v>109</v>
      </c>
      <c r="X2" s="10" t="s">
        <v>110</v>
      </c>
      <c r="Y2" s="10" t="s">
        <v>111</v>
      </c>
      <c r="Z2" s="10" t="s">
        <v>112</v>
      </c>
    </row>
    <row r="3" spans="1:26" x14ac:dyDescent="0.15">
      <c r="A3" t="s">
        <v>113</v>
      </c>
      <c r="B3" t="s">
        <v>6</v>
      </c>
      <c r="C3" t="s">
        <v>114</v>
      </c>
      <c r="D3" t="s">
        <v>115</v>
      </c>
      <c r="E3" t="s">
        <v>116</v>
      </c>
      <c r="F3" t="s">
        <v>31</v>
      </c>
      <c r="G3">
        <v>8</v>
      </c>
      <c r="H3">
        <v>10817197</v>
      </c>
      <c r="I3" t="s">
        <v>117</v>
      </c>
      <c r="J3" t="s">
        <v>118</v>
      </c>
      <c r="K3">
        <v>0.52703299999999997</v>
      </c>
      <c r="L3">
        <v>2.1117599999999999E-3</v>
      </c>
      <c r="M3" s="2">
        <v>5.2999999999999996E-12</v>
      </c>
      <c r="N3">
        <v>8</v>
      </c>
      <c r="O3">
        <v>10817197</v>
      </c>
      <c r="P3" t="s">
        <v>117</v>
      </c>
      <c r="Q3" t="s">
        <v>118</v>
      </c>
      <c r="R3">
        <v>0.47599999999999998</v>
      </c>
      <c r="S3">
        <v>-1.5071899999999999E-2</v>
      </c>
      <c r="T3">
        <v>1.4274299999999999E-3</v>
      </c>
      <c r="U3" s="2">
        <v>4.6300000000000001E-26</v>
      </c>
      <c r="V3" t="b">
        <v>0</v>
      </c>
      <c r="W3" t="b">
        <v>0</v>
      </c>
      <c r="X3" t="b">
        <v>1</v>
      </c>
      <c r="Y3" t="b">
        <v>1</v>
      </c>
      <c r="Z3" t="b">
        <v>0</v>
      </c>
    </row>
    <row r="4" spans="1:26" x14ac:dyDescent="0.15">
      <c r="A4" t="s">
        <v>113</v>
      </c>
      <c r="B4" t="s">
        <v>6</v>
      </c>
      <c r="C4" t="s">
        <v>119</v>
      </c>
      <c r="D4" t="s">
        <v>120</v>
      </c>
      <c r="E4" t="s">
        <v>116</v>
      </c>
      <c r="F4" t="s">
        <v>31</v>
      </c>
      <c r="G4">
        <v>10</v>
      </c>
      <c r="H4">
        <v>22098701</v>
      </c>
      <c r="I4" t="s">
        <v>121</v>
      </c>
      <c r="J4" t="s">
        <v>122</v>
      </c>
      <c r="K4">
        <v>0.71612900000000002</v>
      </c>
      <c r="L4">
        <v>2.3406799999999999E-3</v>
      </c>
      <c r="M4" s="2">
        <v>2.4E-23</v>
      </c>
      <c r="N4">
        <v>10</v>
      </c>
      <c r="O4">
        <v>22098701</v>
      </c>
      <c r="P4" t="s">
        <v>121</v>
      </c>
      <c r="Q4" t="s">
        <v>122</v>
      </c>
      <c r="R4">
        <v>0.28799999999999998</v>
      </c>
      <c r="S4">
        <v>4.7513700000000004E-3</v>
      </c>
      <c r="T4">
        <v>1.53689E-3</v>
      </c>
      <c r="U4">
        <v>1.99E-3</v>
      </c>
      <c r="V4" t="b">
        <v>1</v>
      </c>
      <c r="W4" t="b">
        <v>1</v>
      </c>
      <c r="X4" t="b">
        <v>1</v>
      </c>
      <c r="Y4" t="b">
        <v>1</v>
      </c>
      <c r="Z4" t="b">
        <v>1</v>
      </c>
    </row>
    <row r="5" spans="1:26" x14ac:dyDescent="0.15">
      <c r="A5" t="s">
        <v>113</v>
      </c>
      <c r="B5" t="s">
        <v>6</v>
      </c>
      <c r="C5" t="s">
        <v>123</v>
      </c>
      <c r="D5" t="s">
        <v>124</v>
      </c>
      <c r="E5" t="s">
        <v>116</v>
      </c>
      <c r="F5" t="s">
        <v>31</v>
      </c>
      <c r="G5">
        <v>17</v>
      </c>
      <c r="H5">
        <v>44349031</v>
      </c>
      <c r="I5" t="s">
        <v>125</v>
      </c>
      <c r="J5" t="s">
        <v>121</v>
      </c>
      <c r="K5">
        <v>0.84599800000000003</v>
      </c>
      <c r="L5">
        <v>3.2475300000000002E-3</v>
      </c>
      <c r="M5" s="2">
        <v>2.5000000000000002E-10</v>
      </c>
      <c r="N5">
        <v>17</v>
      </c>
      <c r="O5">
        <v>44349031</v>
      </c>
      <c r="P5" t="s">
        <v>125</v>
      </c>
      <c r="Q5" t="s">
        <v>121</v>
      </c>
      <c r="R5">
        <v>0.13500000000000001</v>
      </c>
      <c r="S5">
        <v>3.1466799999999998E-3</v>
      </c>
      <c r="T5">
        <v>3.2187800000000001E-3</v>
      </c>
      <c r="U5">
        <v>0.32800000000000001</v>
      </c>
      <c r="V5" t="b">
        <v>1</v>
      </c>
      <c r="W5" t="b">
        <v>1</v>
      </c>
      <c r="X5" t="b">
        <v>0</v>
      </c>
      <c r="Y5" t="b">
        <v>0</v>
      </c>
      <c r="Z5" t="b">
        <v>1</v>
      </c>
    </row>
    <row r="6" spans="1:26" x14ac:dyDescent="0.15">
      <c r="A6" t="s">
        <v>113</v>
      </c>
      <c r="B6" t="s">
        <v>6</v>
      </c>
      <c r="C6" t="s">
        <v>126</v>
      </c>
      <c r="D6" t="s">
        <v>127</v>
      </c>
      <c r="E6" t="s">
        <v>116</v>
      </c>
      <c r="F6" t="s">
        <v>31</v>
      </c>
      <c r="G6">
        <v>16</v>
      </c>
      <c r="H6">
        <v>58684225</v>
      </c>
      <c r="I6" t="s">
        <v>121</v>
      </c>
      <c r="J6" t="s">
        <v>122</v>
      </c>
      <c r="K6">
        <v>0.77819099999999997</v>
      </c>
      <c r="L6">
        <v>2.5451900000000001E-3</v>
      </c>
      <c r="M6" s="2">
        <v>2.4E-8</v>
      </c>
      <c r="N6">
        <v>16</v>
      </c>
      <c r="O6">
        <v>58684225</v>
      </c>
      <c r="P6" t="s">
        <v>121</v>
      </c>
      <c r="Q6" t="s">
        <v>122</v>
      </c>
      <c r="R6">
        <v>0.22900000000000001</v>
      </c>
      <c r="S6">
        <v>1.6337400000000001E-4</v>
      </c>
      <c r="T6">
        <v>1.6978399999999999E-3</v>
      </c>
      <c r="U6">
        <v>0.92300000000000004</v>
      </c>
      <c r="V6" t="b">
        <v>1</v>
      </c>
      <c r="W6" t="b">
        <v>1</v>
      </c>
      <c r="X6" t="b">
        <v>0</v>
      </c>
      <c r="Y6" t="b">
        <v>0</v>
      </c>
      <c r="Z6" t="b">
        <v>1</v>
      </c>
    </row>
    <row r="7" spans="1:26" x14ac:dyDescent="0.15">
      <c r="A7" t="s">
        <v>113</v>
      </c>
      <c r="B7" t="s">
        <v>6</v>
      </c>
      <c r="C7" t="s">
        <v>128</v>
      </c>
      <c r="D7" t="s">
        <v>129</v>
      </c>
      <c r="E7" t="s">
        <v>116</v>
      </c>
      <c r="F7" t="s">
        <v>31</v>
      </c>
      <c r="G7">
        <v>11</v>
      </c>
      <c r="H7">
        <v>83190682</v>
      </c>
      <c r="I7" t="s">
        <v>117</v>
      </c>
      <c r="J7" t="s">
        <v>118</v>
      </c>
      <c r="K7">
        <v>0.58021999999999996</v>
      </c>
      <c r="L7">
        <v>2.13372E-3</v>
      </c>
      <c r="M7" s="2">
        <v>7.8999999999999996E-10</v>
      </c>
      <c r="N7">
        <v>11</v>
      </c>
      <c r="O7">
        <v>83190682</v>
      </c>
      <c r="P7" t="s">
        <v>117</v>
      </c>
      <c r="Q7" t="s">
        <v>118</v>
      </c>
      <c r="R7">
        <v>0.41499999999999998</v>
      </c>
      <c r="S7">
        <v>-2.3353800000000002E-3</v>
      </c>
      <c r="T7">
        <v>1.39842E-3</v>
      </c>
      <c r="U7">
        <v>9.4899999999999998E-2</v>
      </c>
      <c r="V7" t="b">
        <v>1</v>
      </c>
      <c r="W7" t="b">
        <v>1</v>
      </c>
      <c r="X7" t="b">
        <v>1</v>
      </c>
      <c r="Y7" t="b">
        <v>1</v>
      </c>
      <c r="Z7" t="b">
        <v>1</v>
      </c>
    </row>
    <row r="8" spans="1:26" x14ac:dyDescent="0.15">
      <c r="A8" t="s">
        <v>113</v>
      </c>
      <c r="B8" t="s">
        <v>6</v>
      </c>
      <c r="C8" t="s">
        <v>130</v>
      </c>
      <c r="D8" t="s">
        <v>131</v>
      </c>
      <c r="E8" t="s">
        <v>116</v>
      </c>
      <c r="F8" t="s">
        <v>31</v>
      </c>
      <c r="G8">
        <v>19</v>
      </c>
      <c r="H8">
        <v>18460956</v>
      </c>
      <c r="I8" t="s">
        <v>121</v>
      </c>
      <c r="J8" t="s">
        <v>122</v>
      </c>
      <c r="K8">
        <v>0.73987499999999995</v>
      </c>
      <c r="L8">
        <v>2.4188299999999999E-3</v>
      </c>
      <c r="M8" s="2">
        <v>5.6000000000000003E-10</v>
      </c>
      <c r="N8">
        <v>19</v>
      </c>
      <c r="O8">
        <v>18460956</v>
      </c>
      <c r="P8" t="s">
        <v>121</v>
      </c>
      <c r="Q8" t="s">
        <v>122</v>
      </c>
      <c r="R8">
        <v>0.25</v>
      </c>
      <c r="S8">
        <v>-6.5828099999999997E-3</v>
      </c>
      <c r="T8">
        <v>1.62262E-3</v>
      </c>
      <c r="U8" s="2">
        <v>4.9700000000000002E-5</v>
      </c>
      <c r="V8" t="b">
        <v>1</v>
      </c>
      <c r="W8" t="b">
        <v>1</v>
      </c>
      <c r="X8" t="b">
        <v>1</v>
      </c>
      <c r="Y8" t="b">
        <v>1</v>
      </c>
      <c r="Z8" t="b">
        <v>1</v>
      </c>
    </row>
    <row r="9" spans="1:26" x14ac:dyDescent="0.15">
      <c r="A9" t="s">
        <v>113</v>
      </c>
      <c r="B9" t="s">
        <v>6</v>
      </c>
      <c r="C9" t="s">
        <v>132</v>
      </c>
      <c r="D9" t="s">
        <v>133</v>
      </c>
      <c r="E9" t="s">
        <v>116</v>
      </c>
      <c r="F9" t="s">
        <v>31</v>
      </c>
      <c r="G9">
        <v>3</v>
      </c>
      <c r="H9">
        <v>17779317</v>
      </c>
      <c r="I9" t="s">
        <v>117</v>
      </c>
      <c r="J9" t="s">
        <v>134</v>
      </c>
      <c r="K9">
        <v>0.53793999999999997</v>
      </c>
      <c r="L9">
        <v>2.1488200000000001E-3</v>
      </c>
      <c r="M9" s="2">
        <v>1.2E-8</v>
      </c>
      <c r="N9">
        <v>3</v>
      </c>
      <c r="O9">
        <v>17779317</v>
      </c>
      <c r="P9" t="s">
        <v>117</v>
      </c>
      <c r="Q9" t="s">
        <v>134</v>
      </c>
      <c r="R9">
        <v>0.47299999999999998</v>
      </c>
      <c r="S9">
        <v>1.7404199999999999E-3</v>
      </c>
      <c r="T9">
        <v>1.5843999999999999E-3</v>
      </c>
      <c r="U9">
        <v>0.27200000000000002</v>
      </c>
      <c r="V9" t="b">
        <v>1</v>
      </c>
      <c r="W9" t="b">
        <v>1</v>
      </c>
      <c r="X9" t="b">
        <v>1</v>
      </c>
      <c r="Y9" t="b">
        <v>1</v>
      </c>
      <c r="Z9" t="b">
        <v>1</v>
      </c>
    </row>
    <row r="10" spans="1:26" x14ac:dyDescent="0.15">
      <c r="A10" t="s">
        <v>113</v>
      </c>
      <c r="B10" t="s">
        <v>6</v>
      </c>
      <c r="C10" t="s">
        <v>135</v>
      </c>
      <c r="D10" t="s">
        <v>136</v>
      </c>
      <c r="E10" t="s">
        <v>116</v>
      </c>
      <c r="F10" t="s">
        <v>31</v>
      </c>
      <c r="G10">
        <v>16</v>
      </c>
      <c r="H10">
        <v>51492655</v>
      </c>
      <c r="I10" t="s">
        <v>121</v>
      </c>
      <c r="J10" t="s">
        <v>137</v>
      </c>
      <c r="K10">
        <v>0.62498900000000002</v>
      </c>
      <c r="L10">
        <v>2.3138899999999999E-3</v>
      </c>
      <c r="M10" s="2">
        <v>2.9000000000000003E-17</v>
      </c>
      <c r="N10">
        <v>16</v>
      </c>
      <c r="O10">
        <v>51492655</v>
      </c>
      <c r="P10" t="s">
        <v>121</v>
      </c>
      <c r="Q10" t="s">
        <v>137</v>
      </c>
      <c r="R10">
        <v>0.36799999999999999</v>
      </c>
      <c r="S10">
        <v>3.4892700000000002E-4</v>
      </c>
      <c r="T10">
        <v>1.81912E-3</v>
      </c>
      <c r="U10">
        <v>0.84799999999999998</v>
      </c>
      <c r="V10" t="b">
        <v>1</v>
      </c>
      <c r="W10" t="b">
        <v>1</v>
      </c>
      <c r="X10" t="b">
        <v>0</v>
      </c>
      <c r="Y10" t="b">
        <v>0</v>
      </c>
      <c r="Z10" t="b">
        <v>1</v>
      </c>
    </row>
    <row r="11" spans="1:26" x14ac:dyDescent="0.15">
      <c r="A11" t="s">
        <v>113</v>
      </c>
      <c r="B11" t="s">
        <v>6</v>
      </c>
      <c r="C11" t="s">
        <v>138</v>
      </c>
      <c r="D11" t="s">
        <v>139</v>
      </c>
      <c r="E11" t="s">
        <v>116</v>
      </c>
      <c r="F11" t="s">
        <v>31</v>
      </c>
      <c r="G11">
        <v>11</v>
      </c>
      <c r="H11">
        <v>46888001</v>
      </c>
      <c r="I11" t="s">
        <v>140</v>
      </c>
      <c r="J11" t="s">
        <v>118</v>
      </c>
      <c r="K11">
        <v>0.91271199999999997</v>
      </c>
      <c r="L11">
        <v>3.7367400000000001E-3</v>
      </c>
      <c r="M11" s="2">
        <v>4.0000000000000001E-8</v>
      </c>
      <c r="N11">
        <v>11</v>
      </c>
      <c r="O11">
        <v>46888001</v>
      </c>
      <c r="P11" t="s">
        <v>140</v>
      </c>
      <c r="Q11" t="s">
        <v>118</v>
      </c>
      <c r="R11">
        <v>8.5900000000000004E-2</v>
      </c>
      <c r="S11">
        <v>2.8083100000000001E-3</v>
      </c>
      <c r="T11">
        <v>2.6227199999999998E-3</v>
      </c>
      <c r="U11">
        <v>0.28399999999999997</v>
      </c>
      <c r="V11" t="b">
        <v>1</v>
      </c>
      <c r="W11" t="b">
        <v>1</v>
      </c>
      <c r="X11" t="b">
        <v>1</v>
      </c>
      <c r="Y11" t="b">
        <v>1</v>
      </c>
      <c r="Z11" t="b">
        <v>1</v>
      </c>
    </row>
    <row r="12" spans="1:26" x14ac:dyDescent="0.15">
      <c r="A12" t="s">
        <v>113</v>
      </c>
      <c r="B12" t="s">
        <v>6</v>
      </c>
      <c r="C12" t="s">
        <v>141</v>
      </c>
      <c r="D12" t="s">
        <v>142</v>
      </c>
      <c r="E12" t="s">
        <v>116</v>
      </c>
      <c r="F12" t="s">
        <v>31</v>
      </c>
      <c r="G12">
        <v>3</v>
      </c>
      <c r="H12">
        <v>115214586</v>
      </c>
      <c r="I12" t="s">
        <v>118</v>
      </c>
      <c r="J12" t="s">
        <v>122</v>
      </c>
      <c r="K12">
        <v>0.94558299999999995</v>
      </c>
      <c r="L12">
        <v>4.6801300000000002E-3</v>
      </c>
      <c r="M12" s="2">
        <v>4.3000000000000001E-10</v>
      </c>
      <c r="N12">
        <v>3</v>
      </c>
      <c r="O12">
        <v>115214586</v>
      </c>
      <c r="P12" t="s">
        <v>118</v>
      </c>
      <c r="Q12" t="s">
        <v>122</v>
      </c>
      <c r="R12">
        <v>5.28E-2</v>
      </c>
      <c r="S12">
        <v>-4.9485500000000003E-3</v>
      </c>
      <c r="T12">
        <v>3.0879900000000001E-3</v>
      </c>
      <c r="U12">
        <v>0.109</v>
      </c>
      <c r="V12" t="b">
        <v>1</v>
      </c>
      <c r="W12" t="b">
        <v>1</v>
      </c>
      <c r="X12" t="b">
        <v>0</v>
      </c>
      <c r="Y12" t="b">
        <v>0</v>
      </c>
      <c r="Z12" t="b">
        <v>1</v>
      </c>
    </row>
    <row r="13" spans="1:26" x14ac:dyDescent="0.15">
      <c r="A13" t="s">
        <v>113</v>
      </c>
      <c r="B13" t="s">
        <v>6</v>
      </c>
      <c r="C13" t="s">
        <v>143</v>
      </c>
      <c r="D13" t="s">
        <v>144</v>
      </c>
      <c r="E13" t="s">
        <v>116</v>
      </c>
      <c r="F13" t="s">
        <v>31</v>
      </c>
      <c r="G13">
        <v>17</v>
      </c>
      <c r="H13">
        <v>29527117</v>
      </c>
      <c r="I13" t="s">
        <v>121</v>
      </c>
      <c r="J13" t="s">
        <v>122</v>
      </c>
      <c r="K13">
        <v>0.86213399999999996</v>
      </c>
      <c r="L13">
        <v>3.05521E-3</v>
      </c>
      <c r="M13" s="2">
        <v>4.1000000000000003E-9</v>
      </c>
      <c r="N13">
        <v>17</v>
      </c>
      <c r="O13">
        <v>29527117</v>
      </c>
      <c r="P13" t="s">
        <v>121</v>
      </c>
      <c r="Q13" t="s">
        <v>122</v>
      </c>
      <c r="R13">
        <v>0.13300000000000001</v>
      </c>
      <c r="S13">
        <v>-1.32905E-3</v>
      </c>
      <c r="T13">
        <v>2.0511599999999998E-3</v>
      </c>
      <c r="U13">
        <v>0.51700000000000002</v>
      </c>
      <c r="V13" t="b">
        <v>1</v>
      </c>
      <c r="W13" t="b">
        <v>1</v>
      </c>
      <c r="X13" t="b">
        <v>1</v>
      </c>
      <c r="Y13" t="b">
        <v>1</v>
      </c>
      <c r="Z13" t="b">
        <v>1</v>
      </c>
    </row>
    <row r="14" spans="1:26" x14ac:dyDescent="0.15">
      <c r="A14" t="s">
        <v>113</v>
      </c>
      <c r="B14" t="s">
        <v>6</v>
      </c>
      <c r="C14" t="s">
        <v>145</v>
      </c>
      <c r="D14" t="s">
        <v>146</v>
      </c>
      <c r="E14" t="s">
        <v>116</v>
      </c>
      <c r="F14" t="s">
        <v>31</v>
      </c>
      <c r="G14">
        <v>7</v>
      </c>
      <c r="H14">
        <v>121947456</v>
      </c>
      <c r="I14" t="s">
        <v>122</v>
      </c>
      <c r="J14" t="s">
        <v>121</v>
      </c>
      <c r="K14">
        <v>0.77856499999999995</v>
      </c>
      <c r="L14">
        <v>2.5538000000000002E-3</v>
      </c>
      <c r="M14" s="2">
        <v>6.2000000000000001E-14</v>
      </c>
      <c r="N14">
        <v>7</v>
      </c>
      <c r="O14">
        <v>121947456</v>
      </c>
      <c r="P14" t="s">
        <v>122</v>
      </c>
      <c r="Q14" t="s">
        <v>121</v>
      </c>
      <c r="R14">
        <v>0.22600000000000001</v>
      </c>
      <c r="S14">
        <v>5.32016E-3</v>
      </c>
      <c r="T14">
        <v>1.6698100000000001E-3</v>
      </c>
      <c r="U14">
        <v>1.4400000000000001E-3</v>
      </c>
      <c r="V14" t="b">
        <v>1</v>
      </c>
      <c r="W14" t="b">
        <v>1</v>
      </c>
      <c r="X14" t="b">
        <v>1</v>
      </c>
      <c r="Y14" t="b">
        <v>1</v>
      </c>
      <c r="Z14" t="b">
        <v>1</v>
      </c>
    </row>
    <row r="15" spans="1:26" x14ac:dyDescent="0.15">
      <c r="A15" t="s">
        <v>113</v>
      </c>
      <c r="B15" t="s">
        <v>6</v>
      </c>
      <c r="C15" t="s">
        <v>147</v>
      </c>
      <c r="D15" t="s">
        <v>148</v>
      </c>
      <c r="E15" t="s">
        <v>116</v>
      </c>
      <c r="F15" t="s">
        <v>31</v>
      </c>
      <c r="G15">
        <v>16</v>
      </c>
      <c r="H15">
        <v>83683945</v>
      </c>
      <c r="I15" t="s">
        <v>117</v>
      </c>
      <c r="J15" t="s">
        <v>121</v>
      </c>
      <c r="K15">
        <v>0.74615900000000002</v>
      </c>
      <c r="L15">
        <v>2.4185000000000001E-3</v>
      </c>
      <c r="M15" s="2">
        <v>2.6E-23</v>
      </c>
      <c r="N15">
        <v>16</v>
      </c>
      <c r="O15">
        <v>83683945</v>
      </c>
      <c r="P15" t="s">
        <v>117</v>
      </c>
      <c r="Q15" t="s">
        <v>121</v>
      </c>
      <c r="R15">
        <v>0.251</v>
      </c>
      <c r="S15">
        <v>-2.7302300000000002E-3</v>
      </c>
      <c r="T15">
        <v>1.5799799999999999E-3</v>
      </c>
      <c r="U15">
        <v>8.4000000000000005E-2</v>
      </c>
      <c r="V15" t="b">
        <v>1</v>
      </c>
      <c r="W15" t="b">
        <v>1</v>
      </c>
      <c r="X15" t="b">
        <v>0</v>
      </c>
      <c r="Y15" t="b">
        <v>0</v>
      </c>
      <c r="Z15" t="b">
        <v>1</v>
      </c>
    </row>
    <row r="16" spans="1:26" x14ac:dyDescent="0.15">
      <c r="A16" t="s">
        <v>113</v>
      </c>
      <c r="B16" t="s">
        <v>6</v>
      </c>
      <c r="C16" t="s">
        <v>149</v>
      </c>
      <c r="D16" t="s">
        <v>150</v>
      </c>
      <c r="E16" t="s">
        <v>116</v>
      </c>
      <c r="F16" t="s">
        <v>31</v>
      </c>
      <c r="G16">
        <v>8</v>
      </c>
      <c r="H16">
        <v>10009952</v>
      </c>
      <c r="I16" t="s">
        <v>118</v>
      </c>
      <c r="J16" t="s">
        <v>122</v>
      </c>
      <c r="K16">
        <v>0.57721299999999998</v>
      </c>
      <c r="L16">
        <v>2.1478000000000001E-3</v>
      </c>
      <c r="M16" s="2">
        <v>1.6000000000000001E-16</v>
      </c>
      <c r="N16">
        <v>8</v>
      </c>
      <c r="O16">
        <v>10009952</v>
      </c>
      <c r="P16" t="s">
        <v>118</v>
      </c>
      <c r="Q16" t="s">
        <v>122</v>
      </c>
      <c r="R16">
        <v>0.42799999999999999</v>
      </c>
      <c r="S16">
        <v>-1.38344E-2</v>
      </c>
      <c r="T16">
        <v>1.43198E-3</v>
      </c>
      <c r="U16" s="2">
        <v>4.4099999999999998E-22</v>
      </c>
      <c r="V16" t="b">
        <v>0</v>
      </c>
      <c r="W16" t="b">
        <v>0</v>
      </c>
      <c r="X16" t="b">
        <v>1</v>
      </c>
      <c r="Y16" t="b">
        <v>1</v>
      </c>
      <c r="Z16" t="b">
        <v>1</v>
      </c>
    </row>
    <row r="17" spans="1:26" x14ac:dyDescent="0.15">
      <c r="A17" t="s">
        <v>113</v>
      </c>
      <c r="B17" t="s">
        <v>6</v>
      </c>
      <c r="C17" t="s">
        <v>151</v>
      </c>
      <c r="D17" t="s">
        <v>152</v>
      </c>
      <c r="E17" t="s">
        <v>116</v>
      </c>
      <c r="F17" t="s">
        <v>31</v>
      </c>
      <c r="G17">
        <v>2</v>
      </c>
      <c r="H17">
        <v>145969331</v>
      </c>
      <c r="I17" t="s">
        <v>121</v>
      </c>
      <c r="J17" t="s">
        <v>122</v>
      </c>
      <c r="K17">
        <v>0.76882200000000001</v>
      </c>
      <c r="L17">
        <v>2.52214E-3</v>
      </c>
      <c r="M17" s="2">
        <v>1.9000000000000001E-9</v>
      </c>
      <c r="N17">
        <v>2</v>
      </c>
      <c r="O17">
        <v>145969331</v>
      </c>
      <c r="P17" t="s">
        <v>121</v>
      </c>
      <c r="Q17" t="s">
        <v>122</v>
      </c>
      <c r="R17">
        <v>0.23599999999999999</v>
      </c>
      <c r="S17">
        <v>4.4245400000000002E-3</v>
      </c>
      <c r="T17">
        <v>1.63901E-3</v>
      </c>
      <c r="U17">
        <v>6.94E-3</v>
      </c>
      <c r="V17" t="b">
        <v>1</v>
      </c>
      <c r="W17" t="b">
        <v>1</v>
      </c>
      <c r="X17" t="b">
        <v>1</v>
      </c>
      <c r="Y17" t="b">
        <v>1</v>
      </c>
      <c r="Z17" t="b">
        <v>1</v>
      </c>
    </row>
    <row r="18" spans="1:26" x14ac:dyDescent="0.15">
      <c r="A18" t="s">
        <v>113</v>
      </c>
      <c r="B18" t="s">
        <v>6</v>
      </c>
      <c r="C18" t="s">
        <v>153</v>
      </c>
      <c r="D18" t="s">
        <v>154</v>
      </c>
      <c r="E18" t="s">
        <v>116</v>
      </c>
      <c r="F18" t="s">
        <v>31</v>
      </c>
      <c r="G18">
        <v>3</v>
      </c>
      <c r="H18">
        <v>24830148</v>
      </c>
      <c r="I18" t="s">
        <v>117</v>
      </c>
      <c r="J18" t="s">
        <v>118</v>
      </c>
      <c r="K18">
        <v>0.62564799999999998</v>
      </c>
      <c r="L18">
        <v>2.18651E-3</v>
      </c>
      <c r="M18" s="2">
        <v>4.3999999999999997E-8</v>
      </c>
      <c r="N18">
        <v>3</v>
      </c>
      <c r="O18">
        <v>24830148</v>
      </c>
      <c r="P18" t="s">
        <v>117</v>
      </c>
      <c r="Q18" t="s">
        <v>118</v>
      </c>
      <c r="R18">
        <v>0.36699999999999999</v>
      </c>
      <c r="S18">
        <v>-1.06288E-3</v>
      </c>
      <c r="T18">
        <v>1.43391E-3</v>
      </c>
      <c r="U18">
        <v>0.45900000000000002</v>
      </c>
      <c r="V18" t="b">
        <v>1</v>
      </c>
      <c r="W18" t="b">
        <v>1</v>
      </c>
      <c r="X18" t="b">
        <v>0</v>
      </c>
      <c r="Y18" t="b">
        <v>0</v>
      </c>
      <c r="Z18" t="b">
        <v>1</v>
      </c>
    </row>
    <row r="19" spans="1:26" x14ac:dyDescent="0.15">
      <c r="A19" t="s">
        <v>113</v>
      </c>
      <c r="B19" t="s">
        <v>6</v>
      </c>
      <c r="C19" t="s">
        <v>155</v>
      </c>
      <c r="D19" t="s">
        <v>156</v>
      </c>
      <c r="E19" t="s">
        <v>116</v>
      </c>
      <c r="F19" t="s">
        <v>31</v>
      </c>
      <c r="G19">
        <v>7</v>
      </c>
      <c r="H19">
        <v>14198845</v>
      </c>
      <c r="I19" t="s">
        <v>118</v>
      </c>
      <c r="J19" t="s">
        <v>122</v>
      </c>
      <c r="K19">
        <v>0.81542199999999998</v>
      </c>
      <c r="L19">
        <v>2.74318E-3</v>
      </c>
      <c r="M19" s="2">
        <v>1.9000000000000001E-8</v>
      </c>
      <c r="N19">
        <v>7</v>
      </c>
      <c r="O19">
        <v>14198845</v>
      </c>
      <c r="P19" t="s">
        <v>118</v>
      </c>
      <c r="Q19" t="s">
        <v>122</v>
      </c>
      <c r="R19">
        <v>0.184</v>
      </c>
      <c r="S19">
        <v>4.7407700000000001E-3</v>
      </c>
      <c r="T19">
        <v>1.8088799999999999E-3</v>
      </c>
      <c r="U19">
        <v>8.77E-3</v>
      </c>
      <c r="V19" t="b">
        <v>1</v>
      </c>
      <c r="W19" t="b">
        <v>1</v>
      </c>
      <c r="X19" t="b">
        <v>0</v>
      </c>
      <c r="Y19" t="b">
        <v>0</v>
      </c>
      <c r="Z19" t="b">
        <v>1</v>
      </c>
    </row>
    <row r="20" spans="1:26" x14ac:dyDescent="0.15">
      <c r="A20" t="s">
        <v>113</v>
      </c>
      <c r="B20" t="s">
        <v>6</v>
      </c>
      <c r="C20" t="s">
        <v>157</v>
      </c>
      <c r="D20" t="s">
        <v>158</v>
      </c>
      <c r="E20" t="s">
        <v>116</v>
      </c>
      <c r="F20" t="s">
        <v>31</v>
      </c>
      <c r="G20">
        <v>13</v>
      </c>
      <c r="H20">
        <v>101252635</v>
      </c>
      <c r="I20" t="s">
        <v>117</v>
      </c>
      <c r="J20" t="s">
        <v>118</v>
      </c>
      <c r="K20">
        <v>0.52600999999999998</v>
      </c>
      <c r="L20">
        <v>2.1165300000000001E-3</v>
      </c>
      <c r="M20" s="2">
        <v>1.4E-8</v>
      </c>
      <c r="N20">
        <v>13</v>
      </c>
      <c r="O20">
        <v>101252635</v>
      </c>
      <c r="P20" t="s">
        <v>117</v>
      </c>
      <c r="Q20" t="s">
        <v>118</v>
      </c>
      <c r="R20">
        <v>0.45700000000000002</v>
      </c>
      <c r="S20">
        <v>-1.22102E-3</v>
      </c>
      <c r="T20">
        <v>1.39539E-3</v>
      </c>
      <c r="U20">
        <v>0.38200000000000001</v>
      </c>
      <c r="V20" t="b">
        <v>0</v>
      </c>
      <c r="W20" t="b">
        <v>0</v>
      </c>
      <c r="X20" t="b">
        <v>1</v>
      </c>
      <c r="Y20" t="b">
        <v>1</v>
      </c>
      <c r="Z20" t="b">
        <v>1</v>
      </c>
    </row>
    <row r="21" spans="1:26" x14ac:dyDescent="0.15">
      <c r="A21" t="s">
        <v>113</v>
      </c>
      <c r="B21" t="s">
        <v>6</v>
      </c>
      <c r="C21" t="s">
        <v>159</v>
      </c>
      <c r="D21" t="s">
        <v>160</v>
      </c>
      <c r="E21" t="s">
        <v>116</v>
      </c>
      <c r="F21" t="s">
        <v>31</v>
      </c>
      <c r="G21">
        <v>14</v>
      </c>
      <c r="H21">
        <v>100279492</v>
      </c>
      <c r="I21" t="s">
        <v>117</v>
      </c>
      <c r="J21" t="s">
        <v>122</v>
      </c>
      <c r="K21">
        <v>0.615282</v>
      </c>
      <c r="L21">
        <v>2.16417E-3</v>
      </c>
      <c r="M21" s="2">
        <v>4.8E-8</v>
      </c>
      <c r="N21">
        <v>14</v>
      </c>
      <c r="O21">
        <v>100279492</v>
      </c>
      <c r="P21" t="s">
        <v>117</v>
      </c>
      <c r="Q21" t="s">
        <v>122</v>
      </c>
      <c r="R21">
        <v>0.38100000000000001</v>
      </c>
      <c r="S21" s="2">
        <v>-3.8603499999999997E-5</v>
      </c>
      <c r="T21">
        <v>1.4202799999999999E-3</v>
      </c>
      <c r="U21">
        <v>0.97799999999999998</v>
      </c>
      <c r="V21" t="b">
        <v>1</v>
      </c>
      <c r="W21" t="b">
        <v>1</v>
      </c>
      <c r="X21" t="b">
        <v>0</v>
      </c>
      <c r="Y21" t="b">
        <v>0</v>
      </c>
      <c r="Z21" t="b">
        <v>1</v>
      </c>
    </row>
    <row r="22" spans="1:26" x14ac:dyDescent="0.15">
      <c r="A22" t="s">
        <v>113</v>
      </c>
      <c r="B22" t="s">
        <v>6</v>
      </c>
      <c r="C22" t="s">
        <v>161</v>
      </c>
      <c r="D22" t="s">
        <v>162</v>
      </c>
      <c r="E22" t="s">
        <v>116</v>
      </c>
      <c r="F22" t="s">
        <v>31</v>
      </c>
      <c r="G22">
        <v>13</v>
      </c>
      <c r="H22">
        <v>58379498</v>
      </c>
      <c r="I22" t="s">
        <v>121</v>
      </c>
      <c r="J22" t="s">
        <v>122</v>
      </c>
      <c r="K22">
        <v>0.72274700000000003</v>
      </c>
      <c r="L22">
        <v>2.3525199999999999E-3</v>
      </c>
      <c r="M22" s="2">
        <v>2.2000000000000002E-11</v>
      </c>
      <c r="N22">
        <v>13</v>
      </c>
      <c r="O22">
        <v>58379498</v>
      </c>
      <c r="P22" t="s">
        <v>121</v>
      </c>
      <c r="Q22" t="s">
        <v>122</v>
      </c>
      <c r="R22">
        <v>0.27800000000000002</v>
      </c>
      <c r="S22">
        <v>8.2739600000000003E-3</v>
      </c>
      <c r="T22">
        <v>1.5328099999999999E-3</v>
      </c>
      <c r="U22" s="2">
        <v>6.7399999999999995E-8</v>
      </c>
      <c r="V22" t="b">
        <v>1</v>
      </c>
      <c r="W22" t="b">
        <v>1</v>
      </c>
      <c r="X22" t="b">
        <v>1</v>
      </c>
      <c r="Y22" t="b">
        <v>1</v>
      </c>
      <c r="Z22" t="b">
        <v>1</v>
      </c>
    </row>
    <row r="23" spans="1:26" x14ac:dyDescent="0.15">
      <c r="A23" t="s">
        <v>113</v>
      </c>
      <c r="B23" t="s">
        <v>6</v>
      </c>
      <c r="C23" t="s">
        <v>163</v>
      </c>
      <c r="D23" t="s">
        <v>164</v>
      </c>
      <c r="E23" t="s">
        <v>116</v>
      </c>
      <c r="F23" t="s">
        <v>31</v>
      </c>
      <c r="G23">
        <v>18</v>
      </c>
      <c r="H23">
        <v>1837204</v>
      </c>
      <c r="I23" t="s">
        <v>121</v>
      </c>
      <c r="J23" t="s">
        <v>122</v>
      </c>
      <c r="K23">
        <v>0.86250499999999997</v>
      </c>
      <c r="L23">
        <v>3.05537E-3</v>
      </c>
      <c r="M23" s="2">
        <v>4.6999999999999999E-9</v>
      </c>
      <c r="N23">
        <v>18</v>
      </c>
      <c r="O23">
        <v>1837204</v>
      </c>
      <c r="P23" t="s">
        <v>121</v>
      </c>
      <c r="Q23" t="s">
        <v>122</v>
      </c>
      <c r="R23">
        <v>0.14099999999999999</v>
      </c>
      <c r="S23">
        <v>1.472E-4</v>
      </c>
      <c r="T23">
        <v>1.9640500000000002E-3</v>
      </c>
      <c r="U23">
        <v>0.94</v>
      </c>
      <c r="V23" t="b">
        <v>1</v>
      </c>
      <c r="W23" t="b">
        <v>1</v>
      </c>
      <c r="X23" t="b">
        <v>1</v>
      </c>
      <c r="Y23" t="b">
        <v>1</v>
      </c>
      <c r="Z23" t="b">
        <v>1</v>
      </c>
    </row>
    <row r="24" spans="1:26" x14ac:dyDescent="0.15">
      <c r="A24" t="s">
        <v>113</v>
      </c>
      <c r="B24" t="s">
        <v>6</v>
      </c>
      <c r="C24" t="s">
        <v>165</v>
      </c>
      <c r="D24" t="s">
        <v>166</v>
      </c>
      <c r="E24" t="s">
        <v>116</v>
      </c>
      <c r="F24" t="s">
        <v>31</v>
      </c>
      <c r="G24">
        <v>20</v>
      </c>
      <c r="H24">
        <v>43525483</v>
      </c>
      <c r="I24" t="s">
        <v>167</v>
      </c>
      <c r="J24" t="s">
        <v>118</v>
      </c>
      <c r="K24">
        <v>0.87079700000000004</v>
      </c>
      <c r="L24">
        <v>3.1976499999999998E-3</v>
      </c>
      <c r="M24" s="2">
        <v>2.3000000000000001E-10</v>
      </c>
      <c r="N24">
        <v>20</v>
      </c>
      <c r="O24">
        <v>43525483</v>
      </c>
      <c r="P24" t="s">
        <v>167</v>
      </c>
      <c r="Q24" t="s">
        <v>118</v>
      </c>
      <c r="R24">
        <v>0.124</v>
      </c>
      <c r="S24">
        <v>-3.3858199999999998E-4</v>
      </c>
      <c r="T24">
        <v>3.5137499999999999E-3</v>
      </c>
      <c r="U24">
        <v>0.92300000000000004</v>
      </c>
      <c r="V24" t="b">
        <v>1</v>
      </c>
      <c r="W24" t="b">
        <v>1</v>
      </c>
      <c r="X24" t="b">
        <v>1</v>
      </c>
      <c r="Y24" t="b">
        <v>1</v>
      </c>
      <c r="Z24" t="b">
        <v>1</v>
      </c>
    </row>
    <row r="25" spans="1:26" x14ac:dyDescent="0.15">
      <c r="A25" t="s">
        <v>113</v>
      </c>
      <c r="B25" t="s">
        <v>6</v>
      </c>
      <c r="C25" t="s">
        <v>168</v>
      </c>
      <c r="D25" t="s">
        <v>169</v>
      </c>
      <c r="E25" t="s">
        <v>116</v>
      </c>
      <c r="F25" t="s">
        <v>31</v>
      </c>
      <c r="G25">
        <v>2</v>
      </c>
      <c r="H25">
        <v>147484326</v>
      </c>
      <c r="I25" t="s">
        <v>170</v>
      </c>
      <c r="J25" t="s">
        <v>122</v>
      </c>
      <c r="K25">
        <v>0.62909800000000005</v>
      </c>
      <c r="L25">
        <v>2.2039799999999999E-3</v>
      </c>
      <c r="M25" s="2">
        <v>4.0999999999999998E-10</v>
      </c>
      <c r="N25">
        <v>2</v>
      </c>
      <c r="O25">
        <v>147484326</v>
      </c>
      <c r="P25" t="s">
        <v>170</v>
      </c>
      <c r="Q25" t="s">
        <v>122</v>
      </c>
      <c r="R25">
        <v>0.37</v>
      </c>
      <c r="S25">
        <v>-2.5054700000000001E-3</v>
      </c>
      <c r="T25">
        <v>1.5421199999999999E-3</v>
      </c>
      <c r="U25">
        <v>0.104</v>
      </c>
      <c r="V25" t="b">
        <v>1</v>
      </c>
      <c r="W25" t="b">
        <v>1</v>
      </c>
      <c r="X25" t="b">
        <v>0</v>
      </c>
      <c r="Y25" t="b">
        <v>0</v>
      </c>
      <c r="Z25" t="b">
        <v>1</v>
      </c>
    </row>
    <row r="26" spans="1:26" x14ac:dyDescent="0.15">
      <c r="A26" t="s">
        <v>113</v>
      </c>
      <c r="B26" t="s">
        <v>6</v>
      </c>
      <c r="C26" t="s">
        <v>171</v>
      </c>
      <c r="D26" t="s">
        <v>172</v>
      </c>
      <c r="E26" t="s">
        <v>116</v>
      </c>
      <c r="F26" t="s">
        <v>31</v>
      </c>
      <c r="G26">
        <v>8</v>
      </c>
      <c r="H26">
        <v>11435291</v>
      </c>
      <c r="I26" t="s">
        <v>122</v>
      </c>
      <c r="J26" t="s">
        <v>173</v>
      </c>
      <c r="K26">
        <v>0.526505</v>
      </c>
      <c r="L26">
        <v>2.1304700000000002E-3</v>
      </c>
      <c r="M26" s="2">
        <v>1.4E-11</v>
      </c>
      <c r="N26">
        <v>8</v>
      </c>
      <c r="O26">
        <v>11435291</v>
      </c>
      <c r="P26" t="s">
        <v>122</v>
      </c>
      <c r="Q26" t="s">
        <v>173</v>
      </c>
      <c r="R26">
        <v>0.48099999999999998</v>
      </c>
      <c r="S26">
        <v>-1.4513699999999999E-2</v>
      </c>
      <c r="T26">
        <v>1.5435E-3</v>
      </c>
      <c r="U26" s="2">
        <v>5.2999999999999999E-21</v>
      </c>
      <c r="V26" t="b">
        <v>0</v>
      </c>
      <c r="W26" t="b">
        <v>0</v>
      </c>
      <c r="X26" t="b">
        <v>1</v>
      </c>
      <c r="Y26" t="b">
        <v>1</v>
      </c>
      <c r="Z26" t="b">
        <v>0</v>
      </c>
    </row>
    <row r="27" spans="1:26" x14ac:dyDescent="0.15">
      <c r="A27" t="s">
        <v>113</v>
      </c>
      <c r="B27" t="s">
        <v>6</v>
      </c>
      <c r="C27" t="s">
        <v>174</v>
      </c>
      <c r="D27" t="s">
        <v>175</v>
      </c>
      <c r="E27" t="s">
        <v>116</v>
      </c>
      <c r="F27" t="s">
        <v>31</v>
      </c>
      <c r="G27">
        <v>16</v>
      </c>
      <c r="H27">
        <v>53800954</v>
      </c>
      <c r="I27" t="s">
        <v>117</v>
      </c>
      <c r="J27" t="s">
        <v>118</v>
      </c>
      <c r="K27">
        <v>0.59690500000000002</v>
      </c>
      <c r="L27">
        <v>2.14606E-3</v>
      </c>
      <c r="M27" s="2">
        <v>2.0999999999999999E-19</v>
      </c>
      <c r="N27">
        <v>16</v>
      </c>
      <c r="O27">
        <v>53800954</v>
      </c>
      <c r="P27" t="s">
        <v>117</v>
      </c>
      <c r="Q27" t="s">
        <v>118</v>
      </c>
      <c r="R27">
        <v>0.41</v>
      </c>
      <c r="S27">
        <v>1.50587E-2</v>
      </c>
      <c r="T27">
        <v>1.38992E-3</v>
      </c>
      <c r="U27" s="2">
        <v>2.37E-27</v>
      </c>
      <c r="V27" t="b">
        <v>0</v>
      </c>
      <c r="W27" t="b">
        <v>0</v>
      </c>
      <c r="X27" t="b">
        <v>1</v>
      </c>
      <c r="Y27" t="b">
        <v>1</v>
      </c>
      <c r="Z27" t="b">
        <v>1</v>
      </c>
    </row>
    <row r="28" spans="1:26" x14ac:dyDescent="0.15">
      <c r="A28" t="s">
        <v>113</v>
      </c>
      <c r="B28" t="s">
        <v>6</v>
      </c>
      <c r="C28" t="s">
        <v>176</v>
      </c>
      <c r="D28" t="s">
        <v>177</v>
      </c>
      <c r="E28" t="s">
        <v>116</v>
      </c>
      <c r="F28" t="s">
        <v>31</v>
      </c>
      <c r="G28">
        <v>19</v>
      </c>
      <c r="H28">
        <v>37486142</v>
      </c>
      <c r="I28" t="s">
        <v>122</v>
      </c>
      <c r="J28" t="s">
        <v>121</v>
      </c>
      <c r="K28">
        <v>0.86418399999999995</v>
      </c>
      <c r="L28">
        <v>3.11181E-3</v>
      </c>
      <c r="M28" s="2">
        <v>3.1E-8</v>
      </c>
      <c r="N28">
        <v>19</v>
      </c>
      <c r="O28">
        <v>37486142</v>
      </c>
      <c r="P28" t="s">
        <v>122</v>
      </c>
      <c r="Q28" t="s">
        <v>121</v>
      </c>
      <c r="R28">
        <v>0.125</v>
      </c>
      <c r="S28">
        <v>-3.5266500000000001E-3</v>
      </c>
      <c r="T28">
        <v>2.1574900000000002E-3</v>
      </c>
      <c r="U28">
        <v>0.10199999999999999</v>
      </c>
      <c r="V28" t="b">
        <v>1</v>
      </c>
      <c r="W28" t="b">
        <v>1</v>
      </c>
      <c r="X28" t="b">
        <v>1</v>
      </c>
      <c r="Y28" t="b">
        <v>1</v>
      </c>
      <c r="Z28" t="b">
        <v>1</v>
      </c>
    </row>
    <row r="29" spans="1:26" x14ac:dyDescent="0.15">
      <c r="A29" t="s">
        <v>113</v>
      </c>
      <c r="B29" t="s">
        <v>6</v>
      </c>
      <c r="C29" t="s">
        <v>178</v>
      </c>
      <c r="D29" t="s">
        <v>179</v>
      </c>
      <c r="E29" t="s">
        <v>116</v>
      </c>
      <c r="F29" t="s">
        <v>31</v>
      </c>
      <c r="G29">
        <v>2</v>
      </c>
      <c r="H29">
        <v>59488019</v>
      </c>
      <c r="I29" t="s">
        <v>118</v>
      </c>
      <c r="J29" t="s">
        <v>117</v>
      </c>
      <c r="K29">
        <v>0.51907999999999999</v>
      </c>
      <c r="L29">
        <v>2.1143199999999998E-3</v>
      </c>
      <c r="M29" s="2">
        <v>5.0999999999999998E-11</v>
      </c>
      <c r="N29">
        <v>2</v>
      </c>
      <c r="O29">
        <v>59488019</v>
      </c>
      <c r="P29" t="s">
        <v>118</v>
      </c>
      <c r="Q29" t="s">
        <v>117</v>
      </c>
      <c r="R29">
        <v>0.46899999999999997</v>
      </c>
      <c r="S29">
        <v>5.2363399999999999E-3</v>
      </c>
      <c r="T29">
        <v>1.3825199999999999E-3</v>
      </c>
      <c r="U29">
        <v>1.5200000000000001E-4</v>
      </c>
      <c r="V29" t="b">
        <v>1</v>
      </c>
      <c r="W29" t="b">
        <v>1</v>
      </c>
      <c r="X29" t="b">
        <v>0</v>
      </c>
      <c r="Y29" t="b">
        <v>0</v>
      </c>
      <c r="Z29" t="b">
        <v>1</v>
      </c>
    </row>
    <row r="30" spans="1:26" x14ac:dyDescent="0.15">
      <c r="A30" t="s">
        <v>113</v>
      </c>
      <c r="B30" t="s">
        <v>6</v>
      </c>
      <c r="C30" t="s">
        <v>180</v>
      </c>
      <c r="D30" t="s">
        <v>181</v>
      </c>
      <c r="E30" t="s">
        <v>116</v>
      </c>
      <c r="F30" t="s">
        <v>31</v>
      </c>
      <c r="G30">
        <v>6</v>
      </c>
      <c r="H30">
        <v>26921528</v>
      </c>
      <c r="I30" t="s">
        <v>121</v>
      </c>
      <c r="J30" t="s">
        <v>122</v>
      </c>
      <c r="K30">
        <v>0.88940600000000003</v>
      </c>
      <c r="L30">
        <v>3.3674199999999999E-3</v>
      </c>
      <c r="M30" s="2">
        <v>1.3E-15</v>
      </c>
      <c r="N30">
        <v>6</v>
      </c>
      <c r="O30">
        <v>26921528</v>
      </c>
      <c r="P30" t="s">
        <v>121</v>
      </c>
      <c r="Q30" t="s">
        <v>122</v>
      </c>
      <c r="R30">
        <v>9.5299999999999996E-2</v>
      </c>
      <c r="S30">
        <v>-1.45109E-2</v>
      </c>
      <c r="T30">
        <v>2.7071700000000001E-3</v>
      </c>
      <c r="U30" s="2">
        <v>8.3099999999999996E-8</v>
      </c>
      <c r="V30" t="b">
        <v>0</v>
      </c>
      <c r="W30" t="b">
        <v>0</v>
      </c>
      <c r="X30" t="b">
        <v>1</v>
      </c>
      <c r="Y30" t="b">
        <v>1</v>
      </c>
      <c r="Z30" t="b">
        <v>1</v>
      </c>
    </row>
    <row r="31" spans="1:26" x14ac:dyDescent="0.15">
      <c r="A31" t="s">
        <v>113</v>
      </c>
      <c r="B31" t="s">
        <v>6</v>
      </c>
      <c r="C31" t="s">
        <v>182</v>
      </c>
      <c r="D31" t="s">
        <v>183</v>
      </c>
      <c r="E31" t="s">
        <v>116</v>
      </c>
      <c r="F31" t="s">
        <v>31</v>
      </c>
      <c r="G31">
        <v>3</v>
      </c>
      <c r="H31">
        <v>71534763</v>
      </c>
      <c r="I31" t="s">
        <v>117</v>
      </c>
      <c r="J31" t="s">
        <v>118</v>
      </c>
      <c r="K31">
        <v>0.56811100000000003</v>
      </c>
      <c r="L31">
        <v>2.1260799999999998E-3</v>
      </c>
      <c r="M31" s="2">
        <v>7.6999999999999999E-12</v>
      </c>
      <c r="N31">
        <v>3</v>
      </c>
      <c r="O31">
        <v>71534763</v>
      </c>
      <c r="P31" t="s">
        <v>117</v>
      </c>
      <c r="Q31" t="s">
        <v>118</v>
      </c>
      <c r="R31">
        <v>0.42299999999999999</v>
      </c>
      <c r="S31">
        <v>-5.6460700000000004E-3</v>
      </c>
      <c r="T31">
        <v>1.3818000000000001E-3</v>
      </c>
      <c r="U31" s="2">
        <v>4.3900000000000003E-5</v>
      </c>
      <c r="V31" t="b">
        <v>1</v>
      </c>
      <c r="W31" t="b">
        <v>1</v>
      </c>
      <c r="X31" t="b">
        <v>1</v>
      </c>
      <c r="Y31" t="b">
        <v>1</v>
      </c>
      <c r="Z31" t="b">
        <v>1</v>
      </c>
    </row>
    <row r="32" spans="1:26" x14ac:dyDescent="0.15">
      <c r="A32" t="s">
        <v>113</v>
      </c>
      <c r="B32" t="s">
        <v>6</v>
      </c>
      <c r="C32" t="s">
        <v>184</v>
      </c>
      <c r="D32" t="s">
        <v>185</v>
      </c>
      <c r="E32" t="s">
        <v>116</v>
      </c>
      <c r="F32" t="s">
        <v>31</v>
      </c>
      <c r="G32">
        <v>20</v>
      </c>
      <c r="H32">
        <v>31337487</v>
      </c>
      <c r="I32" t="s">
        <v>121</v>
      </c>
      <c r="J32" t="s">
        <v>118</v>
      </c>
      <c r="K32">
        <v>0.58913499999999996</v>
      </c>
      <c r="L32">
        <v>2.14511E-3</v>
      </c>
      <c r="M32" s="2">
        <v>2.9999999999999997E-8</v>
      </c>
      <c r="N32">
        <v>20</v>
      </c>
      <c r="O32">
        <v>31337487</v>
      </c>
      <c r="P32" t="s">
        <v>121</v>
      </c>
      <c r="Q32" t="s">
        <v>118</v>
      </c>
      <c r="R32">
        <v>0.41299999999999998</v>
      </c>
      <c r="S32">
        <v>7.0049400000000003E-3</v>
      </c>
      <c r="T32">
        <v>1.4136299999999999E-3</v>
      </c>
      <c r="U32" s="2">
        <v>7.2200000000000003E-7</v>
      </c>
      <c r="V32" t="b">
        <v>1</v>
      </c>
      <c r="W32" t="b">
        <v>1</v>
      </c>
      <c r="X32" t="b">
        <v>1</v>
      </c>
      <c r="Y32" t="b">
        <v>1</v>
      </c>
      <c r="Z32" t="b">
        <v>1</v>
      </c>
    </row>
    <row r="33" spans="1:26" x14ac:dyDescent="0.15">
      <c r="A33" t="s">
        <v>113</v>
      </c>
      <c r="B33" t="s">
        <v>6</v>
      </c>
      <c r="C33" t="s">
        <v>186</v>
      </c>
      <c r="D33" t="s">
        <v>187</v>
      </c>
      <c r="E33" t="s">
        <v>116</v>
      </c>
      <c r="F33" t="s">
        <v>31</v>
      </c>
      <c r="G33">
        <v>2</v>
      </c>
      <c r="H33">
        <v>43065555</v>
      </c>
      <c r="I33" t="s">
        <v>118</v>
      </c>
      <c r="J33" t="s">
        <v>117</v>
      </c>
      <c r="K33">
        <v>0.73882899999999996</v>
      </c>
      <c r="L33">
        <v>2.39368E-3</v>
      </c>
      <c r="M33" s="2">
        <v>2.6000000000000001E-8</v>
      </c>
      <c r="N33">
        <v>2</v>
      </c>
      <c r="O33">
        <v>43065555</v>
      </c>
      <c r="P33" t="s">
        <v>118</v>
      </c>
      <c r="Q33" t="s">
        <v>117</v>
      </c>
      <c r="R33">
        <v>0.251</v>
      </c>
      <c r="S33">
        <v>-5.8513799999999998E-3</v>
      </c>
      <c r="T33">
        <v>1.59516E-3</v>
      </c>
      <c r="U33">
        <v>2.4399999999999999E-4</v>
      </c>
      <c r="V33" t="b">
        <v>1</v>
      </c>
      <c r="W33" t="b">
        <v>1</v>
      </c>
      <c r="X33" t="b">
        <v>0</v>
      </c>
      <c r="Y33" t="b">
        <v>0</v>
      </c>
      <c r="Z33" t="b">
        <v>1</v>
      </c>
    </row>
    <row r="34" spans="1:26" x14ac:dyDescent="0.15">
      <c r="A34" t="s">
        <v>113</v>
      </c>
      <c r="B34" t="s">
        <v>6</v>
      </c>
      <c r="C34" t="s">
        <v>188</v>
      </c>
      <c r="D34" t="s">
        <v>189</v>
      </c>
      <c r="E34" t="s">
        <v>116</v>
      </c>
      <c r="F34" t="s">
        <v>31</v>
      </c>
      <c r="G34">
        <v>22</v>
      </c>
      <c r="H34">
        <v>31665862</v>
      </c>
      <c r="I34" t="s">
        <v>121</v>
      </c>
      <c r="J34" t="s">
        <v>122</v>
      </c>
      <c r="K34">
        <v>0.80080499999999999</v>
      </c>
      <c r="L34">
        <v>2.6423000000000002E-3</v>
      </c>
      <c r="M34" s="2">
        <v>3.0000000000000001E-17</v>
      </c>
      <c r="N34">
        <v>22</v>
      </c>
      <c r="O34">
        <v>31665862</v>
      </c>
      <c r="P34" t="s">
        <v>121</v>
      </c>
      <c r="Q34" t="s">
        <v>122</v>
      </c>
      <c r="R34">
        <v>0.189</v>
      </c>
      <c r="S34">
        <v>4.2273399999999996E-3</v>
      </c>
      <c r="T34">
        <v>1.7847900000000001E-3</v>
      </c>
      <c r="U34">
        <v>1.7899999999999999E-2</v>
      </c>
      <c r="V34" t="b">
        <v>1</v>
      </c>
      <c r="W34" t="b">
        <v>1</v>
      </c>
      <c r="X34" t="b">
        <v>0</v>
      </c>
      <c r="Y34" t="b">
        <v>0</v>
      </c>
      <c r="Z34" t="b">
        <v>1</v>
      </c>
    </row>
    <row r="35" spans="1:26" x14ac:dyDescent="0.15">
      <c r="A35" t="s">
        <v>113</v>
      </c>
      <c r="B35" t="s">
        <v>6</v>
      </c>
      <c r="C35" t="s">
        <v>190</v>
      </c>
      <c r="D35" t="s">
        <v>191</v>
      </c>
      <c r="E35" t="s">
        <v>116</v>
      </c>
      <c r="F35" t="s">
        <v>31</v>
      </c>
      <c r="G35">
        <v>18</v>
      </c>
      <c r="H35">
        <v>58853208</v>
      </c>
      <c r="I35" t="s">
        <v>118</v>
      </c>
      <c r="J35" t="s">
        <v>117</v>
      </c>
      <c r="K35">
        <v>0.69775799999999999</v>
      </c>
      <c r="L35">
        <v>2.2970600000000001E-3</v>
      </c>
      <c r="M35" s="2">
        <v>7.3E-9</v>
      </c>
      <c r="N35">
        <v>18</v>
      </c>
      <c r="O35">
        <v>58853208</v>
      </c>
      <c r="P35" t="s">
        <v>118</v>
      </c>
      <c r="Q35" t="s">
        <v>117</v>
      </c>
      <c r="R35">
        <v>0.309</v>
      </c>
      <c r="S35">
        <v>4.3629100000000002E-3</v>
      </c>
      <c r="T35">
        <v>1.61257E-3</v>
      </c>
      <c r="U35">
        <v>6.8199999999999997E-3</v>
      </c>
      <c r="V35" t="b">
        <v>1</v>
      </c>
      <c r="W35" t="b">
        <v>1</v>
      </c>
      <c r="X35" t="b">
        <v>1</v>
      </c>
      <c r="Y35" t="b">
        <v>0</v>
      </c>
      <c r="Z35" t="b">
        <v>1</v>
      </c>
    </row>
    <row r="36" spans="1:26" x14ac:dyDescent="0.15">
      <c r="A36" t="s">
        <v>113</v>
      </c>
      <c r="B36" t="s">
        <v>6</v>
      </c>
      <c r="C36" t="s">
        <v>192</v>
      </c>
      <c r="D36" t="s">
        <v>193</v>
      </c>
      <c r="E36" t="s">
        <v>116</v>
      </c>
      <c r="F36" t="s">
        <v>31</v>
      </c>
      <c r="G36">
        <v>6</v>
      </c>
      <c r="H36">
        <v>31462245</v>
      </c>
      <c r="I36" t="s">
        <v>118</v>
      </c>
      <c r="J36" t="s">
        <v>117</v>
      </c>
      <c r="K36">
        <v>0.69260200000000005</v>
      </c>
      <c r="L36">
        <v>2.2835400000000001E-3</v>
      </c>
      <c r="M36" s="2">
        <v>2.3000000000000001E-10</v>
      </c>
      <c r="N36">
        <v>6</v>
      </c>
      <c r="O36">
        <v>31462245</v>
      </c>
      <c r="P36" t="s">
        <v>118</v>
      </c>
      <c r="Q36" t="s">
        <v>117</v>
      </c>
      <c r="R36">
        <v>0.308</v>
      </c>
      <c r="S36">
        <v>5.5224600000000005E-4</v>
      </c>
      <c r="T36">
        <v>1.5512900000000001E-3</v>
      </c>
      <c r="U36">
        <v>0.72199999999999998</v>
      </c>
      <c r="V36" t="b">
        <v>0</v>
      </c>
      <c r="W36" t="b">
        <v>0</v>
      </c>
      <c r="X36" t="b">
        <v>1</v>
      </c>
      <c r="Y36" t="b">
        <v>1</v>
      </c>
      <c r="Z36" t="b">
        <v>1</v>
      </c>
    </row>
    <row r="37" spans="1:26" x14ac:dyDescent="0.15">
      <c r="A37" t="s">
        <v>113</v>
      </c>
      <c r="B37" t="s">
        <v>6</v>
      </c>
      <c r="C37" t="s">
        <v>194</v>
      </c>
      <c r="D37" t="s">
        <v>195</v>
      </c>
      <c r="E37" t="s">
        <v>116</v>
      </c>
      <c r="F37" t="s">
        <v>31</v>
      </c>
      <c r="G37">
        <v>3</v>
      </c>
      <c r="H37">
        <v>17232635</v>
      </c>
      <c r="I37" t="s">
        <v>121</v>
      </c>
      <c r="J37" t="s">
        <v>122</v>
      </c>
      <c r="K37">
        <v>0.56091299999999999</v>
      </c>
      <c r="L37">
        <v>2.1326100000000001E-3</v>
      </c>
      <c r="M37" s="2">
        <v>4.2999999999999996E-9</v>
      </c>
      <c r="N37">
        <v>3</v>
      </c>
      <c r="O37">
        <v>17232635</v>
      </c>
      <c r="P37" t="s">
        <v>121</v>
      </c>
      <c r="Q37" t="s">
        <v>122</v>
      </c>
      <c r="R37">
        <v>0.438</v>
      </c>
      <c r="S37">
        <v>1.4290699999999999E-3</v>
      </c>
      <c r="T37">
        <v>1.42052E-3</v>
      </c>
      <c r="U37">
        <v>0.314</v>
      </c>
      <c r="V37" t="b">
        <v>1</v>
      </c>
      <c r="W37" t="b">
        <v>1</v>
      </c>
      <c r="X37" t="b">
        <v>1</v>
      </c>
      <c r="Y37" t="b">
        <v>1</v>
      </c>
      <c r="Z37" t="b">
        <v>1</v>
      </c>
    </row>
    <row r="38" spans="1:26" x14ac:dyDescent="0.15">
      <c r="A38" t="s">
        <v>113</v>
      </c>
      <c r="B38" t="s">
        <v>6</v>
      </c>
      <c r="C38" t="s">
        <v>196</v>
      </c>
      <c r="D38" t="s">
        <v>197</v>
      </c>
      <c r="E38" t="s">
        <v>116</v>
      </c>
      <c r="F38" t="s">
        <v>31</v>
      </c>
      <c r="G38">
        <v>7</v>
      </c>
      <c r="H38">
        <v>3601640</v>
      </c>
      <c r="I38" t="s">
        <v>121</v>
      </c>
      <c r="J38" t="s">
        <v>118</v>
      </c>
      <c r="K38">
        <v>0.60878399999999999</v>
      </c>
      <c r="L38">
        <v>2.1625199999999998E-3</v>
      </c>
      <c r="M38" s="2">
        <v>2.9E-11</v>
      </c>
      <c r="N38">
        <v>7</v>
      </c>
      <c r="O38">
        <v>3601640</v>
      </c>
      <c r="P38" t="s">
        <v>121</v>
      </c>
      <c r="Q38" t="s">
        <v>118</v>
      </c>
      <c r="R38">
        <v>0.38100000000000001</v>
      </c>
      <c r="S38">
        <v>-2.8636500000000001E-3</v>
      </c>
      <c r="T38">
        <v>1.42975E-3</v>
      </c>
      <c r="U38">
        <v>4.5199999999999997E-2</v>
      </c>
      <c r="V38" t="b">
        <v>1</v>
      </c>
      <c r="W38" t="b">
        <v>1</v>
      </c>
      <c r="X38" t="b">
        <v>0</v>
      </c>
      <c r="Y38" t="b">
        <v>0</v>
      </c>
      <c r="Z38" t="b">
        <v>1</v>
      </c>
    </row>
    <row r="39" spans="1:26" x14ac:dyDescent="0.15">
      <c r="A39" t="s">
        <v>113</v>
      </c>
      <c r="B39" t="s">
        <v>6</v>
      </c>
      <c r="C39" t="s">
        <v>198</v>
      </c>
      <c r="D39" t="s">
        <v>199</v>
      </c>
      <c r="E39" t="s">
        <v>116</v>
      </c>
      <c r="F39" t="s">
        <v>31</v>
      </c>
      <c r="G39">
        <v>15</v>
      </c>
      <c r="H39">
        <v>47867762</v>
      </c>
      <c r="I39" t="s">
        <v>122</v>
      </c>
      <c r="J39" t="s">
        <v>121</v>
      </c>
      <c r="K39">
        <v>0.53495899999999996</v>
      </c>
      <c r="L39">
        <v>2.1202899999999999E-3</v>
      </c>
      <c r="M39" s="2">
        <v>2.3999999999999999E-14</v>
      </c>
      <c r="N39">
        <v>15</v>
      </c>
      <c r="O39">
        <v>47867762</v>
      </c>
      <c r="P39" t="s">
        <v>122</v>
      </c>
      <c r="Q39" t="s">
        <v>121</v>
      </c>
      <c r="R39">
        <v>0.46800000000000003</v>
      </c>
      <c r="S39">
        <v>4.9811899999999999E-3</v>
      </c>
      <c r="T39">
        <v>1.38722E-3</v>
      </c>
      <c r="U39">
        <v>3.3E-4</v>
      </c>
      <c r="V39" t="b">
        <v>1</v>
      </c>
      <c r="W39" t="b">
        <v>1</v>
      </c>
      <c r="X39" t="b">
        <v>1</v>
      </c>
      <c r="Y39" t="b">
        <v>1</v>
      </c>
      <c r="Z39" t="b">
        <v>1</v>
      </c>
    </row>
    <row r="40" spans="1:26" x14ac:dyDescent="0.15">
      <c r="A40" t="s">
        <v>113</v>
      </c>
      <c r="B40" t="s">
        <v>6</v>
      </c>
      <c r="C40" t="s">
        <v>200</v>
      </c>
      <c r="D40" t="s">
        <v>201</v>
      </c>
      <c r="E40" t="s">
        <v>116</v>
      </c>
      <c r="F40" t="s">
        <v>31</v>
      </c>
      <c r="G40">
        <v>11</v>
      </c>
      <c r="H40">
        <v>88578489</v>
      </c>
      <c r="I40" t="s">
        <v>202</v>
      </c>
      <c r="J40" t="s">
        <v>117</v>
      </c>
      <c r="K40">
        <v>0.681253</v>
      </c>
      <c r="L40">
        <v>2.45597E-3</v>
      </c>
      <c r="M40" s="2">
        <v>3E-9</v>
      </c>
      <c r="N40">
        <v>11</v>
      </c>
      <c r="O40">
        <v>88578489</v>
      </c>
      <c r="P40" t="s">
        <v>202</v>
      </c>
      <c r="Q40" t="s">
        <v>117</v>
      </c>
      <c r="R40">
        <v>0.33500000000000002</v>
      </c>
      <c r="S40">
        <v>-2.3979100000000001E-3</v>
      </c>
      <c r="T40">
        <v>2.48833E-3</v>
      </c>
      <c r="U40">
        <v>0.33500000000000002</v>
      </c>
      <c r="V40" t="b">
        <v>1</v>
      </c>
      <c r="W40" t="b">
        <v>1</v>
      </c>
      <c r="X40" t="b">
        <v>0</v>
      </c>
      <c r="Y40" t="b">
        <v>0</v>
      </c>
      <c r="Z40" t="b">
        <v>1</v>
      </c>
    </row>
    <row r="41" spans="1:26" x14ac:dyDescent="0.15">
      <c r="A41" t="s">
        <v>113</v>
      </c>
      <c r="B41" t="s">
        <v>6</v>
      </c>
      <c r="C41" t="s">
        <v>203</v>
      </c>
      <c r="D41" t="s">
        <v>204</v>
      </c>
      <c r="E41" t="s">
        <v>116</v>
      </c>
      <c r="F41" t="s">
        <v>31</v>
      </c>
      <c r="G41">
        <v>12</v>
      </c>
      <c r="H41">
        <v>52209986</v>
      </c>
      <c r="I41" t="s">
        <v>122</v>
      </c>
      <c r="J41" t="s">
        <v>121</v>
      </c>
      <c r="K41">
        <v>0.75429999999999997</v>
      </c>
      <c r="L41">
        <v>2.4452900000000001E-3</v>
      </c>
      <c r="M41" s="2">
        <v>1.9000000000000001E-9</v>
      </c>
      <c r="N41">
        <v>12</v>
      </c>
      <c r="O41">
        <v>52209986</v>
      </c>
      <c r="P41" t="s">
        <v>122</v>
      </c>
      <c r="Q41" t="s">
        <v>121</v>
      </c>
      <c r="R41">
        <v>0.245</v>
      </c>
      <c r="S41">
        <v>3.6552199999999998E-3</v>
      </c>
      <c r="T41">
        <v>1.5942300000000001E-3</v>
      </c>
      <c r="U41">
        <v>2.1899999999999999E-2</v>
      </c>
      <c r="V41" t="b">
        <v>1</v>
      </c>
      <c r="W41" t="b">
        <v>1</v>
      </c>
      <c r="X41" t="b">
        <v>0</v>
      </c>
      <c r="Y41" t="b">
        <v>0</v>
      </c>
      <c r="Z41" t="b">
        <v>1</v>
      </c>
    </row>
    <row r="42" spans="1:26" x14ac:dyDescent="0.15">
      <c r="A42" t="s">
        <v>113</v>
      </c>
      <c r="B42" t="s">
        <v>6</v>
      </c>
      <c r="C42" t="s">
        <v>205</v>
      </c>
      <c r="D42" t="s">
        <v>206</v>
      </c>
      <c r="E42" t="s">
        <v>116</v>
      </c>
      <c r="F42" t="s">
        <v>31</v>
      </c>
      <c r="G42">
        <v>6</v>
      </c>
      <c r="H42">
        <v>30947509</v>
      </c>
      <c r="I42" t="s">
        <v>118</v>
      </c>
      <c r="J42" t="s">
        <v>121</v>
      </c>
      <c r="K42">
        <v>0.81555900000000003</v>
      </c>
      <c r="L42">
        <v>2.7183300000000001E-3</v>
      </c>
      <c r="M42" s="2">
        <v>2.2999999999999998E-13</v>
      </c>
      <c r="N42">
        <v>6</v>
      </c>
      <c r="O42">
        <v>30947509</v>
      </c>
      <c r="P42" t="s">
        <v>118</v>
      </c>
      <c r="Q42" t="s">
        <v>121</v>
      </c>
      <c r="R42">
        <v>0.16700000000000001</v>
      </c>
      <c r="S42">
        <v>-1.16867E-2</v>
      </c>
      <c r="T42">
        <v>1.9581500000000001E-3</v>
      </c>
      <c r="U42" s="2">
        <v>2.4E-9</v>
      </c>
      <c r="V42" t="b">
        <v>0</v>
      </c>
      <c r="W42" t="b">
        <v>0</v>
      </c>
      <c r="X42" t="b">
        <v>1</v>
      </c>
      <c r="Y42" t="b">
        <v>1</v>
      </c>
      <c r="Z42" t="b">
        <v>1</v>
      </c>
    </row>
    <row r="43" spans="1:26" x14ac:dyDescent="0.15">
      <c r="A43" t="s">
        <v>113</v>
      </c>
      <c r="B43" t="s">
        <v>6</v>
      </c>
      <c r="C43" t="s">
        <v>207</v>
      </c>
      <c r="D43" t="s">
        <v>208</v>
      </c>
      <c r="E43" t="s">
        <v>116</v>
      </c>
      <c r="F43" t="s">
        <v>31</v>
      </c>
      <c r="G43">
        <v>6</v>
      </c>
      <c r="H43">
        <v>32194630</v>
      </c>
      <c r="I43" t="s">
        <v>117</v>
      </c>
      <c r="J43" t="s">
        <v>122</v>
      </c>
      <c r="K43">
        <v>0.86699999999999999</v>
      </c>
      <c r="L43">
        <v>3.1016699999999999E-3</v>
      </c>
      <c r="M43" s="2">
        <v>2.0000000000000001E-10</v>
      </c>
      <c r="N43">
        <v>6</v>
      </c>
      <c r="O43">
        <v>32194630</v>
      </c>
      <c r="P43" t="s">
        <v>117</v>
      </c>
      <c r="Q43" t="s">
        <v>122</v>
      </c>
      <c r="R43">
        <v>0.114</v>
      </c>
      <c r="S43">
        <v>-3.1466899999999999E-2</v>
      </c>
      <c r="T43">
        <v>2.31021E-3</v>
      </c>
      <c r="U43" s="2">
        <v>3.0099999999999998E-42</v>
      </c>
      <c r="V43" t="b">
        <v>0</v>
      </c>
      <c r="W43" t="b">
        <v>0</v>
      </c>
      <c r="X43" t="b">
        <v>1</v>
      </c>
      <c r="Y43" t="b">
        <v>1</v>
      </c>
      <c r="Z43" t="b">
        <v>0</v>
      </c>
    </row>
    <row r="44" spans="1:26" x14ac:dyDescent="0.15">
      <c r="A44" t="s">
        <v>113</v>
      </c>
      <c r="B44" t="s">
        <v>6</v>
      </c>
      <c r="C44" t="s">
        <v>209</v>
      </c>
      <c r="D44" t="s">
        <v>210</v>
      </c>
      <c r="E44" t="s">
        <v>116</v>
      </c>
      <c r="F44" t="s">
        <v>31</v>
      </c>
      <c r="G44">
        <v>18</v>
      </c>
      <c r="H44">
        <v>53427154</v>
      </c>
      <c r="I44" t="s">
        <v>211</v>
      </c>
      <c r="J44" t="s">
        <v>117</v>
      </c>
      <c r="K44">
        <v>0.563809</v>
      </c>
      <c r="L44">
        <v>2.1308500000000001E-3</v>
      </c>
      <c r="M44" s="2">
        <v>1.7000000000000001E-10</v>
      </c>
      <c r="N44">
        <v>18</v>
      </c>
      <c r="O44">
        <v>53427154</v>
      </c>
      <c r="P44" t="s">
        <v>211</v>
      </c>
      <c r="Q44" t="s">
        <v>117</v>
      </c>
      <c r="R44">
        <v>0.433</v>
      </c>
      <c r="S44">
        <v>2.89354E-3</v>
      </c>
      <c r="T44">
        <v>1.5166800000000001E-3</v>
      </c>
      <c r="U44">
        <v>5.6399999999999999E-2</v>
      </c>
      <c r="V44" t="b">
        <v>1</v>
      </c>
      <c r="W44" t="b">
        <v>1</v>
      </c>
      <c r="X44" t="b">
        <v>1</v>
      </c>
      <c r="Y44" t="b">
        <v>1</v>
      </c>
      <c r="Z44" t="b">
        <v>1</v>
      </c>
    </row>
    <row r="45" spans="1:26" x14ac:dyDescent="0.15">
      <c r="A45" t="s">
        <v>113</v>
      </c>
      <c r="B45" t="s">
        <v>6</v>
      </c>
      <c r="C45" t="s">
        <v>212</v>
      </c>
      <c r="D45" t="s">
        <v>213</v>
      </c>
      <c r="E45" t="s">
        <v>116</v>
      </c>
      <c r="F45" t="s">
        <v>31</v>
      </c>
      <c r="G45">
        <v>6</v>
      </c>
      <c r="H45">
        <v>27799514</v>
      </c>
      <c r="I45" t="s">
        <v>118</v>
      </c>
      <c r="J45" t="s">
        <v>117</v>
      </c>
      <c r="K45">
        <v>0.89166500000000004</v>
      </c>
      <c r="L45">
        <v>3.4976500000000002E-3</v>
      </c>
      <c r="M45" s="2">
        <v>5.4999999999999999E-14</v>
      </c>
      <c r="N45">
        <v>6</v>
      </c>
      <c r="O45">
        <v>27799514</v>
      </c>
      <c r="P45" t="s">
        <v>118</v>
      </c>
      <c r="Q45" t="s">
        <v>117</v>
      </c>
      <c r="R45">
        <v>8.4699999999999998E-2</v>
      </c>
      <c r="S45">
        <v>-1.7532099999999998E-2</v>
      </c>
      <c r="T45">
        <v>2.8474400000000001E-3</v>
      </c>
      <c r="U45" s="2">
        <v>7.4100000000000003E-10</v>
      </c>
      <c r="V45" t="b">
        <v>0</v>
      </c>
      <c r="W45" t="b">
        <v>0</v>
      </c>
      <c r="X45" t="b">
        <v>1</v>
      </c>
      <c r="Y45" t="b">
        <v>1</v>
      </c>
      <c r="Z45" t="b">
        <v>1</v>
      </c>
    </row>
    <row r="46" spans="1:26" x14ac:dyDescent="0.15">
      <c r="A46" t="s">
        <v>113</v>
      </c>
      <c r="B46" t="s">
        <v>6</v>
      </c>
      <c r="C46" t="s">
        <v>214</v>
      </c>
      <c r="D46" t="s">
        <v>215</v>
      </c>
      <c r="E46" t="s">
        <v>116</v>
      </c>
      <c r="F46" t="s">
        <v>31</v>
      </c>
      <c r="G46">
        <v>12</v>
      </c>
      <c r="H46">
        <v>110057250</v>
      </c>
      <c r="I46" t="s">
        <v>118</v>
      </c>
      <c r="J46" t="s">
        <v>122</v>
      </c>
      <c r="K46">
        <v>0.88368599999999997</v>
      </c>
      <c r="L46">
        <v>3.30883E-3</v>
      </c>
      <c r="M46" s="2">
        <v>1.9E-19</v>
      </c>
      <c r="N46">
        <v>12</v>
      </c>
      <c r="O46">
        <v>110057250</v>
      </c>
      <c r="P46" t="s">
        <v>118</v>
      </c>
      <c r="Q46" t="s">
        <v>122</v>
      </c>
      <c r="R46">
        <v>0.115</v>
      </c>
      <c r="S46">
        <v>5.4781700000000001E-3</v>
      </c>
      <c r="T46">
        <v>2.18841E-3</v>
      </c>
      <c r="U46">
        <v>1.23E-2</v>
      </c>
      <c r="V46" t="b">
        <v>1</v>
      </c>
      <c r="W46" t="b">
        <v>1</v>
      </c>
      <c r="X46" t="b">
        <v>0</v>
      </c>
      <c r="Y46" t="b">
        <v>0</v>
      </c>
      <c r="Z46" t="b">
        <v>1</v>
      </c>
    </row>
    <row r="47" spans="1:26" x14ac:dyDescent="0.15">
      <c r="A47" t="s">
        <v>113</v>
      </c>
      <c r="B47" t="s">
        <v>6</v>
      </c>
      <c r="C47" t="s">
        <v>216</v>
      </c>
      <c r="D47" t="s">
        <v>217</v>
      </c>
      <c r="E47" t="s">
        <v>116</v>
      </c>
      <c r="F47" t="s">
        <v>31</v>
      </c>
      <c r="G47">
        <v>13</v>
      </c>
      <c r="H47">
        <v>54091069</v>
      </c>
      <c r="I47" t="s">
        <v>218</v>
      </c>
      <c r="J47" t="s">
        <v>122</v>
      </c>
      <c r="K47">
        <v>0.61623899999999998</v>
      </c>
      <c r="L47">
        <v>2.2919199999999998E-3</v>
      </c>
      <c r="M47" s="2">
        <v>3.6E-9</v>
      </c>
      <c r="N47">
        <v>13</v>
      </c>
      <c r="O47">
        <v>54091069</v>
      </c>
      <c r="P47" t="s">
        <v>218</v>
      </c>
      <c r="Q47" t="s">
        <v>122</v>
      </c>
      <c r="R47">
        <v>0.38200000000000001</v>
      </c>
      <c r="S47">
        <v>1.14677E-4</v>
      </c>
      <c r="T47">
        <v>1.87827E-3</v>
      </c>
      <c r="U47">
        <v>0.95099999999999996</v>
      </c>
      <c r="V47" t="b">
        <v>1</v>
      </c>
      <c r="W47" t="b">
        <v>1</v>
      </c>
      <c r="X47" t="b">
        <v>0</v>
      </c>
      <c r="Y47" t="b">
        <v>0</v>
      </c>
      <c r="Z47" t="b">
        <v>1</v>
      </c>
    </row>
    <row r="48" spans="1:26" x14ac:dyDescent="0.15">
      <c r="A48" t="s">
        <v>113</v>
      </c>
      <c r="B48" t="s">
        <v>6</v>
      </c>
      <c r="C48" t="s">
        <v>219</v>
      </c>
      <c r="D48" t="s">
        <v>220</v>
      </c>
      <c r="E48" t="s">
        <v>116</v>
      </c>
      <c r="F48" t="s">
        <v>31</v>
      </c>
      <c r="G48">
        <v>19</v>
      </c>
      <c r="H48">
        <v>49215095</v>
      </c>
      <c r="I48" t="s">
        <v>117</v>
      </c>
      <c r="J48" t="s">
        <v>118</v>
      </c>
      <c r="K48">
        <v>0.54845999999999995</v>
      </c>
      <c r="L48">
        <v>2.1267500000000002E-3</v>
      </c>
      <c r="M48" s="2">
        <v>2.4E-22</v>
      </c>
      <c r="N48">
        <v>19</v>
      </c>
      <c r="O48">
        <v>49215095</v>
      </c>
      <c r="P48" t="s">
        <v>117</v>
      </c>
      <c r="Q48" t="s">
        <v>118</v>
      </c>
      <c r="R48">
        <v>0.46600000000000003</v>
      </c>
      <c r="S48">
        <v>-1.7081200000000001E-2</v>
      </c>
      <c r="T48">
        <v>1.3911800000000001E-3</v>
      </c>
      <c r="U48" s="2">
        <v>1.1899999999999999E-34</v>
      </c>
      <c r="V48" t="b">
        <v>0</v>
      </c>
      <c r="W48" t="b">
        <v>0</v>
      </c>
      <c r="X48" t="b">
        <v>1</v>
      </c>
      <c r="Y48" t="b">
        <v>1</v>
      </c>
      <c r="Z48" t="b">
        <v>1</v>
      </c>
    </row>
    <row r="49" spans="1:26" x14ac:dyDescent="0.15">
      <c r="A49" t="s">
        <v>113</v>
      </c>
      <c r="B49" t="s">
        <v>6</v>
      </c>
      <c r="C49" t="s">
        <v>221</v>
      </c>
      <c r="D49" t="s">
        <v>222</v>
      </c>
      <c r="E49" t="s">
        <v>116</v>
      </c>
      <c r="F49" t="s">
        <v>31</v>
      </c>
      <c r="G49">
        <v>3</v>
      </c>
      <c r="H49">
        <v>146758405</v>
      </c>
      <c r="I49" t="s">
        <v>117</v>
      </c>
      <c r="J49" t="s">
        <v>118</v>
      </c>
      <c r="K49">
        <v>0.59616499999999994</v>
      </c>
      <c r="L49">
        <v>2.1506300000000002E-3</v>
      </c>
      <c r="M49" s="2">
        <v>2.7000000000000002E-9</v>
      </c>
      <c r="N49">
        <v>3</v>
      </c>
      <c r="O49">
        <v>146758405</v>
      </c>
      <c r="P49" t="s">
        <v>117</v>
      </c>
      <c r="Q49" t="s">
        <v>118</v>
      </c>
      <c r="R49">
        <v>0.39700000000000002</v>
      </c>
      <c r="S49">
        <v>3.9156800000000004E-3</v>
      </c>
      <c r="T49">
        <v>1.4261600000000001E-3</v>
      </c>
      <c r="U49">
        <v>6.0400000000000002E-3</v>
      </c>
      <c r="V49" t="b">
        <v>1</v>
      </c>
      <c r="W49" t="b">
        <v>1</v>
      </c>
      <c r="X49" t="b">
        <v>0</v>
      </c>
      <c r="Y49" t="b">
        <v>0</v>
      </c>
      <c r="Z49" t="b">
        <v>1</v>
      </c>
    </row>
    <row r="50" spans="1:26" x14ac:dyDescent="0.15">
      <c r="A50" t="s">
        <v>113</v>
      </c>
      <c r="B50" t="s">
        <v>6</v>
      </c>
      <c r="C50" t="s">
        <v>223</v>
      </c>
      <c r="D50" t="s">
        <v>224</v>
      </c>
      <c r="E50" t="s">
        <v>116</v>
      </c>
      <c r="F50" t="s">
        <v>31</v>
      </c>
      <c r="G50">
        <v>11</v>
      </c>
      <c r="H50">
        <v>79217391</v>
      </c>
      <c r="I50" t="s">
        <v>122</v>
      </c>
      <c r="J50" t="s">
        <v>121</v>
      </c>
      <c r="K50">
        <v>0.56034799999999996</v>
      </c>
      <c r="L50">
        <v>2.13584E-3</v>
      </c>
      <c r="M50" s="2">
        <v>2.0999999999999999E-8</v>
      </c>
      <c r="N50">
        <v>11</v>
      </c>
      <c r="O50">
        <v>79217391</v>
      </c>
      <c r="P50" t="s">
        <v>122</v>
      </c>
      <c r="Q50" t="s">
        <v>121</v>
      </c>
      <c r="R50">
        <v>0.441</v>
      </c>
      <c r="S50">
        <v>-3.0203399999999998E-3</v>
      </c>
      <c r="T50">
        <v>1.4182699999999999E-3</v>
      </c>
      <c r="U50">
        <v>3.32E-2</v>
      </c>
      <c r="V50" t="b">
        <v>1</v>
      </c>
      <c r="W50" t="b">
        <v>1</v>
      </c>
      <c r="X50" t="b">
        <v>0</v>
      </c>
      <c r="Y50" t="b">
        <v>0</v>
      </c>
      <c r="Z50" t="b">
        <v>1</v>
      </c>
    </row>
    <row r="51" spans="1:26" x14ac:dyDescent="0.15">
      <c r="A51" t="s">
        <v>113</v>
      </c>
      <c r="B51" t="s">
        <v>6</v>
      </c>
      <c r="C51" t="s">
        <v>225</v>
      </c>
      <c r="D51" t="s">
        <v>226</v>
      </c>
      <c r="E51" t="s">
        <v>116</v>
      </c>
      <c r="F51" t="s">
        <v>31</v>
      </c>
      <c r="G51">
        <v>1</v>
      </c>
      <c r="H51">
        <v>204596454</v>
      </c>
      <c r="I51" t="s">
        <v>118</v>
      </c>
      <c r="J51" t="s">
        <v>117</v>
      </c>
      <c r="K51">
        <v>0.76436199999999999</v>
      </c>
      <c r="L51">
        <v>2.4850100000000002E-3</v>
      </c>
      <c r="M51" s="2">
        <v>1.8999999999999999E-11</v>
      </c>
      <c r="N51">
        <v>1</v>
      </c>
      <c r="O51">
        <v>204596454</v>
      </c>
      <c r="P51" t="s">
        <v>118</v>
      </c>
      <c r="Q51" t="s">
        <v>117</v>
      </c>
      <c r="R51">
        <v>0.23799999999999999</v>
      </c>
      <c r="S51">
        <v>-4.0062500000000003E-3</v>
      </c>
      <c r="T51">
        <v>1.60377E-3</v>
      </c>
      <c r="U51">
        <v>1.2500000000000001E-2</v>
      </c>
      <c r="V51" t="b">
        <v>1</v>
      </c>
      <c r="W51" t="b">
        <v>1</v>
      </c>
      <c r="X51" t="b">
        <v>1</v>
      </c>
      <c r="Y51" t="b">
        <v>1</v>
      </c>
      <c r="Z51" t="b">
        <v>1</v>
      </c>
    </row>
    <row r="52" spans="1:26" x14ac:dyDescent="0.15">
      <c r="A52" t="s">
        <v>113</v>
      </c>
      <c r="B52" t="s">
        <v>6</v>
      </c>
      <c r="C52" t="s">
        <v>227</v>
      </c>
      <c r="D52" t="s">
        <v>228</v>
      </c>
      <c r="E52" t="s">
        <v>116</v>
      </c>
      <c r="F52" t="s">
        <v>31</v>
      </c>
      <c r="G52">
        <v>11</v>
      </c>
      <c r="H52">
        <v>111469132</v>
      </c>
      <c r="I52" t="s">
        <v>121</v>
      </c>
      <c r="J52" t="s">
        <v>117</v>
      </c>
      <c r="K52">
        <v>0.71014299999999997</v>
      </c>
      <c r="L52">
        <v>2.32482E-3</v>
      </c>
      <c r="M52" s="2">
        <v>4.3E-11</v>
      </c>
      <c r="N52">
        <v>11</v>
      </c>
      <c r="O52">
        <v>111469132</v>
      </c>
      <c r="P52" t="s">
        <v>121</v>
      </c>
      <c r="Q52" t="s">
        <v>117</v>
      </c>
      <c r="R52">
        <v>0.29299999999999998</v>
      </c>
      <c r="S52">
        <v>-1.2939799999999999E-3</v>
      </c>
      <c r="T52">
        <v>1.6532999999999999E-3</v>
      </c>
      <c r="U52">
        <v>0.434</v>
      </c>
      <c r="V52" t="b">
        <v>1</v>
      </c>
      <c r="W52" t="b">
        <v>1</v>
      </c>
      <c r="X52" t="b">
        <v>1</v>
      </c>
      <c r="Y52" t="b">
        <v>1</v>
      </c>
      <c r="Z52" t="b">
        <v>1</v>
      </c>
    </row>
    <row r="53" spans="1:26" x14ac:dyDescent="0.15">
      <c r="A53" t="s">
        <v>113</v>
      </c>
      <c r="B53" t="s">
        <v>6</v>
      </c>
      <c r="C53" t="s">
        <v>229</v>
      </c>
      <c r="D53" t="s">
        <v>230</v>
      </c>
      <c r="E53" t="s">
        <v>116</v>
      </c>
      <c r="F53" t="s">
        <v>31</v>
      </c>
      <c r="G53">
        <v>22</v>
      </c>
      <c r="H53">
        <v>38315469</v>
      </c>
      <c r="I53" t="s">
        <v>118</v>
      </c>
      <c r="J53" t="s">
        <v>117</v>
      </c>
      <c r="K53">
        <v>0.59445499999999996</v>
      </c>
      <c r="L53">
        <v>2.1442499999999999E-3</v>
      </c>
      <c r="M53" s="2">
        <v>1.3000000000000001E-8</v>
      </c>
      <c r="N53">
        <v>22</v>
      </c>
      <c r="O53">
        <v>38315469</v>
      </c>
      <c r="P53" t="s">
        <v>118</v>
      </c>
      <c r="Q53" t="s">
        <v>117</v>
      </c>
      <c r="R53">
        <v>0.39900000000000002</v>
      </c>
      <c r="S53">
        <v>-2.7072699999999999E-3</v>
      </c>
      <c r="T53">
        <v>1.4126500000000001E-3</v>
      </c>
      <c r="U53">
        <v>5.5300000000000002E-2</v>
      </c>
      <c r="V53" t="b">
        <v>1</v>
      </c>
      <c r="W53" t="b">
        <v>1</v>
      </c>
      <c r="X53" t="b">
        <v>1</v>
      </c>
      <c r="Y53" t="b">
        <v>1</v>
      </c>
      <c r="Z53" t="b">
        <v>1</v>
      </c>
    </row>
    <row r="54" spans="1:26" x14ac:dyDescent="0.15">
      <c r="A54" t="s">
        <v>113</v>
      </c>
      <c r="B54" t="s">
        <v>6</v>
      </c>
      <c r="C54" t="s">
        <v>231</v>
      </c>
      <c r="D54" t="s">
        <v>232</v>
      </c>
      <c r="E54" t="s">
        <v>116</v>
      </c>
      <c r="F54" t="s">
        <v>31</v>
      </c>
      <c r="G54">
        <v>6</v>
      </c>
      <c r="H54">
        <v>155847549</v>
      </c>
      <c r="I54" t="s">
        <v>117</v>
      </c>
      <c r="J54" t="s">
        <v>118</v>
      </c>
      <c r="K54">
        <v>0.55096000000000001</v>
      </c>
      <c r="L54">
        <v>2.1177600000000002E-3</v>
      </c>
      <c r="M54" s="2">
        <v>1.4999999999999999E-14</v>
      </c>
      <c r="N54">
        <v>6</v>
      </c>
      <c r="O54">
        <v>155847549</v>
      </c>
      <c r="P54" t="s">
        <v>117</v>
      </c>
      <c r="Q54" t="s">
        <v>118</v>
      </c>
      <c r="R54">
        <v>0.46200000000000002</v>
      </c>
      <c r="S54">
        <v>-1.1130700000000001E-3</v>
      </c>
      <c r="T54">
        <v>1.3807400000000001E-3</v>
      </c>
      <c r="U54">
        <v>0.42</v>
      </c>
      <c r="V54" t="b">
        <v>1</v>
      </c>
      <c r="W54" t="b">
        <v>1</v>
      </c>
      <c r="X54" t="b">
        <v>0</v>
      </c>
      <c r="Y54" t="b">
        <v>0</v>
      </c>
      <c r="Z54" t="b">
        <v>1</v>
      </c>
    </row>
    <row r="55" spans="1:26" x14ac:dyDescent="0.15">
      <c r="A55" t="s">
        <v>113</v>
      </c>
      <c r="B55" t="s">
        <v>6</v>
      </c>
      <c r="C55" t="s">
        <v>233</v>
      </c>
      <c r="D55" t="s">
        <v>234</v>
      </c>
      <c r="E55" t="s">
        <v>116</v>
      </c>
      <c r="F55" t="s">
        <v>31</v>
      </c>
      <c r="G55">
        <v>9</v>
      </c>
      <c r="H55">
        <v>106772283</v>
      </c>
      <c r="I55" t="s">
        <v>121</v>
      </c>
      <c r="J55" t="s">
        <v>122</v>
      </c>
      <c r="K55">
        <v>0.50486399999999998</v>
      </c>
      <c r="L55">
        <v>2.1067E-3</v>
      </c>
      <c r="M55" s="2">
        <v>5.8E-11</v>
      </c>
      <c r="N55">
        <v>9</v>
      </c>
      <c r="O55">
        <v>106772283</v>
      </c>
      <c r="P55" t="s">
        <v>121</v>
      </c>
      <c r="Q55" t="s">
        <v>122</v>
      </c>
      <c r="R55">
        <v>0.48599999999999999</v>
      </c>
      <c r="S55">
        <v>2.2482299999999999E-3</v>
      </c>
      <c r="T55">
        <v>1.3726700000000001E-3</v>
      </c>
      <c r="U55">
        <v>0.10100000000000001</v>
      </c>
      <c r="V55" t="b">
        <v>1</v>
      </c>
      <c r="W55" t="b">
        <v>1</v>
      </c>
      <c r="X55" t="b">
        <v>0</v>
      </c>
      <c r="Y55" t="b">
        <v>0</v>
      </c>
      <c r="Z55" t="b">
        <v>1</v>
      </c>
    </row>
    <row r="56" spans="1:26" x14ac:dyDescent="0.15">
      <c r="A56" t="s">
        <v>113</v>
      </c>
      <c r="B56" t="s">
        <v>6</v>
      </c>
      <c r="C56" t="s">
        <v>235</v>
      </c>
      <c r="D56" t="s">
        <v>236</v>
      </c>
      <c r="E56" t="s">
        <v>116</v>
      </c>
      <c r="F56" t="s">
        <v>31</v>
      </c>
      <c r="G56">
        <v>8</v>
      </c>
      <c r="H56">
        <v>59816868</v>
      </c>
      <c r="I56" t="s">
        <v>117</v>
      </c>
      <c r="J56" t="s">
        <v>118</v>
      </c>
      <c r="K56">
        <v>0.58187500000000003</v>
      </c>
      <c r="L56">
        <v>2.1488900000000001E-3</v>
      </c>
      <c r="M56" s="2">
        <v>3.4999999999999999E-9</v>
      </c>
      <c r="N56">
        <v>8</v>
      </c>
      <c r="O56">
        <v>59816868</v>
      </c>
      <c r="P56" t="s">
        <v>117</v>
      </c>
      <c r="Q56" t="s">
        <v>118</v>
      </c>
      <c r="R56">
        <v>0.41</v>
      </c>
      <c r="S56">
        <v>2.66753E-3</v>
      </c>
      <c r="T56">
        <v>1.4269300000000001E-3</v>
      </c>
      <c r="U56">
        <v>6.1600000000000002E-2</v>
      </c>
      <c r="V56" t="b">
        <v>1</v>
      </c>
      <c r="W56" t="b">
        <v>1</v>
      </c>
      <c r="X56" t="b">
        <v>1</v>
      </c>
      <c r="Y56" t="b">
        <v>1</v>
      </c>
      <c r="Z56" t="b">
        <v>1</v>
      </c>
    </row>
    <row r="57" spans="1:26" x14ac:dyDescent="0.15">
      <c r="A57" t="s">
        <v>113</v>
      </c>
      <c r="B57" t="s">
        <v>6</v>
      </c>
      <c r="C57" t="s">
        <v>237</v>
      </c>
      <c r="D57" t="s">
        <v>238</v>
      </c>
      <c r="E57" t="s">
        <v>116</v>
      </c>
      <c r="F57" t="s">
        <v>31</v>
      </c>
      <c r="G57">
        <v>2</v>
      </c>
      <c r="H57">
        <v>77224951</v>
      </c>
      <c r="I57" t="s">
        <v>121</v>
      </c>
      <c r="J57" t="s">
        <v>122</v>
      </c>
      <c r="K57">
        <v>0.75977499999999998</v>
      </c>
      <c r="L57">
        <v>2.4640700000000001E-3</v>
      </c>
      <c r="M57" s="2">
        <v>6.9999999999999998E-9</v>
      </c>
      <c r="N57">
        <v>2</v>
      </c>
      <c r="O57">
        <v>77224951</v>
      </c>
      <c r="P57" t="s">
        <v>121</v>
      </c>
      <c r="Q57" t="s">
        <v>122</v>
      </c>
      <c r="R57">
        <v>0.23799999999999999</v>
      </c>
      <c r="S57">
        <v>1.76608E-3</v>
      </c>
      <c r="T57">
        <v>1.6152899999999999E-3</v>
      </c>
      <c r="U57">
        <v>0.27400000000000002</v>
      </c>
      <c r="V57" t="b">
        <v>1</v>
      </c>
      <c r="W57" t="b">
        <v>1</v>
      </c>
      <c r="X57" t="b">
        <v>1</v>
      </c>
      <c r="Y57" t="b">
        <v>1</v>
      </c>
      <c r="Z57" t="b">
        <v>1</v>
      </c>
    </row>
    <row r="58" spans="1:26" x14ac:dyDescent="0.15">
      <c r="A58" t="s">
        <v>113</v>
      </c>
      <c r="B58" t="s">
        <v>6</v>
      </c>
      <c r="C58" t="s">
        <v>239</v>
      </c>
      <c r="D58" t="s">
        <v>240</v>
      </c>
      <c r="E58" t="s">
        <v>116</v>
      </c>
      <c r="F58" t="s">
        <v>31</v>
      </c>
      <c r="G58">
        <v>22</v>
      </c>
      <c r="H58">
        <v>32219628</v>
      </c>
      <c r="I58" t="s">
        <v>121</v>
      </c>
      <c r="J58" t="s">
        <v>122</v>
      </c>
      <c r="K58">
        <v>0.75398500000000002</v>
      </c>
      <c r="L58">
        <v>2.4496100000000001E-3</v>
      </c>
      <c r="M58" s="2">
        <v>3.1999999999999999E-15</v>
      </c>
      <c r="N58">
        <v>22</v>
      </c>
      <c r="O58">
        <v>32219628</v>
      </c>
      <c r="P58" t="s">
        <v>121</v>
      </c>
      <c r="Q58" t="s">
        <v>122</v>
      </c>
      <c r="R58">
        <v>0.23400000000000001</v>
      </c>
      <c r="S58">
        <v>3.42158E-3</v>
      </c>
      <c r="T58">
        <v>1.6597000000000001E-3</v>
      </c>
      <c r="U58">
        <v>3.9199999999999999E-2</v>
      </c>
      <c r="V58" t="b">
        <v>1</v>
      </c>
      <c r="W58" t="b">
        <v>1</v>
      </c>
      <c r="X58" t="b">
        <v>0</v>
      </c>
      <c r="Y58" t="b">
        <v>0</v>
      </c>
      <c r="Z58" t="b">
        <v>1</v>
      </c>
    </row>
    <row r="59" spans="1:26" x14ac:dyDescent="0.15">
      <c r="A59" t="s">
        <v>113</v>
      </c>
      <c r="B59" t="s">
        <v>6</v>
      </c>
      <c r="C59" t="s">
        <v>241</v>
      </c>
      <c r="D59" t="s">
        <v>242</v>
      </c>
      <c r="E59" t="s">
        <v>116</v>
      </c>
      <c r="F59" t="s">
        <v>31</v>
      </c>
      <c r="G59">
        <v>20</v>
      </c>
      <c r="H59">
        <v>12495731</v>
      </c>
      <c r="I59" t="s">
        <v>121</v>
      </c>
      <c r="J59" t="s">
        <v>117</v>
      </c>
      <c r="K59">
        <v>0.74387300000000001</v>
      </c>
      <c r="L59">
        <v>2.4371800000000002E-3</v>
      </c>
      <c r="M59" s="2">
        <v>1.0999999999999999E-9</v>
      </c>
      <c r="N59">
        <v>20</v>
      </c>
      <c r="O59">
        <v>12495731</v>
      </c>
      <c r="P59" t="s">
        <v>121</v>
      </c>
      <c r="Q59" t="s">
        <v>117</v>
      </c>
      <c r="R59">
        <v>0.25600000000000001</v>
      </c>
      <c r="S59" s="2">
        <v>7.1642899999999998E-5</v>
      </c>
      <c r="T59">
        <v>1.5770300000000001E-3</v>
      </c>
      <c r="U59">
        <v>0.96399999999999997</v>
      </c>
      <c r="V59" t="b">
        <v>1</v>
      </c>
      <c r="W59" t="b">
        <v>1</v>
      </c>
      <c r="X59" t="b">
        <v>0</v>
      </c>
      <c r="Y59" t="b">
        <v>0</v>
      </c>
      <c r="Z59" t="b">
        <v>1</v>
      </c>
    </row>
    <row r="60" spans="1:26" x14ac:dyDescent="0.15">
      <c r="A60" t="s">
        <v>113</v>
      </c>
      <c r="B60" t="s">
        <v>6</v>
      </c>
      <c r="C60" t="s">
        <v>243</v>
      </c>
      <c r="D60" t="s">
        <v>244</v>
      </c>
      <c r="E60" t="s">
        <v>116</v>
      </c>
      <c r="F60" t="s">
        <v>31</v>
      </c>
      <c r="G60">
        <v>20</v>
      </c>
      <c r="H60">
        <v>61154393</v>
      </c>
      <c r="I60" t="s">
        <v>117</v>
      </c>
      <c r="J60" t="s">
        <v>118</v>
      </c>
      <c r="K60">
        <v>0.53332900000000005</v>
      </c>
      <c r="L60">
        <v>2.1132600000000001E-3</v>
      </c>
      <c r="M60" s="2">
        <v>6.6000000000000004E-9</v>
      </c>
      <c r="N60">
        <v>20</v>
      </c>
      <c r="O60">
        <v>61154393</v>
      </c>
      <c r="P60" t="s">
        <v>117</v>
      </c>
      <c r="Q60" t="s">
        <v>118</v>
      </c>
      <c r="R60">
        <v>0.47099999999999997</v>
      </c>
      <c r="S60">
        <v>-1.24632E-3</v>
      </c>
      <c r="T60">
        <v>1.39175E-3</v>
      </c>
      <c r="U60">
        <v>0.371</v>
      </c>
      <c r="V60" t="b">
        <v>1</v>
      </c>
      <c r="W60" t="b">
        <v>1</v>
      </c>
      <c r="X60" t="b">
        <v>1</v>
      </c>
      <c r="Y60" t="b">
        <v>1</v>
      </c>
      <c r="Z60" t="b">
        <v>1</v>
      </c>
    </row>
    <row r="61" spans="1:26" x14ac:dyDescent="0.15">
      <c r="A61" t="s">
        <v>113</v>
      </c>
      <c r="B61" t="s">
        <v>6</v>
      </c>
      <c r="C61" t="s">
        <v>245</v>
      </c>
      <c r="D61" t="s">
        <v>246</v>
      </c>
      <c r="E61" t="s">
        <v>116</v>
      </c>
      <c r="F61" t="s">
        <v>31</v>
      </c>
      <c r="G61">
        <v>11</v>
      </c>
      <c r="H61">
        <v>46368559</v>
      </c>
      <c r="I61" t="s">
        <v>118</v>
      </c>
      <c r="J61" t="s">
        <v>122</v>
      </c>
      <c r="K61">
        <v>0.91464199999999996</v>
      </c>
      <c r="L61">
        <v>3.7648099999999999E-3</v>
      </c>
      <c r="M61" s="2">
        <v>7.4000000000000001E-9</v>
      </c>
      <c r="N61">
        <v>11</v>
      </c>
      <c r="O61">
        <v>46368559</v>
      </c>
      <c r="P61" t="s">
        <v>118</v>
      </c>
      <c r="Q61" t="s">
        <v>122</v>
      </c>
      <c r="R61">
        <v>8.2500000000000004E-2</v>
      </c>
      <c r="S61">
        <v>1.0873600000000001E-3</v>
      </c>
      <c r="T61">
        <v>2.50184E-3</v>
      </c>
      <c r="U61">
        <v>0.66400000000000003</v>
      </c>
      <c r="V61" t="b">
        <v>1</v>
      </c>
      <c r="W61" t="b">
        <v>1</v>
      </c>
      <c r="X61" t="b">
        <v>1</v>
      </c>
      <c r="Y61" t="b">
        <v>1</v>
      </c>
      <c r="Z61" t="b">
        <v>1</v>
      </c>
    </row>
    <row r="62" spans="1:26" x14ac:dyDescent="0.15">
      <c r="A62" t="s">
        <v>113</v>
      </c>
      <c r="B62" t="s">
        <v>6</v>
      </c>
      <c r="C62" t="s">
        <v>247</v>
      </c>
      <c r="D62" t="s">
        <v>248</v>
      </c>
      <c r="E62" t="s">
        <v>116</v>
      </c>
      <c r="F62" t="s">
        <v>31</v>
      </c>
      <c r="G62">
        <v>6</v>
      </c>
      <c r="H62">
        <v>32802009</v>
      </c>
      <c r="I62" t="s">
        <v>118</v>
      </c>
      <c r="J62" t="s">
        <v>117</v>
      </c>
      <c r="K62">
        <v>0.81556799999999996</v>
      </c>
      <c r="L62">
        <v>2.71828E-3</v>
      </c>
      <c r="M62" s="2">
        <v>1.6999999999999999E-9</v>
      </c>
      <c r="N62">
        <v>6</v>
      </c>
      <c r="O62">
        <v>32802009</v>
      </c>
      <c r="P62" t="s">
        <v>118</v>
      </c>
      <c r="Q62" t="s">
        <v>117</v>
      </c>
      <c r="R62">
        <v>0.18099999999999999</v>
      </c>
      <c r="S62">
        <v>-1.2844400000000001E-2</v>
      </c>
      <c r="T62">
        <v>1.85615E-3</v>
      </c>
      <c r="U62" s="2">
        <v>4.5200000000000001E-12</v>
      </c>
      <c r="V62" t="b">
        <v>0</v>
      </c>
      <c r="W62" t="b">
        <v>0</v>
      </c>
      <c r="X62" t="b">
        <v>1</v>
      </c>
      <c r="Y62" t="b">
        <v>1</v>
      </c>
      <c r="Z62" t="b">
        <v>0</v>
      </c>
    </row>
    <row r="63" spans="1:26" x14ac:dyDescent="0.15">
      <c r="A63" t="s">
        <v>113</v>
      </c>
      <c r="B63" t="s">
        <v>6</v>
      </c>
      <c r="C63" t="s">
        <v>249</v>
      </c>
      <c r="D63" t="s">
        <v>250</v>
      </c>
      <c r="E63" t="s">
        <v>116</v>
      </c>
      <c r="F63" t="s">
        <v>31</v>
      </c>
      <c r="G63">
        <v>7</v>
      </c>
      <c r="H63">
        <v>95760694</v>
      </c>
      <c r="I63" t="s">
        <v>122</v>
      </c>
      <c r="J63" t="s">
        <v>121</v>
      </c>
      <c r="K63">
        <v>0.60009400000000002</v>
      </c>
      <c r="L63">
        <v>2.1534599999999998E-3</v>
      </c>
      <c r="M63" s="2">
        <v>4.3000000000000001E-10</v>
      </c>
      <c r="N63">
        <v>7</v>
      </c>
      <c r="O63">
        <v>95760694</v>
      </c>
      <c r="P63" t="s">
        <v>122</v>
      </c>
      <c r="Q63" t="s">
        <v>121</v>
      </c>
      <c r="R63">
        <v>0.40100000000000002</v>
      </c>
      <c r="S63">
        <v>7.11486E-4</v>
      </c>
      <c r="T63">
        <v>1.40168E-3</v>
      </c>
      <c r="U63">
        <v>0.61199999999999999</v>
      </c>
      <c r="V63" t="b">
        <v>1</v>
      </c>
      <c r="W63" t="b">
        <v>1</v>
      </c>
      <c r="X63" t="b">
        <v>1</v>
      </c>
      <c r="Y63" t="b">
        <v>1</v>
      </c>
      <c r="Z63" t="b">
        <v>1</v>
      </c>
    </row>
    <row r="64" spans="1:26" x14ac:dyDescent="0.15">
      <c r="A64" t="s">
        <v>113</v>
      </c>
      <c r="B64" t="s">
        <v>6</v>
      </c>
      <c r="C64" t="s">
        <v>251</v>
      </c>
      <c r="D64" t="s">
        <v>252</v>
      </c>
      <c r="E64" t="s">
        <v>116</v>
      </c>
      <c r="F64" t="s">
        <v>31</v>
      </c>
      <c r="G64">
        <v>3</v>
      </c>
      <c r="H64">
        <v>85594428</v>
      </c>
      <c r="I64" t="s">
        <v>121</v>
      </c>
      <c r="J64" t="s">
        <v>117</v>
      </c>
      <c r="K64">
        <v>0.64769600000000005</v>
      </c>
      <c r="L64">
        <v>2.2019800000000001E-3</v>
      </c>
      <c r="M64" s="2">
        <v>9.2999999999999996E-12</v>
      </c>
      <c r="N64">
        <v>3</v>
      </c>
      <c r="O64">
        <v>85594428</v>
      </c>
      <c r="P64" t="s">
        <v>121</v>
      </c>
      <c r="Q64" t="s">
        <v>117</v>
      </c>
      <c r="R64">
        <v>0.35</v>
      </c>
      <c r="S64">
        <v>-3.7404500000000002E-3</v>
      </c>
      <c r="T64">
        <v>1.45451E-3</v>
      </c>
      <c r="U64">
        <v>1.01E-2</v>
      </c>
      <c r="V64" t="b">
        <v>1</v>
      </c>
      <c r="W64" t="b">
        <v>1</v>
      </c>
      <c r="X64" t="b">
        <v>1</v>
      </c>
      <c r="Y64" t="b">
        <v>1</v>
      </c>
      <c r="Z64" t="b">
        <v>1</v>
      </c>
    </row>
    <row r="65" spans="1:26" x14ac:dyDescent="0.15">
      <c r="A65" t="s">
        <v>113</v>
      </c>
      <c r="B65" t="s">
        <v>6</v>
      </c>
      <c r="C65" t="s">
        <v>253</v>
      </c>
      <c r="D65" t="s">
        <v>254</v>
      </c>
      <c r="E65" t="s">
        <v>116</v>
      </c>
      <c r="F65" t="s">
        <v>31</v>
      </c>
      <c r="G65">
        <v>8</v>
      </c>
      <c r="H65">
        <v>8687325</v>
      </c>
      <c r="I65" t="s">
        <v>121</v>
      </c>
      <c r="J65" t="s">
        <v>122</v>
      </c>
      <c r="K65">
        <v>0.53680799999999995</v>
      </c>
      <c r="L65">
        <v>2.1284199999999998E-3</v>
      </c>
      <c r="M65" s="2">
        <v>6.2000000000000002E-12</v>
      </c>
      <c r="N65">
        <v>8</v>
      </c>
      <c r="O65">
        <v>8687325</v>
      </c>
      <c r="P65" t="s">
        <v>121</v>
      </c>
      <c r="Q65" t="s">
        <v>122</v>
      </c>
      <c r="R65">
        <v>0.47</v>
      </c>
      <c r="S65">
        <v>-1.24899E-2</v>
      </c>
      <c r="T65">
        <v>1.42461E-3</v>
      </c>
      <c r="U65" s="2">
        <v>1.8299999999999999E-18</v>
      </c>
      <c r="V65" t="b">
        <v>0</v>
      </c>
      <c r="W65" t="b">
        <v>0</v>
      </c>
      <c r="X65" t="b">
        <v>1</v>
      </c>
      <c r="Y65" t="b">
        <v>1</v>
      </c>
      <c r="Z65" t="b">
        <v>0</v>
      </c>
    </row>
    <row r="66" spans="1:26" x14ac:dyDescent="0.15">
      <c r="A66" t="s">
        <v>113</v>
      </c>
      <c r="B66" t="s">
        <v>6</v>
      </c>
      <c r="C66" t="s">
        <v>255</v>
      </c>
      <c r="D66" t="s">
        <v>256</v>
      </c>
      <c r="E66" t="s">
        <v>116</v>
      </c>
      <c r="F66" t="s">
        <v>31</v>
      </c>
      <c r="G66">
        <v>12</v>
      </c>
      <c r="H66">
        <v>46323711</v>
      </c>
      <c r="I66" t="s">
        <v>122</v>
      </c>
      <c r="J66" t="s">
        <v>118</v>
      </c>
      <c r="K66">
        <v>0.50259900000000002</v>
      </c>
      <c r="L66">
        <v>2.1079100000000002E-3</v>
      </c>
      <c r="M66" s="2">
        <v>1.9000000000000001E-8</v>
      </c>
      <c r="N66">
        <v>12</v>
      </c>
      <c r="O66">
        <v>46323711</v>
      </c>
      <c r="P66" t="s">
        <v>122</v>
      </c>
      <c r="Q66" t="s">
        <v>118</v>
      </c>
      <c r="R66">
        <v>0.49</v>
      </c>
      <c r="S66">
        <v>1.1368899999999999E-2</v>
      </c>
      <c r="T66">
        <v>1.37845E-3</v>
      </c>
      <c r="U66" s="2">
        <v>1.6199999999999999E-16</v>
      </c>
      <c r="V66" t="b">
        <v>1</v>
      </c>
      <c r="W66" t="b">
        <v>1</v>
      </c>
      <c r="X66" t="b">
        <v>1</v>
      </c>
      <c r="Y66" t="b">
        <v>1</v>
      </c>
      <c r="Z66" t="b">
        <v>0</v>
      </c>
    </row>
    <row r="67" spans="1:26" x14ac:dyDescent="0.15">
      <c r="A67" t="s">
        <v>113</v>
      </c>
      <c r="B67" t="s">
        <v>6</v>
      </c>
      <c r="C67" t="s">
        <v>257</v>
      </c>
      <c r="D67" t="s">
        <v>258</v>
      </c>
      <c r="E67" t="s">
        <v>116</v>
      </c>
      <c r="F67" t="s">
        <v>31</v>
      </c>
      <c r="G67">
        <v>13</v>
      </c>
      <c r="H67">
        <v>59437165</v>
      </c>
      <c r="I67" t="s">
        <v>122</v>
      </c>
      <c r="J67" t="s">
        <v>117</v>
      </c>
      <c r="K67">
        <v>0.72444600000000003</v>
      </c>
      <c r="L67">
        <v>2.3615300000000001E-3</v>
      </c>
      <c r="M67" s="2">
        <v>4.1999999999999997E-11</v>
      </c>
      <c r="N67">
        <v>13</v>
      </c>
      <c r="O67">
        <v>59437165</v>
      </c>
      <c r="P67" t="s">
        <v>122</v>
      </c>
      <c r="Q67" t="s">
        <v>117</v>
      </c>
      <c r="R67">
        <v>0.26600000000000001</v>
      </c>
      <c r="S67">
        <v>2.06917E-3</v>
      </c>
      <c r="T67">
        <v>1.5604099999999999E-3</v>
      </c>
      <c r="U67">
        <v>0.185</v>
      </c>
      <c r="V67" t="b">
        <v>1</v>
      </c>
      <c r="W67" t="b">
        <v>1</v>
      </c>
      <c r="X67" t="b">
        <v>0</v>
      </c>
      <c r="Y67" t="b">
        <v>0</v>
      </c>
      <c r="Z67" t="b">
        <v>1</v>
      </c>
    </row>
    <row r="68" spans="1:26" x14ac:dyDescent="0.15">
      <c r="A68" t="s">
        <v>113</v>
      </c>
      <c r="B68" t="s">
        <v>6</v>
      </c>
      <c r="C68" t="s">
        <v>259</v>
      </c>
      <c r="D68" t="s">
        <v>260</v>
      </c>
      <c r="E68" t="s">
        <v>116</v>
      </c>
      <c r="F68" t="s">
        <v>31</v>
      </c>
      <c r="G68">
        <v>4</v>
      </c>
      <c r="H68">
        <v>14956689</v>
      </c>
      <c r="I68" t="s">
        <v>118</v>
      </c>
      <c r="J68" t="s">
        <v>117</v>
      </c>
      <c r="K68">
        <v>0.64828699999999995</v>
      </c>
      <c r="L68">
        <v>2.20425E-3</v>
      </c>
      <c r="M68" s="2">
        <v>3.5999999999999998E-8</v>
      </c>
      <c r="N68">
        <v>4</v>
      </c>
      <c r="O68">
        <v>14956689</v>
      </c>
      <c r="P68" t="s">
        <v>118</v>
      </c>
      <c r="Q68" t="s">
        <v>117</v>
      </c>
      <c r="R68">
        <v>0.35799999999999998</v>
      </c>
      <c r="S68">
        <v>-4.11904E-3</v>
      </c>
      <c r="T68">
        <v>1.462E-3</v>
      </c>
      <c r="U68">
        <v>4.8399999999999997E-3</v>
      </c>
      <c r="V68" t="b">
        <v>1</v>
      </c>
      <c r="W68" t="b">
        <v>1</v>
      </c>
      <c r="X68" t="b">
        <v>1</v>
      </c>
      <c r="Y68" t="b">
        <v>1</v>
      </c>
      <c r="Z68" t="b">
        <v>1</v>
      </c>
    </row>
    <row r="69" spans="1:26" x14ac:dyDescent="0.15">
      <c r="A69" t="s">
        <v>113</v>
      </c>
      <c r="B69" t="s">
        <v>6</v>
      </c>
      <c r="C69" t="s">
        <v>261</v>
      </c>
      <c r="D69" t="s">
        <v>262</v>
      </c>
      <c r="E69" t="s">
        <v>116</v>
      </c>
      <c r="F69" t="s">
        <v>31</v>
      </c>
      <c r="G69">
        <v>11</v>
      </c>
      <c r="H69">
        <v>126599247</v>
      </c>
      <c r="I69" t="s">
        <v>118</v>
      </c>
      <c r="J69" t="s">
        <v>117</v>
      </c>
      <c r="K69">
        <v>0.63701700000000006</v>
      </c>
      <c r="L69">
        <v>2.2084299999999999E-3</v>
      </c>
      <c r="M69" s="2">
        <v>1.4E-8</v>
      </c>
      <c r="N69">
        <v>11</v>
      </c>
      <c r="O69">
        <v>126599247</v>
      </c>
      <c r="P69" t="s">
        <v>118</v>
      </c>
      <c r="Q69" t="s">
        <v>117</v>
      </c>
      <c r="R69">
        <v>0.36099999999999999</v>
      </c>
      <c r="S69">
        <v>-1.70582E-3</v>
      </c>
      <c r="T69">
        <v>1.4360099999999999E-3</v>
      </c>
      <c r="U69">
        <v>0.23499999999999999</v>
      </c>
      <c r="V69" t="b">
        <v>1</v>
      </c>
      <c r="W69" t="b">
        <v>1</v>
      </c>
      <c r="X69" t="b">
        <v>0</v>
      </c>
      <c r="Y69" t="b">
        <v>0</v>
      </c>
      <c r="Z69" t="b">
        <v>1</v>
      </c>
    </row>
    <row r="70" spans="1:26" x14ac:dyDescent="0.15">
      <c r="A70" t="s">
        <v>113</v>
      </c>
      <c r="B70" t="s">
        <v>6</v>
      </c>
      <c r="C70" t="s">
        <v>263</v>
      </c>
      <c r="D70" t="s">
        <v>264</v>
      </c>
      <c r="E70" t="s">
        <v>116</v>
      </c>
      <c r="F70" t="s">
        <v>31</v>
      </c>
      <c r="G70">
        <v>8</v>
      </c>
      <c r="H70">
        <v>9225629</v>
      </c>
      <c r="I70" t="s">
        <v>122</v>
      </c>
      <c r="J70" t="s">
        <v>121</v>
      </c>
      <c r="K70">
        <v>0.56604699999999997</v>
      </c>
      <c r="L70">
        <v>2.1371300000000001E-3</v>
      </c>
      <c r="M70" s="2">
        <v>3.5E-12</v>
      </c>
      <c r="N70">
        <v>8</v>
      </c>
      <c r="O70">
        <v>9225629</v>
      </c>
      <c r="P70" t="s">
        <v>122</v>
      </c>
      <c r="Q70" t="s">
        <v>121</v>
      </c>
      <c r="R70">
        <v>0.44400000000000001</v>
      </c>
      <c r="S70">
        <v>-5.7874900000000002E-3</v>
      </c>
      <c r="T70">
        <v>1.39664E-3</v>
      </c>
      <c r="U70" s="2">
        <v>3.4100000000000002E-5</v>
      </c>
      <c r="V70" t="b">
        <v>1</v>
      </c>
      <c r="W70" t="b">
        <v>1</v>
      </c>
      <c r="X70" t="b">
        <v>1</v>
      </c>
      <c r="Y70" t="b">
        <v>1</v>
      </c>
      <c r="Z70" t="b">
        <v>1</v>
      </c>
    </row>
    <row r="71" spans="1:26" x14ac:dyDescent="0.15">
      <c r="A71" t="s">
        <v>113</v>
      </c>
      <c r="B71" t="s">
        <v>6</v>
      </c>
      <c r="C71" t="s">
        <v>265</v>
      </c>
      <c r="D71" t="s">
        <v>266</v>
      </c>
      <c r="E71" t="s">
        <v>116</v>
      </c>
      <c r="F71" t="s">
        <v>31</v>
      </c>
      <c r="G71">
        <v>6</v>
      </c>
      <c r="H71">
        <v>28730558</v>
      </c>
      <c r="I71" t="s">
        <v>122</v>
      </c>
      <c r="J71" t="s">
        <v>121</v>
      </c>
      <c r="K71">
        <v>0.85571200000000003</v>
      </c>
      <c r="L71">
        <v>3.1793799999999999E-3</v>
      </c>
      <c r="M71" s="2">
        <v>1.3E-13</v>
      </c>
      <c r="N71">
        <v>6</v>
      </c>
      <c r="O71">
        <v>28730558</v>
      </c>
      <c r="P71" t="s">
        <v>122</v>
      </c>
      <c r="Q71" t="s">
        <v>121</v>
      </c>
      <c r="R71">
        <v>0.14599999999999999</v>
      </c>
      <c r="S71">
        <v>-4.0884800000000002E-3</v>
      </c>
      <c r="T71">
        <v>3.8973499999999999E-3</v>
      </c>
      <c r="U71">
        <v>0.29399999999999998</v>
      </c>
      <c r="V71" t="b">
        <v>0</v>
      </c>
      <c r="W71" t="b">
        <v>0</v>
      </c>
      <c r="X71" t="b">
        <v>1</v>
      </c>
      <c r="Y71" t="b">
        <v>1</v>
      </c>
      <c r="Z71" t="b">
        <v>1</v>
      </c>
    </row>
    <row r="72" spans="1:26" x14ac:dyDescent="0.15">
      <c r="A72" t="s">
        <v>113</v>
      </c>
      <c r="B72" t="s">
        <v>6</v>
      </c>
      <c r="C72" t="s">
        <v>267</v>
      </c>
      <c r="D72" t="s">
        <v>268</v>
      </c>
      <c r="E72" t="s">
        <v>116</v>
      </c>
      <c r="F72" t="s">
        <v>31</v>
      </c>
      <c r="G72">
        <v>6</v>
      </c>
      <c r="H72">
        <v>29328516</v>
      </c>
      <c r="I72" t="s">
        <v>122</v>
      </c>
      <c r="J72" t="s">
        <v>121</v>
      </c>
      <c r="K72">
        <v>0.82426100000000002</v>
      </c>
      <c r="L72">
        <v>2.7671200000000001E-3</v>
      </c>
      <c r="M72" s="2">
        <v>4.9999999999999997E-12</v>
      </c>
      <c r="N72">
        <v>6</v>
      </c>
      <c r="O72">
        <v>29328516</v>
      </c>
      <c r="P72" t="s">
        <v>122</v>
      </c>
      <c r="Q72" t="s">
        <v>121</v>
      </c>
      <c r="R72">
        <v>0.14799999999999999</v>
      </c>
      <c r="S72">
        <v>-6.6564099999999998E-3</v>
      </c>
      <c r="T72">
        <v>2.06172E-3</v>
      </c>
      <c r="U72">
        <v>1.24E-3</v>
      </c>
      <c r="V72" t="b">
        <v>0</v>
      </c>
      <c r="W72" t="b">
        <v>0</v>
      </c>
      <c r="X72" t="b">
        <v>1</v>
      </c>
      <c r="Y72" t="b">
        <v>1</v>
      </c>
      <c r="Z72" t="b">
        <v>1</v>
      </c>
    </row>
    <row r="73" spans="1:26" x14ac:dyDescent="0.15">
      <c r="A73" t="s">
        <v>113</v>
      </c>
      <c r="B73" t="s">
        <v>6</v>
      </c>
      <c r="C73" t="s">
        <v>269</v>
      </c>
      <c r="D73" t="s">
        <v>270</v>
      </c>
      <c r="E73" t="s">
        <v>91</v>
      </c>
      <c r="F73" t="s">
        <v>271</v>
      </c>
      <c r="G73">
        <v>13</v>
      </c>
      <c r="H73">
        <v>55961418</v>
      </c>
      <c r="I73" t="s">
        <v>117</v>
      </c>
      <c r="J73" t="s">
        <v>118</v>
      </c>
      <c r="K73">
        <v>0.73296600000000001</v>
      </c>
      <c r="L73">
        <v>2.37288E-3</v>
      </c>
      <c r="M73" s="2">
        <v>7.6000000000000005E-22</v>
      </c>
      <c r="N73">
        <v>13</v>
      </c>
      <c r="O73">
        <v>55961418</v>
      </c>
      <c r="P73" t="s">
        <v>117</v>
      </c>
      <c r="Q73" t="s">
        <v>118</v>
      </c>
      <c r="R73">
        <v>0.26800000000000002</v>
      </c>
      <c r="S73">
        <v>-6.7139699999999997E-3</v>
      </c>
      <c r="T73">
        <v>1.56387E-3</v>
      </c>
      <c r="U73" s="2">
        <v>1.7600000000000001E-5</v>
      </c>
      <c r="V73" t="b">
        <v>1</v>
      </c>
      <c r="W73" t="b">
        <v>1</v>
      </c>
      <c r="X73" t="b">
        <v>0</v>
      </c>
      <c r="Y73" t="b">
        <v>0</v>
      </c>
      <c r="Z73" t="b">
        <v>1</v>
      </c>
    </row>
    <row r="74" spans="1:26" x14ac:dyDescent="0.15">
      <c r="A74" t="s">
        <v>113</v>
      </c>
      <c r="B74" t="s">
        <v>6</v>
      </c>
      <c r="C74" t="s">
        <v>272</v>
      </c>
      <c r="D74" t="s">
        <v>273</v>
      </c>
      <c r="E74" t="s">
        <v>91</v>
      </c>
      <c r="F74" t="s">
        <v>274</v>
      </c>
      <c r="G74">
        <v>3</v>
      </c>
      <c r="H74">
        <v>167191652</v>
      </c>
      <c r="I74" t="s">
        <v>118</v>
      </c>
      <c r="J74" t="s">
        <v>117</v>
      </c>
      <c r="K74">
        <v>0.62765700000000002</v>
      </c>
      <c r="L74">
        <v>2.1776299999999998E-3</v>
      </c>
      <c r="M74" s="2">
        <v>4.3E-14</v>
      </c>
      <c r="N74">
        <v>3</v>
      </c>
      <c r="O74">
        <v>167191652</v>
      </c>
      <c r="P74" t="s">
        <v>118</v>
      </c>
      <c r="Q74" t="s">
        <v>117</v>
      </c>
      <c r="R74">
        <v>0.38100000000000001</v>
      </c>
      <c r="S74">
        <v>-1.0198E-3</v>
      </c>
      <c r="T74">
        <v>1.4084099999999999E-3</v>
      </c>
      <c r="U74">
        <v>0.46899999999999997</v>
      </c>
      <c r="V74" t="b">
        <v>1</v>
      </c>
      <c r="W74" t="b">
        <v>1</v>
      </c>
      <c r="X74" t="b">
        <v>0</v>
      </c>
      <c r="Y74" t="b">
        <v>0</v>
      </c>
      <c r="Z74" t="b">
        <v>1</v>
      </c>
    </row>
    <row r="75" spans="1:26" x14ac:dyDescent="0.15">
      <c r="A75" t="s">
        <v>113</v>
      </c>
      <c r="B75" t="s">
        <v>6</v>
      </c>
      <c r="C75" t="s">
        <v>275</v>
      </c>
      <c r="D75" t="s">
        <v>276</v>
      </c>
      <c r="E75" t="s">
        <v>91</v>
      </c>
      <c r="F75" t="s">
        <v>277</v>
      </c>
      <c r="G75">
        <v>6</v>
      </c>
      <c r="H75">
        <v>16753377</v>
      </c>
      <c r="I75" t="s">
        <v>122</v>
      </c>
      <c r="J75" t="s">
        <v>121</v>
      </c>
      <c r="K75">
        <v>0.82443</v>
      </c>
      <c r="L75">
        <v>2.8001300000000001E-3</v>
      </c>
      <c r="M75" s="2">
        <v>1.4999999999999999E-8</v>
      </c>
      <c r="N75">
        <v>6</v>
      </c>
      <c r="O75">
        <v>16753377</v>
      </c>
      <c r="P75" t="s">
        <v>122</v>
      </c>
      <c r="Q75" t="s">
        <v>121</v>
      </c>
      <c r="R75">
        <v>0.17399999999999999</v>
      </c>
      <c r="S75">
        <v>-4.9859500000000003E-3</v>
      </c>
      <c r="T75">
        <v>2.0661999999999998E-3</v>
      </c>
      <c r="U75">
        <v>1.5800000000000002E-2</v>
      </c>
      <c r="V75" t="b">
        <v>1</v>
      </c>
      <c r="W75" t="b">
        <v>1</v>
      </c>
      <c r="X75" t="b">
        <v>1</v>
      </c>
      <c r="Y75" t="b">
        <v>1</v>
      </c>
      <c r="Z75" t="b">
        <v>1</v>
      </c>
    </row>
    <row r="76" spans="1:26" x14ac:dyDescent="0.15">
      <c r="A76" t="s">
        <v>113</v>
      </c>
      <c r="B76" t="s">
        <v>6</v>
      </c>
      <c r="C76" t="s">
        <v>278</v>
      </c>
      <c r="D76" t="s">
        <v>279</v>
      </c>
      <c r="E76" t="s">
        <v>91</v>
      </c>
      <c r="F76" t="s">
        <v>280</v>
      </c>
      <c r="G76">
        <v>20</v>
      </c>
      <c r="H76">
        <v>32997945</v>
      </c>
      <c r="I76" t="s">
        <v>122</v>
      </c>
      <c r="J76" t="s">
        <v>121</v>
      </c>
      <c r="K76">
        <v>0.49126300000000001</v>
      </c>
      <c r="L76">
        <v>2.1073699999999999E-3</v>
      </c>
      <c r="M76" s="2">
        <v>1.1999999999999999E-7</v>
      </c>
      <c r="N76">
        <v>20</v>
      </c>
      <c r="O76">
        <v>32997945</v>
      </c>
      <c r="P76" t="s">
        <v>122</v>
      </c>
      <c r="Q76" t="s">
        <v>121</v>
      </c>
      <c r="R76">
        <v>0.5</v>
      </c>
      <c r="S76">
        <v>-9.3888700000000005E-3</v>
      </c>
      <c r="T76">
        <v>1.3843200000000001E-3</v>
      </c>
      <c r="U76" s="2">
        <v>1.1800000000000001E-11</v>
      </c>
      <c r="V76" t="b">
        <v>0</v>
      </c>
      <c r="W76" t="b">
        <v>0</v>
      </c>
      <c r="X76" t="b">
        <v>1</v>
      </c>
      <c r="Y76" t="b">
        <v>1</v>
      </c>
      <c r="Z76" t="b">
        <v>0</v>
      </c>
    </row>
    <row r="77" spans="1:26" x14ac:dyDescent="0.15">
      <c r="A77" t="s">
        <v>113</v>
      </c>
      <c r="B77" t="s">
        <v>6</v>
      </c>
      <c r="C77" t="s">
        <v>281</v>
      </c>
      <c r="D77" t="s">
        <v>282</v>
      </c>
      <c r="E77" t="s">
        <v>91</v>
      </c>
      <c r="F77" t="s">
        <v>283</v>
      </c>
      <c r="G77">
        <v>6</v>
      </c>
      <c r="H77">
        <v>92337183</v>
      </c>
      <c r="I77" t="s">
        <v>121</v>
      </c>
      <c r="J77" t="s">
        <v>122</v>
      </c>
      <c r="K77">
        <v>0.52861599999999997</v>
      </c>
      <c r="L77">
        <v>2.1079200000000001E-3</v>
      </c>
      <c r="M77" s="2">
        <v>9.5000000000000007E-9</v>
      </c>
      <c r="N77">
        <v>6</v>
      </c>
      <c r="O77">
        <v>92337183</v>
      </c>
      <c r="P77" t="s">
        <v>121</v>
      </c>
      <c r="Q77" t="s">
        <v>122</v>
      </c>
      <c r="R77">
        <v>0.48499999999999999</v>
      </c>
      <c r="S77">
        <v>-6.1781099999999997E-3</v>
      </c>
      <c r="T77">
        <v>1.3805600000000001E-3</v>
      </c>
      <c r="U77" s="2">
        <v>7.6399999999999997E-6</v>
      </c>
      <c r="V77" t="b">
        <v>1</v>
      </c>
      <c r="W77" t="b">
        <v>1</v>
      </c>
      <c r="X77" t="b">
        <v>0</v>
      </c>
      <c r="Y77" t="b">
        <v>0</v>
      </c>
      <c r="Z77" t="b">
        <v>1</v>
      </c>
    </row>
    <row r="78" spans="1:26" x14ac:dyDescent="0.15">
      <c r="A78" t="s">
        <v>113</v>
      </c>
      <c r="B78" t="s">
        <v>4</v>
      </c>
      <c r="C78" t="s">
        <v>225</v>
      </c>
      <c r="D78" t="s">
        <v>226</v>
      </c>
      <c r="E78" t="s">
        <v>116</v>
      </c>
      <c r="F78" t="s">
        <v>31</v>
      </c>
      <c r="G78">
        <v>1</v>
      </c>
      <c r="H78">
        <v>204596454</v>
      </c>
      <c r="I78" t="s">
        <v>118</v>
      </c>
      <c r="J78" t="s">
        <v>117</v>
      </c>
      <c r="K78">
        <v>0.76436199999999999</v>
      </c>
      <c r="L78">
        <v>2.4850100000000002E-3</v>
      </c>
      <c r="M78" s="2">
        <v>1.8999999999999999E-11</v>
      </c>
      <c r="N78">
        <v>1</v>
      </c>
      <c r="O78">
        <v>204596454</v>
      </c>
      <c r="P78" t="s">
        <v>118</v>
      </c>
      <c r="Q78" t="s">
        <v>117</v>
      </c>
      <c r="R78">
        <v>0.25169999999999998</v>
      </c>
      <c r="S78">
        <v>6.8470099999999997E-3</v>
      </c>
      <c r="T78">
        <v>5.6825544000000004E-3</v>
      </c>
      <c r="U78">
        <v>0.22819999999999999</v>
      </c>
      <c r="V78" t="b">
        <v>1</v>
      </c>
      <c r="W78" t="b">
        <v>1</v>
      </c>
      <c r="X78" t="b">
        <v>1</v>
      </c>
      <c r="Y78" t="b">
        <v>1</v>
      </c>
      <c r="Z78" t="b">
        <v>1</v>
      </c>
    </row>
    <row r="79" spans="1:26" x14ac:dyDescent="0.15">
      <c r="A79" t="s">
        <v>113</v>
      </c>
      <c r="B79" t="s">
        <v>4</v>
      </c>
      <c r="C79" t="s">
        <v>119</v>
      </c>
      <c r="D79" t="s">
        <v>120</v>
      </c>
      <c r="E79" t="s">
        <v>116</v>
      </c>
      <c r="F79" t="s">
        <v>31</v>
      </c>
      <c r="G79">
        <v>10</v>
      </c>
      <c r="H79">
        <v>22098701</v>
      </c>
      <c r="I79" t="s">
        <v>121</v>
      </c>
      <c r="J79" t="s">
        <v>122</v>
      </c>
      <c r="K79">
        <v>0.71612900000000002</v>
      </c>
      <c r="L79">
        <v>2.3406799999999999E-3</v>
      </c>
      <c r="M79" s="2">
        <v>2.4E-23</v>
      </c>
      <c r="N79">
        <v>10</v>
      </c>
      <c r="O79">
        <v>22098701</v>
      </c>
      <c r="P79" t="s">
        <v>121</v>
      </c>
      <c r="Q79" t="s">
        <v>122</v>
      </c>
      <c r="R79">
        <v>0.2863</v>
      </c>
      <c r="S79">
        <v>1.4288820000000001E-2</v>
      </c>
      <c r="T79">
        <v>5.5028070999999998E-3</v>
      </c>
      <c r="U79">
        <v>9.4140000000000005E-3</v>
      </c>
      <c r="V79" t="b">
        <v>1</v>
      </c>
      <c r="W79" t="b">
        <v>1</v>
      </c>
      <c r="X79" t="b">
        <v>1</v>
      </c>
      <c r="Y79" t="b">
        <v>1</v>
      </c>
      <c r="Z79" t="b">
        <v>1</v>
      </c>
    </row>
    <row r="80" spans="1:26" x14ac:dyDescent="0.15">
      <c r="A80" t="s">
        <v>113</v>
      </c>
      <c r="B80" t="s">
        <v>4</v>
      </c>
      <c r="C80" t="s">
        <v>227</v>
      </c>
      <c r="D80" t="s">
        <v>228</v>
      </c>
      <c r="E80" t="s">
        <v>116</v>
      </c>
      <c r="F80" t="s">
        <v>31</v>
      </c>
      <c r="G80">
        <v>11</v>
      </c>
      <c r="H80">
        <v>111469132</v>
      </c>
      <c r="I80" t="s">
        <v>121</v>
      </c>
      <c r="J80" t="s">
        <v>117</v>
      </c>
      <c r="K80">
        <v>0.71014299999999997</v>
      </c>
      <c r="L80">
        <v>2.32482E-3</v>
      </c>
      <c r="M80" s="2">
        <v>4.3E-11</v>
      </c>
      <c r="N80">
        <v>11</v>
      </c>
      <c r="O80">
        <v>111469132</v>
      </c>
      <c r="P80" t="s">
        <v>121</v>
      </c>
      <c r="Q80" t="s">
        <v>117</v>
      </c>
      <c r="R80">
        <v>0.29920000000000002</v>
      </c>
      <c r="S80">
        <v>2.505665E-2</v>
      </c>
      <c r="T80">
        <v>6.3029658000000001E-3</v>
      </c>
      <c r="U80" s="2">
        <v>7.0270000000000003E-5</v>
      </c>
      <c r="V80" t="b">
        <v>1</v>
      </c>
      <c r="W80" t="b">
        <v>1</v>
      </c>
      <c r="X80" t="b">
        <v>1</v>
      </c>
      <c r="Y80" t="b">
        <v>1</v>
      </c>
      <c r="Z80" t="b">
        <v>1</v>
      </c>
    </row>
    <row r="81" spans="1:26" x14ac:dyDescent="0.15">
      <c r="A81" t="s">
        <v>113</v>
      </c>
      <c r="B81" t="s">
        <v>4</v>
      </c>
      <c r="C81" t="s">
        <v>261</v>
      </c>
      <c r="D81" t="s">
        <v>262</v>
      </c>
      <c r="E81" t="s">
        <v>116</v>
      </c>
      <c r="F81" t="s">
        <v>31</v>
      </c>
      <c r="G81">
        <v>11</v>
      </c>
      <c r="H81">
        <v>126599247</v>
      </c>
      <c r="I81" t="s">
        <v>118</v>
      </c>
      <c r="J81" t="s">
        <v>117</v>
      </c>
      <c r="K81">
        <v>0.63701700000000006</v>
      </c>
      <c r="L81">
        <v>2.2084299999999999E-3</v>
      </c>
      <c r="M81" s="2">
        <v>1.4E-8</v>
      </c>
      <c r="N81">
        <v>11</v>
      </c>
      <c r="O81">
        <v>126599247</v>
      </c>
      <c r="P81" t="s">
        <v>118</v>
      </c>
      <c r="Q81" t="s">
        <v>117</v>
      </c>
      <c r="R81">
        <v>0.3775</v>
      </c>
      <c r="S81">
        <v>-2.10969E-3</v>
      </c>
      <c r="T81">
        <v>5.1292363000000002E-3</v>
      </c>
      <c r="U81">
        <v>0.68079999999999996</v>
      </c>
      <c r="V81" t="b">
        <v>1</v>
      </c>
      <c r="W81" t="b">
        <v>1</v>
      </c>
      <c r="X81" t="b">
        <v>0</v>
      </c>
      <c r="Y81" t="b">
        <v>0</v>
      </c>
      <c r="Z81" t="b">
        <v>1</v>
      </c>
    </row>
    <row r="82" spans="1:26" x14ac:dyDescent="0.15">
      <c r="A82" t="s">
        <v>113</v>
      </c>
      <c r="B82" t="s">
        <v>4</v>
      </c>
      <c r="C82" t="s">
        <v>245</v>
      </c>
      <c r="D82" t="s">
        <v>246</v>
      </c>
      <c r="E82" t="s">
        <v>116</v>
      </c>
      <c r="F82" t="s">
        <v>31</v>
      </c>
      <c r="G82">
        <v>11</v>
      </c>
      <c r="H82">
        <v>46368559</v>
      </c>
      <c r="I82" t="s">
        <v>118</v>
      </c>
      <c r="J82" t="s">
        <v>122</v>
      </c>
      <c r="K82">
        <v>0.91464199999999996</v>
      </c>
      <c r="L82">
        <v>3.7648099999999999E-3</v>
      </c>
      <c r="M82" s="2">
        <v>7.4000000000000001E-9</v>
      </c>
      <c r="N82">
        <v>11</v>
      </c>
      <c r="O82">
        <v>46368559</v>
      </c>
      <c r="P82" t="s">
        <v>118</v>
      </c>
      <c r="Q82" t="s">
        <v>122</v>
      </c>
      <c r="R82">
        <v>8.2000000000000003E-2</v>
      </c>
      <c r="S82">
        <v>1.75935E-3</v>
      </c>
      <c r="T82">
        <v>9.0577884000000008E-3</v>
      </c>
      <c r="U82">
        <v>0.84599999999999997</v>
      </c>
      <c r="V82" t="b">
        <v>1</v>
      </c>
      <c r="W82" t="b">
        <v>1</v>
      </c>
      <c r="X82" t="b">
        <v>1</v>
      </c>
      <c r="Y82" t="b">
        <v>1</v>
      </c>
      <c r="Z82" t="b">
        <v>1</v>
      </c>
    </row>
    <row r="83" spans="1:26" x14ac:dyDescent="0.15">
      <c r="A83" t="s">
        <v>113</v>
      </c>
      <c r="B83" t="s">
        <v>4</v>
      </c>
      <c r="C83" t="s">
        <v>284</v>
      </c>
      <c r="D83" t="s">
        <v>139</v>
      </c>
      <c r="E83" t="s">
        <v>116</v>
      </c>
      <c r="F83" t="s">
        <v>31</v>
      </c>
      <c r="G83">
        <v>11</v>
      </c>
      <c r="H83">
        <v>46888001</v>
      </c>
      <c r="I83" t="s">
        <v>118</v>
      </c>
      <c r="J83" t="s">
        <v>140</v>
      </c>
      <c r="K83">
        <v>8.7288000000000004E-2</v>
      </c>
      <c r="L83">
        <v>3.7367400000000001E-3</v>
      </c>
      <c r="M83" s="2">
        <v>4.0000000000000001E-8</v>
      </c>
      <c r="N83">
        <v>11</v>
      </c>
      <c r="O83">
        <v>46888001</v>
      </c>
      <c r="P83" t="s">
        <v>118</v>
      </c>
      <c r="Q83" t="s">
        <v>140</v>
      </c>
      <c r="R83">
        <v>0.91059999999999997</v>
      </c>
      <c r="S83">
        <v>-3.9506200000000002E-3</v>
      </c>
      <c r="T83">
        <v>1.0063725000000001E-2</v>
      </c>
      <c r="U83">
        <v>0.6946</v>
      </c>
      <c r="V83" t="b">
        <v>1</v>
      </c>
      <c r="W83" t="b">
        <v>1</v>
      </c>
      <c r="X83" t="b">
        <v>1</v>
      </c>
      <c r="Y83" t="b">
        <v>1</v>
      </c>
      <c r="Z83" t="b">
        <v>1</v>
      </c>
    </row>
    <row r="84" spans="1:26" x14ac:dyDescent="0.15">
      <c r="A84" t="s">
        <v>113</v>
      </c>
      <c r="B84" t="s">
        <v>4</v>
      </c>
      <c r="C84" t="s">
        <v>285</v>
      </c>
      <c r="D84" t="s">
        <v>224</v>
      </c>
      <c r="E84" t="s">
        <v>116</v>
      </c>
      <c r="F84" t="s">
        <v>31</v>
      </c>
      <c r="G84">
        <v>11</v>
      </c>
      <c r="H84">
        <v>79217391</v>
      </c>
      <c r="I84" t="s">
        <v>121</v>
      </c>
      <c r="J84" t="s">
        <v>122</v>
      </c>
      <c r="K84">
        <v>0.43965199999999999</v>
      </c>
      <c r="L84">
        <v>2.13584E-3</v>
      </c>
      <c r="M84" s="2">
        <v>2.0999999999999999E-8</v>
      </c>
      <c r="N84">
        <v>11</v>
      </c>
      <c r="O84">
        <v>79217391</v>
      </c>
      <c r="P84" t="s">
        <v>121</v>
      </c>
      <c r="Q84" t="s">
        <v>122</v>
      </c>
      <c r="R84">
        <v>0.55669999999999997</v>
      </c>
      <c r="S84">
        <v>-6.92203E-3</v>
      </c>
      <c r="T84">
        <v>5.1413424000000003E-3</v>
      </c>
      <c r="U84">
        <v>0.1782</v>
      </c>
      <c r="V84" t="b">
        <v>1</v>
      </c>
      <c r="W84" t="b">
        <v>1</v>
      </c>
      <c r="X84" t="b">
        <v>0</v>
      </c>
      <c r="Y84" t="b">
        <v>0</v>
      </c>
      <c r="Z84" t="b">
        <v>1</v>
      </c>
    </row>
    <row r="85" spans="1:26" x14ac:dyDescent="0.15">
      <c r="A85" t="s">
        <v>113</v>
      </c>
      <c r="B85" t="s">
        <v>4</v>
      </c>
      <c r="C85" t="s">
        <v>286</v>
      </c>
      <c r="D85" t="s">
        <v>129</v>
      </c>
      <c r="E85" t="s">
        <v>116</v>
      </c>
      <c r="F85" t="s">
        <v>31</v>
      </c>
      <c r="G85">
        <v>11</v>
      </c>
      <c r="H85">
        <v>83190682</v>
      </c>
      <c r="I85" t="s">
        <v>118</v>
      </c>
      <c r="J85" t="s">
        <v>117</v>
      </c>
      <c r="K85">
        <v>0.41977999999999999</v>
      </c>
      <c r="L85">
        <v>2.13372E-3</v>
      </c>
      <c r="M85" s="2">
        <v>7.8999999999999996E-10</v>
      </c>
      <c r="N85">
        <v>11</v>
      </c>
      <c r="O85">
        <v>83190682</v>
      </c>
      <c r="P85" t="s">
        <v>118</v>
      </c>
      <c r="Q85" t="s">
        <v>117</v>
      </c>
      <c r="R85">
        <v>0.57530000000000003</v>
      </c>
      <c r="S85">
        <v>2.3499280000000001E-2</v>
      </c>
      <c r="T85">
        <v>4.9513978E-3</v>
      </c>
      <c r="U85" s="2">
        <v>2.075E-6</v>
      </c>
      <c r="V85" t="b">
        <v>1</v>
      </c>
      <c r="W85" t="b">
        <v>1</v>
      </c>
      <c r="X85" t="b">
        <v>1</v>
      </c>
      <c r="Y85" t="b">
        <v>1</v>
      </c>
      <c r="Z85" t="b">
        <v>1</v>
      </c>
    </row>
    <row r="86" spans="1:26" x14ac:dyDescent="0.15">
      <c r="A86" t="s">
        <v>113</v>
      </c>
      <c r="B86" t="s">
        <v>4</v>
      </c>
      <c r="C86" t="s">
        <v>214</v>
      </c>
      <c r="D86" t="s">
        <v>215</v>
      </c>
      <c r="E86" t="s">
        <v>116</v>
      </c>
      <c r="F86" t="s">
        <v>31</v>
      </c>
      <c r="G86">
        <v>12</v>
      </c>
      <c r="H86">
        <v>110057250</v>
      </c>
      <c r="I86" t="s">
        <v>118</v>
      </c>
      <c r="J86" t="s">
        <v>122</v>
      </c>
      <c r="K86">
        <v>0.88368599999999997</v>
      </c>
      <c r="L86">
        <v>3.30883E-3</v>
      </c>
      <c r="M86" s="2">
        <v>1.9E-19</v>
      </c>
      <c r="N86">
        <v>12</v>
      </c>
      <c r="O86">
        <v>110057250</v>
      </c>
      <c r="P86" t="s">
        <v>118</v>
      </c>
      <c r="Q86" t="s">
        <v>122</v>
      </c>
      <c r="R86">
        <v>0.1132</v>
      </c>
      <c r="S86">
        <v>-3.4548000000000001E-4</v>
      </c>
      <c r="T86">
        <v>8.0220454000000004E-3</v>
      </c>
      <c r="U86">
        <v>0.96560000000000001</v>
      </c>
      <c r="V86" t="b">
        <v>1</v>
      </c>
      <c r="W86" t="b">
        <v>1</v>
      </c>
      <c r="X86" t="b">
        <v>0</v>
      </c>
      <c r="Y86" t="b">
        <v>0</v>
      </c>
      <c r="Z86" t="b">
        <v>1</v>
      </c>
    </row>
    <row r="87" spans="1:26" x14ac:dyDescent="0.15">
      <c r="A87" t="s">
        <v>113</v>
      </c>
      <c r="B87" t="s">
        <v>4</v>
      </c>
      <c r="C87" t="s">
        <v>287</v>
      </c>
      <c r="D87" t="s">
        <v>256</v>
      </c>
      <c r="E87" t="s">
        <v>116</v>
      </c>
      <c r="F87" t="s">
        <v>31</v>
      </c>
      <c r="G87">
        <v>12</v>
      </c>
      <c r="H87">
        <v>46323711</v>
      </c>
      <c r="I87" t="s">
        <v>118</v>
      </c>
      <c r="J87" t="s">
        <v>122</v>
      </c>
      <c r="K87">
        <v>0.49740099999999998</v>
      </c>
      <c r="L87">
        <v>2.1079100000000002E-3</v>
      </c>
      <c r="M87" s="2">
        <v>1.9000000000000001E-8</v>
      </c>
      <c r="N87">
        <v>12</v>
      </c>
      <c r="O87">
        <v>46323711</v>
      </c>
      <c r="P87" t="s">
        <v>118</v>
      </c>
      <c r="Q87" t="s">
        <v>122</v>
      </c>
      <c r="R87">
        <v>0.51100000000000001</v>
      </c>
      <c r="S87">
        <v>1.144532E-2</v>
      </c>
      <c r="T87">
        <v>4.8939211000000003E-3</v>
      </c>
      <c r="U87">
        <v>1.9349999999999999E-2</v>
      </c>
      <c r="V87" t="b">
        <v>1</v>
      </c>
      <c r="W87" t="b">
        <v>1</v>
      </c>
      <c r="X87" t="b">
        <v>1</v>
      </c>
      <c r="Y87" t="b">
        <v>1</v>
      </c>
      <c r="Z87" t="b">
        <v>1</v>
      </c>
    </row>
    <row r="88" spans="1:26" x14ac:dyDescent="0.15">
      <c r="A88" t="s">
        <v>113</v>
      </c>
      <c r="B88" t="s">
        <v>4</v>
      </c>
      <c r="C88" t="s">
        <v>288</v>
      </c>
      <c r="D88" t="s">
        <v>204</v>
      </c>
      <c r="E88" t="s">
        <v>116</v>
      </c>
      <c r="F88" t="s">
        <v>31</v>
      </c>
      <c r="G88">
        <v>12</v>
      </c>
      <c r="H88">
        <v>52209986</v>
      </c>
      <c r="I88" t="s">
        <v>121</v>
      </c>
      <c r="J88" t="s">
        <v>122</v>
      </c>
      <c r="K88">
        <v>0.2457</v>
      </c>
      <c r="L88">
        <v>2.4452900000000001E-3</v>
      </c>
      <c r="M88" s="2">
        <v>1.9000000000000001E-9</v>
      </c>
      <c r="N88">
        <v>12</v>
      </c>
      <c r="O88">
        <v>52209986</v>
      </c>
      <c r="P88" t="s">
        <v>121</v>
      </c>
      <c r="Q88" t="s">
        <v>122</v>
      </c>
      <c r="R88">
        <v>0.72370000000000001</v>
      </c>
      <c r="S88">
        <v>-9.92263E-3</v>
      </c>
      <c r="T88">
        <v>5.6136518999999998E-3</v>
      </c>
      <c r="U88">
        <v>7.7130000000000004E-2</v>
      </c>
      <c r="V88" t="b">
        <v>1</v>
      </c>
      <c r="W88" t="b">
        <v>1</v>
      </c>
      <c r="X88" t="b">
        <v>0</v>
      </c>
      <c r="Y88" t="b">
        <v>0</v>
      </c>
      <c r="Z88" t="b">
        <v>1</v>
      </c>
    </row>
    <row r="89" spans="1:26" x14ac:dyDescent="0.15">
      <c r="A89" t="s">
        <v>113</v>
      </c>
      <c r="B89" t="s">
        <v>4</v>
      </c>
      <c r="C89" t="s">
        <v>289</v>
      </c>
      <c r="D89" t="s">
        <v>158</v>
      </c>
      <c r="E89" t="s">
        <v>116</v>
      </c>
      <c r="F89" t="s">
        <v>31</v>
      </c>
      <c r="G89">
        <v>13</v>
      </c>
      <c r="H89">
        <v>101252635</v>
      </c>
      <c r="I89" t="s">
        <v>118</v>
      </c>
      <c r="J89" t="s">
        <v>117</v>
      </c>
      <c r="K89">
        <v>0.47399000000000002</v>
      </c>
      <c r="L89">
        <v>2.1165300000000001E-3</v>
      </c>
      <c r="M89" s="2">
        <v>1.4E-8</v>
      </c>
      <c r="N89">
        <v>13</v>
      </c>
      <c r="O89">
        <v>101252635</v>
      </c>
      <c r="P89" t="s">
        <v>118</v>
      </c>
      <c r="Q89" t="s">
        <v>117</v>
      </c>
      <c r="R89">
        <v>0.55410000000000004</v>
      </c>
      <c r="S89">
        <v>-6.2873299999999998E-3</v>
      </c>
      <c r="T89">
        <v>5.0165955999999998E-3</v>
      </c>
      <c r="U89">
        <v>0.21010000000000001</v>
      </c>
      <c r="V89" t="b">
        <v>0</v>
      </c>
      <c r="W89" t="b">
        <v>0</v>
      </c>
      <c r="X89" t="b">
        <v>1</v>
      </c>
      <c r="Y89" t="b">
        <v>1</v>
      </c>
      <c r="Z89" t="b">
        <v>1</v>
      </c>
    </row>
    <row r="90" spans="1:26" x14ac:dyDescent="0.15">
      <c r="A90" t="s">
        <v>113</v>
      </c>
      <c r="B90" t="s">
        <v>4</v>
      </c>
      <c r="C90" t="s">
        <v>290</v>
      </c>
      <c r="D90" t="s">
        <v>291</v>
      </c>
      <c r="E90" t="s">
        <v>116</v>
      </c>
      <c r="F90" t="s">
        <v>31</v>
      </c>
      <c r="G90">
        <v>13</v>
      </c>
      <c r="H90">
        <v>55961883</v>
      </c>
      <c r="I90" t="s">
        <v>122</v>
      </c>
      <c r="J90" t="s">
        <v>292</v>
      </c>
      <c r="K90">
        <v>0.26680399999999999</v>
      </c>
      <c r="L90">
        <v>2.3741000000000001E-3</v>
      </c>
      <c r="M90" s="2">
        <v>5.6999999999999996E-22</v>
      </c>
      <c r="N90">
        <v>13</v>
      </c>
      <c r="O90">
        <v>55961883</v>
      </c>
      <c r="P90" t="s">
        <v>122</v>
      </c>
      <c r="Q90" t="s">
        <v>292</v>
      </c>
      <c r="R90">
        <v>0.71109999999999995</v>
      </c>
      <c r="S90">
        <v>-1.276413E-2</v>
      </c>
      <c r="T90">
        <v>6.0200122E-3</v>
      </c>
      <c r="U90">
        <v>3.3980000000000003E-2</v>
      </c>
      <c r="V90" t="b">
        <v>1</v>
      </c>
      <c r="W90" t="b">
        <v>1</v>
      </c>
      <c r="X90" t="b">
        <v>0</v>
      </c>
      <c r="Y90" t="b">
        <v>0</v>
      </c>
      <c r="Z90" t="b">
        <v>1</v>
      </c>
    </row>
    <row r="91" spans="1:26" x14ac:dyDescent="0.15">
      <c r="A91" t="s">
        <v>113</v>
      </c>
      <c r="B91" t="s">
        <v>4</v>
      </c>
      <c r="C91" t="s">
        <v>161</v>
      </c>
      <c r="D91" t="s">
        <v>162</v>
      </c>
      <c r="E91" t="s">
        <v>116</v>
      </c>
      <c r="F91" t="s">
        <v>31</v>
      </c>
      <c r="G91">
        <v>13</v>
      </c>
      <c r="H91">
        <v>58379498</v>
      </c>
      <c r="I91" t="s">
        <v>121</v>
      </c>
      <c r="J91" t="s">
        <v>122</v>
      </c>
      <c r="K91">
        <v>0.72274700000000003</v>
      </c>
      <c r="L91">
        <v>2.3525199999999999E-3</v>
      </c>
      <c r="M91" s="2">
        <v>2.2000000000000002E-11</v>
      </c>
      <c r="N91">
        <v>13</v>
      </c>
      <c r="O91">
        <v>58379498</v>
      </c>
      <c r="P91" t="s">
        <v>121</v>
      </c>
      <c r="Q91" t="s">
        <v>122</v>
      </c>
      <c r="R91">
        <v>0.26390000000000002</v>
      </c>
      <c r="S91">
        <v>4.1676500000000002E-3</v>
      </c>
      <c r="T91">
        <v>5.5973721000000002E-3</v>
      </c>
      <c r="U91">
        <v>0.45650000000000002</v>
      </c>
      <c r="V91" t="b">
        <v>1</v>
      </c>
      <c r="W91" t="b">
        <v>1</v>
      </c>
      <c r="X91" t="b">
        <v>1</v>
      </c>
      <c r="Y91" t="b">
        <v>1</v>
      </c>
      <c r="Z91" t="b">
        <v>1</v>
      </c>
    </row>
    <row r="92" spans="1:26" x14ac:dyDescent="0.15">
      <c r="A92" t="s">
        <v>113</v>
      </c>
      <c r="B92" t="s">
        <v>4</v>
      </c>
      <c r="C92" t="s">
        <v>293</v>
      </c>
      <c r="D92" t="s">
        <v>258</v>
      </c>
      <c r="E92" t="s">
        <v>116</v>
      </c>
      <c r="F92" t="s">
        <v>31</v>
      </c>
      <c r="G92">
        <v>13</v>
      </c>
      <c r="H92">
        <v>59437165</v>
      </c>
      <c r="I92" t="s">
        <v>117</v>
      </c>
      <c r="J92" t="s">
        <v>122</v>
      </c>
      <c r="K92">
        <v>0.27555400000000002</v>
      </c>
      <c r="L92">
        <v>2.3615300000000001E-3</v>
      </c>
      <c r="M92" s="2">
        <v>4.1999999999999997E-11</v>
      </c>
      <c r="N92">
        <v>13</v>
      </c>
      <c r="O92">
        <v>59437165</v>
      </c>
      <c r="P92" t="s">
        <v>117</v>
      </c>
      <c r="Q92" t="s">
        <v>122</v>
      </c>
      <c r="R92">
        <v>0.73780000000000001</v>
      </c>
      <c r="S92">
        <v>-9.0660000000000003E-4</v>
      </c>
      <c r="T92">
        <v>5.5384381000000002E-3</v>
      </c>
      <c r="U92">
        <v>0.87</v>
      </c>
      <c r="V92" t="b">
        <v>1</v>
      </c>
      <c r="W92" t="b">
        <v>1</v>
      </c>
      <c r="X92" t="b">
        <v>0</v>
      </c>
      <c r="Y92" t="b">
        <v>0</v>
      </c>
      <c r="Z92" t="b">
        <v>1</v>
      </c>
    </row>
    <row r="93" spans="1:26" x14ac:dyDescent="0.15">
      <c r="A93" t="s">
        <v>113</v>
      </c>
      <c r="B93" t="s">
        <v>4</v>
      </c>
      <c r="C93" t="s">
        <v>159</v>
      </c>
      <c r="D93" t="s">
        <v>160</v>
      </c>
      <c r="E93" t="s">
        <v>116</v>
      </c>
      <c r="F93" t="s">
        <v>31</v>
      </c>
      <c r="G93">
        <v>14</v>
      </c>
      <c r="H93">
        <v>100279492</v>
      </c>
      <c r="I93" t="s">
        <v>117</v>
      </c>
      <c r="J93" t="s">
        <v>122</v>
      </c>
      <c r="K93">
        <v>0.615282</v>
      </c>
      <c r="L93">
        <v>2.16417E-3</v>
      </c>
      <c r="M93" s="2">
        <v>4.8E-8</v>
      </c>
      <c r="N93">
        <v>14</v>
      </c>
      <c r="O93">
        <v>100279492</v>
      </c>
      <c r="P93" t="s">
        <v>117</v>
      </c>
      <c r="Q93" t="s">
        <v>122</v>
      </c>
      <c r="R93">
        <v>0.38779999999999998</v>
      </c>
      <c r="S93">
        <v>9.4741900000000004E-3</v>
      </c>
      <c r="T93">
        <v>5.0249680999999999E-3</v>
      </c>
      <c r="U93">
        <v>5.9369999999999999E-2</v>
      </c>
      <c r="V93" t="b">
        <v>1</v>
      </c>
      <c r="W93" t="b">
        <v>1</v>
      </c>
      <c r="X93" t="b">
        <v>0</v>
      </c>
      <c r="Y93" t="b">
        <v>0</v>
      </c>
      <c r="Z93" t="b">
        <v>1</v>
      </c>
    </row>
    <row r="94" spans="1:26" x14ac:dyDescent="0.15">
      <c r="A94" t="s">
        <v>113</v>
      </c>
      <c r="B94" t="s">
        <v>4</v>
      </c>
      <c r="C94" t="s">
        <v>294</v>
      </c>
      <c r="D94" t="s">
        <v>295</v>
      </c>
      <c r="E94" t="s">
        <v>116</v>
      </c>
      <c r="F94" t="s">
        <v>31</v>
      </c>
      <c r="G94">
        <v>14</v>
      </c>
      <c r="H94">
        <v>29773840</v>
      </c>
      <c r="I94" t="s">
        <v>118</v>
      </c>
      <c r="J94" t="s">
        <v>296</v>
      </c>
      <c r="K94">
        <v>0.40867100000000001</v>
      </c>
      <c r="L94">
        <v>2.14453E-3</v>
      </c>
      <c r="M94" s="2">
        <v>5.9999999999999997E-14</v>
      </c>
      <c r="N94">
        <v>14</v>
      </c>
      <c r="O94">
        <v>29773840</v>
      </c>
      <c r="P94" t="s">
        <v>118</v>
      </c>
      <c r="Q94" t="s">
        <v>296</v>
      </c>
      <c r="R94">
        <v>0.5897</v>
      </c>
      <c r="S94">
        <v>-1.65014E-3</v>
      </c>
      <c r="T94">
        <v>5.5579124000000001E-3</v>
      </c>
      <c r="U94">
        <v>0.76649999999999996</v>
      </c>
      <c r="V94" t="b">
        <v>1</v>
      </c>
      <c r="W94" t="b">
        <v>1</v>
      </c>
      <c r="X94" t="b">
        <v>0</v>
      </c>
      <c r="Y94" t="b">
        <v>0</v>
      </c>
      <c r="Z94" t="b">
        <v>1</v>
      </c>
    </row>
    <row r="95" spans="1:26" x14ac:dyDescent="0.15">
      <c r="A95" t="s">
        <v>113</v>
      </c>
      <c r="B95" t="s">
        <v>4</v>
      </c>
      <c r="C95" t="s">
        <v>297</v>
      </c>
      <c r="D95" t="s">
        <v>199</v>
      </c>
      <c r="E95" t="s">
        <v>116</v>
      </c>
      <c r="F95" t="s">
        <v>31</v>
      </c>
      <c r="G95">
        <v>15</v>
      </c>
      <c r="H95">
        <v>47867762</v>
      </c>
      <c r="I95" t="s">
        <v>121</v>
      </c>
      <c r="J95" t="s">
        <v>122</v>
      </c>
      <c r="K95">
        <v>0.46504099999999998</v>
      </c>
      <c r="L95">
        <v>2.1202899999999999E-3</v>
      </c>
      <c r="M95" s="2">
        <v>2.3999999999999999E-14</v>
      </c>
      <c r="N95">
        <v>15</v>
      </c>
      <c r="O95">
        <v>47867762</v>
      </c>
      <c r="P95" t="s">
        <v>121</v>
      </c>
      <c r="Q95" t="s">
        <v>122</v>
      </c>
      <c r="R95">
        <v>0.52139999999999997</v>
      </c>
      <c r="S95">
        <v>4.4944800000000003E-3</v>
      </c>
      <c r="T95">
        <v>4.9142389000000003E-3</v>
      </c>
      <c r="U95">
        <v>0.3604</v>
      </c>
      <c r="V95" t="b">
        <v>1</v>
      </c>
      <c r="W95" t="b">
        <v>1</v>
      </c>
      <c r="X95" t="b">
        <v>1</v>
      </c>
      <c r="Y95" t="b">
        <v>1</v>
      </c>
      <c r="Z95" t="b">
        <v>1</v>
      </c>
    </row>
    <row r="96" spans="1:26" x14ac:dyDescent="0.15">
      <c r="A96" t="s">
        <v>113</v>
      </c>
      <c r="B96" t="s">
        <v>4</v>
      </c>
      <c r="C96" t="s">
        <v>135</v>
      </c>
      <c r="D96" t="s">
        <v>136</v>
      </c>
      <c r="E96" t="s">
        <v>116</v>
      </c>
      <c r="F96" t="s">
        <v>31</v>
      </c>
      <c r="G96">
        <v>16</v>
      </c>
      <c r="H96">
        <v>51492655</v>
      </c>
      <c r="I96" t="s">
        <v>121</v>
      </c>
      <c r="J96" t="s">
        <v>137</v>
      </c>
      <c r="K96">
        <v>0.62498900000000002</v>
      </c>
      <c r="L96">
        <v>2.3138899999999999E-3</v>
      </c>
      <c r="M96" s="2">
        <v>2.9000000000000003E-17</v>
      </c>
      <c r="N96">
        <v>16</v>
      </c>
      <c r="O96">
        <v>51492655</v>
      </c>
      <c r="P96" t="s">
        <v>121</v>
      </c>
      <c r="Q96" t="s">
        <v>137</v>
      </c>
      <c r="R96">
        <v>0.35649999999999998</v>
      </c>
      <c r="S96">
        <v>-2.9274399999999999E-3</v>
      </c>
      <c r="T96">
        <v>6.3104414000000001E-3</v>
      </c>
      <c r="U96">
        <v>0.64270000000000005</v>
      </c>
      <c r="V96" t="b">
        <v>1</v>
      </c>
      <c r="W96" t="b">
        <v>1</v>
      </c>
      <c r="X96" t="b">
        <v>0</v>
      </c>
      <c r="Y96" t="b">
        <v>0</v>
      </c>
      <c r="Z96" t="b">
        <v>1</v>
      </c>
    </row>
    <row r="97" spans="1:26" x14ac:dyDescent="0.15">
      <c r="A97" t="s">
        <v>113</v>
      </c>
      <c r="B97" t="s">
        <v>4</v>
      </c>
      <c r="C97" t="s">
        <v>298</v>
      </c>
      <c r="D97" t="s">
        <v>175</v>
      </c>
      <c r="E97" t="s">
        <v>116</v>
      </c>
      <c r="F97" t="s">
        <v>31</v>
      </c>
      <c r="G97">
        <v>16</v>
      </c>
      <c r="H97">
        <v>53800954</v>
      </c>
      <c r="I97" t="s">
        <v>118</v>
      </c>
      <c r="J97" t="s">
        <v>117</v>
      </c>
      <c r="K97">
        <v>0.40309499999999998</v>
      </c>
      <c r="L97">
        <v>2.14606E-3</v>
      </c>
      <c r="M97" s="2">
        <v>2.0999999999999999E-19</v>
      </c>
      <c r="N97">
        <v>16</v>
      </c>
      <c r="O97">
        <v>53800954</v>
      </c>
      <c r="P97" t="s">
        <v>118</v>
      </c>
      <c r="Q97" t="s">
        <v>117</v>
      </c>
      <c r="R97">
        <v>0.59850000000000003</v>
      </c>
      <c r="S97">
        <v>-1.7421539999999999E-2</v>
      </c>
      <c r="T97">
        <v>5.0122151999999996E-3</v>
      </c>
      <c r="U97">
        <v>5.0929999999999997E-4</v>
      </c>
      <c r="V97" t="b">
        <v>0</v>
      </c>
      <c r="W97" t="b">
        <v>0</v>
      </c>
      <c r="X97" t="b">
        <v>1</v>
      </c>
      <c r="Y97" t="b">
        <v>1</v>
      </c>
      <c r="Z97" t="b">
        <v>1</v>
      </c>
    </row>
    <row r="98" spans="1:26" x14ac:dyDescent="0.15">
      <c r="A98" t="s">
        <v>113</v>
      </c>
      <c r="B98" t="s">
        <v>4</v>
      </c>
      <c r="C98" t="s">
        <v>126</v>
      </c>
      <c r="D98" t="s">
        <v>127</v>
      </c>
      <c r="E98" t="s">
        <v>116</v>
      </c>
      <c r="F98" t="s">
        <v>31</v>
      </c>
      <c r="G98">
        <v>16</v>
      </c>
      <c r="H98">
        <v>58684225</v>
      </c>
      <c r="I98" t="s">
        <v>121</v>
      </c>
      <c r="J98" t="s">
        <v>122</v>
      </c>
      <c r="K98">
        <v>0.77819099999999997</v>
      </c>
      <c r="L98">
        <v>2.5451900000000001E-3</v>
      </c>
      <c r="M98" s="2">
        <v>2.4E-8</v>
      </c>
      <c r="N98">
        <v>16</v>
      </c>
      <c r="O98">
        <v>58684225</v>
      </c>
      <c r="P98" t="s">
        <v>121</v>
      </c>
      <c r="Q98" t="s">
        <v>122</v>
      </c>
      <c r="R98">
        <v>0.21990000000000001</v>
      </c>
      <c r="S98">
        <v>-7.4453399999999999E-3</v>
      </c>
      <c r="T98">
        <v>6.0476050000000002E-3</v>
      </c>
      <c r="U98">
        <v>0.21829999999999999</v>
      </c>
      <c r="V98" t="b">
        <v>1</v>
      </c>
      <c r="W98" t="b">
        <v>1</v>
      </c>
      <c r="X98" t="b">
        <v>0</v>
      </c>
      <c r="Y98" t="b">
        <v>0</v>
      </c>
      <c r="Z98" t="b">
        <v>1</v>
      </c>
    </row>
    <row r="99" spans="1:26" x14ac:dyDescent="0.15">
      <c r="A99" t="s">
        <v>113</v>
      </c>
      <c r="B99" t="s">
        <v>4</v>
      </c>
      <c r="C99" t="s">
        <v>299</v>
      </c>
      <c r="D99" t="s">
        <v>148</v>
      </c>
      <c r="E99" t="s">
        <v>116</v>
      </c>
      <c r="F99" t="s">
        <v>31</v>
      </c>
      <c r="G99">
        <v>16</v>
      </c>
      <c r="H99">
        <v>83683945</v>
      </c>
      <c r="I99" t="s">
        <v>121</v>
      </c>
      <c r="J99" t="s">
        <v>117</v>
      </c>
      <c r="K99">
        <v>0.25384099999999998</v>
      </c>
      <c r="L99">
        <v>2.4185000000000001E-3</v>
      </c>
      <c r="M99" s="2">
        <v>2.6E-23</v>
      </c>
      <c r="N99">
        <v>16</v>
      </c>
      <c r="O99">
        <v>83683945</v>
      </c>
      <c r="P99" t="s">
        <v>121</v>
      </c>
      <c r="Q99" t="s">
        <v>117</v>
      </c>
      <c r="R99">
        <v>0.74519999999999997</v>
      </c>
      <c r="S99">
        <v>1.1752999999999999E-4</v>
      </c>
      <c r="T99">
        <v>5.8090496000000004E-3</v>
      </c>
      <c r="U99">
        <v>0.9839</v>
      </c>
      <c r="V99" t="b">
        <v>1</v>
      </c>
      <c r="W99" t="b">
        <v>1</v>
      </c>
      <c r="X99" t="b">
        <v>0</v>
      </c>
      <c r="Y99" t="b">
        <v>0</v>
      </c>
      <c r="Z99" t="b">
        <v>1</v>
      </c>
    </row>
    <row r="100" spans="1:26" x14ac:dyDescent="0.15">
      <c r="A100" t="s">
        <v>113</v>
      </c>
      <c r="B100" t="s">
        <v>4</v>
      </c>
      <c r="C100" t="s">
        <v>143</v>
      </c>
      <c r="D100" t="s">
        <v>144</v>
      </c>
      <c r="E100" t="s">
        <v>116</v>
      </c>
      <c r="F100" t="s">
        <v>31</v>
      </c>
      <c r="G100">
        <v>17</v>
      </c>
      <c r="H100">
        <v>29527117</v>
      </c>
      <c r="I100" t="s">
        <v>121</v>
      </c>
      <c r="J100" t="s">
        <v>122</v>
      </c>
      <c r="K100">
        <v>0.86213399999999996</v>
      </c>
      <c r="L100">
        <v>3.05521E-3</v>
      </c>
      <c r="M100" s="2">
        <v>4.1000000000000003E-9</v>
      </c>
      <c r="N100">
        <v>17</v>
      </c>
      <c r="O100">
        <v>29527117</v>
      </c>
      <c r="P100" t="s">
        <v>121</v>
      </c>
      <c r="Q100" t="s">
        <v>122</v>
      </c>
      <c r="R100">
        <v>0.13339999999999999</v>
      </c>
      <c r="S100">
        <v>-1.2678200000000001E-2</v>
      </c>
      <c r="T100">
        <v>7.3956153999999996E-3</v>
      </c>
      <c r="U100">
        <v>8.6480000000000001E-2</v>
      </c>
      <c r="V100" t="b">
        <v>1</v>
      </c>
      <c r="W100" t="b">
        <v>1</v>
      </c>
      <c r="X100" t="b">
        <v>1</v>
      </c>
      <c r="Y100" t="b">
        <v>1</v>
      </c>
      <c r="Z100" t="b">
        <v>1</v>
      </c>
    </row>
    <row r="101" spans="1:26" x14ac:dyDescent="0.15">
      <c r="A101" t="s">
        <v>113</v>
      </c>
      <c r="B101" t="s">
        <v>4</v>
      </c>
      <c r="C101" t="s">
        <v>300</v>
      </c>
      <c r="D101" t="s">
        <v>124</v>
      </c>
      <c r="E101" t="s">
        <v>116</v>
      </c>
      <c r="F101" t="s">
        <v>31</v>
      </c>
      <c r="G101">
        <v>17</v>
      </c>
      <c r="H101">
        <v>44349031</v>
      </c>
      <c r="I101" t="s">
        <v>121</v>
      </c>
      <c r="J101" t="s">
        <v>125</v>
      </c>
      <c r="K101">
        <v>0.154002</v>
      </c>
      <c r="L101">
        <v>3.2475300000000002E-3</v>
      </c>
      <c r="M101" s="2">
        <v>2.5000000000000002E-10</v>
      </c>
      <c r="N101">
        <v>17</v>
      </c>
      <c r="O101">
        <v>44349031</v>
      </c>
      <c r="P101" t="s">
        <v>121</v>
      </c>
      <c r="Q101" t="s">
        <v>125</v>
      </c>
      <c r="R101">
        <v>0.84250000000000003</v>
      </c>
      <c r="S101">
        <v>-6.3144899999999999E-3</v>
      </c>
      <c r="T101">
        <v>1.0482851E-2</v>
      </c>
      <c r="U101">
        <v>0.54690000000000005</v>
      </c>
      <c r="V101" t="b">
        <v>1</v>
      </c>
      <c r="W101" t="b">
        <v>1</v>
      </c>
      <c r="X101" t="b">
        <v>0</v>
      </c>
      <c r="Y101" t="b">
        <v>0</v>
      </c>
      <c r="Z101" t="b">
        <v>1</v>
      </c>
    </row>
    <row r="102" spans="1:26" x14ac:dyDescent="0.15">
      <c r="A102" t="s">
        <v>113</v>
      </c>
      <c r="B102" t="s">
        <v>4</v>
      </c>
      <c r="C102" t="s">
        <v>163</v>
      </c>
      <c r="D102" t="s">
        <v>164</v>
      </c>
      <c r="E102" t="s">
        <v>116</v>
      </c>
      <c r="F102" t="s">
        <v>31</v>
      </c>
      <c r="G102">
        <v>18</v>
      </c>
      <c r="H102">
        <v>1837204</v>
      </c>
      <c r="I102" t="s">
        <v>121</v>
      </c>
      <c r="J102" t="s">
        <v>122</v>
      </c>
      <c r="K102">
        <v>0.86250499999999997</v>
      </c>
      <c r="L102">
        <v>3.05537E-3</v>
      </c>
      <c r="M102" s="2">
        <v>4.6999999999999999E-9</v>
      </c>
      <c r="N102">
        <v>18</v>
      </c>
      <c r="O102">
        <v>1837204</v>
      </c>
      <c r="P102" t="s">
        <v>121</v>
      </c>
      <c r="Q102" t="s">
        <v>122</v>
      </c>
      <c r="R102">
        <v>0.13969999999999999</v>
      </c>
      <c r="S102">
        <v>1.07531E-2</v>
      </c>
      <c r="T102">
        <v>7.1723821000000002E-3</v>
      </c>
      <c r="U102">
        <v>0.1338</v>
      </c>
      <c r="V102" t="b">
        <v>1</v>
      </c>
      <c r="W102" t="b">
        <v>1</v>
      </c>
      <c r="X102" t="b">
        <v>1</v>
      </c>
      <c r="Y102" t="b">
        <v>1</v>
      </c>
      <c r="Z102" t="b">
        <v>1</v>
      </c>
    </row>
    <row r="103" spans="1:26" x14ac:dyDescent="0.15">
      <c r="A103" t="s">
        <v>113</v>
      </c>
      <c r="B103" t="s">
        <v>4</v>
      </c>
      <c r="C103" t="s">
        <v>209</v>
      </c>
      <c r="D103" t="s">
        <v>210</v>
      </c>
      <c r="E103" t="s">
        <v>116</v>
      </c>
      <c r="F103" t="s">
        <v>31</v>
      </c>
      <c r="G103">
        <v>18</v>
      </c>
      <c r="H103">
        <v>53427154</v>
      </c>
      <c r="I103" t="s">
        <v>211</v>
      </c>
      <c r="J103" t="s">
        <v>117</v>
      </c>
      <c r="K103">
        <v>0.563809</v>
      </c>
      <c r="L103">
        <v>2.1308500000000001E-3</v>
      </c>
      <c r="M103" s="2">
        <v>1.7000000000000001E-10</v>
      </c>
      <c r="N103">
        <v>18</v>
      </c>
      <c r="O103">
        <v>53427154</v>
      </c>
      <c r="P103" t="s">
        <v>211</v>
      </c>
      <c r="Q103" t="s">
        <v>117</v>
      </c>
      <c r="R103">
        <v>0.43120000000000003</v>
      </c>
      <c r="S103">
        <v>2.0346329999999999E-2</v>
      </c>
      <c r="T103">
        <v>7.1514081000000002E-3</v>
      </c>
      <c r="U103">
        <v>4.4400000000000004E-3</v>
      </c>
      <c r="V103" t="b">
        <v>1</v>
      </c>
      <c r="W103" t="b">
        <v>1</v>
      </c>
      <c r="X103" t="b">
        <v>1</v>
      </c>
      <c r="Y103" t="b">
        <v>1</v>
      </c>
      <c r="Z103" t="b">
        <v>1</v>
      </c>
    </row>
    <row r="104" spans="1:26" x14ac:dyDescent="0.15">
      <c r="A104" t="s">
        <v>113</v>
      </c>
      <c r="B104" t="s">
        <v>4</v>
      </c>
      <c r="C104" t="s">
        <v>190</v>
      </c>
      <c r="D104" t="s">
        <v>191</v>
      </c>
      <c r="E104" t="s">
        <v>116</v>
      </c>
      <c r="F104" t="s">
        <v>31</v>
      </c>
      <c r="G104">
        <v>18</v>
      </c>
      <c r="H104">
        <v>58853208</v>
      </c>
      <c r="I104" t="s">
        <v>118</v>
      </c>
      <c r="J104" t="s">
        <v>117</v>
      </c>
      <c r="K104">
        <v>0.69775799999999999</v>
      </c>
      <c r="L104">
        <v>2.2970600000000001E-3</v>
      </c>
      <c r="M104" s="2">
        <v>7.3E-9</v>
      </c>
      <c r="N104">
        <v>18</v>
      </c>
      <c r="O104">
        <v>58853208</v>
      </c>
      <c r="P104" t="s">
        <v>118</v>
      </c>
      <c r="Q104" t="s">
        <v>117</v>
      </c>
      <c r="R104">
        <v>0.31259999999999999</v>
      </c>
      <c r="S104">
        <v>2.2608400000000001E-3</v>
      </c>
      <c r="T104">
        <v>6.0578144999999996E-3</v>
      </c>
      <c r="U104">
        <v>0.70899999999999996</v>
      </c>
      <c r="V104" t="b">
        <v>1</v>
      </c>
      <c r="W104" t="b">
        <v>1</v>
      </c>
      <c r="X104" t="b">
        <v>1</v>
      </c>
      <c r="Y104" t="b">
        <v>0</v>
      </c>
      <c r="Z104" t="b">
        <v>1</v>
      </c>
    </row>
    <row r="105" spans="1:26" x14ac:dyDescent="0.15">
      <c r="A105" t="s">
        <v>113</v>
      </c>
      <c r="B105" t="s">
        <v>4</v>
      </c>
      <c r="C105" t="s">
        <v>130</v>
      </c>
      <c r="D105" t="s">
        <v>131</v>
      </c>
      <c r="E105" t="s">
        <v>116</v>
      </c>
      <c r="F105" t="s">
        <v>31</v>
      </c>
      <c r="G105">
        <v>19</v>
      </c>
      <c r="H105">
        <v>18460956</v>
      </c>
      <c r="I105" t="s">
        <v>121</v>
      </c>
      <c r="J105" t="s">
        <v>122</v>
      </c>
      <c r="K105">
        <v>0.73987499999999995</v>
      </c>
      <c r="L105">
        <v>2.4188299999999999E-3</v>
      </c>
      <c r="M105" s="2">
        <v>5.6000000000000003E-10</v>
      </c>
      <c r="N105">
        <v>19</v>
      </c>
      <c r="O105">
        <v>18460956</v>
      </c>
      <c r="P105" t="s">
        <v>121</v>
      </c>
      <c r="Q105" t="s">
        <v>122</v>
      </c>
      <c r="R105">
        <v>0.26050000000000001</v>
      </c>
      <c r="S105">
        <v>-2.598133E-2</v>
      </c>
      <c r="T105">
        <v>5.7135692999999996E-3</v>
      </c>
      <c r="U105" s="2">
        <v>5.434E-6</v>
      </c>
      <c r="V105" t="b">
        <v>1</v>
      </c>
      <c r="W105" t="b">
        <v>1</v>
      </c>
      <c r="X105" t="b">
        <v>1</v>
      </c>
      <c r="Y105" t="b">
        <v>1</v>
      </c>
      <c r="Z105" t="b">
        <v>1</v>
      </c>
    </row>
    <row r="106" spans="1:26" x14ac:dyDescent="0.15">
      <c r="A106" t="s">
        <v>113</v>
      </c>
      <c r="B106" t="s">
        <v>4</v>
      </c>
      <c r="C106" t="s">
        <v>301</v>
      </c>
      <c r="D106" t="s">
        <v>177</v>
      </c>
      <c r="E106" t="s">
        <v>116</v>
      </c>
      <c r="F106" t="s">
        <v>31</v>
      </c>
      <c r="G106">
        <v>19</v>
      </c>
      <c r="H106">
        <v>37486142</v>
      </c>
      <c r="I106" t="s">
        <v>121</v>
      </c>
      <c r="J106" t="s">
        <v>122</v>
      </c>
      <c r="K106">
        <v>0.13581599999999999</v>
      </c>
      <c r="L106">
        <v>3.11181E-3</v>
      </c>
      <c r="M106" s="2">
        <v>3.1E-8</v>
      </c>
      <c r="N106">
        <v>19</v>
      </c>
      <c r="O106">
        <v>37486142</v>
      </c>
      <c r="P106" t="s">
        <v>121</v>
      </c>
      <c r="Q106" t="s">
        <v>122</v>
      </c>
      <c r="R106">
        <v>0.87670000000000003</v>
      </c>
      <c r="S106">
        <v>-2.0768620000000002E-2</v>
      </c>
      <c r="T106">
        <v>7.8805902000000008E-3</v>
      </c>
      <c r="U106">
        <v>8.4030000000000007E-3</v>
      </c>
      <c r="V106" t="b">
        <v>1</v>
      </c>
      <c r="W106" t="b">
        <v>1</v>
      </c>
      <c r="X106" t="b">
        <v>1</v>
      </c>
      <c r="Y106" t="b">
        <v>1</v>
      </c>
      <c r="Z106" t="b">
        <v>1</v>
      </c>
    </row>
    <row r="107" spans="1:26" x14ac:dyDescent="0.15">
      <c r="A107" t="s">
        <v>113</v>
      </c>
      <c r="B107" t="s">
        <v>4</v>
      </c>
      <c r="C107" t="s">
        <v>302</v>
      </c>
      <c r="D107" t="s">
        <v>220</v>
      </c>
      <c r="E107" t="s">
        <v>116</v>
      </c>
      <c r="F107" t="s">
        <v>31</v>
      </c>
      <c r="G107">
        <v>19</v>
      </c>
      <c r="H107">
        <v>49215095</v>
      </c>
      <c r="I107" t="s">
        <v>118</v>
      </c>
      <c r="J107" t="s">
        <v>117</v>
      </c>
      <c r="K107">
        <v>0.45154</v>
      </c>
      <c r="L107">
        <v>2.1267500000000002E-3</v>
      </c>
      <c r="M107" s="2">
        <v>2.4E-22</v>
      </c>
      <c r="N107">
        <v>19</v>
      </c>
      <c r="O107">
        <v>49215095</v>
      </c>
      <c r="P107" t="s">
        <v>118</v>
      </c>
      <c r="Q107" t="s">
        <v>117</v>
      </c>
      <c r="R107">
        <v>0.51749999999999996</v>
      </c>
      <c r="S107">
        <v>1.4690460000000001E-2</v>
      </c>
      <c r="T107">
        <v>5.2056630999999997E-3</v>
      </c>
      <c r="U107">
        <v>4.7720000000000002E-3</v>
      </c>
      <c r="V107" t="b">
        <v>0</v>
      </c>
      <c r="W107" t="b">
        <v>0</v>
      </c>
      <c r="X107" t="b">
        <v>1</v>
      </c>
      <c r="Y107" t="b">
        <v>1</v>
      </c>
      <c r="Z107" t="b">
        <v>1</v>
      </c>
    </row>
    <row r="108" spans="1:26" x14ac:dyDescent="0.15">
      <c r="A108" t="s">
        <v>113</v>
      </c>
      <c r="B108" t="s">
        <v>4</v>
      </c>
      <c r="C108" t="s">
        <v>151</v>
      </c>
      <c r="D108" t="s">
        <v>152</v>
      </c>
      <c r="E108" t="s">
        <v>116</v>
      </c>
      <c r="F108" t="s">
        <v>31</v>
      </c>
      <c r="G108">
        <v>2</v>
      </c>
      <c r="H108">
        <v>145969331</v>
      </c>
      <c r="I108" t="s">
        <v>121</v>
      </c>
      <c r="J108" t="s">
        <v>122</v>
      </c>
      <c r="K108">
        <v>0.76882200000000001</v>
      </c>
      <c r="L108">
        <v>2.52214E-3</v>
      </c>
      <c r="M108" s="2">
        <v>1.9000000000000001E-9</v>
      </c>
      <c r="N108">
        <v>2</v>
      </c>
      <c r="O108">
        <v>145969331</v>
      </c>
      <c r="P108" t="s">
        <v>121</v>
      </c>
      <c r="Q108" t="s">
        <v>122</v>
      </c>
      <c r="R108">
        <v>0.23300000000000001</v>
      </c>
      <c r="S108">
        <v>-1.5963410000000001E-2</v>
      </c>
      <c r="T108">
        <v>5.9659541999999999E-3</v>
      </c>
      <c r="U108">
        <v>7.456E-3</v>
      </c>
      <c r="V108" t="b">
        <v>1</v>
      </c>
      <c r="W108" t="b">
        <v>1</v>
      </c>
      <c r="X108" t="b">
        <v>1</v>
      </c>
      <c r="Y108" t="b">
        <v>1</v>
      </c>
      <c r="Z108" t="b">
        <v>1</v>
      </c>
    </row>
    <row r="109" spans="1:26" x14ac:dyDescent="0.15">
      <c r="A109" t="s">
        <v>113</v>
      </c>
      <c r="B109" t="s">
        <v>4</v>
      </c>
      <c r="C109" t="s">
        <v>303</v>
      </c>
      <c r="D109" t="s">
        <v>169</v>
      </c>
      <c r="E109" t="s">
        <v>116</v>
      </c>
      <c r="F109" t="s">
        <v>31</v>
      </c>
      <c r="G109">
        <v>2</v>
      </c>
      <c r="H109">
        <v>147484326</v>
      </c>
      <c r="I109" t="s">
        <v>122</v>
      </c>
      <c r="J109" t="s">
        <v>170</v>
      </c>
      <c r="K109">
        <v>0.37090200000000001</v>
      </c>
      <c r="L109">
        <v>2.2039799999999999E-3</v>
      </c>
      <c r="M109" s="2">
        <v>4.0999999999999998E-10</v>
      </c>
      <c r="N109">
        <v>2</v>
      </c>
      <c r="O109">
        <v>147484326</v>
      </c>
      <c r="P109" t="s">
        <v>122</v>
      </c>
      <c r="Q109" t="s">
        <v>170</v>
      </c>
      <c r="R109">
        <v>0.63859999999999995</v>
      </c>
      <c r="S109">
        <v>1.083691E-2</v>
      </c>
      <c r="T109">
        <v>5.5906428999999997E-3</v>
      </c>
      <c r="U109">
        <v>5.2569999999999999E-2</v>
      </c>
      <c r="V109" t="b">
        <v>1</v>
      </c>
      <c r="W109" t="b">
        <v>1</v>
      </c>
      <c r="X109" t="b">
        <v>0</v>
      </c>
      <c r="Y109" t="b">
        <v>0</v>
      </c>
      <c r="Z109" t="b">
        <v>1</v>
      </c>
    </row>
    <row r="110" spans="1:26" x14ac:dyDescent="0.15">
      <c r="A110" t="s">
        <v>113</v>
      </c>
      <c r="B110" t="s">
        <v>4</v>
      </c>
      <c r="C110" t="s">
        <v>186</v>
      </c>
      <c r="D110" t="s">
        <v>187</v>
      </c>
      <c r="E110" t="s">
        <v>116</v>
      </c>
      <c r="F110" t="s">
        <v>31</v>
      </c>
      <c r="G110">
        <v>2</v>
      </c>
      <c r="H110">
        <v>43065555</v>
      </c>
      <c r="I110" t="s">
        <v>118</v>
      </c>
      <c r="J110" t="s">
        <v>117</v>
      </c>
      <c r="K110">
        <v>0.73882899999999996</v>
      </c>
      <c r="L110">
        <v>2.39368E-3</v>
      </c>
      <c r="M110" s="2">
        <v>2.6000000000000001E-8</v>
      </c>
      <c r="N110">
        <v>2</v>
      </c>
      <c r="O110">
        <v>43065555</v>
      </c>
      <c r="P110" t="s">
        <v>118</v>
      </c>
      <c r="Q110" t="s">
        <v>117</v>
      </c>
      <c r="R110">
        <v>0.2422</v>
      </c>
      <c r="S110">
        <v>-3.5485899999999999E-3</v>
      </c>
      <c r="T110">
        <v>5.8830536999999999E-3</v>
      </c>
      <c r="U110">
        <v>0.5464</v>
      </c>
      <c r="V110" t="b">
        <v>1</v>
      </c>
      <c r="W110" t="b">
        <v>1</v>
      </c>
      <c r="X110" t="b">
        <v>0</v>
      </c>
      <c r="Y110" t="b">
        <v>0</v>
      </c>
      <c r="Z110" t="b">
        <v>1</v>
      </c>
    </row>
    <row r="111" spans="1:26" x14ac:dyDescent="0.15">
      <c r="A111" t="s">
        <v>113</v>
      </c>
      <c r="B111" t="s">
        <v>4</v>
      </c>
      <c r="C111" t="s">
        <v>178</v>
      </c>
      <c r="D111" t="s">
        <v>179</v>
      </c>
      <c r="E111" t="s">
        <v>116</v>
      </c>
      <c r="F111" t="s">
        <v>31</v>
      </c>
      <c r="G111">
        <v>2</v>
      </c>
      <c r="H111">
        <v>59488019</v>
      </c>
      <c r="I111" t="s">
        <v>118</v>
      </c>
      <c r="J111" t="s">
        <v>117</v>
      </c>
      <c r="K111">
        <v>0.51907999999999999</v>
      </c>
      <c r="L111">
        <v>2.1143199999999998E-3</v>
      </c>
      <c r="M111" s="2">
        <v>5.0999999999999998E-11</v>
      </c>
      <c r="N111">
        <v>2</v>
      </c>
      <c r="O111">
        <v>59488019</v>
      </c>
      <c r="P111" t="s">
        <v>118</v>
      </c>
      <c r="Q111" t="s">
        <v>117</v>
      </c>
      <c r="R111">
        <v>0.46750000000000003</v>
      </c>
      <c r="S111">
        <v>-1.1112100000000001E-3</v>
      </c>
      <c r="T111">
        <v>4.9459990000000004E-3</v>
      </c>
      <c r="U111">
        <v>0.82220000000000004</v>
      </c>
      <c r="V111" t="b">
        <v>1</v>
      </c>
      <c r="W111" t="b">
        <v>1</v>
      </c>
      <c r="X111" t="b">
        <v>0</v>
      </c>
      <c r="Y111" t="b">
        <v>0</v>
      </c>
      <c r="Z111" t="b">
        <v>1</v>
      </c>
    </row>
    <row r="112" spans="1:26" x14ac:dyDescent="0.15">
      <c r="A112" t="s">
        <v>113</v>
      </c>
      <c r="B112" t="s">
        <v>4</v>
      </c>
      <c r="C112" t="s">
        <v>237</v>
      </c>
      <c r="D112" t="s">
        <v>238</v>
      </c>
      <c r="E112" t="s">
        <v>116</v>
      </c>
      <c r="F112" t="s">
        <v>31</v>
      </c>
      <c r="G112">
        <v>2</v>
      </c>
      <c r="H112">
        <v>77224951</v>
      </c>
      <c r="I112" t="s">
        <v>121</v>
      </c>
      <c r="J112" t="s">
        <v>122</v>
      </c>
      <c r="K112">
        <v>0.75977499999999998</v>
      </c>
      <c r="L112">
        <v>2.4640700000000001E-3</v>
      </c>
      <c r="M112" s="2">
        <v>6.9999999999999998E-9</v>
      </c>
      <c r="N112">
        <v>2</v>
      </c>
      <c r="O112">
        <v>77224951</v>
      </c>
      <c r="P112" t="s">
        <v>121</v>
      </c>
      <c r="Q112" t="s">
        <v>122</v>
      </c>
      <c r="R112">
        <v>0.25369999999999998</v>
      </c>
      <c r="S112">
        <v>-1.0514599999999999E-3</v>
      </c>
      <c r="T112">
        <v>5.7012642999999998E-3</v>
      </c>
      <c r="U112">
        <v>0.85370000000000001</v>
      </c>
      <c r="V112" t="b">
        <v>1</v>
      </c>
      <c r="W112" t="b">
        <v>1</v>
      </c>
      <c r="X112" t="b">
        <v>1</v>
      </c>
      <c r="Y112" t="b">
        <v>1</v>
      </c>
      <c r="Z112" t="b">
        <v>1</v>
      </c>
    </row>
    <row r="113" spans="1:26" x14ac:dyDescent="0.15">
      <c r="A113" t="s">
        <v>113</v>
      </c>
      <c r="B113" t="s">
        <v>4</v>
      </c>
      <c r="C113" t="s">
        <v>241</v>
      </c>
      <c r="D113" t="s">
        <v>242</v>
      </c>
      <c r="E113" t="s">
        <v>116</v>
      </c>
      <c r="F113" t="s">
        <v>31</v>
      </c>
      <c r="G113">
        <v>20</v>
      </c>
      <c r="H113">
        <v>12495731</v>
      </c>
      <c r="I113" t="s">
        <v>121</v>
      </c>
      <c r="J113" t="s">
        <v>117</v>
      </c>
      <c r="K113">
        <v>0.74387300000000001</v>
      </c>
      <c r="L113">
        <v>2.4371800000000002E-3</v>
      </c>
      <c r="M113" s="2">
        <v>1.0999999999999999E-9</v>
      </c>
      <c r="N113">
        <v>20</v>
      </c>
      <c r="O113">
        <v>12495731</v>
      </c>
      <c r="P113" t="s">
        <v>121</v>
      </c>
      <c r="Q113" t="s">
        <v>117</v>
      </c>
      <c r="R113">
        <v>0.26800000000000002</v>
      </c>
      <c r="S113">
        <v>6.6914000000000003E-4</v>
      </c>
      <c r="T113">
        <v>5.6305864999999997E-3</v>
      </c>
      <c r="U113">
        <v>0.90539999999999998</v>
      </c>
      <c r="V113" t="b">
        <v>1</v>
      </c>
      <c r="W113" t="b">
        <v>1</v>
      </c>
      <c r="X113" t="b">
        <v>0</v>
      </c>
      <c r="Y113" t="b">
        <v>0</v>
      </c>
      <c r="Z113" t="b">
        <v>1</v>
      </c>
    </row>
    <row r="114" spans="1:26" x14ac:dyDescent="0.15">
      <c r="A114" t="s">
        <v>113</v>
      </c>
      <c r="B114" t="s">
        <v>4</v>
      </c>
      <c r="C114" t="s">
        <v>184</v>
      </c>
      <c r="D114" t="s">
        <v>185</v>
      </c>
      <c r="E114" t="s">
        <v>116</v>
      </c>
      <c r="F114" t="s">
        <v>31</v>
      </c>
      <c r="G114">
        <v>20</v>
      </c>
      <c r="H114">
        <v>31337487</v>
      </c>
      <c r="I114" t="s">
        <v>121</v>
      </c>
      <c r="J114" t="s">
        <v>118</v>
      </c>
      <c r="K114">
        <v>0.58913499999999996</v>
      </c>
      <c r="L114">
        <v>2.14511E-3</v>
      </c>
      <c r="M114" s="2">
        <v>2.9999999999999997E-8</v>
      </c>
      <c r="N114">
        <v>20</v>
      </c>
      <c r="O114">
        <v>31337487</v>
      </c>
      <c r="P114" t="s">
        <v>121</v>
      </c>
      <c r="Q114" t="s">
        <v>118</v>
      </c>
      <c r="R114">
        <v>0.42659999999999998</v>
      </c>
      <c r="S114">
        <v>1.0739749999999999E-2</v>
      </c>
      <c r="T114">
        <v>5.0157845999999999E-3</v>
      </c>
      <c r="U114">
        <v>3.2259999999999997E-2</v>
      </c>
      <c r="V114" t="b">
        <v>1</v>
      </c>
      <c r="W114" t="b">
        <v>1</v>
      </c>
      <c r="X114" t="b">
        <v>1</v>
      </c>
      <c r="Y114" t="b">
        <v>1</v>
      </c>
      <c r="Z114" t="b">
        <v>1</v>
      </c>
    </row>
    <row r="115" spans="1:26" x14ac:dyDescent="0.15">
      <c r="A115" t="s">
        <v>113</v>
      </c>
      <c r="B115" t="s">
        <v>4</v>
      </c>
      <c r="C115" t="s">
        <v>304</v>
      </c>
      <c r="D115" t="s">
        <v>305</v>
      </c>
      <c r="E115" t="s">
        <v>116</v>
      </c>
      <c r="F115" t="s">
        <v>31</v>
      </c>
      <c r="G115">
        <v>20</v>
      </c>
      <c r="H115">
        <v>32998189</v>
      </c>
      <c r="I115" t="s">
        <v>121</v>
      </c>
      <c r="J115" t="s">
        <v>137</v>
      </c>
      <c r="K115">
        <v>0.50451100000000004</v>
      </c>
      <c r="L115">
        <v>2.1426000000000001E-3</v>
      </c>
      <c r="M115" s="2">
        <v>4.3000000000000001E-8</v>
      </c>
      <c r="N115">
        <v>20</v>
      </c>
      <c r="O115">
        <v>32998189</v>
      </c>
      <c r="P115" t="s">
        <v>121</v>
      </c>
      <c r="Q115" t="s">
        <v>137</v>
      </c>
      <c r="R115">
        <v>0.5</v>
      </c>
      <c r="S115">
        <v>-1.281064E-2</v>
      </c>
      <c r="T115">
        <v>5.6763949999999999E-3</v>
      </c>
      <c r="U115">
        <v>2.402E-2</v>
      </c>
      <c r="V115" t="b">
        <v>0</v>
      </c>
      <c r="W115" t="b">
        <v>0</v>
      </c>
      <c r="X115" t="b">
        <v>1</v>
      </c>
      <c r="Y115" t="b">
        <v>1</v>
      </c>
      <c r="Z115" t="b">
        <v>1</v>
      </c>
    </row>
    <row r="116" spans="1:26" x14ac:dyDescent="0.15">
      <c r="A116" t="s">
        <v>113</v>
      </c>
      <c r="B116" t="s">
        <v>4</v>
      </c>
      <c r="C116" t="s">
        <v>306</v>
      </c>
      <c r="D116" t="s">
        <v>166</v>
      </c>
      <c r="E116" t="s">
        <v>116</v>
      </c>
      <c r="F116" t="s">
        <v>31</v>
      </c>
      <c r="G116">
        <v>20</v>
      </c>
      <c r="H116">
        <v>43525483</v>
      </c>
      <c r="I116" t="s">
        <v>118</v>
      </c>
      <c r="J116" t="s">
        <v>167</v>
      </c>
      <c r="K116">
        <v>0.12920300000000001</v>
      </c>
      <c r="L116">
        <v>3.1976499999999998E-3</v>
      </c>
      <c r="M116" s="2">
        <v>2.3000000000000001E-10</v>
      </c>
      <c r="N116">
        <v>20</v>
      </c>
      <c r="O116">
        <v>43525483</v>
      </c>
      <c r="P116" t="s">
        <v>118</v>
      </c>
      <c r="Q116" t="s">
        <v>167</v>
      </c>
      <c r="R116">
        <v>0.87529999999999997</v>
      </c>
      <c r="S116">
        <v>-2.1452300000000001E-3</v>
      </c>
      <c r="T116">
        <v>9.0053193999999996E-3</v>
      </c>
      <c r="U116">
        <v>0.81169999999999998</v>
      </c>
      <c r="V116" t="b">
        <v>1</v>
      </c>
      <c r="W116" t="b">
        <v>1</v>
      </c>
      <c r="X116" t="b">
        <v>1</v>
      </c>
      <c r="Y116" t="b">
        <v>1</v>
      </c>
      <c r="Z116" t="b">
        <v>1</v>
      </c>
    </row>
    <row r="117" spans="1:26" x14ac:dyDescent="0.15">
      <c r="A117" t="s">
        <v>113</v>
      </c>
      <c r="B117" t="s">
        <v>4</v>
      </c>
      <c r="C117" t="s">
        <v>307</v>
      </c>
      <c r="D117" t="s">
        <v>244</v>
      </c>
      <c r="E117" t="s">
        <v>116</v>
      </c>
      <c r="F117" t="s">
        <v>31</v>
      </c>
      <c r="G117">
        <v>20</v>
      </c>
      <c r="H117">
        <v>61154393</v>
      </c>
      <c r="I117" t="s">
        <v>118</v>
      </c>
      <c r="J117" t="s">
        <v>117</v>
      </c>
      <c r="K117">
        <v>0.466671</v>
      </c>
      <c r="L117">
        <v>2.1132600000000001E-3</v>
      </c>
      <c r="M117" s="2">
        <v>6.6000000000000004E-9</v>
      </c>
      <c r="N117">
        <v>20</v>
      </c>
      <c r="O117">
        <v>61154393</v>
      </c>
      <c r="P117" t="s">
        <v>118</v>
      </c>
      <c r="Q117" t="s">
        <v>117</v>
      </c>
      <c r="R117">
        <v>0.52180000000000004</v>
      </c>
      <c r="S117">
        <v>1.1606200000000001E-2</v>
      </c>
      <c r="T117">
        <v>5.0791552999999998E-3</v>
      </c>
      <c r="U117">
        <v>2.231E-2</v>
      </c>
      <c r="V117" t="b">
        <v>1</v>
      </c>
      <c r="W117" t="b">
        <v>1</v>
      </c>
      <c r="X117" t="b">
        <v>1</v>
      </c>
      <c r="Y117" t="b">
        <v>1</v>
      </c>
      <c r="Z117" t="b">
        <v>1</v>
      </c>
    </row>
    <row r="118" spans="1:26" x14ac:dyDescent="0.15">
      <c r="A118" t="s">
        <v>113</v>
      </c>
      <c r="B118" t="s">
        <v>4</v>
      </c>
      <c r="C118" t="s">
        <v>188</v>
      </c>
      <c r="D118" t="s">
        <v>189</v>
      </c>
      <c r="E118" t="s">
        <v>116</v>
      </c>
      <c r="F118" t="s">
        <v>31</v>
      </c>
      <c r="G118">
        <v>22</v>
      </c>
      <c r="H118">
        <v>31665862</v>
      </c>
      <c r="I118" t="s">
        <v>121</v>
      </c>
      <c r="J118" t="s">
        <v>122</v>
      </c>
      <c r="K118">
        <v>0.80080499999999999</v>
      </c>
      <c r="L118">
        <v>2.6423000000000002E-3</v>
      </c>
      <c r="M118" s="2">
        <v>3.0000000000000001E-17</v>
      </c>
      <c r="N118">
        <v>22</v>
      </c>
      <c r="O118">
        <v>31665862</v>
      </c>
      <c r="P118" t="s">
        <v>121</v>
      </c>
      <c r="Q118" t="s">
        <v>122</v>
      </c>
      <c r="R118">
        <v>0.19550000000000001</v>
      </c>
      <c r="S118">
        <v>4.94276E-3</v>
      </c>
      <c r="T118">
        <v>6.6835046E-3</v>
      </c>
      <c r="U118">
        <v>0.45960000000000001</v>
      </c>
      <c r="V118" t="b">
        <v>1</v>
      </c>
      <c r="W118" t="b">
        <v>1</v>
      </c>
      <c r="X118" t="b">
        <v>0</v>
      </c>
      <c r="Y118" t="b">
        <v>0</v>
      </c>
      <c r="Z118" t="b">
        <v>1</v>
      </c>
    </row>
    <row r="119" spans="1:26" x14ac:dyDescent="0.15">
      <c r="A119" t="s">
        <v>113</v>
      </c>
      <c r="B119" t="s">
        <v>4</v>
      </c>
      <c r="C119" t="s">
        <v>239</v>
      </c>
      <c r="D119" t="s">
        <v>240</v>
      </c>
      <c r="E119" t="s">
        <v>116</v>
      </c>
      <c r="F119" t="s">
        <v>31</v>
      </c>
      <c r="G119">
        <v>22</v>
      </c>
      <c r="H119">
        <v>32219628</v>
      </c>
      <c r="I119" t="s">
        <v>121</v>
      </c>
      <c r="J119" t="s">
        <v>122</v>
      </c>
      <c r="K119">
        <v>0.75398500000000002</v>
      </c>
      <c r="L119">
        <v>2.4496100000000001E-3</v>
      </c>
      <c r="M119" s="2">
        <v>3.1999999999999999E-15</v>
      </c>
      <c r="N119">
        <v>22</v>
      </c>
      <c r="O119">
        <v>32219628</v>
      </c>
      <c r="P119" t="s">
        <v>121</v>
      </c>
      <c r="Q119" t="s">
        <v>122</v>
      </c>
      <c r="R119">
        <v>0.23269999999999999</v>
      </c>
      <c r="S119">
        <v>1.0564E-4</v>
      </c>
      <c r="T119">
        <v>5.9156475999999998E-3</v>
      </c>
      <c r="U119">
        <v>0.98580000000000001</v>
      </c>
      <c r="V119" t="b">
        <v>1</v>
      </c>
      <c r="W119" t="b">
        <v>1</v>
      </c>
      <c r="X119" t="b">
        <v>0</v>
      </c>
      <c r="Y119" t="b">
        <v>0</v>
      </c>
      <c r="Z119" t="b">
        <v>1</v>
      </c>
    </row>
    <row r="120" spans="1:26" x14ac:dyDescent="0.15">
      <c r="A120" t="s">
        <v>113</v>
      </c>
      <c r="B120" t="s">
        <v>4</v>
      </c>
      <c r="C120" t="s">
        <v>229</v>
      </c>
      <c r="D120" t="s">
        <v>230</v>
      </c>
      <c r="E120" t="s">
        <v>116</v>
      </c>
      <c r="F120" t="s">
        <v>31</v>
      </c>
      <c r="G120">
        <v>22</v>
      </c>
      <c r="H120">
        <v>38315469</v>
      </c>
      <c r="I120" t="s">
        <v>118</v>
      </c>
      <c r="J120" t="s">
        <v>117</v>
      </c>
      <c r="K120">
        <v>0.59445499999999996</v>
      </c>
      <c r="L120">
        <v>2.1442499999999999E-3</v>
      </c>
      <c r="M120" s="2">
        <v>1.3000000000000001E-8</v>
      </c>
      <c r="N120">
        <v>22</v>
      </c>
      <c r="O120">
        <v>38315469</v>
      </c>
      <c r="P120" t="s">
        <v>118</v>
      </c>
      <c r="Q120" t="s">
        <v>117</v>
      </c>
      <c r="R120">
        <v>0.38650000000000001</v>
      </c>
      <c r="S120">
        <v>4.7352000000000002E-3</v>
      </c>
      <c r="T120">
        <v>5.0686827000000004E-3</v>
      </c>
      <c r="U120">
        <v>0.35020000000000001</v>
      </c>
      <c r="V120" t="b">
        <v>1</v>
      </c>
      <c r="W120" t="b">
        <v>1</v>
      </c>
      <c r="X120" t="b">
        <v>1</v>
      </c>
      <c r="Y120" t="b">
        <v>1</v>
      </c>
      <c r="Z120" t="b">
        <v>1</v>
      </c>
    </row>
    <row r="121" spans="1:26" x14ac:dyDescent="0.15">
      <c r="A121" t="s">
        <v>113</v>
      </c>
      <c r="B121" t="s">
        <v>4</v>
      </c>
      <c r="C121" t="s">
        <v>141</v>
      </c>
      <c r="D121" t="s">
        <v>142</v>
      </c>
      <c r="E121" t="s">
        <v>116</v>
      </c>
      <c r="F121" t="s">
        <v>31</v>
      </c>
      <c r="G121">
        <v>3</v>
      </c>
      <c r="H121">
        <v>115214586</v>
      </c>
      <c r="I121" t="s">
        <v>118</v>
      </c>
      <c r="J121" t="s">
        <v>122</v>
      </c>
      <c r="K121">
        <v>0.94558299999999995</v>
      </c>
      <c r="L121">
        <v>4.6801300000000002E-3</v>
      </c>
      <c r="M121" s="2">
        <v>4.3000000000000001E-10</v>
      </c>
      <c r="N121">
        <v>3</v>
      </c>
      <c r="O121">
        <v>115214586</v>
      </c>
      <c r="P121" t="s">
        <v>118</v>
      </c>
      <c r="Q121" t="s">
        <v>122</v>
      </c>
      <c r="R121">
        <v>5.3699999999999998E-2</v>
      </c>
      <c r="S121">
        <v>-3.8470499999999999E-3</v>
      </c>
      <c r="T121">
        <v>1.1342243E-2</v>
      </c>
      <c r="U121">
        <v>0.73450000000000004</v>
      </c>
      <c r="V121" t="b">
        <v>1</v>
      </c>
      <c r="W121" t="b">
        <v>1</v>
      </c>
      <c r="X121" t="b">
        <v>0</v>
      </c>
      <c r="Y121" t="b">
        <v>0</v>
      </c>
      <c r="Z121" t="b">
        <v>1</v>
      </c>
    </row>
    <row r="122" spans="1:26" x14ac:dyDescent="0.15">
      <c r="A122" t="s">
        <v>113</v>
      </c>
      <c r="B122" t="s">
        <v>4</v>
      </c>
      <c r="C122" t="s">
        <v>308</v>
      </c>
      <c r="D122" t="s">
        <v>222</v>
      </c>
      <c r="E122" t="s">
        <v>116</v>
      </c>
      <c r="F122" t="s">
        <v>31</v>
      </c>
      <c r="G122">
        <v>3</v>
      </c>
      <c r="H122">
        <v>146758405</v>
      </c>
      <c r="I122" t="s">
        <v>118</v>
      </c>
      <c r="J122" t="s">
        <v>117</v>
      </c>
      <c r="K122">
        <v>0.403835</v>
      </c>
      <c r="L122">
        <v>2.1506300000000002E-3</v>
      </c>
      <c r="M122" s="2">
        <v>2.7000000000000002E-9</v>
      </c>
      <c r="N122">
        <v>3</v>
      </c>
      <c r="O122">
        <v>146758405</v>
      </c>
      <c r="P122" t="s">
        <v>118</v>
      </c>
      <c r="Q122" t="s">
        <v>117</v>
      </c>
      <c r="R122">
        <v>0.59930000000000005</v>
      </c>
      <c r="S122">
        <v>-7.7431699999999997E-3</v>
      </c>
      <c r="T122">
        <v>5.1594274000000004E-3</v>
      </c>
      <c r="U122">
        <v>0.13339999999999999</v>
      </c>
      <c r="V122" t="b">
        <v>1</v>
      </c>
      <c r="W122" t="b">
        <v>1</v>
      </c>
      <c r="X122" t="b">
        <v>0</v>
      </c>
      <c r="Y122" t="b">
        <v>0</v>
      </c>
      <c r="Z122" t="b">
        <v>1</v>
      </c>
    </row>
    <row r="123" spans="1:26" x14ac:dyDescent="0.15">
      <c r="A123" t="s">
        <v>113</v>
      </c>
      <c r="B123" t="s">
        <v>4</v>
      </c>
      <c r="C123" t="s">
        <v>309</v>
      </c>
      <c r="D123" t="s">
        <v>310</v>
      </c>
      <c r="E123" t="s">
        <v>116</v>
      </c>
      <c r="F123" t="s">
        <v>31</v>
      </c>
      <c r="G123">
        <v>3</v>
      </c>
      <c r="H123">
        <v>167188338</v>
      </c>
      <c r="I123" t="s">
        <v>311</v>
      </c>
      <c r="J123" t="s">
        <v>117</v>
      </c>
      <c r="K123">
        <v>0.37856499999999998</v>
      </c>
      <c r="L123">
        <v>2.1740499999999999E-3</v>
      </c>
      <c r="M123" s="2">
        <v>1.9000000000000001E-14</v>
      </c>
      <c r="N123">
        <v>3</v>
      </c>
      <c r="O123">
        <v>167188338</v>
      </c>
      <c r="P123" t="s">
        <v>311</v>
      </c>
      <c r="Q123" t="s">
        <v>117</v>
      </c>
      <c r="R123">
        <v>0.63160000000000005</v>
      </c>
      <c r="S123">
        <v>-3.9779300000000002E-3</v>
      </c>
      <c r="T123">
        <v>7.4726749000000002E-3</v>
      </c>
      <c r="U123">
        <v>0.59450000000000003</v>
      </c>
      <c r="V123" t="b">
        <v>1</v>
      </c>
      <c r="W123" t="b">
        <v>1</v>
      </c>
      <c r="X123" t="b">
        <v>0</v>
      </c>
      <c r="Y123" t="b">
        <v>0</v>
      </c>
      <c r="Z123" t="b">
        <v>1</v>
      </c>
    </row>
    <row r="124" spans="1:26" x14ac:dyDescent="0.15">
      <c r="A124" t="s">
        <v>113</v>
      </c>
      <c r="B124" t="s">
        <v>4</v>
      </c>
      <c r="C124" t="s">
        <v>194</v>
      </c>
      <c r="D124" t="s">
        <v>195</v>
      </c>
      <c r="E124" t="s">
        <v>116</v>
      </c>
      <c r="F124" t="s">
        <v>31</v>
      </c>
      <c r="G124">
        <v>3</v>
      </c>
      <c r="H124">
        <v>17232635</v>
      </c>
      <c r="I124" t="s">
        <v>121</v>
      </c>
      <c r="J124" t="s">
        <v>122</v>
      </c>
      <c r="K124">
        <v>0.56091299999999999</v>
      </c>
      <c r="L124">
        <v>2.1326100000000001E-3</v>
      </c>
      <c r="M124" s="2">
        <v>4.2999999999999996E-9</v>
      </c>
      <c r="N124">
        <v>3</v>
      </c>
      <c r="O124">
        <v>17232635</v>
      </c>
      <c r="P124" t="s">
        <v>121</v>
      </c>
      <c r="Q124" t="s">
        <v>122</v>
      </c>
      <c r="R124">
        <v>0.42759999999999998</v>
      </c>
      <c r="S124">
        <v>2.4160100000000001E-3</v>
      </c>
      <c r="T124">
        <v>5.0155316000000004E-3</v>
      </c>
      <c r="U124">
        <v>0.63</v>
      </c>
      <c r="V124" t="b">
        <v>1</v>
      </c>
      <c r="W124" t="b">
        <v>1</v>
      </c>
      <c r="X124" t="b">
        <v>1</v>
      </c>
      <c r="Y124" t="b">
        <v>1</v>
      </c>
      <c r="Z124" t="b">
        <v>1</v>
      </c>
    </row>
    <row r="125" spans="1:26" x14ac:dyDescent="0.15">
      <c r="A125" t="s">
        <v>113</v>
      </c>
      <c r="B125" t="s">
        <v>4</v>
      </c>
      <c r="C125" t="s">
        <v>312</v>
      </c>
      <c r="D125" t="s">
        <v>133</v>
      </c>
      <c r="E125" t="s">
        <v>116</v>
      </c>
      <c r="F125" t="s">
        <v>31</v>
      </c>
      <c r="G125">
        <v>3</v>
      </c>
      <c r="H125">
        <v>17779317</v>
      </c>
      <c r="I125" t="s">
        <v>134</v>
      </c>
      <c r="J125" t="s">
        <v>117</v>
      </c>
      <c r="K125">
        <v>0.46206000000000003</v>
      </c>
      <c r="L125">
        <v>2.1488200000000001E-3</v>
      </c>
      <c r="M125" s="2">
        <v>1.2E-8</v>
      </c>
      <c r="N125">
        <v>3</v>
      </c>
      <c r="O125">
        <v>17779317</v>
      </c>
      <c r="P125" t="s">
        <v>134</v>
      </c>
      <c r="Q125" t="s">
        <v>117</v>
      </c>
      <c r="R125">
        <v>0.54410000000000003</v>
      </c>
      <c r="S125">
        <v>-9.3680199999999995E-3</v>
      </c>
      <c r="T125">
        <v>7.1923118000000001E-3</v>
      </c>
      <c r="U125">
        <v>0.19270000000000001</v>
      </c>
      <c r="V125" t="b">
        <v>1</v>
      </c>
      <c r="W125" t="b">
        <v>1</v>
      </c>
      <c r="X125" t="b">
        <v>1</v>
      </c>
      <c r="Y125" t="b">
        <v>1</v>
      </c>
      <c r="Z125" t="b">
        <v>1</v>
      </c>
    </row>
    <row r="126" spans="1:26" x14ac:dyDescent="0.15">
      <c r="A126" t="s">
        <v>113</v>
      </c>
      <c r="B126" t="s">
        <v>4</v>
      </c>
      <c r="C126" t="s">
        <v>313</v>
      </c>
      <c r="D126" t="s">
        <v>154</v>
      </c>
      <c r="E126" t="s">
        <v>116</v>
      </c>
      <c r="F126" t="s">
        <v>31</v>
      </c>
      <c r="G126">
        <v>3</v>
      </c>
      <c r="H126">
        <v>24830148</v>
      </c>
      <c r="I126" t="s">
        <v>118</v>
      </c>
      <c r="J126" t="s">
        <v>117</v>
      </c>
      <c r="K126">
        <v>0.37435200000000002</v>
      </c>
      <c r="L126">
        <v>2.18651E-3</v>
      </c>
      <c r="M126" s="2">
        <v>4.3999999999999997E-8</v>
      </c>
      <c r="N126">
        <v>3</v>
      </c>
      <c r="O126">
        <v>24830148</v>
      </c>
      <c r="P126" t="s">
        <v>118</v>
      </c>
      <c r="Q126" t="s">
        <v>117</v>
      </c>
      <c r="R126">
        <v>0.63900000000000001</v>
      </c>
      <c r="S126">
        <v>-1.7614600000000001E-3</v>
      </c>
      <c r="T126">
        <v>5.1153333999999998E-3</v>
      </c>
      <c r="U126">
        <v>0.73060000000000003</v>
      </c>
      <c r="V126" t="b">
        <v>1</v>
      </c>
      <c r="W126" t="b">
        <v>1</v>
      </c>
      <c r="X126" t="b">
        <v>0</v>
      </c>
      <c r="Y126" t="b">
        <v>0</v>
      </c>
      <c r="Z126" t="b">
        <v>1</v>
      </c>
    </row>
    <row r="127" spans="1:26" x14ac:dyDescent="0.15">
      <c r="A127" t="s">
        <v>113</v>
      </c>
      <c r="B127" t="s">
        <v>4</v>
      </c>
      <c r="C127" t="s">
        <v>314</v>
      </c>
      <c r="D127" t="s">
        <v>315</v>
      </c>
      <c r="E127" t="s">
        <v>116</v>
      </c>
      <c r="F127" t="s">
        <v>31</v>
      </c>
      <c r="G127">
        <v>3</v>
      </c>
      <c r="H127">
        <v>35227201</v>
      </c>
      <c r="I127" t="s">
        <v>134</v>
      </c>
      <c r="J127" t="s">
        <v>117</v>
      </c>
      <c r="K127">
        <v>0.70754600000000001</v>
      </c>
      <c r="L127">
        <v>2.3681599999999998E-3</v>
      </c>
      <c r="M127" s="2">
        <v>2.6000000000000001E-8</v>
      </c>
      <c r="N127">
        <v>3</v>
      </c>
      <c r="O127">
        <v>35227201</v>
      </c>
      <c r="P127" t="s">
        <v>134</v>
      </c>
      <c r="Q127" t="s">
        <v>117</v>
      </c>
      <c r="R127">
        <v>0.28489999999999999</v>
      </c>
      <c r="S127">
        <v>-8.7425999999999997E-3</v>
      </c>
      <c r="T127">
        <v>7.9885389999999994E-3</v>
      </c>
      <c r="U127">
        <v>0.27379999999999999</v>
      </c>
      <c r="V127" t="b">
        <v>1</v>
      </c>
      <c r="W127" t="b">
        <v>1</v>
      </c>
      <c r="X127" t="b">
        <v>0</v>
      </c>
      <c r="Y127" t="b">
        <v>0</v>
      </c>
      <c r="Z127" t="b">
        <v>1</v>
      </c>
    </row>
    <row r="128" spans="1:26" x14ac:dyDescent="0.15">
      <c r="A128" t="s">
        <v>113</v>
      </c>
      <c r="B128" t="s">
        <v>4</v>
      </c>
      <c r="C128" t="s">
        <v>316</v>
      </c>
      <c r="D128" t="s">
        <v>183</v>
      </c>
      <c r="E128" t="s">
        <v>116</v>
      </c>
      <c r="F128" t="s">
        <v>31</v>
      </c>
      <c r="G128">
        <v>3</v>
      </c>
      <c r="H128">
        <v>71534763</v>
      </c>
      <c r="I128" t="s">
        <v>118</v>
      </c>
      <c r="J128" t="s">
        <v>117</v>
      </c>
      <c r="K128">
        <v>0.43188900000000002</v>
      </c>
      <c r="L128">
        <v>2.1260799999999998E-3</v>
      </c>
      <c r="M128" s="2">
        <v>7.6999999999999999E-12</v>
      </c>
      <c r="N128">
        <v>3</v>
      </c>
      <c r="O128">
        <v>71534763</v>
      </c>
      <c r="P128" t="s">
        <v>118</v>
      </c>
      <c r="Q128" t="s">
        <v>117</v>
      </c>
      <c r="R128">
        <v>0.58889999999999998</v>
      </c>
      <c r="S128">
        <v>1.7909319999999999E-2</v>
      </c>
      <c r="T128">
        <v>5.0491844000000001E-3</v>
      </c>
      <c r="U128">
        <v>3.8969999999999999E-4</v>
      </c>
      <c r="V128" t="b">
        <v>1</v>
      </c>
      <c r="W128" t="b">
        <v>1</v>
      </c>
      <c r="X128" t="b">
        <v>1</v>
      </c>
      <c r="Y128" t="b">
        <v>1</v>
      </c>
      <c r="Z128" t="b">
        <v>1</v>
      </c>
    </row>
    <row r="129" spans="1:26" x14ac:dyDescent="0.15">
      <c r="A129" t="s">
        <v>113</v>
      </c>
      <c r="B129" t="s">
        <v>4</v>
      </c>
      <c r="C129" t="s">
        <v>251</v>
      </c>
      <c r="D129" t="s">
        <v>252</v>
      </c>
      <c r="E129" t="s">
        <v>116</v>
      </c>
      <c r="F129" t="s">
        <v>31</v>
      </c>
      <c r="G129">
        <v>3</v>
      </c>
      <c r="H129">
        <v>85594428</v>
      </c>
      <c r="I129" t="s">
        <v>121</v>
      </c>
      <c r="J129" t="s">
        <v>117</v>
      </c>
      <c r="K129">
        <v>0.64769600000000005</v>
      </c>
      <c r="L129">
        <v>2.2019800000000001E-3</v>
      </c>
      <c r="M129" s="2">
        <v>9.2999999999999996E-12</v>
      </c>
      <c r="N129">
        <v>3</v>
      </c>
      <c r="O129">
        <v>85594428</v>
      </c>
      <c r="P129" t="s">
        <v>121</v>
      </c>
      <c r="Q129" t="s">
        <v>117</v>
      </c>
      <c r="R129">
        <v>0.35899999999999999</v>
      </c>
      <c r="S129">
        <v>2.0575599999999999E-3</v>
      </c>
      <c r="T129">
        <v>5.1370336000000003E-3</v>
      </c>
      <c r="U129">
        <v>0.68879999999999997</v>
      </c>
      <c r="V129" t="b">
        <v>0</v>
      </c>
      <c r="W129" t="b">
        <v>0</v>
      </c>
      <c r="X129" t="b">
        <v>1</v>
      </c>
      <c r="Y129" t="b">
        <v>1</v>
      </c>
      <c r="Z129" t="b">
        <v>1</v>
      </c>
    </row>
    <row r="130" spans="1:26" x14ac:dyDescent="0.15">
      <c r="A130" t="s">
        <v>113</v>
      </c>
      <c r="B130" t="s">
        <v>4</v>
      </c>
      <c r="C130" t="s">
        <v>259</v>
      </c>
      <c r="D130" t="s">
        <v>260</v>
      </c>
      <c r="E130" t="s">
        <v>116</v>
      </c>
      <c r="F130" t="s">
        <v>31</v>
      </c>
      <c r="G130">
        <v>4</v>
      </c>
      <c r="H130">
        <v>14956689</v>
      </c>
      <c r="I130" t="s">
        <v>118</v>
      </c>
      <c r="J130" t="s">
        <v>117</v>
      </c>
      <c r="K130">
        <v>0.64828699999999995</v>
      </c>
      <c r="L130">
        <v>2.20425E-3</v>
      </c>
      <c r="M130" s="2">
        <v>3.5999999999999998E-8</v>
      </c>
      <c r="N130">
        <v>4</v>
      </c>
      <c r="O130">
        <v>14956689</v>
      </c>
      <c r="P130" t="s">
        <v>118</v>
      </c>
      <c r="Q130" t="s">
        <v>117</v>
      </c>
      <c r="R130">
        <v>0.36049999999999999</v>
      </c>
      <c r="S130">
        <v>5.96E-3</v>
      </c>
      <c r="T130">
        <v>5.179744E-3</v>
      </c>
      <c r="U130">
        <v>0.24990000000000001</v>
      </c>
      <c r="V130" t="b">
        <v>1</v>
      </c>
      <c r="W130" t="b">
        <v>1</v>
      </c>
      <c r="X130" t="b">
        <v>1</v>
      </c>
      <c r="Y130" t="b">
        <v>1</v>
      </c>
      <c r="Z130" t="b">
        <v>1</v>
      </c>
    </row>
    <row r="131" spans="1:26" x14ac:dyDescent="0.15">
      <c r="A131" t="s">
        <v>113</v>
      </c>
      <c r="B131" t="s">
        <v>4</v>
      </c>
      <c r="C131" t="s">
        <v>317</v>
      </c>
      <c r="D131" t="s">
        <v>318</v>
      </c>
      <c r="E131" t="s">
        <v>116</v>
      </c>
      <c r="F131" t="s">
        <v>31</v>
      </c>
      <c r="G131">
        <v>5</v>
      </c>
      <c r="H131">
        <v>11980809</v>
      </c>
      <c r="I131" t="s">
        <v>121</v>
      </c>
      <c r="J131" t="s">
        <v>319</v>
      </c>
      <c r="K131">
        <v>0.53309200000000001</v>
      </c>
      <c r="L131">
        <v>2.2020500000000001E-3</v>
      </c>
      <c r="M131" s="2">
        <v>1.4999999999999999E-8</v>
      </c>
      <c r="N131">
        <v>5</v>
      </c>
      <c r="O131">
        <v>11980809</v>
      </c>
      <c r="P131" t="s">
        <v>121</v>
      </c>
      <c r="Q131" t="s">
        <v>319</v>
      </c>
      <c r="R131">
        <v>0.42920000000000003</v>
      </c>
      <c r="S131">
        <v>1.0909510000000001E-2</v>
      </c>
      <c r="T131">
        <v>7.5739785E-3</v>
      </c>
      <c r="U131">
        <v>0.14979999999999999</v>
      </c>
      <c r="V131" t="b">
        <v>1</v>
      </c>
      <c r="W131" t="b">
        <v>1</v>
      </c>
      <c r="X131" t="b">
        <v>0</v>
      </c>
      <c r="Y131" t="b">
        <v>0</v>
      </c>
      <c r="Z131" t="b">
        <v>1</v>
      </c>
    </row>
    <row r="132" spans="1:26" x14ac:dyDescent="0.15">
      <c r="A132" t="s">
        <v>113</v>
      </c>
      <c r="B132" t="s">
        <v>4</v>
      </c>
      <c r="C132" t="s">
        <v>320</v>
      </c>
      <c r="D132" t="s">
        <v>232</v>
      </c>
      <c r="E132" t="s">
        <v>116</v>
      </c>
      <c r="F132" t="s">
        <v>31</v>
      </c>
      <c r="G132">
        <v>6</v>
      </c>
      <c r="H132">
        <v>155847549</v>
      </c>
      <c r="I132" t="s">
        <v>118</v>
      </c>
      <c r="J132" t="s">
        <v>117</v>
      </c>
      <c r="K132">
        <v>0.44903999999999999</v>
      </c>
      <c r="L132">
        <v>2.1177600000000002E-3</v>
      </c>
      <c r="M132" s="2">
        <v>1.4999999999999999E-14</v>
      </c>
      <c r="N132">
        <v>6</v>
      </c>
      <c r="O132">
        <v>155847549</v>
      </c>
      <c r="P132" t="s">
        <v>118</v>
      </c>
      <c r="Q132" t="s">
        <v>117</v>
      </c>
      <c r="R132">
        <v>0.51749999999999996</v>
      </c>
      <c r="S132">
        <v>1.153787E-2</v>
      </c>
      <c r="T132">
        <v>5.0748412000000001E-3</v>
      </c>
      <c r="U132">
        <v>2.299E-2</v>
      </c>
      <c r="V132" t="b">
        <v>1</v>
      </c>
      <c r="W132" t="b">
        <v>1</v>
      </c>
      <c r="X132" t="b">
        <v>0</v>
      </c>
      <c r="Y132" t="b">
        <v>0</v>
      </c>
      <c r="Z132" t="b">
        <v>1</v>
      </c>
    </row>
    <row r="133" spans="1:26" x14ac:dyDescent="0.15">
      <c r="A133" t="s">
        <v>113</v>
      </c>
      <c r="B133" t="s">
        <v>4</v>
      </c>
      <c r="C133" t="s">
        <v>321</v>
      </c>
      <c r="D133" t="s">
        <v>322</v>
      </c>
      <c r="E133" t="s">
        <v>116</v>
      </c>
      <c r="F133" t="s">
        <v>31</v>
      </c>
      <c r="G133">
        <v>6</v>
      </c>
      <c r="H133">
        <v>16753374</v>
      </c>
      <c r="I133" t="s">
        <v>121</v>
      </c>
      <c r="J133" t="s">
        <v>323</v>
      </c>
      <c r="K133">
        <v>0.82443</v>
      </c>
      <c r="L133">
        <v>2.8001300000000001E-3</v>
      </c>
      <c r="M133" s="2">
        <v>1.4999999999999999E-8</v>
      </c>
      <c r="N133">
        <v>6</v>
      </c>
      <c r="O133">
        <v>16753374</v>
      </c>
      <c r="P133" t="s">
        <v>121</v>
      </c>
      <c r="Q133" t="s">
        <v>323</v>
      </c>
      <c r="R133">
        <v>0.17699999999999999</v>
      </c>
      <c r="S133">
        <v>-8.2199100000000004E-3</v>
      </c>
      <c r="T133">
        <v>9.3214114999999997E-3</v>
      </c>
      <c r="U133">
        <v>0.37790000000000001</v>
      </c>
      <c r="V133" t="b">
        <v>1</v>
      </c>
      <c r="W133" t="b">
        <v>1</v>
      </c>
      <c r="X133" t="b">
        <v>1</v>
      </c>
      <c r="Y133" t="b">
        <v>1</v>
      </c>
      <c r="Z133" t="b">
        <v>1</v>
      </c>
    </row>
    <row r="134" spans="1:26" x14ac:dyDescent="0.15">
      <c r="A134" t="s">
        <v>113</v>
      </c>
      <c r="B134" t="s">
        <v>4</v>
      </c>
      <c r="C134" t="s">
        <v>180</v>
      </c>
      <c r="D134" t="s">
        <v>181</v>
      </c>
      <c r="E134" t="s">
        <v>116</v>
      </c>
      <c r="F134" t="s">
        <v>31</v>
      </c>
      <c r="G134">
        <v>6</v>
      </c>
      <c r="H134">
        <v>26921528</v>
      </c>
      <c r="I134" t="s">
        <v>121</v>
      </c>
      <c r="J134" t="s">
        <v>122</v>
      </c>
      <c r="K134">
        <v>0.88940600000000003</v>
      </c>
      <c r="L134">
        <v>3.3674199999999999E-3</v>
      </c>
      <c r="M134" s="2">
        <v>1.3E-15</v>
      </c>
      <c r="N134">
        <v>6</v>
      </c>
      <c r="O134">
        <v>26921528</v>
      </c>
      <c r="P134" t="s">
        <v>121</v>
      </c>
      <c r="Q134" t="s">
        <v>122</v>
      </c>
      <c r="R134">
        <v>9.1999999999999998E-2</v>
      </c>
      <c r="S134">
        <v>-8.6487999999999999E-3</v>
      </c>
      <c r="T134">
        <v>9.9175605000000003E-3</v>
      </c>
      <c r="U134">
        <v>0.38319999999999999</v>
      </c>
      <c r="V134" t="b">
        <v>0</v>
      </c>
      <c r="W134" t="b">
        <v>0</v>
      </c>
      <c r="X134" t="b">
        <v>1</v>
      </c>
      <c r="Y134" t="b">
        <v>1</v>
      </c>
      <c r="Z134" t="b">
        <v>1</v>
      </c>
    </row>
    <row r="135" spans="1:26" x14ac:dyDescent="0.15">
      <c r="A135" t="s">
        <v>113</v>
      </c>
      <c r="B135" t="s">
        <v>4</v>
      </c>
      <c r="C135" t="s">
        <v>212</v>
      </c>
      <c r="D135" t="s">
        <v>213</v>
      </c>
      <c r="E135" t="s">
        <v>116</v>
      </c>
      <c r="F135" t="s">
        <v>31</v>
      </c>
      <c r="G135">
        <v>6</v>
      </c>
      <c r="H135">
        <v>27799514</v>
      </c>
      <c r="I135" t="s">
        <v>118</v>
      </c>
      <c r="J135" t="s">
        <v>117</v>
      </c>
      <c r="K135">
        <v>0.89166500000000004</v>
      </c>
      <c r="L135">
        <v>3.4976500000000002E-3</v>
      </c>
      <c r="M135" s="2">
        <v>5.4999999999999999E-14</v>
      </c>
      <c r="N135">
        <v>6</v>
      </c>
      <c r="O135">
        <v>27799514</v>
      </c>
      <c r="P135" t="s">
        <v>118</v>
      </c>
      <c r="Q135" t="s">
        <v>117</v>
      </c>
      <c r="R135">
        <v>8.7900000000000006E-2</v>
      </c>
      <c r="S135">
        <v>-1.1384429999999999E-2</v>
      </c>
      <c r="T135">
        <v>1.1111144E-2</v>
      </c>
      <c r="U135">
        <v>0.30559999999999998</v>
      </c>
      <c r="V135" t="b">
        <v>0</v>
      </c>
      <c r="W135" t="b">
        <v>0</v>
      </c>
      <c r="X135" t="b">
        <v>1</v>
      </c>
      <c r="Y135" t="b">
        <v>1</v>
      </c>
      <c r="Z135" t="b">
        <v>1</v>
      </c>
    </row>
    <row r="136" spans="1:26" x14ac:dyDescent="0.15">
      <c r="A136" t="s">
        <v>113</v>
      </c>
      <c r="B136" t="s">
        <v>4</v>
      </c>
      <c r="C136" t="s">
        <v>324</v>
      </c>
      <c r="D136" t="s">
        <v>266</v>
      </c>
      <c r="E136" t="s">
        <v>116</v>
      </c>
      <c r="F136" t="s">
        <v>31</v>
      </c>
      <c r="G136">
        <v>6</v>
      </c>
      <c r="H136">
        <v>28730558</v>
      </c>
      <c r="I136" t="s">
        <v>121</v>
      </c>
      <c r="J136" t="s">
        <v>122</v>
      </c>
      <c r="K136">
        <v>0.144288</v>
      </c>
      <c r="L136">
        <v>3.1793799999999999E-3</v>
      </c>
      <c r="M136" s="2">
        <v>1.3E-13</v>
      </c>
      <c r="N136">
        <v>6</v>
      </c>
      <c r="O136">
        <v>28730558</v>
      </c>
      <c r="P136" t="s">
        <v>121</v>
      </c>
      <c r="Q136" t="s">
        <v>122</v>
      </c>
      <c r="R136">
        <v>0.87509999999999999</v>
      </c>
      <c r="S136">
        <v>4.7865099999999999E-3</v>
      </c>
      <c r="T136">
        <v>1.1613823000000001E-2</v>
      </c>
      <c r="U136">
        <v>0.68020000000000003</v>
      </c>
      <c r="V136" t="b">
        <v>0</v>
      </c>
      <c r="W136" t="b">
        <v>0</v>
      </c>
      <c r="X136" t="b">
        <v>1</v>
      </c>
      <c r="Y136" t="b">
        <v>1</v>
      </c>
      <c r="Z136" t="b">
        <v>1</v>
      </c>
    </row>
    <row r="137" spans="1:26" x14ac:dyDescent="0.15">
      <c r="A137" t="s">
        <v>113</v>
      </c>
      <c r="B137" t="s">
        <v>4</v>
      </c>
      <c r="C137" t="s">
        <v>325</v>
      </c>
      <c r="D137" t="s">
        <v>268</v>
      </c>
      <c r="E137" t="s">
        <v>116</v>
      </c>
      <c r="F137" t="s">
        <v>31</v>
      </c>
      <c r="G137">
        <v>6</v>
      </c>
      <c r="H137">
        <v>29328516</v>
      </c>
      <c r="I137" t="s">
        <v>121</v>
      </c>
      <c r="J137" t="s">
        <v>122</v>
      </c>
      <c r="K137">
        <v>0.17573900000000001</v>
      </c>
      <c r="L137">
        <v>2.7671200000000001E-3</v>
      </c>
      <c r="M137" s="2">
        <v>4.9999999999999997E-12</v>
      </c>
      <c r="N137">
        <v>6</v>
      </c>
      <c r="O137">
        <v>29328516</v>
      </c>
      <c r="P137" t="s">
        <v>121</v>
      </c>
      <c r="Q137" t="s">
        <v>122</v>
      </c>
      <c r="R137">
        <v>0.85640000000000005</v>
      </c>
      <c r="S137">
        <v>2.8802900000000002E-3</v>
      </c>
      <c r="T137">
        <v>7.6071389999999997E-3</v>
      </c>
      <c r="U137">
        <v>0.70499999999999996</v>
      </c>
      <c r="V137" t="b">
        <v>0</v>
      </c>
      <c r="W137" t="b">
        <v>0</v>
      </c>
      <c r="X137" t="b">
        <v>1</v>
      </c>
      <c r="Y137" t="b">
        <v>1</v>
      </c>
      <c r="Z137" t="b">
        <v>1</v>
      </c>
    </row>
    <row r="138" spans="1:26" x14ac:dyDescent="0.15">
      <c r="A138" t="s">
        <v>113</v>
      </c>
      <c r="B138" t="s">
        <v>4</v>
      </c>
      <c r="C138" t="s">
        <v>326</v>
      </c>
      <c r="D138" t="s">
        <v>327</v>
      </c>
      <c r="E138" t="s">
        <v>116</v>
      </c>
      <c r="F138" t="s">
        <v>31</v>
      </c>
      <c r="G138">
        <v>6</v>
      </c>
      <c r="H138">
        <v>29923118</v>
      </c>
      <c r="I138" t="s">
        <v>121</v>
      </c>
      <c r="J138" t="s">
        <v>137</v>
      </c>
      <c r="K138">
        <v>0.84342399999999995</v>
      </c>
      <c r="L138">
        <v>3.17221E-3</v>
      </c>
      <c r="M138" s="2">
        <v>2.4E-10</v>
      </c>
      <c r="N138">
        <v>6</v>
      </c>
      <c r="O138">
        <v>29923118</v>
      </c>
      <c r="P138" t="s">
        <v>121</v>
      </c>
      <c r="Q138" t="s">
        <v>137</v>
      </c>
      <c r="R138">
        <v>0.1414</v>
      </c>
      <c r="S138">
        <v>-1.8718490000000001E-2</v>
      </c>
      <c r="T138">
        <v>1.0843164000000001E-2</v>
      </c>
      <c r="U138">
        <v>8.4290000000000004E-2</v>
      </c>
      <c r="V138" t="b">
        <v>0</v>
      </c>
      <c r="W138" t="b">
        <v>0</v>
      </c>
      <c r="X138" t="b">
        <v>1</v>
      </c>
      <c r="Y138" t="b">
        <v>1</v>
      </c>
      <c r="Z138" t="b">
        <v>1</v>
      </c>
    </row>
    <row r="139" spans="1:26" x14ac:dyDescent="0.15">
      <c r="A139" t="s">
        <v>113</v>
      </c>
      <c r="B139" t="s">
        <v>4</v>
      </c>
      <c r="C139" t="s">
        <v>328</v>
      </c>
      <c r="D139" t="s">
        <v>206</v>
      </c>
      <c r="E139" t="s">
        <v>116</v>
      </c>
      <c r="F139" t="s">
        <v>31</v>
      </c>
      <c r="G139">
        <v>6</v>
      </c>
      <c r="H139">
        <v>30947509</v>
      </c>
      <c r="I139" t="s">
        <v>121</v>
      </c>
      <c r="J139" t="s">
        <v>118</v>
      </c>
      <c r="K139">
        <v>0.18444099999999999</v>
      </c>
      <c r="L139">
        <v>2.7183300000000001E-3</v>
      </c>
      <c r="M139" s="2">
        <v>2.2999999999999998E-13</v>
      </c>
      <c r="N139">
        <v>6</v>
      </c>
      <c r="O139">
        <v>30947509</v>
      </c>
      <c r="P139" t="s">
        <v>121</v>
      </c>
      <c r="Q139" t="s">
        <v>118</v>
      </c>
      <c r="R139">
        <v>0.84379999999999999</v>
      </c>
      <c r="S139">
        <v>1.065784E-2</v>
      </c>
      <c r="T139">
        <v>7.8485133000000002E-3</v>
      </c>
      <c r="U139">
        <v>0.17449999999999999</v>
      </c>
      <c r="V139" t="b">
        <v>0</v>
      </c>
      <c r="W139" t="b">
        <v>0</v>
      </c>
      <c r="X139" t="b">
        <v>1</v>
      </c>
      <c r="Y139" t="b">
        <v>1</v>
      </c>
      <c r="Z139" t="b">
        <v>1</v>
      </c>
    </row>
    <row r="140" spans="1:26" x14ac:dyDescent="0.15">
      <c r="A140" t="s">
        <v>113</v>
      </c>
      <c r="B140" t="s">
        <v>4</v>
      </c>
      <c r="C140" t="s">
        <v>192</v>
      </c>
      <c r="D140" t="s">
        <v>193</v>
      </c>
      <c r="E140" t="s">
        <v>116</v>
      </c>
      <c r="F140" t="s">
        <v>31</v>
      </c>
      <c r="G140">
        <v>6</v>
      </c>
      <c r="H140">
        <v>31462245</v>
      </c>
      <c r="I140" t="s">
        <v>118</v>
      </c>
      <c r="J140" t="s">
        <v>117</v>
      </c>
      <c r="K140">
        <v>0.69260200000000005</v>
      </c>
      <c r="L140">
        <v>2.2835400000000001E-3</v>
      </c>
      <c r="M140" s="2">
        <v>2.3000000000000001E-10</v>
      </c>
      <c r="N140">
        <v>6</v>
      </c>
      <c r="O140">
        <v>31462245</v>
      </c>
      <c r="P140" t="s">
        <v>118</v>
      </c>
      <c r="Q140" t="s">
        <v>117</v>
      </c>
      <c r="R140">
        <v>0.30869999999999997</v>
      </c>
      <c r="S140">
        <v>8.4516399999999998E-3</v>
      </c>
      <c r="T140">
        <v>5.5866694999999996E-3</v>
      </c>
      <c r="U140">
        <v>0.1303</v>
      </c>
      <c r="V140" t="b">
        <v>0</v>
      </c>
      <c r="W140" t="b">
        <v>0</v>
      </c>
      <c r="X140" t="b">
        <v>1</v>
      </c>
      <c r="Y140" t="b">
        <v>1</v>
      </c>
      <c r="Z140" t="b">
        <v>1</v>
      </c>
    </row>
    <row r="141" spans="1:26" x14ac:dyDescent="0.15">
      <c r="A141" t="s">
        <v>113</v>
      </c>
      <c r="B141" t="s">
        <v>4</v>
      </c>
      <c r="C141" t="s">
        <v>207</v>
      </c>
      <c r="D141" t="s">
        <v>208</v>
      </c>
      <c r="E141" t="s">
        <v>116</v>
      </c>
      <c r="F141" t="s">
        <v>31</v>
      </c>
      <c r="G141">
        <v>6</v>
      </c>
      <c r="H141">
        <v>32194630</v>
      </c>
      <c r="I141" t="s">
        <v>117</v>
      </c>
      <c r="J141" t="s">
        <v>122</v>
      </c>
      <c r="K141">
        <v>0.86699999999999999</v>
      </c>
      <c r="L141">
        <v>3.1016699999999999E-3</v>
      </c>
      <c r="M141" s="2">
        <v>2.0000000000000001E-10</v>
      </c>
      <c r="N141">
        <v>6</v>
      </c>
      <c r="O141">
        <v>32194630</v>
      </c>
      <c r="P141" t="s">
        <v>117</v>
      </c>
      <c r="Q141" t="s">
        <v>122</v>
      </c>
      <c r="R141">
        <v>0.1234</v>
      </c>
      <c r="S141">
        <v>-7.1305099999999996E-3</v>
      </c>
      <c r="T141">
        <v>9.0201647999999992E-3</v>
      </c>
      <c r="U141">
        <v>0.42920000000000003</v>
      </c>
      <c r="V141" t="b">
        <v>0</v>
      </c>
      <c r="W141" t="b">
        <v>0</v>
      </c>
      <c r="X141" t="b">
        <v>1</v>
      </c>
      <c r="Y141" t="b">
        <v>1</v>
      </c>
      <c r="Z141" t="b">
        <v>1</v>
      </c>
    </row>
    <row r="142" spans="1:26" x14ac:dyDescent="0.15">
      <c r="A142" t="s">
        <v>113</v>
      </c>
      <c r="B142" t="s">
        <v>4</v>
      </c>
      <c r="C142" t="s">
        <v>247</v>
      </c>
      <c r="D142" t="s">
        <v>248</v>
      </c>
      <c r="E142" t="s">
        <v>116</v>
      </c>
      <c r="F142" t="s">
        <v>31</v>
      </c>
      <c r="G142">
        <v>6</v>
      </c>
      <c r="H142">
        <v>32802009</v>
      </c>
      <c r="I142" t="s">
        <v>118</v>
      </c>
      <c r="J142" t="s">
        <v>117</v>
      </c>
      <c r="K142">
        <v>0.81556799999999996</v>
      </c>
      <c r="L142">
        <v>2.71828E-3</v>
      </c>
      <c r="M142" s="2">
        <v>1.6999999999999999E-9</v>
      </c>
      <c r="N142">
        <v>6</v>
      </c>
      <c r="O142">
        <v>32802009</v>
      </c>
      <c r="P142" t="s">
        <v>118</v>
      </c>
      <c r="Q142" t="s">
        <v>117</v>
      </c>
      <c r="R142">
        <v>0.17580000000000001</v>
      </c>
      <c r="S142">
        <v>8.7514999999999999E-4</v>
      </c>
      <c r="T142">
        <v>6.7650221999999999E-3</v>
      </c>
      <c r="U142">
        <v>0.89710000000000001</v>
      </c>
      <c r="V142" t="b">
        <v>0</v>
      </c>
      <c r="W142" t="b">
        <v>0</v>
      </c>
      <c r="X142" t="b">
        <v>1</v>
      </c>
      <c r="Y142" t="b">
        <v>1</v>
      </c>
      <c r="Z142" t="b">
        <v>1</v>
      </c>
    </row>
    <row r="143" spans="1:26" x14ac:dyDescent="0.15">
      <c r="A143" t="s">
        <v>113</v>
      </c>
      <c r="B143" t="s">
        <v>4</v>
      </c>
      <c r="C143" t="s">
        <v>329</v>
      </c>
      <c r="D143" t="s">
        <v>330</v>
      </c>
      <c r="E143" t="s">
        <v>116</v>
      </c>
      <c r="F143" t="s">
        <v>31</v>
      </c>
      <c r="G143">
        <v>6</v>
      </c>
      <c r="H143">
        <v>92337476</v>
      </c>
      <c r="I143" t="s">
        <v>121</v>
      </c>
      <c r="J143" t="s">
        <v>323</v>
      </c>
      <c r="K143">
        <v>0.45006400000000002</v>
      </c>
      <c r="L143">
        <v>2.13963E-3</v>
      </c>
      <c r="M143" s="2">
        <v>2.1000000000000002E-9</v>
      </c>
      <c r="N143">
        <v>6</v>
      </c>
      <c r="O143">
        <v>92337476</v>
      </c>
      <c r="P143" t="s">
        <v>121</v>
      </c>
      <c r="Q143" t="s">
        <v>323</v>
      </c>
      <c r="R143">
        <v>0.50060000000000004</v>
      </c>
      <c r="S143">
        <v>-3.5843699999999999E-3</v>
      </c>
      <c r="T143">
        <v>7.3514425999999999E-3</v>
      </c>
      <c r="U143">
        <v>0.62590000000000001</v>
      </c>
      <c r="V143" t="b">
        <v>1</v>
      </c>
      <c r="W143" t="b">
        <v>1</v>
      </c>
      <c r="X143" t="b">
        <v>0</v>
      </c>
      <c r="Y143" t="b">
        <v>0</v>
      </c>
      <c r="Z143" t="b">
        <v>1</v>
      </c>
    </row>
    <row r="144" spans="1:26" x14ac:dyDescent="0.15">
      <c r="A144" t="s">
        <v>113</v>
      </c>
      <c r="B144" t="s">
        <v>4</v>
      </c>
      <c r="C144" t="s">
        <v>331</v>
      </c>
      <c r="D144" t="s">
        <v>146</v>
      </c>
      <c r="E144" t="s">
        <v>116</v>
      </c>
      <c r="F144" t="s">
        <v>31</v>
      </c>
      <c r="G144">
        <v>7</v>
      </c>
      <c r="H144">
        <v>121947456</v>
      </c>
      <c r="I144" t="s">
        <v>121</v>
      </c>
      <c r="J144" t="s">
        <v>122</v>
      </c>
      <c r="K144">
        <v>0.22143499999999999</v>
      </c>
      <c r="L144">
        <v>2.5538000000000002E-3</v>
      </c>
      <c r="M144" s="2">
        <v>6.2000000000000001E-14</v>
      </c>
      <c r="N144">
        <v>7</v>
      </c>
      <c r="O144">
        <v>121947456</v>
      </c>
      <c r="P144" t="s">
        <v>121</v>
      </c>
      <c r="Q144" t="s">
        <v>122</v>
      </c>
      <c r="R144">
        <v>0.76200000000000001</v>
      </c>
      <c r="S144">
        <v>-2.3877299999999998E-3</v>
      </c>
      <c r="T144">
        <v>6.0288646999999999E-3</v>
      </c>
      <c r="U144">
        <v>0.69210000000000005</v>
      </c>
      <c r="V144" t="b">
        <v>1</v>
      </c>
      <c r="W144" t="b">
        <v>1</v>
      </c>
      <c r="X144" t="b">
        <v>1</v>
      </c>
      <c r="Y144" t="b">
        <v>1</v>
      </c>
      <c r="Z144" t="b">
        <v>1</v>
      </c>
    </row>
    <row r="145" spans="1:26" x14ac:dyDescent="0.15">
      <c r="A145" t="s">
        <v>113</v>
      </c>
      <c r="B145" t="s">
        <v>4</v>
      </c>
      <c r="C145" t="s">
        <v>155</v>
      </c>
      <c r="D145" t="s">
        <v>156</v>
      </c>
      <c r="E145" t="s">
        <v>116</v>
      </c>
      <c r="F145" t="s">
        <v>31</v>
      </c>
      <c r="G145">
        <v>7</v>
      </c>
      <c r="H145">
        <v>14198845</v>
      </c>
      <c r="I145" t="s">
        <v>118</v>
      </c>
      <c r="J145" t="s">
        <v>122</v>
      </c>
      <c r="K145">
        <v>0.81542199999999998</v>
      </c>
      <c r="L145">
        <v>2.74318E-3</v>
      </c>
      <c r="M145" s="2">
        <v>1.9000000000000001E-8</v>
      </c>
      <c r="N145">
        <v>7</v>
      </c>
      <c r="O145">
        <v>14198845</v>
      </c>
      <c r="P145" t="s">
        <v>118</v>
      </c>
      <c r="Q145" t="s">
        <v>122</v>
      </c>
      <c r="R145">
        <v>0.18909999999999999</v>
      </c>
      <c r="S145">
        <v>-7.7252700000000002E-3</v>
      </c>
      <c r="T145">
        <v>6.5861024999999997E-3</v>
      </c>
      <c r="U145">
        <v>0.24079999999999999</v>
      </c>
      <c r="V145" t="b">
        <v>1</v>
      </c>
      <c r="W145" t="b">
        <v>1</v>
      </c>
      <c r="X145" t="b">
        <v>0</v>
      </c>
      <c r="Y145" t="b">
        <v>0</v>
      </c>
      <c r="Z145" t="b">
        <v>1</v>
      </c>
    </row>
    <row r="146" spans="1:26" x14ac:dyDescent="0.15">
      <c r="A146" t="s">
        <v>113</v>
      </c>
      <c r="B146" t="s">
        <v>4</v>
      </c>
      <c r="C146" t="s">
        <v>196</v>
      </c>
      <c r="D146" t="s">
        <v>197</v>
      </c>
      <c r="E146" t="s">
        <v>116</v>
      </c>
      <c r="F146" t="s">
        <v>31</v>
      </c>
      <c r="G146">
        <v>7</v>
      </c>
      <c r="H146">
        <v>3601640</v>
      </c>
      <c r="I146" t="s">
        <v>121</v>
      </c>
      <c r="J146" t="s">
        <v>118</v>
      </c>
      <c r="K146">
        <v>0.60878399999999999</v>
      </c>
      <c r="L146">
        <v>2.1625199999999998E-3</v>
      </c>
      <c r="M146" s="2">
        <v>2.9E-11</v>
      </c>
      <c r="N146">
        <v>7</v>
      </c>
      <c r="O146">
        <v>3601640</v>
      </c>
      <c r="P146" t="s">
        <v>121</v>
      </c>
      <c r="Q146" t="s">
        <v>118</v>
      </c>
      <c r="R146">
        <v>0.38390000000000002</v>
      </c>
      <c r="S146">
        <v>8.3729500000000005E-3</v>
      </c>
      <c r="T146">
        <v>5.0379528999999999E-3</v>
      </c>
      <c r="U146">
        <v>9.6519999999999995E-2</v>
      </c>
      <c r="V146" t="b">
        <v>1</v>
      </c>
      <c r="W146" t="b">
        <v>1</v>
      </c>
      <c r="X146" t="b">
        <v>0</v>
      </c>
      <c r="Y146" t="b">
        <v>0</v>
      </c>
      <c r="Z146" t="b">
        <v>1</v>
      </c>
    </row>
    <row r="147" spans="1:26" x14ac:dyDescent="0.15">
      <c r="A147" t="s">
        <v>113</v>
      </c>
      <c r="B147" t="s">
        <v>4</v>
      </c>
      <c r="C147" t="s">
        <v>332</v>
      </c>
      <c r="D147" t="s">
        <v>250</v>
      </c>
      <c r="E147" t="s">
        <v>116</v>
      </c>
      <c r="F147" t="s">
        <v>31</v>
      </c>
      <c r="G147">
        <v>7</v>
      </c>
      <c r="H147">
        <v>95760694</v>
      </c>
      <c r="I147" t="s">
        <v>121</v>
      </c>
      <c r="J147" t="s">
        <v>122</v>
      </c>
      <c r="K147">
        <v>0.39990599999999998</v>
      </c>
      <c r="L147">
        <v>2.1534599999999998E-3</v>
      </c>
      <c r="M147" s="2">
        <v>4.3000000000000001E-10</v>
      </c>
      <c r="N147">
        <v>7</v>
      </c>
      <c r="O147">
        <v>95760694</v>
      </c>
      <c r="P147" t="s">
        <v>121</v>
      </c>
      <c r="Q147" t="s">
        <v>122</v>
      </c>
      <c r="R147">
        <v>0.58930000000000005</v>
      </c>
      <c r="S147">
        <v>-2.4635899999999999E-3</v>
      </c>
      <c r="T147">
        <v>4.9908881999999998E-3</v>
      </c>
      <c r="U147">
        <v>0.62160000000000004</v>
      </c>
      <c r="V147" t="b">
        <v>1</v>
      </c>
      <c r="W147" t="b">
        <v>1</v>
      </c>
      <c r="X147" t="b">
        <v>1</v>
      </c>
      <c r="Y147" t="b">
        <v>1</v>
      </c>
      <c r="Z147" t="b">
        <v>1</v>
      </c>
    </row>
    <row r="148" spans="1:26" x14ac:dyDescent="0.15">
      <c r="A148" t="s">
        <v>113</v>
      </c>
      <c r="B148" t="s">
        <v>4</v>
      </c>
      <c r="C148" t="s">
        <v>149</v>
      </c>
      <c r="D148" t="s">
        <v>150</v>
      </c>
      <c r="E148" t="s">
        <v>116</v>
      </c>
      <c r="F148" t="s">
        <v>31</v>
      </c>
      <c r="G148">
        <v>8</v>
      </c>
      <c r="H148">
        <v>10009952</v>
      </c>
      <c r="I148" t="s">
        <v>118</v>
      </c>
      <c r="J148" t="s">
        <v>122</v>
      </c>
      <c r="K148">
        <v>0.57721299999999998</v>
      </c>
      <c r="L148">
        <v>2.1478000000000001E-3</v>
      </c>
      <c r="M148" s="2">
        <v>1.6000000000000001E-16</v>
      </c>
      <c r="N148">
        <v>8</v>
      </c>
      <c r="O148">
        <v>10009952</v>
      </c>
      <c r="P148" t="s">
        <v>118</v>
      </c>
      <c r="Q148" t="s">
        <v>122</v>
      </c>
      <c r="R148">
        <v>0.43030000000000002</v>
      </c>
      <c r="S148">
        <v>1.0716430000000001E-2</v>
      </c>
      <c r="T148">
        <v>5.1246199999999999E-3</v>
      </c>
      <c r="U148">
        <v>3.6510000000000001E-2</v>
      </c>
      <c r="V148" t="b">
        <v>0</v>
      </c>
      <c r="W148" t="b">
        <v>0</v>
      </c>
      <c r="X148" t="b">
        <v>1</v>
      </c>
      <c r="Y148" t="b">
        <v>1</v>
      </c>
      <c r="Z148" t="b">
        <v>1</v>
      </c>
    </row>
    <row r="149" spans="1:26" x14ac:dyDescent="0.15">
      <c r="A149" t="s">
        <v>113</v>
      </c>
      <c r="B149" t="s">
        <v>4</v>
      </c>
      <c r="C149" t="s">
        <v>333</v>
      </c>
      <c r="D149" t="s">
        <v>115</v>
      </c>
      <c r="E149" t="s">
        <v>116</v>
      </c>
      <c r="F149" t="s">
        <v>31</v>
      </c>
      <c r="G149">
        <v>8</v>
      </c>
      <c r="H149">
        <v>10817197</v>
      </c>
      <c r="I149" t="s">
        <v>118</v>
      </c>
      <c r="J149" t="s">
        <v>117</v>
      </c>
      <c r="K149">
        <v>0.47296700000000003</v>
      </c>
      <c r="L149">
        <v>2.1117599999999999E-3</v>
      </c>
      <c r="M149" s="2">
        <v>5.2999999999999996E-12</v>
      </c>
      <c r="N149">
        <v>8</v>
      </c>
      <c r="O149">
        <v>10817197</v>
      </c>
      <c r="P149" t="s">
        <v>118</v>
      </c>
      <c r="Q149" t="s">
        <v>117</v>
      </c>
      <c r="R149">
        <v>0.52829999999999999</v>
      </c>
      <c r="S149">
        <v>-9.5472500000000002E-3</v>
      </c>
      <c r="T149">
        <v>5.0616578999999997E-3</v>
      </c>
      <c r="U149">
        <v>5.9270000000000003E-2</v>
      </c>
      <c r="V149" t="b">
        <v>0</v>
      </c>
      <c r="W149" t="b">
        <v>0</v>
      </c>
      <c r="X149" t="b">
        <v>1</v>
      </c>
      <c r="Y149" t="b">
        <v>1</v>
      </c>
      <c r="Z149" t="b">
        <v>1</v>
      </c>
    </row>
    <row r="150" spans="1:26" x14ac:dyDescent="0.15">
      <c r="A150" t="s">
        <v>113</v>
      </c>
      <c r="B150" t="s">
        <v>4</v>
      </c>
      <c r="C150" t="s">
        <v>171</v>
      </c>
      <c r="D150" t="s">
        <v>172</v>
      </c>
      <c r="E150" t="s">
        <v>116</v>
      </c>
      <c r="F150" t="s">
        <v>31</v>
      </c>
      <c r="G150">
        <v>8</v>
      </c>
      <c r="H150">
        <v>11435291</v>
      </c>
      <c r="I150" t="s">
        <v>122</v>
      </c>
      <c r="J150" t="s">
        <v>173</v>
      </c>
      <c r="K150">
        <v>0.526505</v>
      </c>
      <c r="L150">
        <v>2.1304700000000002E-3</v>
      </c>
      <c r="M150" s="2">
        <v>1.4E-11</v>
      </c>
      <c r="N150">
        <v>8</v>
      </c>
      <c r="O150">
        <v>11435291</v>
      </c>
      <c r="P150" t="s">
        <v>122</v>
      </c>
      <c r="Q150" t="s">
        <v>173</v>
      </c>
      <c r="R150">
        <v>0.46439999999999998</v>
      </c>
      <c r="S150">
        <v>8.2677700000000007E-3</v>
      </c>
      <c r="T150">
        <v>7.1452636E-3</v>
      </c>
      <c r="U150">
        <v>0.2472</v>
      </c>
      <c r="V150" t="b">
        <v>0</v>
      </c>
      <c r="W150" t="b">
        <v>0</v>
      </c>
      <c r="X150" t="b">
        <v>1</v>
      </c>
      <c r="Y150" t="b">
        <v>1</v>
      </c>
      <c r="Z150" t="b">
        <v>1</v>
      </c>
    </row>
    <row r="151" spans="1:26" x14ac:dyDescent="0.15">
      <c r="A151" t="s">
        <v>113</v>
      </c>
      <c r="B151" t="s">
        <v>4</v>
      </c>
      <c r="C151" t="s">
        <v>334</v>
      </c>
      <c r="D151" t="s">
        <v>236</v>
      </c>
      <c r="E151" t="s">
        <v>116</v>
      </c>
      <c r="F151" t="s">
        <v>31</v>
      </c>
      <c r="G151">
        <v>8</v>
      </c>
      <c r="H151">
        <v>59816868</v>
      </c>
      <c r="I151" t="s">
        <v>118</v>
      </c>
      <c r="J151" t="s">
        <v>117</v>
      </c>
      <c r="K151">
        <v>0.41812500000000002</v>
      </c>
      <c r="L151">
        <v>2.1488900000000001E-3</v>
      </c>
      <c r="M151" s="2">
        <v>3.4999999999999999E-9</v>
      </c>
      <c r="N151">
        <v>8</v>
      </c>
      <c r="O151">
        <v>59816868</v>
      </c>
      <c r="P151" t="s">
        <v>118</v>
      </c>
      <c r="Q151" t="s">
        <v>117</v>
      </c>
      <c r="R151">
        <v>0.5907</v>
      </c>
      <c r="S151">
        <v>-1.357599E-2</v>
      </c>
      <c r="T151">
        <v>4.9927879999999997E-3</v>
      </c>
      <c r="U151">
        <v>6.5459999999999997E-3</v>
      </c>
      <c r="V151" t="b">
        <v>1</v>
      </c>
      <c r="W151" t="b">
        <v>1</v>
      </c>
      <c r="X151" t="b">
        <v>1</v>
      </c>
      <c r="Y151" t="b">
        <v>1</v>
      </c>
      <c r="Z151" t="b">
        <v>1</v>
      </c>
    </row>
    <row r="152" spans="1:26" x14ac:dyDescent="0.15">
      <c r="A152" t="s">
        <v>113</v>
      </c>
      <c r="B152" t="s">
        <v>4</v>
      </c>
      <c r="C152" t="s">
        <v>335</v>
      </c>
      <c r="D152" t="s">
        <v>336</v>
      </c>
      <c r="E152" t="s">
        <v>116</v>
      </c>
      <c r="F152" t="s">
        <v>31</v>
      </c>
      <c r="G152">
        <v>8</v>
      </c>
      <c r="H152">
        <v>64603887</v>
      </c>
      <c r="I152" t="s">
        <v>122</v>
      </c>
      <c r="J152" t="s">
        <v>170</v>
      </c>
      <c r="K152">
        <v>0.72358500000000003</v>
      </c>
      <c r="L152">
        <v>2.3735100000000001E-3</v>
      </c>
      <c r="M152" s="2">
        <v>1.2999999999999999E-12</v>
      </c>
      <c r="N152">
        <v>8</v>
      </c>
      <c r="O152">
        <v>64603887</v>
      </c>
      <c r="P152" t="s">
        <v>122</v>
      </c>
      <c r="Q152" t="s">
        <v>170</v>
      </c>
      <c r="R152">
        <v>0.27710000000000001</v>
      </c>
      <c r="S152">
        <v>-1.3628399999999999E-3</v>
      </c>
      <c r="T152">
        <v>6.3693402000000003E-3</v>
      </c>
      <c r="U152">
        <v>0.8306</v>
      </c>
      <c r="V152" t="b">
        <v>1</v>
      </c>
      <c r="W152" t="b">
        <v>1</v>
      </c>
      <c r="X152" t="b">
        <v>1</v>
      </c>
      <c r="Y152" t="b">
        <v>1</v>
      </c>
      <c r="Z152" t="b">
        <v>1</v>
      </c>
    </row>
    <row r="153" spans="1:26" x14ac:dyDescent="0.15">
      <c r="A153" t="s">
        <v>113</v>
      </c>
      <c r="B153" t="s">
        <v>4</v>
      </c>
      <c r="C153" t="s">
        <v>253</v>
      </c>
      <c r="D153" t="s">
        <v>254</v>
      </c>
      <c r="E153" t="s">
        <v>116</v>
      </c>
      <c r="F153" t="s">
        <v>31</v>
      </c>
      <c r="G153">
        <v>8</v>
      </c>
      <c r="H153">
        <v>8687325</v>
      </c>
      <c r="I153" t="s">
        <v>121</v>
      </c>
      <c r="J153" t="s">
        <v>122</v>
      </c>
      <c r="K153">
        <v>0.53680799999999995</v>
      </c>
      <c r="L153">
        <v>2.1284199999999998E-3</v>
      </c>
      <c r="M153" s="2">
        <v>6.2000000000000002E-12</v>
      </c>
      <c r="N153">
        <v>8</v>
      </c>
      <c r="O153">
        <v>8687325</v>
      </c>
      <c r="P153" t="s">
        <v>121</v>
      </c>
      <c r="Q153" t="s">
        <v>122</v>
      </c>
      <c r="R153">
        <v>0.4743</v>
      </c>
      <c r="S153">
        <v>6.92248E-3</v>
      </c>
      <c r="T153">
        <v>5.0014018999999998E-3</v>
      </c>
      <c r="U153">
        <v>0.1663</v>
      </c>
      <c r="V153" t="b">
        <v>0</v>
      </c>
      <c r="W153" t="b">
        <v>0</v>
      </c>
      <c r="X153" t="b">
        <v>1</v>
      </c>
      <c r="Y153" t="b">
        <v>1</v>
      </c>
      <c r="Z153" t="b">
        <v>1</v>
      </c>
    </row>
    <row r="154" spans="1:26" x14ac:dyDescent="0.15">
      <c r="A154" t="s">
        <v>113</v>
      </c>
      <c r="B154" t="s">
        <v>4</v>
      </c>
      <c r="C154" t="s">
        <v>337</v>
      </c>
      <c r="D154" t="s">
        <v>264</v>
      </c>
      <c r="E154" t="s">
        <v>116</v>
      </c>
      <c r="F154" t="s">
        <v>31</v>
      </c>
      <c r="G154">
        <v>8</v>
      </c>
      <c r="H154">
        <v>9225629</v>
      </c>
      <c r="I154" t="s">
        <v>121</v>
      </c>
      <c r="J154" t="s">
        <v>122</v>
      </c>
      <c r="K154">
        <v>0.43395299999999998</v>
      </c>
      <c r="L154">
        <v>2.1371300000000001E-3</v>
      </c>
      <c r="M154" s="2">
        <v>3.5E-12</v>
      </c>
      <c r="N154">
        <v>8</v>
      </c>
      <c r="O154">
        <v>9225629</v>
      </c>
      <c r="P154" t="s">
        <v>121</v>
      </c>
      <c r="Q154" t="s">
        <v>122</v>
      </c>
      <c r="R154">
        <v>0.55820000000000003</v>
      </c>
      <c r="S154">
        <v>-1.27389E-3</v>
      </c>
      <c r="T154">
        <v>4.9581581999999999E-3</v>
      </c>
      <c r="U154">
        <v>0.79720000000000002</v>
      </c>
      <c r="V154" t="b">
        <v>1</v>
      </c>
      <c r="W154" t="b">
        <v>1</v>
      </c>
      <c r="X154" t="b">
        <v>1</v>
      </c>
      <c r="Y154" t="b">
        <v>1</v>
      </c>
      <c r="Z154" t="b">
        <v>1</v>
      </c>
    </row>
    <row r="155" spans="1:26" x14ac:dyDescent="0.15">
      <c r="A155" t="s">
        <v>113</v>
      </c>
      <c r="B155" t="s">
        <v>4</v>
      </c>
      <c r="C155" t="s">
        <v>233</v>
      </c>
      <c r="D155" t="s">
        <v>234</v>
      </c>
      <c r="E155" t="s">
        <v>116</v>
      </c>
      <c r="F155" t="s">
        <v>31</v>
      </c>
      <c r="G155">
        <v>9</v>
      </c>
      <c r="H155">
        <v>106772283</v>
      </c>
      <c r="I155" t="s">
        <v>121</v>
      </c>
      <c r="J155" t="s">
        <v>122</v>
      </c>
      <c r="K155">
        <v>0.50486399999999998</v>
      </c>
      <c r="L155">
        <v>2.1067E-3</v>
      </c>
      <c r="M155" s="2">
        <v>5.8E-11</v>
      </c>
      <c r="N155">
        <v>9</v>
      </c>
      <c r="O155">
        <v>106772283</v>
      </c>
      <c r="P155" t="s">
        <v>121</v>
      </c>
      <c r="Q155" t="s">
        <v>122</v>
      </c>
      <c r="R155">
        <v>0.47320000000000001</v>
      </c>
      <c r="S155">
        <v>2.4137199999999998E-3</v>
      </c>
      <c r="T155">
        <v>4.6936024E-3</v>
      </c>
      <c r="U155">
        <v>0.60709999999999997</v>
      </c>
      <c r="V155" t="b">
        <v>1</v>
      </c>
      <c r="W155" t="b">
        <v>1</v>
      </c>
      <c r="X155" t="b">
        <v>0</v>
      </c>
      <c r="Y155" t="b">
        <v>0</v>
      </c>
      <c r="Z155" t="b">
        <v>1</v>
      </c>
    </row>
    <row r="156" spans="1:26" x14ac:dyDescent="0.15">
      <c r="A156" t="s">
        <v>113</v>
      </c>
      <c r="B156" t="s">
        <v>338</v>
      </c>
      <c r="C156" t="s">
        <v>119</v>
      </c>
      <c r="D156" t="s">
        <v>31</v>
      </c>
      <c r="E156" t="s">
        <v>116</v>
      </c>
      <c r="F156" t="s">
        <v>31</v>
      </c>
      <c r="G156">
        <v>10</v>
      </c>
      <c r="H156">
        <v>22098701</v>
      </c>
      <c r="I156" t="s">
        <v>121</v>
      </c>
      <c r="J156" t="s">
        <v>122</v>
      </c>
      <c r="K156">
        <v>0.71612900000000002</v>
      </c>
      <c r="L156">
        <v>2.3406799999999999E-3</v>
      </c>
      <c r="M156" s="2">
        <v>2.4E-23</v>
      </c>
      <c r="N156">
        <v>10</v>
      </c>
      <c r="O156">
        <v>22098701</v>
      </c>
      <c r="P156" t="s">
        <v>121</v>
      </c>
      <c r="Q156" t="s">
        <v>122</v>
      </c>
      <c r="R156">
        <v>0.29780000000000001</v>
      </c>
      <c r="S156" s="2">
        <v>-6.9999999999999999E-4</v>
      </c>
      <c r="T156">
        <v>1.6000000000000001E-3</v>
      </c>
      <c r="U156">
        <v>0.65</v>
      </c>
      <c r="V156" t="b">
        <v>1</v>
      </c>
      <c r="W156" t="b">
        <v>1</v>
      </c>
      <c r="X156" t="b">
        <v>1</v>
      </c>
      <c r="Y156" t="b">
        <v>1</v>
      </c>
      <c r="Z156" t="b">
        <v>1</v>
      </c>
    </row>
    <row r="157" spans="1:26" x14ac:dyDescent="0.15">
      <c r="A157" t="s">
        <v>113</v>
      </c>
      <c r="B157" t="s">
        <v>338</v>
      </c>
      <c r="C157" t="s">
        <v>286</v>
      </c>
      <c r="D157" t="s">
        <v>31</v>
      </c>
      <c r="E157" t="s">
        <v>116</v>
      </c>
      <c r="F157" t="s">
        <v>31</v>
      </c>
      <c r="G157">
        <v>11</v>
      </c>
      <c r="H157">
        <v>83190682</v>
      </c>
      <c r="I157" t="s">
        <v>118</v>
      </c>
      <c r="J157" t="s">
        <v>117</v>
      </c>
      <c r="K157">
        <v>0.41977999999999999</v>
      </c>
      <c r="L157">
        <v>2.13372E-3</v>
      </c>
      <c r="M157" s="2">
        <v>7.8999999999999996E-10</v>
      </c>
      <c r="N157">
        <v>11</v>
      </c>
      <c r="O157">
        <v>83190682</v>
      </c>
      <c r="P157" t="s">
        <v>118</v>
      </c>
      <c r="Q157" t="s">
        <v>117</v>
      </c>
      <c r="R157">
        <v>0.58879999999999999</v>
      </c>
      <c r="S157" s="2">
        <v>-4.0000000000000002E-4</v>
      </c>
      <c r="T157">
        <v>1.5E-3</v>
      </c>
      <c r="U157">
        <v>0.79</v>
      </c>
      <c r="V157" t="b">
        <v>1</v>
      </c>
      <c r="W157" t="b">
        <v>1</v>
      </c>
      <c r="X157" t="b">
        <v>1</v>
      </c>
      <c r="Y157" t="b">
        <v>1</v>
      </c>
      <c r="Z157" t="b">
        <v>1</v>
      </c>
    </row>
    <row r="158" spans="1:26" x14ac:dyDescent="0.15">
      <c r="A158" t="s">
        <v>113</v>
      </c>
      <c r="B158" t="s">
        <v>338</v>
      </c>
      <c r="C158" t="s">
        <v>161</v>
      </c>
      <c r="D158" t="s">
        <v>31</v>
      </c>
      <c r="E158" t="s">
        <v>116</v>
      </c>
      <c r="F158" t="s">
        <v>31</v>
      </c>
      <c r="G158">
        <v>13</v>
      </c>
      <c r="H158">
        <v>58379498</v>
      </c>
      <c r="I158" t="s">
        <v>121</v>
      </c>
      <c r="J158" t="s">
        <v>122</v>
      </c>
      <c r="K158">
        <v>0.72274700000000003</v>
      </c>
      <c r="L158">
        <v>2.3525199999999999E-3</v>
      </c>
      <c r="M158" s="2">
        <v>2.2000000000000002E-11</v>
      </c>
      <c r="N158">
        <v>13</v>
      </c>
      <c r="O158">
        <v>58379498</v>
      </c>
      <c r="P158" t="s">
        <v>121</v>
      </c>
      <c r="Q158" t="s">
        <v>122</v>
      </c>
      <c r="R158">
        <v>0.27229999999999999</v>
      </c>
      <c r="S158">
        <v>-6.1000000000000004E-3</v>
      </c>
      <c r="T158">
        <v>1.6000000000000001E-3</v>
      </c>
      <c r="U158">
        <v>1.3999999999999999E-4</v>
      </c>
      <c r="V158" t="b">
        <v>1</v>
      </c>
      <c r="W158" t="b">
        <v>1</v>
      </c>
      <c r="X158" t="b">
        <v>1</v>
      </c>
      <c r="Y158" t="b">
        <v>1</v>
      </c>
      <c r="Z158" t="b">
        <v>1</v>
      </c>
    </row>
    <row r="159" spans="1:26" x14ac:dyDescent="0.15">
      <c r="A159" t="s">
        <v>113</v>
      </c>
      <c r="B159" t="s">
        <v>338</v>
      </c>
      <c r="C159" t="s">
        <v>159</v>
      </c>
      <c r="D159" t="s">
        <v>31</v>
      </c>
      <c r="E159" t="s">
        <v>116</v>
      </c>
      <c r="F159" t="s">
        <v>31</v>
      </c>
      <c r="G159">
        <v>14</v>
      </c>
      <c r="H159">
        <v>100279492</v>
      </c>
      <c r="I159" t="s">
        <v>117</v>
      </c>
      <c r="J159" t="s">
        <v>122</v>
      </c>
      <c r="K159">
        <v>0.615282</v>
      </c>
      <c r="L159">
        <v>2.16417E-3</v>
      </c>
      <c r="M159" s="2">
        <v>4.8E-8</v>
      </c>
      <c r="N159">
        <v>14</v>
      </c>
      <c r="O159">
        <v>100279492</v>
      </c>
      <c r="P159" t="s">
        <v>117</v>
      </c>
      <c r="Q159" t="s">
        <v>122</v>
      </c>
      <c r="R159">
        <v>0.38400000000000001</v>
      </c>
      <c r="S159" s="2">
        <v>-5.9999999999999995E-4</v>
      </c>
      <c r="T159">
        <v>1.5E-3</v>
      </c>
      <c r="U159">
        <v>0.68</v>
      </c>
      <c r="V159" t="b">
        <v>1</v>
      </c>
      <c r="W159" t="b">
        <v>1</v>
      </c>
      <c r="X159" t="b">
        <v>0</v>
      </c>
      <c r="Y159" t="b">
        <v>0</v>
      </c>
      <c r="Z159" t="b">
        <v>1</v>
      </c>
    </row>
    <row r="160" spans="1:26" x14ac:dyDescent="0.15">
      <c r="A160" t="s">
        <v>113</v>
      </c>
      <c r="B160" t="s">
        <v>338</v>
      </c>
      <c r="C160" t="s">
        <v>298</v>
      </c>
      <c r="D160" t="s">
        <v>31</v>
      </c>
      <c r="E160" t="s">
        <v>116</v>
      </c>
      <c r="F160" t="s">
        <v>31</v>
      </c>
      <c r="G160">
        <v>16</v>
      </c>
      <c r="H160">
        <v>53800954</v>
      </c>
      <c r="I160" t="s">
        <v>118</v>
      </c>
      <c r="J160" t="s">
        <v>117</v>
      </c>
      <c r="K160">
        <v>0.40309499999999998</v>
      </c>
      <c r="L160">
        <v>2.14606E-3</v>
      </c>
      <c r="M160" s="2">
        <v>2.0999999999999999E-19</v>
      </c>
      <c r="N160">
        <v>16</v>
      </c>
      <c r="O160">
        <v>53800954</v>
      </c>
      <c r="P160" t="s">
        <v>118</v>
      </c>
      <c r="Q160" t="s">
        <v>117</v>
      </c>
      <c r="R160">
        <v>0.59670000000000001</v>
      </c>
      <c r="S160">
        <v>5.1000000000000004E-3</v>
      </c>
      <c r="T160">
        <v>1.5E-3</v>
      </c>
      <c r="U160" s="2">
        <v>5.0000000000000001E-4</v>
      </c>
      <c r="V160" t="b">
        <v>0</v>
      </c>
      <c r="W160" t="b">
        <v>0</v>
      </c>
      <c r="X160" t="b">
        <v>1</v>
      </c>
      <c r="Y160" t="b">
        <v>1</v>
      </c>
      <c r="Z160" t="b">
        <v>1</v>
      </c>
    </row>
    <row r="161" spans="1:26" x14ac:dyDescent="0.15">
      <c r="A161" t="s">
        <v>113</v>
      </c>
      <c r="B161" t="s">
        <v>338</v>
      </c>
      <c r="C161" t="s">
        <v>299</v>
      </c>
      <c r="D161" t="s">
        <v>31</v>
      </c>
      <c r="E161" t="s">
        <v>116</v>
      </c>
      <c r="F161" t="s">
        <v>31</v>
      </c>
      <c r="G161">
        <v>16</v>
      </c>
      <c r="H161">
        <v>83683945</v>
      </c>
      <c r="I161" t="s">
        <v>121</v>
      </c>
      <c r="J161" t="s">
        <v>117</v>
      </c>
      <c r="K161">
        <v>0.25384099999999998</v>
      </c>
      <c r="L161">
        <v>2.4185000000000001E-3</v>
      </c>
      <c r="M161" s="2">
        <v>2.6E-23</v>
      </c>
      <c r="N161">
        <v>16</v>
      </c>
      <c r="O161">
        <v>83683945</v>
      </c>
      <c r="P161" t="s">
        <v>121</v>
      </c>
      <c r="Q161" t="s">
        <v>117</v>
      </c>
      <c r="R161">
        <v>0.75139999999999996</v>
      </c>
      <c r="S161">
        <v>-2.7000000000000001E-3</v>
      </c>
      <c r="T161">
        <v>1.6999999999999999E-3</v>
      </c>
      <c r="U161">
        <v>0.11</v>
      </c>
      <c r="V161" t="b">
        <v>1</v>
      </c>
      <c r="W161" t="b">
        <v>1</v>
      </c>
      <c r="X161" t="b">
        <v>0</v>
      </c>
      <c r="Y161" t="b">
        <v>0</v>
      </c>
      <c r="Z161" t="b">
        <v>1</v>
      </c>
    </row>
    <row r="162" spans="1:26" x14ac:dyDescent="0.15">
      <c r="A162" t="s">
        <v>113</v>
      </c>
      <c r="B162" t="s">
        <v>338</v>
      </c>
      <c r="C162" t="s">
        <v>163</v>
      </c>
      <c r="D162" t="s">
        <v>31</v>
      </c>
      <c r="E162" t="s">
        <v>116</v>
      </c>
      <c r="F162" t="s">
        <v>31</v>
      </c>
      <c r="G162">
        <v>18</v>
      </c>
      <c r="H162">
        <v>1837204</v>
      </c>
      <c r="I162" t="s">
        <v>121</v>
      </c>
      <c r="J162" t="s">
        <v>122</v>
      </c>
      <c r="K162">
        <v>0.86250499999999997</v>
      </c>
      <c r="L162">
        <v>3.05537E-3</v>
      </c>
      <c r="M162" s="2">
        <v>4.6999999999999999E-9</v>
      </c>
      <c r="N162">
        <v>18</v>
      </c>
      <c r="O162">
        <v>1837204</v>
      </c>
      <c r="P162" t="s">
        <v>121</v>
      </c>
      <c r="Q162" t="s">
        <v>122</v>
      </c>
      <c r="R162">
        <v>0.14360000000000001</v>
      </c>
      <c r="S162">
        <v>-3.3E-3</v>
      </c>
      <c r="T162">
        <v>2.0999999999999999E-3</v>
      </c>
      <c r="U162">
        <v>0.12</v>
      </c>
      <c r="V162" t="b">
        <v>1</v>
      </c>
      <c r="W162" t="b">
        <v>1</v>
      </c>
      <c r="X162" t="b">
        <v>1</v>
      </c>
      <c r="Y162" t="b">
        <v>1</v>
      </c>
      <c r="Z162" t="b">
        <v>1</v>
      </c>
    </row>
    <row r="163" spans="1:26" x14ac:dyDescent="0.15">
      <c r="A163" t="s">
        <v>113</v>
      </c>
      <c r="B163" t="s">
        <v>338</v>
      </c>
      <c r="C163" t="s">
        <v>186</v>
      </c>
      <c r="D163" t="s">
        <v>31</v>
      </c>
      <c r="E163" t="s">
        <v>116</v>
      </c>
      <c r="F163" t="s">
        <v>31</v>
      </c>
      <c r="G163">
        <v>2</v>
      </c>
      <c r="H163">
        <v>43065555</v>
      </c>
      <c r="I163" t="s">
        <v>118</v>
      </c>
      <c r="J163" t="s">
        <v>117</v>
      </c>
      <c r="K163">
        <v>0.73882899999999996</v>
      </c>
      <c r="L163">
        <v>2.39368E-3</v>
      </c>
      <c r="M163" s="2">
        <v>2.6000000000000001E-8</v>
      </c>
      <c r="N163">
        <v>2</v>
      </c>
      <c r="O163">
        <v>43065555</v>
      </c>
      <c r="P163" t="s">
        <v>118</v>
      </c>
      <c r="Q163" t="s">
        <v>117</v>
      </c>
      <c r="R163">
        <v>0.25269999999999998</v>
      </c>
      <c r="S163">
        <v>6.0000000000000001E-3</v>
      </c>
      <c r="T163">
        <v>1.6000000000000001E-3</v>
      </c>
      <c r="U163">
        <v>2.1000000000000001E-4</v>
      </c>
      <c r="V163" t="b">
        <v>1</v>
      </c>
      <c r="W163" t="b">
        <v>1</v>
      </c>
      <c r="X163" t="b">
        <v>0</v>
      </c>
      <c r="Y163" t="b">
        <v>0</v>
      </c>
      <c r="Z163" t="b">
        <v>1</v>
      </c>
    </row>
    <row r="164" spans="1:26" x14ac:dyDescent="0.15">
      <c r="A164" t="s">
        <v>113</v>
      </c>
      <c r="B164" t="s">
        <v>338</v>
      </c>
      <c r="C164" t="s">
        <v>178</v>
      </c>
      <c r="D164" t="s">
        <v>31</v>
      </c>
      <c r="E164" t="s">
        <v>116</v>
      </c>
      <c r="F164" t="s">
        <v>31</v>
      </c>
      <c r="G164">
        <v>2</v>
      </c>
      <c r="H164">
        <v>59488019</v>
      </c>
      <c r="I164" t="s">
        <v>118</v>
      </c>
      <c r="J164" t="s">
        <v>117</v>
      </c>
      <c r="K164">
        <v>0.51907999999999999</v>
      </c>
      <c r="L164">
        <v>2.1143199999999998E-3</v>
      </c>
      <c r="M164" s="2">
        <v>5.0999999999999998E-11</v>
      </c>
      <c r="N164">
        <v>2</v>
      </c>
      <c r="O164">
        <v>59488019</v>
      </c>
      <c r="P164" t="s">
        <v>118</v>
      </c>
      <c r="Q164" t="s">
        <v>117</v>
      </c>
      <c r="R164">
        <v>0.47860000000000003</v>
      </c>
      <c r="S164">
        <v>-3.7000000000000002E-3</v>
      </c>
      <c r="T164">
        <v>1.4E-3</v>
      </c>
      <c r="U164">
        <v>9.1000000000000004E-3</v>
      </c>
      <c r="V164" t="b">
        <v>1</v>
      </c>
      <c r="W164" t="b">
        <v>1</v>
      </c>
      <c r="X164" t="b">
        <v>0</v>
      </c>
      <c r="Y164" t="b">
        <v>0</v>
      </c>
      <c r="Z164" t="b">
        <v>1</v>
      </c>
    </row>
    <row r="165" spans="1:26" x14ac:dyDescent="0.15">
      <c r="A165" t="s">
        <v>113</v>
      </c>
      <c r="B165" t="s">
        <v>338</v>
      </c>
      <c r="C165" t="s">
        <v>241</v>
      </c>
      <c r="D165" t="s">
        <v>31</v>
      </c>
      <c r="E165" t="s">
        <v>116</v>
      </c>
      <c r="F165" t="s">
        <v>31</v>
      </c>
      <c r="G165">
        <v>20</v>
      </c>
      <c r="H165">
        <v>12495731</v>
      </c>
      <c r="I165" t="s">
        <v>121</v>
      </c>
      <c r="J165" t="s">
        <v>117</v>
      </c>
      <c r="K165">
        <v>0.74387300000000001</v>
      </c>
      <c r="L165">
        <v>2.4371800000000002E-3</v>
      </c>
      <c r="M165" s="2">
        <v>1.0999999999999999E-9</v>
      </c>
      <c r="N165">
        <v>20</v>
      </c>
      <c r="O165">
        <v>12495731</v>
      </c>
      <c r="P165" t="s">
        <v>121</v>
      </c>
      <c r="Q165" t="s">
        <v>117</v>
      </c>
      <c r="R165">
        <v>0.25509999999999999</v>
      </c>
      <c r="S165">
        <v>-1E-3</v>
      </c>
      <c r="T165">
        <v>1.6999999999999999E-3</v>
      </c>
      <c r="U165">
        <v>0.54</v>
      </c>
      <c r="V165" t="b">
        <v>1</v>
      </c>
      <c r="W165" t="b">
        <v>1</v>
      </c>
      <c r="X165" t="b">
        <v>0</v>
      </c>
      <c r="Y165" t="b">
        <v>0</v>
      </c>
      <c r="Z165" t="b">
        <v>1</v>
      </c>
    </row>
    <row r="166" spans="1:26" x14ac:dyDescent="0.15">
      <c r="A166" t="s">
        <v>113</v>
      </c>
      <c r="B166" t="s">
        <v>338</v>
      </c>
      <c r="C166" t="s">
        <v>188</v>
      </c>
      <c r="D166" t="s">
        <v>31</v>
      </c>
      <c r="E166" t="s">
        <v>116</v>
      </c>
      <c r="F166" t="s">
        <v>31</v>
      </c>
      <c r="G166">
        <v>22</v>
      </c>
      <c r="H166">
        <v>31665862</v>
      </c>
      <c r="I166" t="s">
        <v>121</v>
      </c>
      <c r="J166" t="s">
        <v>122</v>
      </c>
      <c r="K166">
        <v>0.80080499999999999</v>
      </c>
      <c r="L166">
        <v>2.6423000000000002E-3</v>
      </c>
      <c r="M166" s="2">
        <v>3.0000000000000001E-17</v>
      </c>
      <c r="N166">
        <v>22</v>
      </c>
      <c r="O166">
        <v>31665862</v>
      </c>
      <c r="P166" t="s">
        <v>121</v>
      </c>
      <c r="Q166" t="s">
        <v>122</v>
      </c>
      <c r="R166">
        <v>0.18629999999999999</v>
      </c>
      <c r="S166">
        <v>-4.0000000000000001E-3</v>
      </c>
      <c r="T166">
        <v>1.8E-3</v>
      </c>
      <c r="U166">
        <v>2.8000000000000001E-2</v>
      </c>
      <c r="V166" t="b">
        <v>1</v>
      </c>
      <c r="W166" t="b">
        <v>1</v>
      </c>
      <c r="X166" t="b">
        <v>0</v>
      </c>
      <c r="Y166" t="b">
        <v>0</v>
      </c>
      <c r="Z166" t="b">
        <v>1</v>
      </c>
    </row>
    <row r="167" spans="1:26" x14ac:dyDescent="0.15">
      <c r="A167" t="s">
        <v>113</v>
      </c>
      <c r="B167" t="s">
        <v>338</v>
      </c>
      <c r="C167" t="s">
        <v>229</v>
      </c>
      <c r="D167" t="s">
        <v>31</v>
      </c>
      <c r="E167" t="s">
        <v>116</v>
      </c>
      <c r="F167" t="s">
        <v>31</v>
      </c>
      <c r="G167">
        <v>22</v>
      </c>
      <c r="H167">
        <v>38315469</v>
      </c>
      <c r="I167" t="s">
        <v>118</v>
      </c>
      <c r="J167" t="s">
        <v>117</v>
      </c>
      <c r="K167">
        <v>0.59445499999999996</v>
      </c>
      <c r="L167">
        <v>2.1442499999999999E-3</v>
      </c>
      <c r="M167" s="2">
        <v>1.3000000000000001E-8</v>
      </c>
      <c r="N167">
        <v>22</v>
      </c>
      <c r="O167">
        <v>38315469</v>
      </c>
      <c r="P167" t="s">
        <v>118</v>
      </c>
      <c r="Q167" t="s">
        <v>117</v>
      </c>
      <c r="R167">
        <v>0.41320000000000001</v>
      </c>
      <c r="S167">
        <v>-9.7000000000000003E-3</v>
      </c>
      <c r="T167">
        <v>1.5E-3</v>
      </c>
      <c r="U167" s="2">
        <v>6E-11</v>
      </c>
      <c r="V167" t="b">
        <v>1</v>
      </c>
      <c r="W167" t="b">
        <v>1</v>
      </c>
      <c r="X167" t="b">
        <v>1</v>
      </c>
      <c r="Y167" t="b">
        <v>1</v>
      </c>
      <c r="Z167" t="b">
        <v>0</v>
      </c>
    </row>
    <row r="168" spans="1:26" x14ac:dyDescent="0.15">
      <c r="A168" t="s">
        <v>113</v>
      </c>
      <c r="B168" t="s">
        <v>338</v>
      </c>
      <c r="C168" t="s">
        <v>308</v>
      </c>
      <c r="D168" t="s">
        <v>31</v>
      </c>
      <c r="E168" t="s">
        <v>116</v>
      </c>
      <c r="F168" t="s">
        <v>31</v>
      </c>
      <c r="G168">
        <v>3</v>
      </c>
      <c r="H168">
        <v>146758405</v>
      </c>
      <c r="I168" t="s">
        <v>118</v>
      </c>
      <c r="J168" t="s">
        <v>117</v>
      </c>
      <c r="K168">
        <v>0.403835</v>
      </c>
      <c r="L168">
        <v>2.1506300000000002E-3</v>
      </c>
      <c r="M168" s="2">
        <v>2.7000000000000002E-9</v>
      </c>
      <c r="N168">
        <v>3</v>
      </c>
      <c r="O168">
        <v>146758405</v>
      </c>
      <c r="P168" t="s">
        <v>118</v>
      </c>
      <c r="Q168" t="s">
        <v>117</v>
      </c>
      <c r="R168">
        <v>0.59750000000000003</v>
      </c>
      <c r="S168">
        <v>-2.5999999999999999E-3</v>
      </c>
      <c r="T168">
        <v>1.5E-3</v>
      </c>
      <c r="U168">
        <v>7.0999999999999994E-2</v>
      </c>
      <c r="V168" t="b">
        <v>1</v>
      </c>
      <c r="W168" t="b">
        <v>1</v>
      </c>
      <c r="X168" t="b">
        <v>0</v>
      </c>
      <c r="Y168" t="b">
        <v>0</v>
      </c>
      <c r="Z168" t="b">
        <v>1</v>
      </c>
    </row>
    <row r="169" spans="1:26" x14ac:dyDescent="0.15">
      <c r="A169" t="s">
        <v>113</v>
      </c>
      <c r="B169" t="s">
        <v>338</v>
      </c>
      <c r="C169" t="s">
        <v>194</v>
      </c>
      <c r="D169" t="s">
        <v>31</v>
      </c>
      <c r="E169" t="s">
        <v>116</v>
      </c>
      <c r="F169" t="s">
        <v>31</v>
      </c>
      <c r="G169">
        <v>3</v>
      </c>
      <c r="H169">
        <v>17232635</v>
      </c>
      <c r="I169" t="s">
        <v>121</v>
      </c>
      <c r="J169" t="s">
        <v>122</v>
      </c>
      <c r="K169">
        <v>0.56091299999999999</v>
      </c>
      <c r="L169">
        <v>2.1326100000000001E-3</v>
      </c>
      <c r="M169" s="2">
        <v>4.2999999999999996E-9</v>
      </c>
      <c r="N169">
        <v>3</v>
      </c>
      <c r="O169">
        <v>17232635</v>
      </c>
      <c r="P169" t="s">
        <v>121</v>
      </c>
      <c r="Q169" t="s">
        <v>122</v>
      </c>
      <c r="R169">
        <v>0.44879999999999998</v>
      </c>
      <c r="S169">
        <v>8.0999999999999996E-3</v>
      </c>
      <c r="T169">
        <v>1.5E-3</v>
      </c>
      <c r="U169" s="2">
        <v>3.4E-8</v>
      </c>
      <c r="V169" t="b">
        <v>1</v>
      </c>
      <c r="W169" t="b">
        <v>1</v>
      </c>
      <c r="X169" t="b">
        <v>1</v>
      </c>
      <c r="Y169" t="b">
        <v>1</v>
      </c>
      <c r="Z169" t="b">
        <v>0</v>
      </c>
    </row>
    <row r="170" spans="1:26" x14ac:dyDescent="0.15">
      <c r="A170" t="s">
        <v>113</v>
      </c>
      <c r="B170" t="s">
        <v>338</v>
      </c>
      <c r="C170" t="s">
        <v>251</v>
      </c>
      <c r="D170" t="s">
        <v>31</v>
      </c>
      <c r="E170" t="s">
        <v>116</v>
      </c>
      <c r="F170" t="s">
        <v>31</v>
      </c>
      <c r="G170">
        <v>3</v>
      </c>
      <c r="H170">
        <v>85594428</v>
      </c>
      <c r="I170" t="s">
        <v>121</v>
      </c>
      <c r="J170" t="s">
        <v>117</v>
      </c>
      <c r="K170">
        <v>0.64769600000000005</v>
      </c>
      <c r="L170">
        <v>2.2019800000000001E-3</v>
      </c>
      <c r="M170" s="2">
        <v>9.2999999999999996E-12</v>
      </c>
      <c r="N170">
        <v>3</v>
      </c>
      <c r="O170">
        <v>85594428</v>
      </c>
      <c r="P170" t="s">
        <v>121</v>
      </c>
      <c r="Q170" t="s">
        <v>117</v>
      </c>
      <c r="R170">
        <v>0.35239999999999999</v>
      </c>
      <c r="S170">
        <v>6.3E-3</v>
      </c>
      <c r="T170">
        <v>1.5E-3</v>
      </c>
      <c r="U170" s="2">
        <v>2.6999999999999999E-5</v>
      </c>
      <c r="V170" t="b">
        <v>1</v>
      </c>
      <c r="W170" t="b">
        <v>1</v>
      </c>
      <c r="X170" t="b">
        <v>1</v>
      </c>
      <c r="Y170" t="b">
        <v>1</v>
      </c>
      <c r="Z170" t="b">
        <v>1</v>
      </c>
    </row>
    <row r="171" spans="1:26" x14ac:dyDescent="0.15">
      <c r="A171" t="s">
        <v>113</v>
      </c>
      <c r="B171" t="s">
        <v>338</v>
      </c>
      <c r="C171" t="s">
        <v>320</v>
      </c>
      <c r="D171" t="s">
        <v>31</v>
      </c>
      <c r="E171" t="s">
        <v>116</v>
      </c>
      <c r="F171" t="s">
        <v>31</v>
      </c>
      <c r="G171">
        <v>6</v>
      </c>
      <c r="H171">
        <v>155847549</v>
      </c>
      <c r="I171" t="s">
        <v>118</v>
      </c>
      <c r="J171" t="s">
        <v>117</v>
      </c>
      <c r="K171">
        <v>0.44903999999999999</v>
      </c>
      <c r="L171">
        <v>2.1177600000000002E-3</v>
      </c>
      <c r="M171" s="2">
        <v>1.4999999999999999E-14</v>
      </c>
      <c r="N171">
        <v>6</v>
      </c>
      <c r="O171">
        <v>155847549</v>
      </c>
      <c r="P171" t="s">
        <v>118</v>
      </c>
      <c r="Q171" t="s">
        <v>117</v>
      </c>
      <c r="R171">
        <v>0.5444</v>
      </c>
      <c r="S171">
        <v>1.6000000000000001E-3</v>
      </c>
      <c r="T171">
        <v>1.4E-3</v>
      </c>
      <c r="U171">
        <v>0.27</v>
      </c>
      <c r="V171" t="b">
        <v>1</v>
      </c>
      <c r="W171" t="b">
        <v>1</v>
      </c>
      <c r="X171" t="b">
        <v>0</v>
      </c>
      <c r="Y171" t="b">
        <v>0</v>
      </c>
      <c r="Z171" t="b">
        <v>1</v>
      </c>
    </row>
    <row r="172" spans="1:26" x14ac:dyDescent="0.15">
      <c r="A172" t="s">
        <v>113</v>
      </c>
      <c r="B172" t="s">
        <v>338</v>
      </c>
      <c r="C172" t="s">
        <v>155</v>
      </c>
      <c r="D172" t="s">
        <v>31</v>
      </c>
      <c r="E172" t="s">
        <v>116</v>
      </c>
      <c r="F172" t="s">
        <v>31</v>
      </c>
      <c r="G172">
        <v>7</v>
      </c>
      <c r="H172">
        <v>14198845</v>
      </c>
      <c r="I172" t="s">
        <v>118</v>
      </c>
      <c r="J172" t="s">
        <v>122</v>
      </c>
      <c r="K172">
        <v>0.81542199999999998</v>
      </c>
      <c r="L172">
        <v>2.74318E-3</v>
      </c>
      <c r="M172" s="2">
        <v>1.9000000000000001E-8</v>
      </c>
      <c r="N172">
        <v>7</v>
      </c>
      <c r="O172">
        <v>14198845</v>
      </c>
      <c r="P172" t="s">
        <v>118</v>
      </c>
      <c r="Q172" t="s">
        <v>122</v>
      </c>
      <c r="R172">
        <v>0.18540000000000001</v>
      </c>
      <c r="S172" s="2">
        <v>-4.0000000000000002E-4</v>
      </c>
      <c r="T172">
        <v>1.9E-3</v>
      </c>
      <c r="U172">
        <v>0.82</v>
      </c>
      <c r="V172" t="b">
        <v>1</v>
      </c>
      <c r="W172" t="b">
        <v>1</v>
      </c>
      <c r="X172" t="b">
        <v>0</v>
      </c>
      <c r="Y172" t="b">
        <v>0</v>
      </c>
      <c r="Z172" t="b">
        <v>1</v>
      </c>
    </row>
    <row r="173" spans="1:26" x14ac:dyDescent="0.15">
      <c r="A173" t="s">
        <v>113</v>
      </c>
      <c r="B173" t="s">
        <v>338</v>
      </c>
      <c r="C173" t="s">
        <v>196</v>
      </c>
      <c r="D173" t="s">
        <v>31</v>
      </c>
      <c r="E173" t="s">
        <v>116</v>
      </c>
      <c r="F173" t="s">
        <v>31</v>
      </c>
      <c r="G173">
        <v>7</v>
      </c>
      <c r="H173">
        <v>3601640</v>
      </c>
      <c r="I173" t="s">
        <v>121</v>
      </c>
      <c r="J173" t="s">
        <v>118</v>
      </c>
      <c r="K173">
        <v>0.60878399999999999</v>
      </c>
      <c r="L173">
        <v>2.1625199999999998E-3</v>
      </c>
      <c r="M173" s="2">
        <v>2.9E-11</v>
      </c>
      <c r="N173">
        <v>7</v>
      </c>
      <c r="O173">
        <v>3601640</v>
      </c>
      <c r="P173" t="s">
        <v>121</v>
      </c>
      <c r="Q173" t="s">
        <v>118</v>
      </c>
      <c r="R173">
        <v>0.38400000000000001</v>
      </c>
      <c r="S173">
        <v>-2.2000000000000001E-3</v>
      </c>
      <c r="T173">
        <v>1.5E-3</v>
      </c>
      <c r="U173">
        <v>0.13</v>
      </c>
      <c r="V173" t="b">
        <v>1</v>
      </c>
      <c r="W173" t="b">
        <v>1</v>
      </c>
      <c r="X173" t="b">
        <v>0</v>
      </c>
      <c r="Y173" t="b">
        <v>0</v>
      </c>
      <c r="Z173" t="b">
        <v>1</v>
      </c>
    </row>
    <row r="174" spans="1:26" x14ac:dyDescent="0.15">
      <c r="A174" t="s">
        <v>113</v>
      </c>
      <c r="B174" t="s">
        <v>338</v>
      </c>
      <c r="C174" t="s">
        <v>332</v>
      </c>
      <c r="D174" t="s">
        <v>31</v>
      </c>
      <c r="E174" t="s">
        <v>116</v>
      </c>
      <c r="F174" t="s">
        <v>31</v>
      </c>
      <c r="G174">
        <v>7</v>
      </c>
      <c r="H174">
        <v>95760694</v>
      </c>
      <c r="I174" t="s">
        <v>121</v>
      </c>
      <c r="J174" t="s">
        <v>122</v>
      </c>
      <c r="K174">
        <v>0.39990599999999998</v>
      </c>
      <c r="L174">
        <v>2.1534599999999998E-3</v>
      </c>
      <c r="M174" s="2">
        <v>4.3000000000000001E-10</v>
      </c>
      <c r="N174">
        <v>7</v>
      </c>
      <c r="O174">
        <v>95760694</v>
      </c>
      <c r="P174" t="s">
        <v>121</v>
      </c>
      <c r="Q174" t="s">
        <v>122</v>
      </c>
      <c r="R174">
        <v>0.59540000000000004</v>
      </c>
      <c r="S174">
        <v>1.6999999999999999E-3</v>
      </c>
      <c r="T174">
        <v>1.5E-3</v>
      </c>
      <c r="U174">
        <v>0.25</v>
      </c>
      <c r="V174" t="b">
        <v>1</v>
      </c>
      <c r="W174" t="b">
        <v>1</v>
      </c>
      <c r="X174" t="b">
        <v>1</v>
      </c>
      <c r="Y174" t="b">
        <v>1</v>
      </c>
      <c r="Z174" t="b">
        <v>1</v>
      </c>
    </row>
    <row r="175" spans="1:26" x14ac:dyDescent="0.15">
      <c r="A175" t="s">
        <v>113</v>
      </c>
      <c r="B175" t="s">
        <v>338</v>
      </c>
      <c r="C175" t="s">
        <v>339</v>
      </c>
      <c r="D175" t="s">
        <v>340</v>
      </c>
      <c r="E175" t="s">
        <v>91</v>
      </c>
      <c r="F175" t="s">
        <v>341</v>
      </c>
      <c r="G175">
        <v>1</v>
      </c>
      <c r="H175">
        <v>204593696</v>
      </c>
      <c r="I175" t="s">
        <v>121</v>
      </c>
      <c r="J175" t="s">
        <v>122</v>
      </c>
      <c r="K175">
        <v>0.78208200000000005</v>
      </c>
      <c r="L175">
        <v>2.5506999999999999E-3</v>
      </c>
      <c r="M175" s="2">
        <v>1.2E-9</v>
      </c>
      <c r="N175">
        <v>1</v>
      </c>
      <c r="O175">
        <v>204593696</v>
      </c>
      <c r="P175" t="s">
        <v>121</v>
      </c>
      <c r="Q175" t="s">
        <v>122</v>
      </c>
      <c r="R175">
        <v>0.22559999999999999</v>
      </c>
      <c r="S175">
        <v>3.7000000000000002E-3</v>
      </c>
      <c r="T175">
        <v>1.6999999999999999E-3</v>
      </c>
      <c r="U175">
        <v>3.1E-2</v>
      </c>
      <c r="V175" t="b">
        <v>1</v>
      </c>
      <c r="W175" t="b">
        <v>1</v>
      </c>
      <c r="X175" t="b">
        <v>1</v>
      </c>
      <c r="Y175" t="b">
        <v>1</v>
      </c>
      <c r="Z175" t="b">
        <v>1</v>
      </c>
    </row>
    <row r="176" spans="1:26" x14ac:dyDescent="0.15">
      <c r="A176" t="s">
        <v>113</v>
      </c>
      <c r="B176" t="s">
        <v>338</v>
      </c>
      <c r="C176" t="s">
        <v>342</v>
      </c>
      <c r="D176" t="s">
        <v>343</v>
      </c>
      <c r="E176" t="s">
        <v>91</v>
      </c>
      <c r="F176" t="s">
        <v>344</v>
      </c>
      <c r="G176">
        <v>11</v>
      </c>
      <c r="H176">
        <v>111468962</v>
      </c>
      <c r="I176" t="s">
        <v>118</v>
      </c>
      <c r="J176" t="s">
        <v>117</v>
      </c>
      <c r="K176">
        <v>0.289659</v>
      </c>
      <c r="L176">
        <v>2.3235199999999999E-3</v>
      </c>
      <c r="M176" s="2">
        <v>1.2999999999999999E-10</v>
      </c>
      <c r="N176">
        <v>11</v>
      </c>
      <c r="O176">
        <v>111468962</v>
      </c>
      <c r="P176" t="s">
        <v>118</v>
      </c>
      <c r="Q176" t="s">
        <v>117</v>
      </c>
      <c r="R176">
        <v>0.70009999999999994</v>
      </c>
      <c r="S176">
        <v>4.1000000000000003E-3</v>
      </c>
      <c r="T176">
        <v>1.6000000000000001E-3</v>
      </c>
      <c r="U176">
        <v>8.9999999999999993E-3</v>
      </c>
      <c r="V176" t="b">
        <v>1</v>
      </c>
      <c r="W176" t="b">
        <v>1</v>
      </c>
      <c r="X176" t="b">
        <v>1</v>
      </c>
      <c r="Y176" t="b">
        <v>1</v>
      </c>
      <c r="Z176" t="b">
        <v>1</v>
      </c>
    </row>
    <row r="177" spans="1:26" x14ac:dyDescent="0.15">
      <c r="A177" t="s">
        <v>113</v>
      </c>
      <c r="B177" t="s">
        <v>338</v>
      </c>
      <c r="C177" t="s">
        <v>345</v>
      </c>
      <c r="D177" t="s">
        <v>346</v>
      </c>
      <c r="E177" t="s">
        <v>91</v>
      </c>
      <c r="F177" t="s">
        <v>347</v>
      </c>
      <c r="G177">
        <v>11</v>
      </c>
      <c r="H177">
        <v>126601540</v>
      </c>
      <c r="I177" t="s">
        <v>118</v>
      </c>
      <c r="J177" t="s">
        <v>122</v>
      </c>
      <c r="K177">
        <v>0.63749199999999995</v>
      </c>
      <c r="L177">
        <v>2.2034300000000001E-3</v>
      </c>
      <c r="M177" s="2">
        <v>2.1999999999999998E-8</v>
      </c>
      <c r="N177">
        <v>11</v>
      </c>
      <c r="O177">
        <v>126601540</v>
      </c>
      <c r="P177" t="s">
        <v>118</v>
      </c>
      <c r="Q177" t="s">
        <v>122</v>
      </c>
      <c r="R177">
        <v>0.36630000000000001</v>
      </c>
      <c r="S177" s="2">
        <v>5.0000000000000001E-4</v>
      </c>
      <c r="T177">
        <v>1.5E-3</v>
      </c>
      <c r="U177">
        <v>0.73</v>
      </c>
      <c r="V177" t="b">
        <v>1</v>
      </c>
      <c r="W177" t="b">
        <v>1</v>
      </c>
      <c r="X177" t="b">
        <v>0</v>
      </c>
      <c r="Y177" t="b">
        <v>0</v>
      </c>
      <c r="Z177" t="b">
        <v>1</v>
      </c>
    </row>
    <row r="178" spans="1:26" x14ac:dyDescent="0.15">
      <c r="A178" t="s">
        <v>113</v>
      </c>
      <c r="B178" t="s">
        <v>338</v>
      </c>
      <c r="C178" t="s">
        <v>348</v>
      </c>
      <c r="D178" t="s">
        <v>349</v>
      </c>
      <c r="E178" t="s">
        <v>91</v>
      </c>
      <c r="F178" t="s">
        <v>350</v>
      </c>
      <c r="G178">
        <v>11</v>
      </c>
      <c r="H178">
        <v>46741908</v>
      </c>
      <c r="I178" t="s">
        <v>121</v>
      </c>
      <c r="J178" t="s">
        <v>117</v>
      </c>
      <c r="K178">
        <v>0.91295999999999999</v>
      </c>
      <c r="L178">
        <v>3.73275E-3</v>
      </c>
      <c r="M178" s="2">
        <v>1.6000000000000001E-8</v>
      </c>
      <c r="N178">
        <v>11</v>
      </c>
      <c r="O178">
        <v>46741908</v>
      </c>
      <c r="P178" t="s">
        <v>121</v>
      </c>
      <c r="Q178" t="s">
        <v>117</v>
      </c>
      <c r="R178">
        <v>9.2079999999999995E-2</v>
      </c>
      <c r="S178">
        <v>-6.7000000000000002E-3</v>
      </c>
      <c r="T178">
        <v>2.5999999999999999E-3</v>
      </c>
      <c r="U178">
        <v>8.8999999999999999E-3</v>
      </c>
      <c r="V178" t="b">
        <v>1</v>
      </c>
      <c r="W178" t="b">
        <v>1</v>
      </c>
      <c r="X178" t="b">
        <v>1</v>
      </c>
      <c r="Y178" t="b">
        <v>1</v>
      </c>
      <c r="Z178" t="b">
        <v>1</v>
      </c>
    </row>
    <row r="179" spans="1:26" x14ac:dyDescent="0.15">
      <c r="A179" t="s">
        <v>113</v>
      </c>
      <c r="B179" t="s">
        <v>338</v>
      </c>
      <c r="C179" t="s">
        <v>351</v>
      </c>
      <c r="D179" t="s">
        <v>352</v>
      </c>
      <c r="E179" t="s">
        <v>91</v>
      </c>
      <c r="F179" t="s">
        <v>353</v>
      </c>
      <c r="G179">
        <v>11</v>
      </c>
      <c r="H179">
        <v>46887384</v>
      </c>
      <c r="I179" t="s">
        <v>118</v>
      </c>
      <c r="J179" t="s">
        <v>117</v>
      </c>
      <c r="K179">
        <v>8.7098999999999996E-2</v>
      </c>
      <c r="L179">
        <v>3.7280899999999999E-3</v>
      </c>
      <c r="M179" s="2">
        <v>8.6000000000000002E-8</v>
      </c>
      <c r="N179">
        <v>11</v>
      </c>
      <c r="O179">
        <v>46887384</v>
      </c>
      <c r="P179" t="s">
        <v>118</v>
      </c>
      <c r="Q179" t="s">
        <v>117</v>
      </c>
      <c r="R179">
        <v>0.90786</v>
      </c>
      <c r="S179">
        <v>6.3E-3</v>
      </c>
      <c r="T179">
        <v>2.5999999999999999E-3</v>
      </c>
      <c r="U179">
        <v>1.4E-2</v>
      </c>
      <c r="V179" t="b">
        <v>1</v>
      </c>
      <c r="W179" t="b">
        <v>1</v>
      </c>
      <c r="X179" t="b">
        <v>1</v>
      </c>
      <c r="Y179" t="b">
        <v>1</v>
      </c>
      <c r="Z179" t="b">
        <v>1</v>
      </c>
    </row>
    <row r="180" spans="1:26" x14ac:dyDescent="0.15">
      <c r="A180" t="s">
        <v>113</v>
      </c>
      <c r="B180" t="s">
        <v>338</v>
      </c>
      <c r="C180" t="s">
        <v>354</v>
      </c>
      <c r="D180" t="s">
        <v>355</v>
      </c>
      <c r="E180" t="s">
        <v>91</v>
      </c>
      <c r="F180" t="s">
        <v>356</v>
      </c>
      <c r="G180">
        <v>12</v>
      </c>
      <c r="H180">
        <v>46416568</v>
      </c>
      <c r="I180" t="s">
        <v>118</v>
      </c>
      <c r="J180" t="s">
        <v>117</v>
      </c>
      <c r="K180">
        <v>0.471775</v>
      </c>
      <c r="L180">
        <v>2.1122799999999998E-3</v>
      </c>
      <c r="M180" s="2">
        <v>4.9999999999999998E-7</v>
      </c>
      <c r="N180">
        <v>12</v>
      </c>
      <c r="O180">
        <v>46416568</v>
      </c>
      <c r="P180" t="s">
        <v>118</v>
      </c>
      <c r="Q180" t="s">
        <v>117</v>
      </c>
      <c r="R180">
        <v>0.53439999999999999</v>
      </c>
      <c r="S180">
        <v>9.9000000000000008E-3</v>
      </c>
      <c r="T180">
        <v>1.6000000000000001E-3</v>
      </c>
      <c r="U180" s="2">
        <v>2.1E-10</v>
      </c>
      <c r="V180" t="b">
        <v>1</v>
      </c>
      <c r="W180" t="b">
        <v>1</v>
      </c>
      <c r="X180" t="b">
        <v>1</v>
      </c>
      <c r="Y180" t="b">
        <v>1</v>
      </c>
      <c r="Z180" t="b">
        <v>0</v>
      </c>
    </row>
    <row r="181" spans="1:26" x14ac:dyDescent="0.15">
      <c r="A181" t="s">
        <v>113</v>
      </c>
      <c r="B181" t="s">
        <v>338</v>
      </c>
      <c r="C181" t="s">
        <v>357</v>
      </c>
      <c r="D181" t="s">
        <v>358</v>
      </c>
      <c r="E181" t="s">
        <v>91</v>
      </c>
      <c r="F181" t="s">
        <v>359</v>
      </c>
      <c r="G181">
        <v>12</v>
      </c>
      <c r="H181">
        <v>52210091</v>
      </c>
      <c r="I181" t="s">
        <v>118</v>
      </c>
      <c r="J181" t="s">
        <v>122</v>
      </c>
      <c r="K181">
        <v>0.75469299999999995</v>
      </c>
      <c r="L181">
        <v>2.4466499999999999E-3</v>
      </c>
      <c r="M181" s="2">
        <v>2.1999999999999998E-9</v>
      </c>
      <c r="N181">
        <v>12</v>
      </c>
      <c r="O181">
        <v>52210091</v>
      </c>
      <c r="P181" t="s">
        <v>118</v>
      </c>
      <c r="Q181" t="s">
        <v>122</v>
      </c>
      <c r="R181">
        <v>0.23830000000000001</v>
      </c>
      <c r="S181">
        <v>1E-3</v>
      </c>
      <c r="T181">
        <v>1.6999999999999999E-3</v>
      </c>
      <c r="U181">
        <v>0.55000000000000004</v>
      </c>
      <c r="V181" t="b">
        <v>1</v>
      </c>
      <c r="W181" t="b">
        <v>1</v>
      </c>
      <c r="X181" t="b">
        <v>0</v>
      </c>
      <c r="Y181" t="b">
        <v>0</v>
      </c>
      <c r="Z181" t="b">
        <v>1</v>
      </c>
    </row>
    <row r="182" spans="1:26" x14ac:dyDescent="0.15">
      <c r="A182" t="s">
        <v>113</v>
      </c>
      <c r="B182" t="s">
        <v>338</v>
      </c>
      <c r="C182" t="s">
        <v>360</v>
      </c>
      <c r="D182" t="s">
        <v>361</v>
      </c>
      <c r="E182" t="s">
        <v>91</v>
      </c>
      <c r="F182" t="s">
        <v>362</v>
      </c>
      <c r="G182">
        <v>13</v>
      </c>
      <c r="H182">
        <v>101252224</v>
      </c>
      <c r="I182" t="s">
        <v>118</v>
      </c>
      <c r="J182" t="s">
        <v>117</v>
      </c>
      <c r="K182">
        <v>0.52846800000000005</v>
      </c>
      <c r="L182">
        <v>2.1166800000000001E-3</v>
      </c>
      <c r="M182" s="2">
        <v>3.5999999999999998E-8</v>
      </c>
      <c r="N182">
        <v>13</v>
      </c>
      <c r="O182">
        <v>101252224</v>
      </c>
      <c r="P182" t="s">
        <v>118</v>
      </c>
      <c r="Q182" t="s">
        <v>117</v>
      </c>
      <c r="R182">
        <v>0.46010000000000001</v>
      </c>
      <c r="S182">
        <v>1.0800000000000001E-2</v>
      </c>
      <c r="T182">
        <v>1.5E-3</v>
      </c>
      <c r="U182" s="2">
        <v>1.6E-13</v>
      </c>
      <c r="V182" t="b">
        <v>1</v>
      </c>
      <c r="W182" t="b">
        <v>1</v>
      </c>
      <c r="X182" t="b">
        <v>1</v>
      </c>
      <c r="Y182" t="b">
        <v>1</v>
      </c>
      <c r="Z182" t="b">
        <v>0</v>
      </c>
    </row>
    <row r="183" spans="1:26" x14ac:dyDescent="0.15">
      <c r="A183" t="s">
        <v>113</v>
      </c>
      <c r="B183" t="s">
        <v>338</v>
      </c>
      <c r="C183" t="s">
        <v>363</v>
      </c>
      <c r="D183" t="s">
        <v>270</v>
      </c>
      <c r="E183" t="s">
        <v>91</v>
      </c>
      <c r="F183" t="s">
        <v>271</v>
      </c>
      <c r="G183">
        <v>13</v>
      </c>
      <c r="H183">
        <v>55961418</v>
      </c>
      <c r="I183" t="s">
        <v>118</v>
      </c>
      <c r="J183" t="s">
        <v>117</v>
      </c>
      <c r="K183">
        <v>0.26703399999999999</v>
      </c>
      <c r="L183">
        <v>2.37288E-3</v>
      </c>
      <c r="M183" s="2">
        <v>7.6000000000000005E-22</v>
      </c>
      <c r="N183">
        <v>13</v>
      </c>
      <c r="O183">
        <v>55961418</v>
      </c>
      <c r="P183" t="s">
        <v>118</v>
      </c>
      <c r="Q183" t="s">
        <v>117</v>
      </c>
      <c r="R183">
        <v>0.72550000000000003</v>
      </c>
      <c r="S183">
        <v>-6.0000000000000001E-3</v>
      </c>
      <c r="T183">
        <v>1.6000000000000001E-3</v>
      </c>
      <c r="U183">
        <v>2.3000000000000001E-4</v>
      </c>
      <c r="V183" t="b">
        <v>1</v>
      </c>
      <c r="W183" t="b">
        <v>1</v>
      </c>
      <c r="X183" t="b">
        <v>0</v>
      </c>
      <c r="Y183" t="b">
        <v>0</v>
      </c>
      <c r="Z183" t="b">
        <v>1</v>
      </c>
    </row>
    <row r="184" spans="1:26" x14ac:dyDescent="0.15">
      <c r="A184" t="s">
        <v>113</v>
      </c>
      <c r="B184" t="s">
        <v>338</v>
      </c>
      <c r="C184" t="s">
        <v>364</v>
      </c>
      <c r="D184" t="s">
        <v>365</v>
      </c>
      <c r="E184" t="s">
        <v>91</v>
      </c>
      <c r="F184" t="s">
        <v>366</v>
      </c>
      <c r="G184">
        <v>13</v>
      </c>
      <c r="H184">
        <v>59412819</v>
      </c>
      <c r="I184" t="s">
        <v>118</v>
      </c>
      <c r="J184" t="s">
        <v>122</v>
      </c>
      <c r="K184">
        <v>0.246335</v>
      </c>
      <c r="L184">
        <v>2.4556000000000001E-3</v>
      </c>
      <c r="M184" s="2">
        <v>4.2999999999999996E-9</v>
      </c>
      <c r="N184">
        <v>13</v>
      </c>
      <c r="O184">
        <v>59412819</v>
      </c>
      <c r="P184" t="s">
        <v>118</v>
      </c>
      <c r="Q184" t="s">
        <v>122</v>
      </c>
      <c r="R184">
        <v>0.77029999999999998</v>
      </c>
      <c r="S184">
        <v>2.8999999999999998E-3</v>
      </c>
      <c r="T184">
        <v>1.6999999999999999E-3</v>
      </c>
      <c r="U184">
        <v>9.2999999999999999E-2</v>
      </c>
      <c r="V184" t="b">
        <v>1</v>
      </c>
      <c r="W184" t="b">
        <v>1</v>
      </c>
      <c r="X184" t="b">
        <v>0</v>
      </c>
      <c r="Y184" t="b">
        <v>0</v>
      </c>
      <c r="Z184" t="b">
        <v>1</v>
      </c>
    </row>
    <row r="185" spans="1:26" x14ac:dyDescent="0.15">
      <c r="A185" t="s">
        <v>113</v>
      </c>
      <c r="B185" t="s">
        <v>338</v>
      </c>
      <c r="C185" t="s">
        <v>367</v>
      </c>
      <c r="D185" t="s">
        <v>368</v>
      </c>
      <c r="E185" t="s">
        <v>91</v>
      </c>
      <c r="F185" t="s">
        <v>369</v>
      </c>
      <c r="G185">
        <v>15</v>
      </c>
      <c r="H185">
        <v>47859085</v>
      </c>
      <c r="I185" t="s">
        <v>118</v>
      </c>
      <c r="J185" t="s">
        <v>122</v>
      </c>
      <c r="K185">
        <v>0.53553600000000001</v>
      </c>
      <c r="L185">
        <v>2.1210700000000001E-3</v>
      </c>
      <c r="M185" s="2">
        <v>6.5999999999999996E-14</v>
      </c>
      <c r="N185">
        <v>15</v>
      </c>
      <c r="O185">
        <v>47859085</v>
      </c>
      <c r="P185" t="s">
        <v>118</v>
      </c>
      <c r="Q185" t="s">
        <v>122</v>
      </c>
      <c r="R185">
        <v>0.47</v>
      </c>
      <c r="S185">
        <v>4.0000000000000001E-3</v>
      </c>
      <c r="T185">
        <v>1.4E-3</v>
      </c>
      <c r="U185">
        <v>5.7999999999999996E-3</v>
      </c>
      <c r="V185" t="b">
        <v>1</v>
      </c>
      <c r="W185" t="b">
        <v>1</v>
      </c>
      <c r="X185" t="b">
        <v>1</v>
      </c>
      <c r="Y185" t="b">
        <v>1</v>
      </c>
      <c r="Z185" t="b">
        <v>1</v>
      </c>
    </row>
    <row r="186" spans="1:26" x14ac:dyDescent="0.15">
      <c r="A186" t="s">
        <v>113</v>
      </c>
      <c r="B186" t="s">
        <v>338</v>
      </c>
      <c r="C186" t="s">
        <v>370</v>
      </c>
      <c r="D186" t="s">
        <v>371</v>
      </c>
      <c r="E186" t="s">
        <v>91</v>
      </c>
      <c r="F186" t="s">
        <v>372</v>
      </c>
      <c r="G186">
        <v>16</v>
      </c>
      <c r="H186">
        <v>58683979</v>
      </c>
      <c r="I186" t="s">
        <v>118</v>
      </c>
      <c r="J186" t="s">
        <v>117</v>
      </c>
      <c r="K186">
        <v>0.221417</v>
      </c>
      <c r="L186">
        <v>2.5463199999999999E-3</v>
      </c>
      <c r="M186" s="2">
        <v>4.1999999999999999E-8</v>
      </c>
      <c r="N186">
        <v>16</v>
      </c>
      <c r="O186">
        <v>58683979</v>
      </c>
      <c r="P186" t="s">
        <v>118</v>
      </c>
      <c r="Q186" t="s">
        <v>117</v>
      </c>
      <c r="R186">
        <v>0.79100000000000004</v>
      </c>
      <c r="S186">
        <v>2.5999999999999999E-3</v>
      </c>
      <c r="T186">
        <v>1.8E-3</v>
      </c>
      <c r="U186">
        <v>0.14000000000000001</v>
      </c>
      <c r="V186" t="b">
        <v>1</v>
      </c>
      <c r="W186" t="b">
        <v>1</v>
      </c>
      <c r="X186" t="b">
        <v>0</v>
      </c>
      <c r="Y186" t="b">
        <v>0</v>
      </c>
      <c r="Z186" t="b">
        <v>1</v>
      </c>
    </row>
    <row r="187" spans="1:26" x14ac:dyDescent="0.15">
      <c r="A187" t="s">
        <v>113</v>
      </c>
      <c r="B187" t="s">
        <v>338</v>
      </c>
      <c r="C187" t="s">
        <v>373</v>
      </c>
      <c r="D187" t="s">
        <v>374</v>
      </c>
      <c r="E187" t="s">
        <v>91</v>
      </c>
      <c r="F187" t="s">
        <v>375</v>
      </c>
      <c r="G187">
        <v>17</v>
      </c>
      <c r="H187">
        <v>29623288</v>
      </c>
      <c r="I187" t="s">
        <v>118</v>
      </c>
      <c r="J187" t="s">
        <v>117</v>
      </c>
      <c r="K187">
        <v>0.861626</v>
      </c>
      <c r="L187">
        <v>3.0495399999999999E-3</v>
      </c>
      <c r="M187" s="2">
        <v>4.5999999999999998E-9</v>
      </c>
      <c r="N187">
        <v>17</v>
      </c>
      <c r="O187">
        <v>29623288</v>
      </c>
      <c r="P187" t="s">
        <v>118</v>
      </c>
      <c r="Q187" t="s">
        <v>117</v>
      </c>
      <c r="R187">
        <v>0.12970000000000001</v>
      </c>
      <c r="S187">
        <v>2.5000000000000001E-2</v>
      </c>
      <c r="T187">
        <v>2.0999999999999999E-3</v>
      </c>
      <c r="U187" s="2">
        <v>3.7000000000000001E-33</v>
      </c>
      <c r="V187" t="b">
        <v>1</v>
      </c>
      <c r="W187" t="b">
        <v>1</v>
      </c>
      <c r="X187" t="b">
        <v>1</v>
      </c>
      <c r="Y187" t="b">
        <v>1</v>
      </c>
      <c r="Z187" t="b">
        <v>0</v>
      </c>
    </row>
    <row r="188" spans="1:26" x14ac:dyDescent="0.15">
      <c r="A188" t="s">
        <v>113</v>
      </c>
      <c r="B188" t="s">
        <v>338</v>
      </c>
      <c r="C188" t="s">
        <v>376</v>
      </c>
      <c r="D188" t="s">
        <v>377</v>
      </c>
      <c r="E188" t="s">
        <v>91</v>
      </c>
      <c r="F188" t="s">
        <v>378</v>
      </c>
      <c r="G188">
        <v>18</v>
      </c>
      <c r="H188">
        <v>53441164</v>
      </c>
      <c r="I188" t="s">
        <v>121</v>
      </c>
      <c r="J188" t="s">
        <v>122</v>
      </c>
      <c r="K188">
        <v>0.56075699999999995</v>
      </c>
      <c r="L188">
        <v>2.1200699999999999E-3</v>
      </c>
      <c r="M188" s="2">
        <v>3.1999999999999998E-10</v>
      </c>
      <c r="N188">
        <v>18</v>
      </c>
      <c r="O188">
        <v>53441164</v>
      </c>
      <c r="P188" t="s">
        <v>121</v>
      </c>
      <c r="Q188" t="s">
        <v>122</v>
      </c>
      <c r="R188">
        <v>0.44280000000000003</v>
      </c>
      <c r="S188">
        <v>5.1000000000000004E-3</v>
      </c>
      <c r="T188">
        <v>1.5E-3</v>
      </c>
      <c r="U188">
        <v>4.2000000000000002E-4</v>
      </c>
      <c r="V188" t="b">
        <v>1</v>
      </c>
      <c r="W188" t="b">
        <v>1</v>
      </c>
      <c r="X188" t="b">
        <v>1</v>
      </c>
      <c r="Y188" t="b">
        <v>1</v>
      </c>
      <c r="Z188" t="b">
        <v>1</v>
      </c>
    </row>
    <row r="189" spans="1:26" x14ac:dyDescent="0.15">
      <c r="A189" t="s">
        <v>113</v>
      </c>
      <c r="B189" t="s">
        <v>338</v>
      </c>
      <c r="C189" t="s">
        <v>379</v>
      </c>
      <c r="D189" t="s">
        <v>380</v>
      </c>
      <c r="E189" t="s">
        <v>91</v>
      </c>
      <c r="F189" t="s">
        <v>381</v>
      </c>
      <c r="G189">
        <v>18</v>
      </c>
      <c r="H189">
        <v>58853324</v>
      </c>
      <c r="I189" t="s">
        <v>121</v>
      </c>
      <c r="J189" t="s">
        <v>122</v>
      </c>
      <c r="K189">
        <v>0.30263000000000001</v>
      </c>
      <c r="L189">
        <v>2.2933200000000002E-3</v>
      </c>
      <c r="M189" s="2">
        <v>1.4E-8</v>
      </c>
      <c r="N189">
        <v>18</v>
      </c>
      <c r="O189">
        <v>58853324</v>
      </c>
      <c r="P189" t="s">
        <v>121</v>
      </c>
      <c r="Q189" t="s">
        <v>122</v>
      </c>
      <c r="R189">
        <v>0.68820000000000003</v>
      </c>
      <c r="S189">
        <v>-3.5999999999999999E-3</v>
      </c>
      <c r="T189">
        <v>1.6000000000000001E-3</v>
      </c>
      <c r="U189">
        <v>2.4E-2</v>
      </c>
      <c r="V189" t="b">
        <v>1</v>
      </c>
      <c r="W189" t="b">
        <v>1</v>
      </c>
      <c r="X189" t="b">
        <v>1</v>
      </c>
      <c r="Y189" t="b">
        <v>0</v>
      </c>
      <c r="Z189" t="b">
        <v>1</v>
      </c>
    </row>
    <row r="190" spans="1:26" x14ac:dyDescent="0.15">
      <c r="A190" t="s">
        <v>113</v>
      </c>
      <c r="B190" t="s">
        <v>338</v>
      </c>
      <c r="C190" t="s">
        <v>382</v>
      </c>
      <c r="D190" t="s">
        <v>383</v>
      </c>
      <c r="E190" t="s">
        <v>91</v>
      </c>
      <c r="F190" t="s">
        <v>384</v>
      </c>
      <c r="G190">
        <v>19</v>
      </c>
      <c r="H190">
        <v>18454825</v>
      </c>
      <c r="I190" t="s">
        <v>121</v>
      </c>
      <c r="J190" t="s">
        <v>122</v>
      </c>
      <c r="K190">
        <v>0.26734799999999997</v>
      </c>
      <c r="L190">
        <v>2.3846000000000002E-3</v>
      </c>
      <c r="M190" s="2">
        <v>2.2999999999999999E-9</v>
      </c>
      <c r="N190">
        <v>19</v>
      </c>
      <c r="O190">
        <v>18454825</v>
      </c>
      <c r="P190" t="s">
        <v>121</v>
      </c>
      <c r="Q190" t="s">
        <v>122</v>
      </c>
      <c r="R190">
        <v>0.74039999999999995</v>
      </c>
      <c r="S190">
        <v>-1.9E-3</v>
      </c>
      <c r="T190">
        <v>1.6000000000000001E-3</v>
      </c>
      <c r="U190">
        <v>0.25</v>
      </c>
      <c r="V190" t="b">
        <v>1</v>
      </c>
      <c r="W190" t="b">
        <v>1</v>
      </c>
      <c r="X190" t="b">
        <v>1</v>
      </c>
      <c r="Y190" t="b">
        <v>1</v>
      </c>
      <c r="Z190" t="b">
        <v>1</v>
      </c>
    </row>
    <row r="191" spans="1:26" x14ac:dyDescent="0.15">
      <c r="A191" t="s">
        <v>113</v>
      </c>
      <c r="B191" t="s">
        <v>338</v>
      </c>
      <c r="C191" t="s">
        <v>385</v>
      </c>
      <c r="D191" t="s">
        <v>386</v>
      </c>
      <c r="E191" t="s">
        <v>91</v>
      </c>
      <c r="F191" t="s">
        <v>387</v>
      </c>
      <c r="G191">
        <v>19</v>
      </c>
      <c r="H191">
        <v>49228272</v>
      </c>
      <c r="I191" t="s">
        <v>118</v>
      </c>
      <c r="J191" t="s">
        <v>117</v>
      </c>
      <c r="K191">
        <v>0.537323</v>
      </c>
      <c r="L191">
        <v>2.1162899999999998E-3</v>
      </c>
      <c r="M191" s="2">
        <v>3.7E-22</v>
      </c>
      <c r="N191">
        <v>19</v>
      </c>
      <c r="O191">
        <v>49228272</v>
      </c>
      <c r="P191" t="s">
        <v>118</v>
      </c>
      <c r="Q191" t="s">
        <v>117</v>
      </c>
      <c r="R191">
        <v>0.47910000000000003</v>
      </c>
      <c r="S191">
        <v>1.1299999999999999E-2</v>
      </c>
      <c r="T191">
        <v>1.5E-3</v>
      </c>
      <c r="U191" s="2">
        <v>7.8000000000000005E-15</v>
      </c>
      <c r="V191" t="b">
        <v>0</v>
      </c>
      <c r="W191" t="b">
        <v>0</v>
      </c>
      <c r="X191" t="b">
        <v>1</v>
      </c>
      <c r="Y191" t="b">
        <v>1</v>
      </c>
      <c r="Z191" t="b">
        <v>1</v>
      </c>
    </row>
    <row r="192" spans="1:26" x14ac:dyDescent="0.15">
      <c r="A192" t="s">
        <v>113</v>
      </c>
      <c r="B192" t="s">
        <v>338</v>
      </c>
      <c r="C192" t="s">
        <v>388</v>
      </c>
      <c r="D192" t="s">
        <v>389</v>
      </c>
      <c r="E192" t="s">
        <v>91</v>
      </c>
      <c r="F192" t="s">
        <v>390</v>
      </c>
      <c r="G192">
        <v>2</v>
      </c>
      <c r="H192">
        <v>145951277</v>
      </c>
      <c r="I192" t="s">
        <v>118</v>
      </c>
      <c r="J192" t="s">
        <v>117</v>
      </c>
      <c r="K192">
        <v>0.23193900000000001</v>
      </c>
      <c r="L192">
        <v>2.4883800000000001E-3</v>
      </c>
      <c r="M192" s="2">
        <v>5.1000000000000002E-9</v>
      </c>
      <c r="N192">
        <v>2</v>
      </c>
      <c r="O192">
        <v>145951277</v>
      </c>
      <c r="P192" t="s">
        <v>118</v>
      </c>
      <c r="Q192" t="s">
        <v>117</v>
      </c>
      <c r="R192">
        <v>0.75349999999999995</v>
      </c>
      <c r="S192">
        <v>-3.5999999999999999E-3</v>
      </c>
      <c r="T192">
        <v>1.6999999999999999E-3</v>
      </c>
      <c r="U192">
        <v>3.2000000000000001E-2</v>
      </c>
      <c r="V192" t="b">
        <v>1</v>
      </c>
      <c r="W192" t="b">
        <v>1</v>
      </c>
      <c r="X192" t="b">
        <v>1</v>
      </c>
      <c r="Y192" t="b">
        <v>1</v>
      </c>
      <c r="Z192" t="b">
        <v>1</v>
      </c>
    </row>
    <row r="193" spans="1:26" x14ac:dyDescent="0.15">
      <c r="A193" t="s">
        <v>113</v>
      </c>
      <c r="B193" t="s">
        <v>338</v>
      </c>
      <c r="C193" t="s">
        <v>391</v>
      </c>
      <c r="D193" t="s">
        <v>392</v>
      </c>
      <c r="E193" t="s">
        <v>91</v>
      </c>
      <c r="F193" t="s">
        <v>393</v>
      </c>
      <c r="G193">
        <v>2</v>
      </c>
      <c r="H193">
        <v>77188456</v>
      </c>
      <c r="I193" t="s">
        <v>118</v>
      </c>
      <c r="J193" t="s">
        <v>117</v>
      </c>
      <c r="K193">
        <v>0.73632699999999995</v>
      </c>
      <c r="L193">
        <v>2.3911499999999999E-3</v>
      </c>
      <c r="M193" s="2">
        <v>3.1E-7</v>
      </c>
      <c r="N193">
        <v>2</v>
      </c>
      <c r="O193">
        <v>77188456</v>
      </c>
      <c r="P193" t="s">
        <v>118</v>
      </c>
      <c r="Q193" t="s">
        <v>117</v>
      </c>
      <c r="R193">
        <v>0.26050000000000001</v>
      </c>
      <c r="S193">
        <v>3.7000000000000002E-3</v>
      </c>
      <c r="T193">
        <v>1.6999999999999999E-3</v>
      </c>
      <c r="U193">
        <v>3.1E-2</v>
      </c>
      <c r="V193" t="b">
        <v>1</v>
      </c>
      <c r="W193" t="b">
        <v>1</v>
      </c>
      <c r="X193" t="b">
        <v>1</v>
      </c>
      <c r="Y193" t="b">
        <v>1</v>
      </c>
      <c r="Z193" t="b">
        <v>1</v>
      </c>
    </row>
    <row r="194" spans="1:26" x14ac:dyDescent="0.15">
      <c r="A194" t="s">
        <v>113</v>
      </c>
      <c r="B194" t="s">
        <v>338</v>
      </c>
      <c r="C194" t="s">
        <v>394</v>
      </c>
      <c r="D194" t="s">
        <v>395</v>
      </c>
      <c r="E194" t="s">
        <v>91</v>
      </c>
      <c r="F194" t="s">
        <v>396</v>
      </c>
      <c r="G194">
        <v>20</v>
      </c>
      <c r="H194">
        <v>31348750</v>
      </c>
      <c r="I194" t="s">
        <v>118</v>
      </c>
      <c r="J194" t="s">
        <v>117</v>
      </c>
      <c r="K194">
        <v>0.59292400000000001</v>
      </c>
      <c r="L194">
        <v>2.1456700000000001E-3</v>
      </c>
      <c r="M194" s="2">
        <v>4.9000000000000002E-8</v>
      </c>
      <c r="N194">
        <v>20</v>
      </c>
      <c r="O194">
        <v>31348750</v>
      </c>
      <c r="P194" t="s">
        <v>118</v>
      </c>
      <c r="Q194" t="s">
        <v>117</v>
      </c>
      <c r="R194">
        <v>0.40810000000000002</v>
      </c>
      <c r="S194">
        <v>-9.7999999999999997E-3</v>
      </c>
      <c r="T194">
        <v>1.5E-3</v>
      </c>
      <c r="U194" s="2">
        <v>3E-11</v>
      </c>
      <c r="V194" t="b">
        <v>1</v>
      </c>
      <c r="W194" t="b">
        <v>1</v>
      </c>
      <c r="X194" t="b">
        <v>1</v>
      </c>
      <c r="Y194" t="b">
        <v>1</v>
      </c>
      <c r="Z194" t="b">
        <v>0</v>
      </c>
    </row>
    <row r="195" spans="1:26" x14ac:dyDescent="0.15">
      <c r="A195" t="s">
        <v>113</v>
      </c>
      <c r="B195" t="s">
        <v>338</v>
      </c>
      <c r="C195" t="s">
        <v>397</v>
      </c>
      <c r="D195" t="s">
        <v>398</v>
      </c>
      <c r="E195" t="s">
        <v>91</v>
      </c>
      <c r="F195" t="s">
        <v>280</v>
      </c>
      <c r="G195">
        <v>20</v>
      </c>
      <c r="H195">
        <v>33105897</v>
      </c>
      <c r="I195" t="s">
        <v>118</v>
      </c>
      <c r="J195" t="s">
        <v>122</v>
      </c>
      <c r="K195">
        <v>0.49155599999999999</v>
      </c>
      <c r="L195">
        <v>2.1070300000000002E-3</v>
      </c>
      <c r="M195" s="2">
        <v>1.8E-7</v>
      </c>
      <c r="N195">
        <v>20</v>
      </c>
      <c r="O195">
        <v>33105897</v>
      </c>
      <c r="P195" t="s">
        <v>118</v>
      </c>
      <c r="Q195" t="s">
        <v>122</v>
      </c>
      <c r="R195">
        <v>0.50239999999999996</v>
      </c>
      <c r="S195">
        <v>-3.0800000000000001E-2</v>
      </c>
      <c r="T195">
        <v>1.4E-3</v>
      </c>
      <c r="U195" s="2">
        <v>9.9000000000000008E-102</v>
      </c>
      <c r="V195" t="b">
        <v>0</v>
      </c>
      <c r="W195" t="b">
        <v>0</v>
      </c>
      <c r="X195" t="b">
        <v>1</v>
      </c>
      <c r="Y195" t="b">
        <v>1</v>
      </c>
      <c r="Z195" t="b">
        <v>0</v>
      </c>
    </row>
    <row r="196" spans="1:26" x14ac:dyDescent="0.15">
      <c r="A196" t="s">
        <v>113</v>
      </c>
      <c r="B196" t="s">
        <v>338</v>
      </c>
      <c r="C196" t="s">
        <v>399</v>
      </c>
      <c r="D196" t="s">
        <v>400</v>
      </c>
      <c r="E196" t="s">
        <v>91</v>
      </c>
      <c r="F196" t="s">
        <v>401</v>
      </c>
      <c r="G196">
        <v>20</v>
      </c>
      <c r="H196">
        <v>61153365</v>
      </c>
      <c r="I196" t="s">
        <v>118</v>
      </c>
      <c r="J196" t="s">
        <v>117</v>
      </c>
      <c r="K196">
        <v>0.53637100000000004</v>
      </c>
      <c r="L196">
        <v>2.1110999999999999E-3</v>
      </c>
      <c r="M196" s="2">
        <v>3.4E-8</v>
      </c>
      <c r="N196">
        <v>20</v>
      </c>
      <c r="O196">
        <v>61153365</v>
      </c>
      <c r="P196" t="s">
        <v>118</v>
      </c>
      <c r="Q196" t="s">
        <v>117</v>
      </c>
      <c r="R196">
        <v>0.46229999999999999</v>
      </c>
      <c r="S196">
        <v>-3.0999999999999999E-3</v>
      </c>
      <c r="T196">
        <v>1.5E-3</v>
      </c>
      <c r="U196">
        <v>3.5999999999999997E-2</v>
      </c>
      <c r="V196" t="b">
        <v>1</v>
      </c>
      <c r="W196" t="b">
        <v>1</v>
      </c>
      <c r="X196" t="b">
        <v>1</v>
      </c>
      <c r="Y196" t="b">
        <v>1</v>
      </c>
      <c r="Z196" t="b">
        <v>1</v>
      </c>
    </row>
    <row r="197" spans="1:26" x14ac:dyDescent="0.15">
      <c r="A197" t="s">
        <v>113</v>
      </c>
      <c r="B197" t="s">
        <v>338</v>
      </c>
      <c r="C197" t="s">
        <v>402</v>
      </c>
      <c r="D197" t="s">
        <v>403</v>
      </c>
      <c r="E197" t="s">
        <v>91</v>
      </c>
      <c r="F197" t="s">
        <v>404</v>
      </c>
      <c r="G197">
        <v>22</v>
      </c>
      <c r="H197">
        <v>31942770</v>
      </c>
      <c r="I197" t="s">
        <v>121</v>
      </c>
      <c r="J197" t="s">
        <v>122</v>
      </c>
      <c r="K197">
        <v>0.759463</v>
      </c>
      <c r="L197">
        <v>2.4680700000000002E-3</v>
      </c>
      <c r="M197" s="2">
        <v>1.7E-15</v>
      </c>
      <c r="N197">
        <v>22</v>
      </c>
      <c r="O197">
        <v>31942770</v>
      </c>
      <c r="P197" t="s">
        <v>121</v>
      </c>
      <c r="Q197" t="s">
        <v>122</v>
      </c>
      <c r="R197">
        <v>0.22520000000000001</v>
      </c>
      <c r="S197">
        <v>-1E-3</v>
      </c>
      <c r="T197">
        <v>1.6999999999999999E-3</v>
      </c>
      <c r="U197">
        <v>0.57999999999999996</v>
      </c>
      <c r="V197" t="b">
        <v>1</v>
      </c>
      <c r="W197" t="b">
        <v>1</v>
      </c>
      <c r="X197" t="b">
        <v>0</v>
      </c>
      <c r="Y197" t="b">
        <v>0</v>
      </c>
      <c r="Z197" t="b">
        <v>1</v>
      </c>
    </row>
    <row r="198" spans="1:26" x14ac:dyDescent="0.15">
      <c r="A198" t="s">
        <v>113</v>
      </c>
      <c r="B198" t="s">
        <v>338</v>
      </c>
      <c r="C198" t="s">
        <v>272</v>
      </c>
      <c r="D198" t="s">
        <v>273</v>
      </c>
      <c r="E198" t="s">
        <v>91</v>
      </c>
      <c r="F198" t="s">
        <v>274</v>
      </c>
      <c r="G198">
        <v>3</v>
      </c>
      <c r="H198">
        <v>167191652</v>
      </c>
      <c r="I198" t="s">
        <v>118</v>
      </c>
      <c r="J198" t="s">
        <v>117</v>
      </c>
      <c r="K198">
        <v>0.62765700000000002</v>
      </c>
      <c r="L198">
        <v>2.1776299999999998E-3</v>
      </c>
      <c r="M198" s="2">
        <v>4.3E-14</v>
      </c>
      <c r="N198">
        <v>3</v>
      </c>
      <c r="O198">
        <v>167191652</v>
      </c>
      <c r="P198" t="s">
        <v>118</v>
      </c>
      <c r="Q198" t="s">
        <v>117</v>
      </c>
      <c r="R198">
        <v>0.37580000000000002</v>
      </c>
      <c r="S198">
        <v>2.3E-3</v>
      </c>
      <c r="T198">
        <v>1.5E-3</v>
      </c>
      <c r="U198">
        <v>0.12</v>
      </c>
      <c r="V198" t="b">
        <v>1</v>
      </c>
      <c r="W198" t="b">
        <v>1</v>
      </c>
      <c r="X198" t="b">
        <v>0</v>
      </c>
      <c r="Y198" t="b">
        <v>0</v>
      </c>
      <c r="Z198" t="b">
        <v>1</v>
      </c>
    </row>
    <row r="199" spans="1:26" x14ac:dyDescent="0.15">
      <c r="A199" t="s">
        <v>113</v>
      </c>
      <c r="B199" t="s">
        <v>338</v>
      </c>
      <c r="C199" t="s">
        <v>405</v>
      </c>
      <c r="D199" t="s">
        <v>406</v>
      </c>
      <c r="E199" t="s">
        <v>91</v>
      </c>
      <c r="F199" t="s">
        <v>407</v>
      </c>
      <c r="G199">
        <v>3</v>
      </c>
      <c r="H199">
        <v>17780490</v>
      </c>
      <c r="I199" t="s">
        <v>117</v>
      </c>
      <c r="J199" t="s">
        <v>122</v>
      </c>
      <c r="K199">
        <v>0.54991999999999996</v>
      </c>
      <c r="L199">
        <v>2.1187200000000002E-3</v>
      </c>
      <c r="M199" s="2">
        <v>1.6E-7</v>
      </c>
      <c r="N199">
        <v>3</v>
      </c>
      <c r="O199">
        <v>17780490</v>
      </c>
      <c r="P199" t="s">
        <v>117</v>
      </c>
      <c r="Q199" t="s">
        <v>122</v>
      </c>
      <c r="R199">
        <v>0.45779999999999998</v>
      </c>
      <c r="S199">
        <v>6.8999999999999999E-3</v>
      </c>
      <c r="T199">
        <v>1.4E-3</v>
      </c>
      <c r="U199" s="2">
        <v>2.0999999999999998E-6</v>
      </c>
      <c r="V199" t="b">
        <v>1</v>
      </c>
      <c r="W199" t="b">
        <v>1</v>
      </c>
      <c r="X199" t="b">
        <v>1</v>
      </c>
      <c r="Y199" t="b">
        <v>1</v>
      </c>
      <c r="Z199" t="b">
        <v>0</v>
      </c>
    </row>
    <row r="200" spans="1:26" x14ac:dyDescent="0.15">
      <c r="A200" t="s">
        <v>113</v>
      </c>
      <c r="B200" t="s">
        <v>338</v>
      </c>
      <c r="C200" t="s">
        <v>408</v>
      </c>
      <c r="D200" t="s">
        <v>409</v>
      </c>
      <c r="E200" t="s">
        <v>91</v>
      </c>
      <c r="F200" t="s">
        <v>410</v>
      </c>
      <c r="G200">
        <v>3</v>
      </c>
      <c r="H200">
        <v>24825618</v>
      </c>
      <c r="I200" t="s">
        <v>117</v>
      </c>
      <c r="J200" t="s">
        <v>122</v>
      </c>
      <c r="K200">
        <v>0.337534</v>
      </c>
      <c r="L200">
        <v>2.2351200000000002E-3</v>
      </c>
      <c r="M200" s="2">
        <v>1.7E-6</v>
      </c>
      <c r="N200">
        <v>3</v>
      </c>
      <c r="O200">
        <v>24825618</v>
      </c>
      <c r="P200" t="s">
        <v>117</v>
      </c>
      <c r="Q200" t="s">
        <v>122</v>
      </c>
      <c r="R200">
        <v>0.66069999999999995</v>
      </c>
      <c r="S200">
        <v>-3.0000000000000001E-3</v>
      </c>
      <c r="T200">
        <v>1.5E-3</v>
      </c>
      <c r="U200">
        <v>4.9000000000000002E-2</v>
      </c>
      <c r="V200" t="b">
        <v>1</v>
      </c>
      <c r="W200" t="b">
        <v>1</v>
      </c>
      <c r="X200" t="b">
        <v>0</v>
      </c>
      <c r="Y200" t="b">
        <v>0</v>
      </c>
      <c r="Z200" t="b">
        <v>1</v>
      </c>
    </row>
    <row r="201" spans="1:26" x14ac:dyDescent="0.15">
      <c r="A201" t="s">
        <v>113</v>
      </c>
      <c r="B201" t="s">
        <v>338</v>
      </c>
      <c r="C201" t="s">
        <v>411</v>
      </c>
      <c r="D201" t="s">
        <v>412</v>
      </c>
      <c r="E201" t="s">
        <v>91</v>
      </c>
      <c r="F201" t="s">
        <v>413</v>
      </c>
      <c r="G201">
        <v>3</v>
      </c>
      <c r="H201">
        <v>71543758</v>
      </c>
      <c r="I201" t="s">
        <v>118</v>
      </c>
      <c r="J201" t="s">
        <v>122</v>
      </c>
      <c r="K201">
        <v>0.56976899999999997</v>
      </c>
      <c r="L201">
        <v>2.1280100000000001E-3</v>
      </c>
      <c r="M201" s="2">
        <v>1.5E-11</v>
      </c>
      <c r="N201">
        <v>3</v>
      </c>
      <c r="O201">
        <v>71543758</v>
      </c>
      <c r="P201" t="s">
        <v>118</v>
      </c>
      <c r="Q201" t="s">
        <v>122</v>
      </c>
      <c r="R201">
        <v>0.42780000000000001</v>
      </c>
      <c r="S201">
        <v>4.1000000000000003E-3</v>
      </c>
      <c r="T201">
        <v>1.4E-3</v>
      </c>
      <c r="U201">
        <v>4.5999999999999999E-3</v>
      </c>
      <c r="V201" t="b">
        <v>1</v>
      </c>
      <c r="W201" t="b">
        <v>1</v>
      </c>
      <c r="X201" t="b">
        <v>1</v>
      </c>
      <c r="Y201" t="b">
        <v>1</v>
      </c>
      <c r="Z201" t="b">
        <v>1</v>
      </c>
    </row>
    <row r="202" spans="1:26" x14ac:dyDescent="0.15">
      <c r="A202" t="s">
        <v>113</v>
      </c>
      <c r="B202" t="s">
        <v>338</v>
      </c>
      <c r="C202" t="s">
        <v>414</v>
      </c>
      <c r="D202" t="s">
        <v>415</v>
      </c>
      <c r="E202" t="s">
        <v>91</v>
      </c>
      <c r="F202" t="s">
        <v>416</v>
      </c>
      <c r="G202">
        <v>4</v>
      </c>
      <c r="H202">
        <v>14964757</v>
      </c>
      <c r="I202" t="s">
        <v>118</v>
      </c>
      <c r="J202" t="s">
        <v>117</v>
      </c>
      <c r="K202">
        <v>0.342779</v>
      </c>
      <c r="L202">
        <v>2.2272500000000001E-3</v>
      </c>
      <c r="M202" s="2">
        <v>1.1000000000000001E-7</v>
      </c>
      <c r="N202">
        <v>4</v>
      </c>
      <c r="O202">
        <v>14964757</v>
      </c>
      <c r="P202" t="s">
        <v>118</v>
      </c>
      <c r="Q202" t="s">
        <v>117</v>
      </c>
      <c r="R202">
        <v>0.65439999999999998</v>
      </c>
      <c r="S202" s="2">
        <v>1E-4</v>
      </c>
      <c r="T202">
        <v>1.5E-3</v>
      </c>
      <c r="U202">
        <v>0.96</v>
      </c>
      <c r="V202" t="b">
        <v>1</v>
      </c>
      <c r="W202" t="b">
        <v>1</v>
      </c>
      <c r="X202" t="b">
        <v>1</v>
      </c>
      <c r="Y202" t="b">
        <v>1</v>
      </c>
      <c r="Z202" t="b">
        <v>1</v>
      </c>
    </row>
    <row r="203" spans="1:26" x14ac:dyDescent="0.15">
      <c r="A203" t="s">
        <v>113</v>
      </c>
      <c r="B203" t="s">
        <v>338</v>
      </c>
      <c r="C203" t="s">
        <v>417</v>
      </c>
      <c r="D203" t="s">
        <v>418</v>
      </c>
      <c r="E203" t="s">
        <v>91</v>
      </c>
      <c r="F203" t="s">
        <v>277</v>
      </c>
      <c r="G203">
        <v>6</v>
      </c>
      <c r="H203">
        <v>16754366</v>
      </c>
      <c r="I203" t="s">
        <v>121</v>
      </c>
      <c r="J203" t="s">
        <v>122</v>
      </c>
      <c r="K203">
        <v>0.82690600000000003</v>
      </c>
      <c r="L203">
        <v>2.8011400000000001E-3</v>
      </c>
      <c r="M203" s="2">
        <v>5.1E-8</v>
      </c>
      <c r="N203">
        <v>6</v>
      </c>
      <c r="O203">
        <v>16754366</v>
      </c>
      <c r="P203" t="s">
        <v>121</v>
      </c>
      <c r="Q203" t="s">
        <v>122</v>
      </c>
      <c r="R203">
        <v>0.1731</v>
      </c>
      <c r="S203">
        <v>-3.3E-3</v>
      </c>
      <c r="T203">
        <v>1.9E-3</v>
      </c>
      <c r="U203">
        <v>8.6999999999999994E-2</v>
      </c>
      <c r="V203" t="b">
        <v>1</v>
      </c>
      <c r="W203" t="b">
        <v>1</v>
      </c>
      <c r="X203" t="b">
        <v>1</v>
      </c>
      <c r="Y203" t="b">
        <v>1</v>
      </c>
      <c r="Z203" t="b">
        <v>1</v>
      </c>
    </row>
    <row r="204" spans="1:26" x14ac:dyDescent="0.15">
      <c r="A204" t="s">
        <v>113</v>
      </c>
      <c r="B204" t="s">
        <v>338</v>
      </c>
      <c r="C204" t="s">
        <v>419</v>
      </c>
      <c r="D204" t="s">
        <v>420</v>
      </c>
      <c r="E204" t="s">
        <v>91</v>
      </c>
      <c r="F204" t="s">
        <v>421</v>
      </c>
      <c r="G204">
        <v>6</v>
      </c>
      <c r="H204">
        <v>27251379</v>
      </c>
      <c r="I204" t="s">
        <v>121</v>
      </c>
      <c r="J204" t="s">
        <v>122</v>
      </c>
      <c r="K204">
        <v>0.110012</v>
      </c>
      <c r="L204">
        <v>3.3593199999999998E-3</v>
      </c>
      <c r="M204" s="2">
        <v>7.1E-13</v>
      </c>
      <c r="N204">
        <v>6</v>
      </c>
      <c r="O204">
        <v>27251379</v>
      </c>
      <c r="P204" t="s">
        <v>121</v>
      </c>
      <c r="Q204" t="s">
        <v>122</v>
      </c>
      <c r="R204">
        <v>0.91586999999999996</v>
      </c>
      <c r="S204">
        <v>-1.0200000000000001E-2</v>
      </c>
      <c r="T204">
        <v>2.3E-3</v>
      </c>
      <c r="U204" s="2">
        <v>1.4E-5</v>
      </c>
      <c r="V204" t="b">
        <v>0</v>
      </c>
      <c r="W204" t="b">
        <v>0</v>
      </c>
      <c r="X204" t="b">
        <v>1</v>
      </c>
      <c r="Y204" t="b">
        <v>1</v>
      </c>
      <c r="Z204" t="b">
        <v>1</v>
      </c>
    </row>
    <row r="205" spans="1:26" x14ac:dyDescent="0.15">
      <c r="A205" t="s">
        <v>113</v>
      </c>
      <c r="B205" t="s">
        <v>338</v>
      </c>
      <c r="C205" t="s">
        <v>422</v>
      </c>
      <c r="D205" t="s">
        <v>423</v>
      </c>
      <c r="E205" t="s">
        <v>91</v>
      </c>
      <c r="F205" t="s">
        <v>424</v>
      </c>
      <c r="G205">
        <v>6</v>
      </c>
      <c r="H205">
        <v>27788942</v>
      </c>
      <c r="I205" t="s">
        <v>118</v>
      </c>
      <c r="J205" t="s">
        <v>117</v>
      </c>
      <c r="K205">
        <v>0.86377099999999996</v>
      </c>
      <c r="L205">
        <v>3.0713099999999998E-3</v>
      </c>
      <c r="M205" s="2">
        <v>3.3999999999999999E-11</v>
      </c>
      <c r="N205">
        <v>6</v>
      </c>
      <c r="O205">
        <v>27788942</v>
      </c>
      <c r="P205" t="s">
        <v>118</v>
      </c>
      <c r="Q205" t="s">
        <v>117</v>
      </c>
      <c r="R205">
        <v>0.1086</v>
      </c>
      <c r="S205">
        <v>1.0699999999999999E-2</v>
      </c>
      <c r="T205">
        <v>2.0999999999999999E-3</v>
      </c>
      <c r="U205" s="2">
        <v>4.5999999999999999E-7</v>
      </c>
      <c r="V205" t="b">
        <v>0</v>
      </c>
      <c r="W205" t="b">
        <v>0</v>
      </c>
      <c r="X205" t="b">
        <v>1</v>
      </c>
      <c r="Y205" t="b">
        <v>1</v>
      </c>
      <c r="Z205" t="b">
        <v>1</v>
      </c>
    </row>
    <row r="206" spans="1:26" x14ac:dyDescent="0.15">
      <c r="A206" t="s">
        <v>113</v>
      </c>
      <c r="B206" t="s">
        <v>338</v>
      </c>
      <c r="C206" t="s">
        <v>425</v>
      </c>
      <c r="D206" t="s">
        <v>426</v>
      </c>
      <c r="E206" t="s">
        <v>91</v>
      </c>
      <c r="F206" t="s">
        <v>427</v>
      </c>
      <c r="G206">
        <v>6</v>
      </c>
      <c r="H206">
        <v>31463790</v>
      </c>
      <c r="I206" t="s">
        <v>118</v>
      </c>
      <c r="J206" t="s">
        <v>117</v>
      </c>
      <c r="K206">
        <v>0.30771100000000001</v>
      </c>
      <c r="L206">
        <v>2.2815499999999998E-3</v>
      </c>
      <c r="M206" s="2">
        <v>3.1000000000000002E-10</v>
      </c>
      <c r="N206">
        <v>6</v>
      </c>
      <c r="O206">
        <v>31463790</v>
      </c>
      <c r="P206" t="s">
        <v>118</v>
      </c>
      <c r="Q206" t="s">
        <v>117</v>
      </c>
      <c r="R206">
        <v>0.6956</v>
      </c>
      <c r="S206">
        <v>-3.3E-3</v>
      </c>
      <c r="T206">
        <v>1.5E-3</v>
      </c>
      <c r="U206">
        <v>3.4000000000000002E-2</v>
      </c>
      <c r="V206" t="b">
        <v>0</v>
      </c>
      <c r="W206" t="b">
        <v>0</v>
      </c>
      <c r="X206" t="b">
        <v>1</v>
      </c>
      <c r="Y206" t="b">
        <v>1</v>
      </c>
      <c r="Z206" t="b">
        <v>1</v>
      </c>
    </row>
    <row r="207" spans="1:26" x14ac:dyDescent="0.15">
      <c r="A207" t="s">
        <v>113</v>
      </c>
      <c r="B207" t="s">
        <v>338</v>
      </c>
      <c r="C207" t="s">
        <v>428</v>
      </c>
      <c r="D207" t="s">
        <v>429</v>
      </c>
      <c r="E207" t="s">
        <v>91</v>
      </c>
      <c r="F207" t="s">
        <v>430</v>
      </c>
      <c r="G207">
        <v>6</v>
      </c>
      <c r="H207">
        <v>32080191</v>
      </c>
      <c r="I207" t="s">
        <v>117</v>
      </c>
      <c r="J207" t="s">
        <v>122</v>
      </c>
      <c r="K207">
        <v>0.869232</v>
      </c>
      <c r="L207">
        <v>3.1249099999999998E-3</v>
      </c>
      <c r="M207" s="2">
        <v>4.8E-9</v>
      </c>
      <c r="N207">
        <v>6</v>
      </c>
      <c r="O207">
        <v>32080191</v>
      </c>
      <c r="P207" t="s">
        <v>117</v>
      </c>
      <c r="Q207" t="s">
        <v>122</v>
      </c>
      <c r="R207">
        <v>0.10630000000000001</v>
      </c>
      <c r="S207">
        <v>4.1599999999999998E-2</v>
      </c>
      <c r="T207">
        <v>2.2000000000000001E-3</v>
      </c>
      <c r="U207" s="2">
        <v>4.9999999999999998E-83</v>
      </c>
      <c r="V207" t="b">
        <v>0</v>
      </c>
      <c r="W207" t="b">
        <v>0</v>
      </c>
      <c r="X207" t="b">
        <v>1</v>
      </c>
      <c r="Y207" t="b">
        <v>1</v>
      </c>
      <c r="Z207" t="b">
        <v>0</v>
      </c>
    </row>
    <row r="208" spans="1:26" x14ac:dyDescent="0.15">
      <c r="A208" t="s">
        <v>113</v>
      </c>
      <c r="B208" t="s">
        <v>338</v>
      </c>
      <c r="C208" t="s">
        <v>281</v>
      </c>
      <c r="D208" t="s">
        <v>282</v>
      </c>
      <c r="E208" t="s">
        <v>91</v>
      </c>
      <c r="F208" t="s">
        <v>283</v>
      </c>
      <c r="G208">
        <v>6</v>
      </c>
      <c r="H208">
        <v>92337183</v>
      </c>
      <c r="I208" t="s">
        <v>121</v>
      </c>
      <c r="J208" t="s">
        <v>122</v>
      </c>
      <c r="K208">
        <v>0.52861599999999997</v>
      </c>
      <c r="L208">
        <v>2.1079200000000001E-3</v>
      </c>
      <c r="M208" s="2">
        <v>9.5000000000000007E-9</v>
      </c>
      <c r="N208">
        <v>6</v>
      </c>
      <c r="O208">
        <v>92337183</v>
      </c>
      <c r="P208" t="s">
        <v>121</v>
      </c>
      <c r="Q208" t="s">
        <v>122</v>
      </c>
      <c r="R208">
        <v>0.48089999999999999</v>
      </c>
      <c r="S208" s="2">
        <v>8.0000000000000004E-4</v>
      </c>
      <c r="T208">
        <v>1.4E-3</v>
      </c>
      <c r="U208">
        <v>0.56999999999999995</v>
      </c>
      <c r="V208" t="b">
        <v>1</v>
      </c>
      <c r="W208" t="b">
        <v>1</v>
      </c>
      <c r="X208" t="b">
        <v>0</v>
      </c>
      <c r="Y208" t="b">
        <v>0</v>
      </c>
      <c r="Z208" t="b">
        <v>1</v>
      </c>
    </row>
    <row r="209" spans="1:26" x14ac:dyDescent="0.15">
      <c r="A209" t="s">
        <v>113</v>
      </c>
      <c r="B209" t="s">
        <v>338</v>
      </c>
      <c r="C209" t="s">
        <v>431</v>
      </c>
      <c r="D209" t="s">
        <v>432</v>
      </c>
      <c r="E209" t="s">
        <v>91</v>
      </c>
      <c r="F209" t="s">
        <v>433</v>
      </c>
      <c r="G209">
        <v>8</v>
      </c>
      <c r="H209">
        <v>10009949</v>
      </c>
      <c r="I209" t="s">
        <v>117</v>
      </c>
      <c r="J209" t="s">
        <v>122</v>
      </c>
      <c r="K209">
        <v>0.42289199999999999</v>
      </c>
      <c r="L209">
        <v>2.1474599999999999E-3</v>
      </c>
      <c r="M209" s="2">
        <v>1.7E-16</v>
      </c>
      <c r="N209">
        <v>8</v>
      </c>
      <c r="O209">
        <v>10009949</v>
      </c>
      <c r="P209" t="s">
        <v>117</v>
      </c>
      <c r="Q209" t="s">
        <v>122</v>
      </c>
      <c r="R209">
        <v>0.5736</v>
      </c>
      <c r="S209">
        <v>9.9000000000000008E-3</v>
      </c>
      <c r="T209">
        <v>1.5E-3</v>
      </c>
      <c r="U209" s="2">
        <v>3.7000000000000001E-11</v>
      </c>
      <c r="V209" t="b">
        <v>0</v>
      </c>
      <c r="W209" t="b">
        <v>0</v>
      </c>
      <c r="X209" t="b">
        <v>1</v>
      </c>
      <c r="Y209" t="b">
        <v>1</v>
      </c>
      <c r="Z209" t="b">
        <v>1</v>
      </c>
    </row>
    <row r="210" spans="1:26" x14ac:dyDescent="0.15">
      <c r="A210" t="s">
        <v>113</v>
      </c>
      <c r="B210" t="s">
        <v>338</v>
      </c>
      <c r="C210" t="s">
        <v>434</v>
      </c>
      <c r="D210" t="s">
        <v>435</v>
      </c>
      <c r="E210" t="s">
        <v>91</v>
      </c>
      <c r="F210" t="s">
        <v>436</v>
      </c>
      <c r="G210">
        <v>8</v>
      </c>
      <c r="H210">
        <v>10819854</v>
      </c>
      <c r="I210" t="s">
        <v>118</v>
      </c>
      <c r="J210" t="s">
        <v>117</v>
      </c>
      <c r="K210">
        <v>0.47702499999999998</v>
      </c>
      <c r="L210">
        <v>2.1111200000000002E-3</v>
      </c>
      <c r="M210" s="2">
        <v>1.6999999999999999E-11</v>
      </c>
      <c r="N210">
        <v>8</v>
      </c>
      <c r="O210">
        <v>10819854</v>
      </c>
      <c r="P210" t="s">
        <v>118</v>
      </c>
      <c r="Q210" t="s">
        <v>117</v>
      </c>
      <c r="R210">
        <v>0.52249999999999996</v>
      </c>
      <c r="S210">
        <v>1.03E-2</v>
      </c>
      <c r="T210">
        <v>1.4E-3</v>
      </c>
      <c r="U210" s="2">
        <v>9.4999999999999999E-13</v>
      </c>
      <c r="V210" t="b">
        <v>0</v>
      </c>
      <c r="W210" t="b">
        <v>0</v>
      </c>
      <c r="X210" t="b">
        <v>1</v>
      </c>
      <c r="Y210" t="b">
        <v>1</v>
      </c>
      <c r="Z210" t="b">
        <v>0</v>
      </c>
    </row>
    <row r="211" spans="1:26" x14ac:dyDescent="0.15">
      <c r="A211" t="s">
        <v>113</v>
      </c>
      <c r="B211" t="s">
        <v>338</v>
      </c>
      <c r="C211" t="s">
        <v>437</v>
      </c>
      <c r="D211" t="s">
        <v>438</v>
      </c>
      <c r="E211" t="s">
        <v>91</v>
      </c>
      <c r="F211" t="s">
        <v>439</v>
      </c>
      <c r="G211">
        <v>8</v>
      </c>
      <c r="H211">
        <v>11435516</v>
      </c>
      <c r="I211" t="s">
        <v>118</v>
      </c>
      <c r="J211" t="s">
        <v>117</v>
      </c>
      <c r="K211">
        <v>0.53516600000000003</v>
      </c>
      <c r="L211">
        <v>2.1190200000000001E-3</v>
      </c>
      <c r="M211" s="2">
        <v>1E-10</v>
      </c>
      <c r="N211">
        <v>8</v>
      </c>
      <c r="O211">
        <v>11435516</v>
      </c>
      <c r="P211" t="s">
        <v>118</v>
      </c>
      <c r="Q211" t="s">
        <v>117</v>
      </c>
      <c r="R211">
        <v>0.46539999999999998</v>
      </c>
      <c r="S211">
        <v>-1.0800000000000001E-2</v>
      </c>
      <c r="T211">
        <v>1.5E-3</v>
      </c>
      <c r="U211" s="2">
        <v>1.1E-13</v>
      </c>
      <c r="V211" t="b">
        <v>0</v>
      </c>
      <c r="W211" t="b">
        <v>0</v>
      </c>
      <c r="X211" t="b">
        <v>1</v>
      </c>
      <c r="Y211" t="b">
        <v>1</v>
      </c>
      <c r="Z211" t="b">
        <v>0</v>
      </c>
    </row>
    <row r="212" spans="1:26" x14ac:dyDescent="0.15">
      <c r="A212" t="s">
        <v>113</v>
      </c>
      <c r="B212" t="s">
        <v>338</v>
      </c>
      <c r="C212" t="s">
        <v>440</v>
      </c>
      <c r="D212" t="s">
        <v>441</v>
      </c>
      <c r="E212" t="s">
        <v>91</v>
      </c>
      <c r="F212" t="s">
        <v>442</v>
      </c>
      <c r="G212">
        <v>8</v>
      </c>
      <c r="H212">
        <v>59816806</v>
      </c>
      <c r="I212" t="s">
        <v>121</v>
      </c>
      <c r="J212" t="s">
        <v>118</v>
      </c>
      <c r="K212">
        <v>0.49523600000000001</v>
      </c>
      <c r="L212">
        <v>2.1050399999999999E-3</v>
      </c>
      <c r="M212" s="2">
        <v>6.6000000000000003E-6</v>
      </c>
      <c r="N212">
        <v>8</v>
      </c>
      <c r="O212">
        <v>59816806</v>
      </c>
      <c r="P212" t="s">
        <v>121</v>
      </c>
      <c r="Q212" t="s">
        <v>118</v>
      </c>
      <c r="R212">
        <v>0.51729999999999998</v>
      </c>
      <c r="S212">
        <v>-3.8E-3</v>
      </c>
      <c r="T212">
        <v>1.4E-3</v>
      </c>
      <c r="U212">
        <v>8.0999999999999996E-3</v>
      </c>
      <c r="V212" t="b">
        <v>1</v>
      </c>
      <c r="W212" t="b">
        <v>1</v>
      </c>
      <c r="X212" t="b">
        <v>1</v>
      </c>
      <c r="Y212" t="b">
        <v>1</v>
      </c>
      <c r="Z212" t="b">
        <v>0</v>
      </c>
    </row>
    <row r="213" spans="1:26" x14ac:dyDescent="0.15">
      <c r="A213" t="s">
        <v>113</v>
      </c>
      <c r="B213" t="s">
        <v>338</v>
      </c>
      <c r="C213" t="s">
        <v>443</v>
      </c>
      <c r="D213" t="s">
        <v>444</v>
      </c>
      <c r="E213" t="s">
        <v>91</v>
      </c>
      <c r="F213" t="s">
        <v>445</v>
      </c>
      <c r="G213">
        <v>8</v>
      </c>
      <c r="H213">
        <v>8692477</v>
      </c>
      <c r="I213" t="s">
        <v>118</v>
      </c>
      <c r="J213" t="s">
        <v>117</v>
      </c>
      <c r="K213">
        <v>0.435616</v>
      </c>
      <c r="L213">
        <v>2.1334100000000001E-3</v>
      </c>
      <c r="M213" s="2">
        <v>1.0999999999999999E-9</v>
      </c>
      <c r="N213">
        <v>8</v>
      </c>
      <c r="O213">
        <v>8692477</v>
      </c>
      <c r="P213" t="s">
        <v>118</v>
      </c>
      <c r="Q213" t="s">
        <v>117</v>
      </c>
      <c r="R213">
        <v>0.56169999999999998</v>
      </c>
      <c r="S213">
        <v>1.2999999999999999E-2</v>
      </c>
      <c r="T213">
        <v>1.5E-3</v>
      </c>
      <c r="U213" s="2">
        <v>7.7999999999999999E-19</v>
      </c>
      <c r="V213" t="b">
        <v>0</v>
      </c>
      <c r="W213" t="b">
        <v>0</v>
      </c>
      <c r="X213" t="b">
        <v>1</v>
      </c>
      <c r="Y213" t="b">
        <v>1</v>
      </c>
      <c r="Z213" t="b">
        <v>0</v>
      </c>
    </row>
    <row r="214" spans="1:26" x14ac:dyDescent="0.15">
      <c r="A214" t="s">
        <v>113</v>
      </c>
      <c r="B214" t="s">
        <v>338</v>
      </c>
      <c r="C214" t="s">
        <v>446</v>
      </c>
      <c r="D214" t="s">
        <v>447</v>
      </c>
      <c r="E214" t="s">
        <v>91</v>
      </c>
      <c r="F214" t="s">
        <v>448</v>
      </c>
      <c r="G214">
        <v>8</v>
      </c>
      <c r="H214">
        <v>9237403</v>
      </c>
      <c r="I214" t="s">
        <v>118</v>
      </c>
      <c r="J214" t="s">
        <v>122</v>
      </c>
      <c r="K214">
        <v>0.449266</v>
      </c>
      <c r="L214">
        <v>2.13306E-3</v>
      </c>
      <c r="M214" s="2">
        <v>4.0000000000000001E-10</v>
      </c>
      <c r="N214">
        <v>8</v>
      </c>
      <c r="O214">
        <v>9237403</v>
      </c>
      <c r="P214" t="s">
        <v>118</v>
      </c>
      <c r="Q214" t="s">
        <v>122</v>
      </c>
      <c r="R214">
        <v>0.54979999999999996</v>
      </c>
      <c r="S214">
        <v>4.0000000000000001E-3</v>
      </c>
      <c r="T214">
        <v>1.5E-3</v>
      </c>
      <c r="U214">
        <v>5.7999999999999996E-3</v>
      </c>
      <c r="V214" t="b">
        <v>1</v>
      </c>
      <c r="W214" t="b">
        <v>1</v>
      </c>
      <c r="X214" t="b">
        <v>1</v>
      </c>
      <c r="Y214" t="b">
        <v>1</v>
      </c>
      <c r="Z214" t="b">
        <v>1</v>
      </c>
    </row>
    <row r="215" spans="1:26" x14ac:dyDescent="0.15">
      <c r="A215" t="s">
        <v>113</v>
      </c>
      <c r="B215" t="s">
        <v>338</v>
      </c>
      <c r="C215" t="s">
        <v>449</v>
      </c>
      <c r="D215" t="s">
        <v>450</v>
      </c>
      <c r="E215" t="s">
        <v>91</v>
      </c>
      <c r="F215" t="s">
        <v>451</v>
      </c>
      <c r="G215">
        <v>9</v>
      </c>
      <c r="H215">
        <v>106775445</v>
      </c>
      <c r="I215" t="s">
        <v>117</v>
      </c>
      <c r="J215" t="s">
        <v>122</v>
      </c>
      <c r="K215">
        <v>0.49513000000000001</v>
      </c>
      <c r="L215">
        <v>2.1067099999999999E-3</v>
      </c>
      <c r="M215" s="2">
        <v>6.2000000000000006E-11</v>
      </c>
      <c r="N215">
        <v>9</v>
      </c>
      <c r="O215">
        <v>106775445</v>
      </c>
      <c r="P215" t="s">
        <v>117</v>
      </c>
      <c r="Q215" t="s">
        <v>122</v>
      </c>
      <c r="R215">
        <v>0.51229999999999998</v>
      </c>
      <c r="S215">
        <v>5.4999999999999997E-3</v>
      </c>
      <c r="T215">
        <v>1.4E-3</v>
      </c>
      <c r="U215">
        <v>1.2999999999999999E-4</v>
      </c>
      <c r="V215" t="b">
        <v>1</v>
      </c>
      <c r="W215" t="b">
        <v>1</v>
      </c>
      <c r="X215" t="b">
        <v>0</v>
      </c>
      <c r="Y215" t="b">
        <v>0</v>
      </c>
      <c r="Z215" t="b">
        <v>1</v>
      </c>
    </row>
    <row r="216" spans="1:26" x14ac:dyDescent="0.15">
      <c r="A216" t="s">
        <v>452</v>
      </c>
      <c r="B216" t="s">
        <v>3</v>
      </c>
      <c r="C216" t="s">
        <v>453</v>
      </c>
      <c r="D216" t="s">
        <v>454</v>
      </c>
      <c r="E216" t="s">
        <v>116</v>
      </c>
      <c r="F216" t="s">
        <v>31</v>
      </c>
      <c r="G216">
        <v>1</v>
      </c>
      <c r="H216">
        <v>72748567</v>
      </c>
      <c r="I216" t="s">
        <v>455</v>
      </c>
      <c r="J216" t="s">
        <v>122</v>
      </c>
      <c r="K216">
        <v>0.620224</v>
      </c>
      <c r="L216">
        <v>2.3916300000000001E-3</v>
      </c>
      <c r="M216" s="2">
        <v>7.9000000000000002E-16</v>
      </c>
      <c r="N216">
        <v>1</v>
      </c>
      <c r="O216">
        <v>72748567</v>
      </c>
      <c r="P216" t="s">
        <v>455</v>
      </c>
      <c r="Q216" t="s">
        <v>122</v>
      </c>
      <c r="R216">
        <v>0.36599999999999999</v>
      </c>
      <c r="S216">
        <v>1.63641E-3</v>
      </c>
      <c r="T216">
        <v>1.6471000000000001E-3</v>
      </c>
      <c r="U216">
        <v>0.32</v>
      </c>
      <c r="V216" t="b">
        <v>1</v>
      </c>
      <c r="W216" t="b">
        <v>1</v>
      </c>
      <c r="X216" t="b">
        <v>1</v>
      </c>
      <c r="Y216" t="b">
        <v>1</v>
      </c>
      <c r="Z216" t="b">
        <v>1</v>
      </c>
    </row>
    <row r="217" spans="1:26" x14ac:dyDescent="0.15">
      <c r="A217" t="s">
        <v>452</v>
      </c>
      <c r="B217" t="s">
        <v>3</v>
      </c>
      <c r="C217" t="s">
        <v>456</v>
      </c>
      <c r="D217" t="s">
        <v>457</v>
      </c>
      <c r="E217" t="s">
        <v>116</v>
      </c>
      <c r="F217" t="s">
        <v>31</v>
      </c>
      <c r="G217">
        <v>1</v>
      </c>
      <c r="H217">
        <v>91191582</v>
      </c>
      <c r="I217" t="s">
        <v>122</v>
      </c>
      <c r="J217" t="s">
        <v>121</v>
      </c>
      <c r="K217">
        <v>0.76978100000000005</v>
      </c>
      <c r="L217">
        <v>2.7357900000000001E-3</v>
      </c>
      <c r="M217" s="2">
        <v>6.6999999999999996E-10</v>
      </c>
      <c r="N217">
        <v>1</v>
      </c>
      <c r="O217">
        <v>91191582</v>
      </c>
      <c r="P217" t="s">
        <v>122</v>
      </c>
      <c r="Q217" t="s">
        <v>121</v>
      </c>
      <c r="R217">
        <v>0.222</v>
      </c>
      <c r="S217">
        <v>-2.7596000000000001E-3</v>
      </c>
      <c r="T217">
        <v>1.67245E-3</v>
      </c>
      <c r="U217">
        <v>9.8900000000000002E-2</v>
      </c>
      <c r="V217" t="b">
        <v>1</v>
      </c>
      <c r="W217" t="b">
        <v>1</v>
      </c>
      <c r="X217" t="b">
        <v>1</v>
      </c>
      <c r="Y217" t="b">
        <v>1</v>
      </c>
      <c r="Z217" t="b">
        <v>1</v>
      </c>
    </row>
    <row r="218" spans="1:26" x14ac:dyDescent="0.15">
      <c r="A218" t="s">
        <v>452</v>
      </c>
      <c r="B218" t="s">
        <v>3</v>
      </c>
      <c r="C218" t="s">
        <v>458</v>
      </c>
      <c r="D218" t="s">
        <v>459</v>
      </c>
      <c r="E218" t="s">
        <v>116</v>
      </c>
      <c r="F218" t="s">
        <v>31</v>
      </c>
      <c r="G218">
        <v>1</v>
      </c>
      <c r="H218">
        <v>97397047</v>
      </c>
      <c r="I218" t="s">
        <v>121</v>
      </c>
      <c r="J218" t="s">
        <v>118</v>
      </c>
      <c r="K218">
        <v>0.55443500000000001</v>
      </c>
      <c r="L218">
        <v>2.32197E-3</v>
      </c>
      <c r="M218" s="2">
        <v>2E-8</v>
      </c>
      <c r="N218">
        <v>1</v>
      </c>
      <c r="O218">
        <v>97397047</v>
      </c>
      <c r="P218" t="s">
        <v>121</v>
      </c>
      <c r="Q218" t="s">
        <v>118</v>
      </c>
      <c r="R218">
        <v>0.442</v>
      </c>
      <c r="S218">
        <v>-1.6823900000000001E-4</v>
      </c>
      <c r="T218">
        <v>1.4124700000000001E-3</v>
      </c>
      <c r="U218">
        <v>0.90500000000000003</v>
      </c>
      <c r="V218" t="b">
        <v>1</v>
      </c>
      <c r="W218" t="b">
        <v>1</v>
      </c>
      <c r="X218" t="b">
        <v>1</v>
      </c>
      <c r="Y218" t="b">
        <v>1</v>
      </c>
      <c r="Z218" t="b">
        <v>1</v>
      </c>
    </row>
    <row r="219" spans="1:26" x14ac:dyDescent="0.15">
      <c r="A219" t="s">
        <v>452</v>
      </c>
      <c r="B219" t="s">
        <v>3</v>
      </c>
      <c r="C219" t="s">
        <v>460</v>
      </c>
      <c r="D219" t="s">
        <v>461</v>
      </c>
      <c r="E219" t="s">
        <v>116</v>
      </c>
      <c r="F219" t="s">
        <v>31</v>
      </c>
      <c r="G219">
        <v>10</v>
      </c>
      <c r="H219">
        <v>126594360</v>
      </c>
      <c r="I219" t="s">
        <v>117</v>
      </c>
      <c r="J219" t="s">
        <v>211</v>
      </c>
      <c r="K219">
        <v>0.76595899999999995</v>
      </c>
      <c r="L219">
        <v>2.7868900000000002E-3</v>
      </c>
      <c r="M219" s="2">
        <v>1.6000000000000001E-8</v>
      </c>
      <c r="N219">
        <v>10</v>
      </c>
      <c r="O219">
        <v>126594360</v>
      </c>
      <c r="P219" t="s">
        <v>117</v>
      </c>
      <c r="Q219" t="s">
        <v>211</v>
      </c>
      <c r="R219">
        <v>0.23799999999999999</v>
      </c>
      <c r="S219">
        <v>7.2321600000000005E-4</v>
      </c>
      <c r="T219">
        <v>1.90193E-3</v>
      </c>
      <c r="U219">
        <v>0.70399999999999996</v>
      </c>
      <c r="V219" t="b">
        <v>1</v>
      </c>
      <c r="W219" t="b">
        <v>1</v>
      </c>
      <c r="X219" t="b">
        <v>0</v>
      </c>
      <c r="Y219" t="b">
        <v>0</v>
      </c>
      <c r="Z219" t="b">
        <v>1</v>
      </c>
    </row>
    <row r="220" spans="1:26" x14ac:dyDescent="0.15">
      <c r="A220" t="s">
        <v>452</v>
      </c>
      <c r="B220" t="s">
        <v>3</v>
      </c>
      <c r="C220" t="s">
        <v>462</v>
      </c>
      <c r="D220" t="s">
        <v>463</v>
      </c>
      <c r="E220" t="s">
        <v>116</v>
      </c>
      <c r="F220" t="s">
        <v>31</v>
      </c>
      <c r="G220">
        <v>11</v>
      </c>
      <c r="H220">
        <v>66480017</v>
      </c>
      <c r="I220" t="s">
        <v>134</v>
      </c>
      <c r="J220" t="s">
        <v>117</v>
      </c>
      <c r="K220">
        <v>0.72321800000000003</v>
      </c>
      <c r="L220">
        <v>2.6240399999999998E-3</v>
      </c>
      <c r="M220" s="2">
        <v>6.7999999999999997E-9</v>
      </c>
      <c r="N220">
        <v>11</v>
      </c>
      <c r="O220">
        <v>66480017</v>
      </c>
      <c r="P220" t="s">
        <v>134</v>
      </c>
      <c r="Q220" t="s">
        <v>117</v>
      </c>
      <c r="R220">
        <v>0.26700000000000002</v>
      </c>
      <c r="S220">
        <v>1.9069499999999999E-3</v>
      </c>
      <c r="T220">
        <v>1.7701699999999999E-3</v>
      </c>
      <c r="U220">
        <v>0.28100000000000003</v>
      </c>
      <c r="V220" t="b">
        <v>1</v>
      </c>
      <c r="W220" t="b">
        <v>1</v>
      </c>
      <c r="X220" t="b">
        <v>1</v>
      </c>
      <c r="Y220" t="b">
        <v>1</v>
      </c>
      <c r="Z220" t="b">
        <v>1</v>
      </c>
    </row>
    <row r="221" spans="1:26" x14ac:dyDescent="0.15">
      <c r="A221" t="s">
        <v>452</v>
      </c>
      <c r="B221" t="s">
        <v>3</v>
      </c>
      <c r="C221" t="s">
        <v>464</v>
      </c>
      <c r="D221" t="s">
        <v>465</v>
      </c>
      <c r="E221" t="s">
        <v>116</v>
      </c>
      <c r="F221" t="s">
        <v>31</v>
      </c>
      <c r="G221">
        <v>11</v>
      </c>
      <c r="H221">
        <v>95656648</v>
      </c>
      <c r="I221" t="s">
        <v>118</v>
      </c>
      <c r="J221" t="s">
        <v>117</v>
      </c>
      <c r="K221">
        <v>0.57882199999999995</v>
      </c>
      <c r="L221">
        <v>2.3314099999999999E-3</v>
      </c>
      <c r="M221" s="2">
        <v>6.7999999999999997E-9</v>
      </c>
      <c r="N221">
        <v>11</v>
      </c>
      <c r="O221">
        <v>95656648</v>
      </c>
      <c r="P221" t="s">
        <v>118</v>
      </c>
      <c r="Q221" t="s">
        <v>117</v>
      </c>
      <c r="R221">
        <v>0.41699999999999998</v>
      </c>
      <c r="S221">
        <v>-3.05427E-3</v>
      </c>
      <c r="T221">
        <v>1.4088E-3</v>
      </c>
      <c r="U221">
        <v>3.0200000000000001E-2</v>
      </c>
      <c r="V221" t="b">
        <v>1</v>
      </c>
      <c r="W221" t="b">
        <v>1</v>
      </c>
      <c r="X221" t="b">
        <v>1</v>
      </c>
      <c r="Y221" t="b">
        <v>1</v>
      </c>
      <c r="Z221" t="b">
        <v>1</v>
      </c>
    </row>
    <row r="222" spans="1:26" x14ac:dyDescent="0.15">
      <c r="A222" t="s">
        <v>452</v>
      </c>
      <c r="B222" t="s">
        <v>3</v>
      </c>
      <c r="C222" t="s">
        <v>466</v>
      </c>
      <c r="D222" t="s">
        <v>467</v>
      </c>
      <c r="E222" t="s">
        <v>116</v>
      </c>
      <c r="F222" t="s">
        <v>31</v>
      </c>
      <c r="G222">
        <v>12</v>
      </c>
      <c r="H222">
        <v>110051767</v>
      </c>
      <c r="I222" t="s">
        <v>118</v>
      </c>
      <c r="J222" t="s">
        <v>468</v>
      </c>
      <c r="K222">
        <v>0.88853400000000005</v>
      </c>
      <c r="L222">
        <v>3.6849199999999999E-3</v>
      </c>
      <c r="M222" s="2">
        <v>2.4E-9</v>
      </c>
      <c r="N222">
        <v>12</v>
      </c>
      <c r="O222">
        <v>110051767</v>
      </c>
      <c r="P222" t="s">
        <v>118</v>
      </c>
      <c r="Q222" t="s">
        <v>468</v>
      </c>
      <c r="R222">
        <v>0.105</v>
      </c>
      <c r="S222">
        <v>7.6332500000000003E-3</v>
      </c>
      <c r="T222">
        <v>2.4953699999999998E-3</v>
      </c>
      <c r="U222">
        <v>2.2200000000000002E-3</v>
      </c>
      <c r="V222" t="b">
        <v>1</v>
      </c>
      <c r="W222" t="b">
        <v>1</v>
      </c>
      <c r="X222" t="b">
        <v>1</v>
      </c>
      <c r="Y222" t="b">
        <v>0</v>
      </c>
      <c r="Z222" t="b">
        <v>1</v>
      </c>
    </row>
    <row r="223" spans="1:26" x14ac:dyDescent="0.15">
      <c r="A223" t="s">
        <v>452</v>
      </c>
      <c r="B223" t="s">
        <v>3</v>
      </c>
      <c r="C223" t="s">
        <v>469</v>
      </c>
      <c r="D223" t="s">
        <v>470</v>
      </c>
      <c r="E223" t="s">
        <v>116</v>
      </c>
      <c r="F223" t="s">
        <v>31</v>
      </c>
      <c r="G223">
        <v>12</v>
      </c>
      <c r="H223">
        <v>49385679</v>
      </c>
      <c r="I223" t="s">
        <v>118</v>
      </c>
      <c r="J223" t="s">
        <v>117</v>
      </c>
      <c r="K223">
        <v>0.72268399999999999</v>
      </c>
      <c r="L223">
        <v>2.6098100000000002E-3</v>
      </c>
      <c r="M223" s="2">
        <v>4.0000000000000001E-8</v>
      </c>
      <c r="N223">
        <v>12</v>
      </c>
      <c r="O223">
        <v>49385679</v>
      </c>
      <c r="P223" t="s">
        <v>118</v>
      </c>
      <c r="Q223" t="s">
        <v>117</v>
      </c>
      <c r="R223">
        <v>0.28299999999999997</v>
      </c>
      <c r="S223">
        <v>9.2450400000000004E-4</v>
      </c>
      <c r="T223">
        <v>1.5979900000000001E-3</v>
      </c>
      <c r="U223">
        <v>0.56299999999999994</v>
      </c>
      <c r="V223" t="b">
        <v>1</v>
      </c>
      <c r="W223" t="b">
        <v>1</v>
      </c>
      <c r="X223" t="b">
        <v>1</v>
      </c>
      <c r="Y223" t="b">
        <v>1</v>
      </c>
      <c r="Z223" t="b">
        <v>1</v>
      </c>
    </row>
    <row r="224" spans="1:26" x14ac:dyDescent="0.15">
      <c r="A224" t="s">
        <v>452</v>
      </c>
      <c r="B224" t="s">
        <v>3</v>
      </c>
      <c r="C224" t="s">
        <v>471</v>
      </c>
      <c r="D224" t="s">
        <v>472</v>
      </c>
      <c r="E224" t="s">
        <v>116</v>
      </c>
      <c r="F224" t="s">
        <v>31</v>
      </c>
      <c r="G224">
        <v>13</v>
      </c>
      <c r="H224">
        <v>28618941</v>
      </c>
      <c r="I224" t="s">
        <v>121</v>
      </c>
      <c r="J224" t="s">
        <v>122</v>
      </c>
      <c r="K224">
        <v>0.62688600000000005</v>
      </c>
      <c r="L224">
        <v>2.3845200000000002E-3</v>
      </c>
      <c r="M224" s="2">
        <v>2.6000000000000001E-9</v>
      </c>
      <c r="N224">
        <v>13</v>
      </c>
      <c r="O224">
        <v>28618941</v>
      </c>
      <c r="P224" t="s">
        <v>121</v>
      </c>
      <c r="Q224" t="s">
        <v>122</v>
      </c>
      <c r="R224">
        <v>0.379</v>
      </c>
      <c r="S224">
        <v>1.5363900000000001E-3</v>
      </c>
      <c r="T224">
        <v>1.42461E-3</v>
      </c>
      <c r="U224">
        <v>0.28100000000000003</v>
      </c>
      <c r="V224" t="b">
        <v>0</v>
      </c>
      <c r="W224" t="b">
        <v>0</v>
      </c>
      <c r="X224" t="b">
        <v>1</v>
      </c>
      <c r="Y224" t="b">
        <v>1</v>
      </c>
      <c r="Z224" t="b">
        <v>1</v>
      </c>
    </row>
    <row r="225" spans="1:26" x14ac:dyDescent="0.15">
      <c r="A225" t="s">
        <v>452</v>
      </c>
      <c r="B225" t="s">
        <v>3</v>
      </c>
      <c r="C225" t="s">
        <v>473</v>
      </c>
      <c r="D225" t="s">
        <v>474</v>
      </c>
      <c r="E225" t="s">
        <v>116</v>
      </c>
      <c r="F225" t="s">
        <v>31</v>
      </c>
      <c r="G225">
        <v>13</v>
      </c>
      <c r="H225">
        <v>58356761</v>
      </c>
      <c r="I225" t="s">
        <v>118</v>
      </c>
      <c r="J225" t="s">
        <v>117</v>
      </c>
      <c r="K225">
        <v>0.74268299999999998</v>
      </c>
      <c r="L225">
        <v>2.6397899999999999E-3</v>
      </c>
      <c r="M225" s="2">
        <v>2.9000000000000002E-8</v>
      </c>
      <c r="N225">
        <v>13</v>
      </c>
      <c r="O225">
        <v>58356761</v>
      </c>
      <c r="P225" t="s">
        <v>118</v>
      </c>
      <c r="Q225" t="s">
        <v>117</v>
      </c>
      <c r="R225">
        <v>0.25800000000000001</v>
      </c>
      <c r="S225">
        <v>1.9825099999999998E-3</v>
      </c>
      <c r="T225">
        <v>1.5891099999999999E-3</v>
      </c>
      <c r="U225">
        <v>0.21199999999999999</v>
      </c>
      <c r="V225" t="b">
        <v>1</v>
      </c>
      <c r="W225" t="b">
        <v>1</v>
      </c>
      <c r="X225" t="b">
        <v>1</v>
      </c>
      <c r="Y225" t="b">
        <v>1</v>
      </c>
      <c r="Z225" t="b">
        <v>1</v>
      </c>
    </row>
    <row r="226" spans="1:26" x14ac:dyDescent="0.15">
      <c r="A226" t="s">
        <v>452</v>
      </c>
      <c r="B226" t="s">
        <v>3</v>
      </c>
      <c r="C226" t="s">
        <v>475</v>
      </c>
      <c r="D226" t="s">
        <v>476</v>
      </c>
      <c r="E226" t="s">
        <v>116</v>
      </c>
      <c r="F226" t="s">
        <v>31</v>
      </c>
      <c r="G226">
        <v>14</v>
      </c>
      <c r="H226">
        <v>69663339</v>
      </c>
      <c r="I226" t="s">
        <v>117</v>
      </c>
      <c r="J226" t="s">
        <v>477</v>
      </c>
      <c r="K226">
        <v>0.51842900000000003</v>
      </c>
      <c r="L226">
        <v>2.3470100000000001E-3</v>
      </c>
      <c r="M226" s="2">
        <v>7.6999999999999995E-9</v>
      </c>
      <c r="N226">
        <v>14</v>
      </c>
      <c r="O226">
        <v>69663339</v>
      </c>
      <c r="P226" t="s">
        <v>117</v>
      </c>
      <c r="Q226" t="s">
        <v>477</v>
      </c>
      <c r="R226">
        <v>0.48899999999999999</v>
      </c>
      <c r="S226">
        <v>4.2040300000000001E-3</v>
      </c>
      <c r="T226">
        <v>1.62846E-3</v>
      </c>
      <c r="U226">
        <v>9.8300000000000002E-3</v>
      </c>
      <c r="V226" t="b">
        <v>1</v>
      </c>
      <c r="W226" t="b">
        <v>1</v>
      </c>
      <c r="X226" t="b">
        <v>1</v>
      </c>
      <c r="Y226" t="b">
        <v>1</v>
      </c>
      <c r="Z226" t="b">
        <v>1</v>
      </c>
    </row>
    <row r="227" spans="1:26" x14ac:dyDescent="0.15">
      <c r="A227" t="s">
        <v>452</v>
      </c>
      <c r="B227" t="s">
        <v>3</v>
      </c>
      <c r="C227" t="s">
        <v>478</v>
      </c>
      <c r="D227" t="s">
        <v>479</v>
      </c>
      <c r="E227" t="s">
        <v>116</v>
      </c>
      <c r="F227" t="s">
        <v>31</v>
      </c>
      <c r="G227">
        <v>15</v>
      </c>
      <c r="H227">
        <v>47933445</v>
      </c>
      <c r="I227" t="s">
        <v>480</v>
      </c>
      <c r="J227" t="s">
        <v>118</v>
      </c>
      <c r="K227">
        <v>0.60324800000000001</v>
      </c>
      <c r="L227">
        <v>2.3627600000000002E-3</v>
      </c>
      <c r="M227" s="2">
        <v>1.6E-11</v>
      </c>
      <c r="N227">
        <v>15</v>
      </c>
      <c r="O227">
        <v>47933445</v>
      </c>
      <c r="P227" t="s">
        <v>480</v>
      </c>
      <c r="Q227" t="s">
        <v>118</v>
      </c>
      <c r="R227">
        <v>0.39600000000000002</v>
      </c>
      <c r="S227">
        <v>1.87167E-3</v>
      </c>
      <c r="T227">
        <v>1.52896E-3</v>
      </c>
      <c r="U227">
        <v>0.221</v>
      </c>
      <c r="V227" t="b">
        <v>1</v>
      </c>
      <c r="W227" t="b">
        <v>1</v>
      </c>
      <c r="X227" t="b">
        <v>1</v>
      </c>
      <c r="Y227" t="b">
        <v>1</v>
      </c>
      <c r="Z227" t="b">
        <v>1</v>
      </c>
    </row>
    <row r="228" spans="1:26" x14ac:dyDescent="0.15">
      <c r="A228" t="s">
        <v>452</v>
      </c>
      <c r="B228" t="s">
        <v>3</v>
      </c>
      <c r="C228" t="s">
        <v>481</v>
      </c>
      <c r="D228" t="s">
        <v>482</v>
      </c>
      <c r="E228" t="s">
        <v>116</v>
      </c>
      <c r="F228" t="s">
        <v>31</v>
      </c>
      <c r="G228">
        <v>15</v>
      </c>
      <c r="H228">
        <v>76101535</v>
      </c>
      <c r="I228" t="s">
        <v>118</v>
      </c>
      <c r="J228" t="s">
        <v>117</v>
      </c>
      <c r="K228">
        <v>0.96740999999999999</v>
      </c>
      <c r="L228">
        <v>6.4945100000000002E-3</v>
      </c>
      <c r="M228" s="2">
        <v>4.9000000000000002E-8</v>
      </c>
      <c r="N228">
        <v>15</v>
      </c>
      <c r="O228">
        <v>76101535</v>
      </c>
      <c r="P228" t="s">
        <v>118</v>
      </c>
      <c r="Q228" t="s">
        <v>117</v>
      </c>
      <c r="R228">
        <v>2.8899999999999999E-2</v>
      </c>
      <c r="S228">
        <v>-2.6322899999999998E-3</v>
      </c>
      <c r="T228">
        <v>4.3168800000000004E-3</v>
      </c>
      <c r="U228">
        <v>0.54200000000000004</v>
      </c>
      <c r="V228" t="b">
        <v>1</v>
      </c>
      <c r="W228" t="b">
        <v>1</v>
      </c>
      <c r="X228" t="b">
        <v>0</v>
      </c>
      <c r="Y228" t="b">
        <v>0</v>
      </c>
      <c r="Z228" t="b">
        <v>1</v>
      </c>
    </row>
    <row r="229" spans="1:26" x14ac:dyDescent="0.15">
      <c r="A229" t="s">
        <v>452</v>
      </c>
      <c r="B229" t="s">
        <v>3</v>
      </c>
      <c r="C229" t="s">
        <v>483</v>
      </c>
      <c r="D229" t="s">
        <v>484</v>
      </c>
      <c r="E229" t="s">
        <v>116</v>
      </c>
      <c r="F229" t="s">
        <v>31</v>
      </c>
      <c r="G229">
        <v>16</v>
      </c>
      <c r="H229">
        <v>50217432</v>
      </c>
      <c r="I229" t="s">
        <v>211</v>
      </c>
      <c r="J229" t="s">
        <v>117</v>
      </c>
      <c r="K229">
        <v>0.76994399999999996</v>
      </c>
      <c r="L229">
        <v>2.8391100000000002E-3</v>
      </c>
      <c r="M229" s="2">
        <v>3.8000000000000001E-9</v>
      </c>
      <c r="N229">
        <v>16</v>
      </c>
      <c r="O229">
        <v>50217432</v>
      </c>
      <c r="P229" t="s">
        <v>211</v>
      </c>
      <c r="Q229" t="s">
        <v>117</v>
      </c>
      <c r="R229">
        <v>0.23</v>
      </c>
      <c r="S229">
        <v>1.33333E-3</v>
      </c>
      <c r="T229">
        <v>1.92844E-3</v>
      </c>
      <c r="U229">
        <v>0.48899999999999999</v>
      </c>
      <c r="V229" t="b">
        <v>1</v>
      </c>
      <c r="W229" t="b">
        <v>1</v>
      </c>
      <c r="X229" t="b">
        <v>1</v>
      </c>
      <c r="Y229" t="b">
        <v>1</v>
      </c>
      <c r="Z229" t="b">
        <v>1</v>
      </c>
    </row>
    <row r="230" spans="1:26" x14ac:dyDescent="0.15">
      <c r="A230" t="s">
        <v>452</v>
      </c>
      <c r="B230" t="s">
        <v>3</v>
      </c>
      <c r="C230" t="s">
        <v>174</v>
      </c>
      <c r="D230" t="s">
        <v>175</v>
      </c>
      <c r="E230" t="s">
        <v>116</v>
      </c>
      <c r="F230" t="s">
        <v>31</v>
      </c>
      <c r="G230">
        <v>16</v>
      </c>
      <c r="H230">
        <v>53800954</v>
      </c>
      <c r="I230" t="s">
        <v>117</v>
      </c>
      <c r="J230" t="s">
        <v>118</v>
      </c>
      <c r="K230">
        <v>0.59713700000000003</v>
      </c>
      <c r="L230">
        <v>2.35082E-3</v>
      </c>
      <c r="M230" s="2">
        <v>7.3999999999999999E-16</v>
      </c>
      <c r="N230">
        <v>16</v>
      </c>
      <c r="O230">
        <v>53800954</v>
      </c>
      <c r="P230" t="s">
        <v>117</v>
      </c>
      <c r="Q230" t="s">
        <v>118</v>
      </c>
      <c r="R230">
        <v>0.41</v>
      </c>
      <c r="S230">
        <v>-1.8238799999999999E-3</v>
      </c>
      <c r="T230">
        <v>1.4086400000000001E-3</v>
      </c>
      <c r="U230">
        <v>0.19500000000000001</v>
      </c>
      <c r="V230" t="b">
        <v>0</v>
      </c>
      <c r="W230" t="b">
        <v>0</v>
      </c>
      <c r="X230" t="b">
        <v>1</v>
      </c>
      <c r="Y230" t="b">
        <v>1</v>
      </c>
      <c r="Z230" t="b">
        <v>1</v>
      </c>
    </row>
    <row r="231" spans="1:26" x14ac:dyDescent="0.15">
      <c r="A231" t="s">
        <v>452</v>
      </c>
      <c r="B231" t="s">
        <v>3</v>
      </c>
      <c r="C231" t="s">
        <v>485</v>
      </c>
      <c r="D231" t="s">
        <v>486</v>
      </c>
      <c r="E231" t="s">
        <v>116</v>
      </c>
      <c r="F231" t="s">
        <v>31</v>
      </c>
      <c r="G231">
        <v>16</v>
      </c>
      <c r="H231">
        <v>7674624</v>
      </c>
      <c r="I231" t="s">
        <v>118</v>
      </c>
      <c r="J231" t="s">
        <v>122</v>
      </c>
      <c r="K231">
        <v>0.83088399999999996</v>
      </c>
      <c r="L231">
        <v>3.0770799999999998E-3</v>
      </c>
      <c r="M231" s="2">
        <v>1.4999999999999999E-8</v>
      </c>
      <c r="N231">
        <v>16</v>
      </c>
      <c r="O231">
        <v>7674624</v>
      </c>
      <c r="P231" t="s">
        <v>118</v>
      </c>
      <c r="Q231" t="s">
        <v>122</v>
      </c>
      <c r="R231">
        <v>0.17199999999999999</v>
      </c>
      <c r="S231">
        <v>3.8502499999999999E-3</v>
      </c>
      <c r="T231">
        <v>1.82467E-3</v>
      </c>
      <c r="U231">
        <v>3.4799999999999998E-2</v>
      </c>
      <c r="V231" t="b">
        <v>1</v>
      </c>
      <c r="W231" t="b">
        <v>1</v>
      </c>
      <c r="X231" t="b">
        <v>1</v>
      </c>
      <c r="Y231" t="b">
        <v>1</v>
      </c>
      <c r="Z231" t="b">
        <v>1</v>
      </c>
    </row>
    <row r="232" spans="1:26" x14ac:dyDescent="0.15">
      <c r="A232" t="s">
        <v>452</v>
      </c>
      <c r="B232" t="s">
        <v>3</v>
      </c>
      <c r="C232" t="s">
        <v>487</v>
      </c>
      <c r="D232" t="s">
        <v>488</v>
      </c>
      <c r="E232" t="s">
        <v>116</v>
      </c>
      <c r="F232" t="s">
        <v>31</v>
      </c>
      <c r="G232">
        <v>17</v>
      </c>
      <c r="H232">
        <v>2291863</v>
      </c>
      <c r="I232" t="s">
        <v>118</v>
      </c>
      <c r="J232" t="s">
        <v>117</v>
      </c>
      <c r="K232">
        <v>0.50727199999999995</v>
      </c>
      <c r="L232">
        <v>2.3070999999999999E-3</v>
      </c>
      <c r="M232" s="2">
        <v>1.8E-10</v>
      </c>
      <c r="N232">
        <v>17</v>
      </c>
      <c r="O232">
        <v>2291863</v>
      </c>
      <c r="P232" t="s">
        <v>118</v>
      </c>
      <c r="Q232" t="s">
        <v>117</v>
      </c>
      <c r="R232">
        <v>0.48799999999999999</v>
      </c>
      <c r="S232">
        <v>3.5974900000000001E-3</v>
      </c>
      <c r="T232">
        <v>1.4038900000000001E-3</v>
      </c>
      <c r="U232">
        <v>1.04E-2</v>
      </c>
      <c r="V232" t="b">
        <v>1</v>
      </c>
      <c r="W232" t="b">
        <v>1</v>
      </c>
      <c r="X232" t="b">
        <v>1</v>
      </c>
      <c r="Y232" t="b">
        <v>1</v>
      </c>
      <c r="Z232" t="b">
        <v>1</v>
      </c>
    </row>
    <row r="233" spans="1:26" x14ac:dyDescent="0.15">
      <c r="A233" t="s">
        <v>452</v>
      </c>
      <c r="B233" t="s">
        <v>3</v>
      </c>
      <c r="C233" t="s">
        <v>489</v>
      </c>
      <c r="D233" t="s">
        <v>490</v>
      </c>
      <c r="E233" t="s">
        <v>116</v>
      </c>
      <c r="F233" t="s">
        <v>31</v>
      </c>
      <c r="G233">
        <v>18</v>
      </c>
      <c r="H233">
        <v>22740958</v>
      </c>
      <c r="I233" t="s">
        <v>117</v>
      </c>
      <c r="J233" t="s">
        <v>118</v>
      </c>
      <c r="K233">
        <v>0.54771000000000003</v>
      </c>
      <c r="L233">
        <v>2.3261499999999999E-3</v>
      </c>
      <c r="M233" s="2">
        <v>2.4E-8</v>
      </c>
      <c r="N233">
        <v>18</v>
      </c>
      <c r="O233">
        <v>22740958</v>
      </c>
      <c r="P233" t="s">
        <v>117</v>
      </c>
      <c r="Q233" t="s">
        <v>118</v>
      </c>
      <c r="R233">
        <v>0.46200000000000002</v>
      </c>
      <c r="S233">
        <v>-3.6006300000000001E-3</v>
      </c>
      <c r="T233">
        <v>1.4079299999999999E-3</v>
      </c>
      <c r="U233">
        <v>1.0500000000000001E-2</v>
      </c>
      <c r="V233" t="b">
        <v>1</v>
      </c>
      <c r="W233" t="b">
        <v>1</v>
      </c>
      <c r="X233" t="b">
        <v>1</v>
      </c>
      <c r="Y233" t="b">
        <v>1</v>
      </c>
      <c r="Z233" t="b">
        <v>1</v>
      </c>
    </row>
    <row r="234" spans="1:26" x14ac:dyDescent="0.15">
      <c r="A234" t="s">
        <v>452</v>
      </c>
      <c r="B234" t="s">
        <v>3</v>
      </c>
      <c r="C234" t="s">
        <v>491</v>
      </c>
      <c r="D234" t="s">
        <v>492</v>
      </c>
      <c r="E234" t="s">
        <v>116</v>
      </c>
      <c r="F234" t="s">
        <v>31</v>
      </c>
      <c r="G234">
        <v>18</v>
      </c>
      <c r="H234">
        <v>24125857</v>
      </c>
      <c r="I234" t="s">
        <v>117</v>
      </c>
      <c r="J234" t="s">
        <v>118</v>
      </c>
      <c r="K234">
        <v>0.56842300000000001</v>
      </c>
      <c r="L234">
        <v>2.33219E-3</v>
      </c>
      <c r="M234" s="2">
        <v>4.0000000000000002E-9</v>
      </c>
      <c r="N234">
        <v>18</v>
      </c>
      <c r="O234">
        <v>24125857</v>
      </c>
      <c r="P234" t="s">
        <v>117</v>
      </c>
      <c r="Q234" t="s">
        <v>118</v>
      </c>
      <c r="R234">
        <v>0.434</v>
      </c>
      <c r="S234">
        <v>-2.09976E-3</v>
      </c>
      <c r="T234">
        <v>1.40832E-3</v>
      </c>
      <c r="U234">
        <v>0.13600000000000001</v>
      </c>
      <c r="V234" t="b">
        <v>1</v>
      </c>
      <c r="W234" t="b">
        <v>1</v>
      </c>
      <c r="X234" t="b">
        <v>0</v>
      </c>
      <c r="Y234" t="b">
        <v>0</v>
      </c>
      <c r="Z234" t="b">
        <v>1</v>
      </c>
    </row>
    <row r="235" spans="1:26" x14ac:dyDescent="0.15">
      <c r="A235" t="s">
        <v>452</v>
      </c>
      <c r="B235" t="s">
        <v>3</v>
      </c>
      <c r="C235" t="s">
        <v>493</v>
      </c>
      <c r="D235" t="s">
        <v>494</v>
      </c>
      <c r="E235" t="s">
        <v>116</v>
      </c>
      <c r="F235" t="s">
        <v>31</v>
      </c>
      <c r="G235">
        <v>18</v>
      </c>
      <c r="H235">
        <v>57855319</v>
      </c>
      <c r="I235" t="s">
        <v>292</v>
      </c>
      <c r="J235" t="s">
        <v>122</v>
      </c>
      <c r="K235">
        <v>0.76544699999999999</v>
      </c>
      <c r="L235">
        <v>2.7407600000000001E-3</v>
      </c>
      <c r="M235" s="2">
        <v>1.6E-12</v>
      </c>
      <c r="N235">
        <v>18</v>
      </c>
      <c r="O235">
        <v>57855319</v>
      </c>
      <c r="P235" t="s">
        <v>292</v>
      </c>
      <c r="Q235" t="s">
        <v>122</v>
      </c>
      <c r="R235">
        <v>0.23899999999999999</v>
      </c>
      <c r="S235">
        <v>-9.4621600000000005E-4</v>
      </c>
      <c r="T235">
        <v>1.79656E-3</v>
      </c>
      <c r="U235">
        <v>0.59799999999999998</v>
      </c>
      <c r="V235" t="b">
        <v>0</v>
      </c>
      <c r="W235" t="b">
        <v>0</v>
      </c>
      <c r="X235" t="b">
        <v>1</v>
      </c>
      <c r="Y235" t="b">
        <v>1</v>
      </c>
      <c r="Z235" t="b">
        <v>1</v>
      </c>
    </row>
    <row r="236" spans="1:26" x14ac:dyDescent="0.15">
      <c r="A236" t="s">
        <v>452</v>
      </c>
      <c r="B236" t="s">
        <v>3</v>
      </c>
      <c r="C236" t="s">
        <v>495</v>
      </c>
      <c r="D236" t="s">
        <v>496</v>
      </c>
      <c r="E236" t="s">
        <v>116</v>
      </c>
      <c r="F236" t="s">
        <v>31</v>
      </c>
      <c r="G236">
        <v>19</v>
      </c>
      <c r="H236">
        <v>45411941</v>
      </c>
      <c r="I236" t="s">
        <v>117</v>
      </c>
      <c r="J236" t="s">
        <v>118</v>
      </c>
      <c r="K236">
        <v>0.84517600000000004</v>
      </c>
      <c r="L236">
        <v>3.1924200000000001E-3</v>
      </c>
      <c r="M236" s="2">
        <v>2.1E-10</v>
      </c>
      <c r="N236">
        <v>19</v>
      </c>
      <c r="O236">
        <v>45411941</v>
      </c>
      <c r="P236" t="s">
        <v>117</v>
      </c>
      <c r="Q236" t="s">
        <v>118</v>
      </c>
      <c r="R236">
        <v>0.152</v>
      </c>
      <c r="S236">
        <v>0.22073999999999999</v>
      </c>
      <c r="T236">
        <v>1.94052E-3</v>
      </c>
      <c r="U236" s="2">
        <v>1E-300</v>
      </c>
      <c r="V236" t="b">
        <v>0</v>
      </c>
      <c r="W236" t="b">
        <v>0</v>
      </c>
      <c r="X236" t="b">
        <v>1</v>
      </c>
      <c r="Y236" t="b">
        <v>1</v>
      </c>
      <c r="Z236" t="b">
        <v>0</v>
      </c>
    </row>
    <row r="237" spans="1:26" x14ac:dyDescent="0.15">
      <c r="A237" t="s">
        <v>452</v>
      </c>
      <c r="B237" t="s">
        <v>3</v>
      </c>
      <c r="C237" t="s">
        <v>497</v>
      </c>
      <c r="D237" t="s">
        <v>498</v>
      </c>
      <c r="E237" t="s">
        <v>116</v>
      </c>
      <c r="F237" t="s">
        <v>31</v>
      </c>
      <c r="G237">
        <v>2</v>
      </c>
      <c r="H237">
        <v>166318574</v>
      </c>
      <c r="I237" t="s">
        <v>117</v>
      </c>
      <c r="J237" t="s">
        <v>118</v>
      </c>
      <c r="K237">
        <v>0.67371400000000004</v>
      </c>
      <c r="L237">
        <v>2.45788E-3</v>
      </c>
      <c r="M237" s="2">
        <v>3.2000000000000001E-9</v>
      </c>
      <c r="N237">
        <v>2</v>
      </c>
      <c r="O237">
        <v>166318574</v>
      </c>
      <c r="P237" t="s">
        <v>117</v>
      </c>
      <c r="Q237" t="s">
        <v>118</v>
      </c>
      <c r="R237">
        <v>0.32800000000000001</v>
      </c>
      <c r="S237">
        <v>7.5414999999999998E-4</v>
      </c>
      <c r="T237">
        <v>1.47215E-3</v>
      </c>
      <c r="U237">
        <v>0.60799999999999998</v>
      </c>
      <c r="V237" t="b">
        <v>1</v>
      </c>
      <c r="W237" t="b">
        <v>1</v>
      </c>
      <c r="X237" t="b">
        <v>0</v>
      </c>
      <c r="Y237" t="b">
        <v>0</v>
      </c>
      <c r="Z237" t="b">
        <v>1</v>
      </c>
    </row>
    <row r="238" spans="1:26" x14ac:dyDescent="0.15">
      <c r="A238" t="s">
        <v>452</v>
      </c>
      <c r="B238" t="s">
        <v>3</v>
      </c>
      <c r="C238" t="s">
        <v>499</v>
      </c>
      <c r="D238" t="s">
        <v>500</v>
      </c>
      <c r="E238" t="s">
        <v>116</v>
      </c>
      <c r="F238" t="s">
        <v>31</v>
      </c>
      <c r="G238">
        <v>2</v>
      </c>
      <c r="H238">
        <v>191268152</v>
      </c>
      <c r="I238" t="s">
        <v>121</v>
      </c>
      <c r="J238" t="s">
        <v>117</v>
      </c>
      <c r="K238">
        <v>0.68204799999999999</v>
      </c>
      <c r="L238">
        <v>2.4791399999999999E-3</v>
      </c>
      <c r="M238" s="2">
        <v>3.8000000000000003E-8</v>
      </c>
      <c r="N238">
        <v>2</v>
      </c>
      <c r="O238">
        <v>191268152</v>
      </c>
      <c r="P238" t="s">
        <v>121</v>
      </c>
      <c r="Q238" t="s">
        <v>117</v>
      </c>
      <c r="R238">
        <v>0.32100000000000001</v>
      </c>
      <c r="S238">
        <v>7.1720400000000002E-3</v>
      </c>
      <c r="T238">
        <v>1.50135E-3</v>
      </c>
      <c r="U238" s="2">
        <v>1.7799999999999999E-6</v>
      </c>
      <c r="V238" t="b">
        <v>1</v>
      </c>
      <c r="W238" t="b">
        <v>1</v>
      </c>
      <c r="X238" t="b">
        <v>1</v>
      </c>
      <c r="Y238" t="b">
        <v>1</v>
      </c>
      <c r="Z238" t="b">
        <v>1</v>
      </c>
    </row>
    <row r="239" spans="1:26" x14ac:dyDescent="0.15">
      <c r="A239" t="s">
        <v>452</v>
      </c>
      <c r="B239" t="s">
        <v>3</v>
      </c>
      <c r="C239" t="s">
        <v>501</v>
      </c>
      <c r="D239" t="s">
        <v>502</v>
      </c>
      <c r="E239" t="s">
        <v>116</v>
      </c>
      <c r="F239" t="s">
        <v>31</v>
      </c>
      <c r="G239">
        <v>2</v>
      </c>
      <c r="H239">
        <v>236680476</v>
      </c>
      <c r="I239" t="s">
        <v>122</v>
      </c>
      <c r="J239" t="s">
        <v>121</v>
      </c>
      <c r="K239">
        <v>0.72674099999999997</v>
      </c>
      <c r="L239">
        <v>2.5914599999999999E-3</v>
      </c>
      <c r="M239" s="2">
        <v>1.7999999999999999E-8</v>
      </c>
      <c r="N239">
        <v>2</v>
      </c>
      <c r="O239">
        <v>236680476</v>
      </c>
      <c r="P239" t="s">
        <v>122</v>
      </c>
      <c r="Q239" t="s">
        <v>121</v>
      </c>
      <c r="R239">
        <v>0.27700000000000002</v>
      </c>
      <c r="S239">
        <v>3.62796E-3</v>
      </c>
      <c r="T239">
        <v>1.54999E-3</v>
      </c>
      <c r="U239">
        <v>1.9300000000000001E-2</v>
      </c>
      <c r="V239" t="b">
        <v>1</v>
      </c>
      <c r="W239" t="b">
        <v>1</v>
      </c>
      <c r="X239" t="b">
        <v>1</v>
      </c>
      <c r="Y239" t="b">
        <v>1</v>
      </c>
      <c r="Z239" t="b">
        <v>1</v>
      </c>
    </row>
    <row r="240" spans="1:26" x14ac:dyDescent="0.15">
      <c r="A240" t="s">
        <v>452</v>
      </c>
      <c r="B240" t="s">
        <v>3</v>
      </c>
      <c r="C240" t="s">
        <v>503</v>
      </c>
      <c r="D240" t="s">
        <v>504</v>
      </c>
      <c r="E240" t="s">
        <v>116</v>
      </c>
      <c r="F240" t="s">
        <v>31</v>
      </c>
      <c r="G240">
        <v>2</v>
      </c>
      <c r="H240">
        <v>44856709</v>
      </c>
      <c r="I240" t="s">
        <v>117</v>
      </c>
      <c r="J240" t="s">
        <v>118</v>
      </c>
      <c r="K240">
        <v>0.60837300000000005</v>
      </c>
      <c r="L240">
        <v>2.3646299999999999E-3</v>
      </c>
      <c r="M240" s="2">
        <v>3.7E-8</v>
      </c>
      <c r="N240">
        <v>2</v>
      </c>
      <c r="O240">
        <v>44856709</v>
      </c>
      <c r="P240" t="s">
        <v>117</v>
      </c>
      <c r="Q240" t="s">
        <v>118</v>
      </c>
      <c r="R240">
        <v>0.39400000000000002</v>
      </c>
      <c r="S240">
        <v>1.34078E-3</v>
      </c>
      <c r="T240">
        <v>1.43574E-3</v>
      </c>
      <c r="U240">
        <v>0.35</v>
      </c>
      <c r="V240" t="b">
        <v>1</v>
      </c>
      <c r="W240" t="b">
        <v>1</v>
      </c>
      <c r="X240" t="b">
        <v>1</v>
      </c>
      <c r="Y240" t="b">
        <v>1</v>
      </c>
      <c r="Z240" t="b">
        <v>1</v>
      </c>
    </row>
    <row r="241" spans="1:26" x14ac:dyDescent="0.15">
      <c r="A241" t="s">
        <v>452</v>
      </c>
      <c r="B241" t="s">
        <v>3</v>
      </c>
      <c r="C241" t="s">
        <v>505</v>
      </c>
      <c r="D241" t="s">
        <v>506</v>
      </c>
      <c r="E241" t="s">
        <v>116</v>
      </c>
      <c r="F241" t="s">
        <v>31</v>
      </c>
      <c r="G241">
        <v>2</v>
      </c>
      <c r="H241">
        <v>633063</v>
      </c>
      <c r="I241" t="s">
        <v>122</v>
      </c>
      <c r="J241" t="s">
        <v>121</v>
      </c>
      <c r="K241">
        <v>0.80886499999999995</v>
      </c>
      <c r="L241">
        <v>3.02338E-3</v>
      </c>
      <c r="M241" s="2">
        <v>1.0000000000000001E-9</v>
      </c>
      <c r="N241">
        <v>2</v>
      </c>
      <c r="O241">
        <v>633063</v>
      </c>
      <c r="P241" t="s">
        <v>122</v>
      </c>
      <c r="Q241" t="s">
        <v>121</v>
      </c>
      <c r="R241">
        <v>0.17899999999999999</v>
      </c>
      <c r="S241">
        <v>6.1649599999999997E-3</v>
      </c>
      <c r="T241">
        <v>1.8364099999999999E-3</v>
      </c>
      <c r="U241">
        <v>7.8799999999999996E-4</v>
      </c>
      <c r="V241" t="b">
        <v>0</v>
      </c>
      <c r="W241" t="b">
        <v>0</v>
      </c>
      <c r="X241" t="b">
        <v>1</v>
      </c>
      <c r="Y241" t="b">
        <v>1</v>
      </c>
      <c r="Z241" t="b">
        <v>1</v>
      </c>
    </row>
    <row r="242" spans="1:26" x14ac:dyDescent="0.15">
      <c r="A242" t="s">
        <v>452</v>
      </c>
      <c r="B242" t="s">
        <v>3</v>
      </c>
      <c r="C242" t="s">
        <v>507</v>
      </c>
      <c r="D242" t="s">
        <v>508</v>
      </c>
      <c r="E242" t="s">
        <v>116</v>
      </c>
      <c r="F242" t="s">
        <v>31</v>
      </c>
      <c r="G242">
        <v>20</v>
      </c>
      <c r="H242">
        <v>34159129</v>
      </c>
      <c r="I242" t="s">
        <v>137</v>
      </c>
      <c r="J242" t="s">
        <v>121</v>
      </c>
      <c r="K242">
        <v>0.92618800000000001</v>
      </c>
      <c r="L242">
        <v>4.4798700000000004E-3</v>
      </c>
      <c r="M242" s="2">
        <v>1.2E-8</v>
      </c>
      <c r="N242">
        <v>20</v>
      </c>
      <c r="O242">
        <v>34159129</v>
      </c>
      <c r="P242" t="s">
        <v>137</v>
      </c>
      <c r="Q242" t="s">
        <v>121</v>
      </c>
      <c r="R242">
        <v>7.7499999999999999E-2</v>
      </c>
      <c r="S242">
        <v>-5.40779E-3</v>
      </c>
      <c r="T242">
        <v>2.8398500000000001E-3</v>
      </c>
      <c r="U242">
        <v>5.6899999999999999E-2</v>
      </c>
      <c r="V242" t="b">
        <v>0</v>
      </c>
      <c r="W242" t="b">
        <v>0</v>
      </c>
      <c r="X242" t="b">
        <v>1</v>
      </c>
      <c r="Y242" t="b">
        <v>1</v>
      </c>
      <c r="Z242" t="b">
        <v>1</v>
      </c>
    </row>
    <row r="243" spans="1:26" x14ac:dyDescent="0.15">
      <c r="A243" t="s">
        <v>452</v>
      </c>
      <c r="B243" t="s">
        <v>3</v>
      </c>
      <c r="C243" t="s">
        <v>509</v>
      </c>
      <c r="D243" t="s">
        <v>510</v>
      </c>
      <c r="E243" t="s">
        <v>116</v>
      </c>
      <c r="F243" t="s">
        <v>31</v>
      </c>
      <c r="G243">
        <v>20</v>
      </c>
      <c r="H243">
        <v>54421626</v>
      </c>
      <c r="I243" t="s">
        <v>121</v>
      </c>
      <c r="J243" t="s">
        <v>117</v>
      </c>
      <c r="K243">
        <v>0.75652699999999995</v>
      </c>
      <c r="L243">
        <v>2.6904300000000002E-3</v>
      </c>
      <c r="M243" s="2">
        <v>2.4999999999999999E-8</v>
      </c>
      <c r="N243">
        <v>20</v>
      </c>
      <c r="O243">
        <v>54421626</v>
      </c>
      <c r="P243" t="s">
        <v>121</v>
      </c>
      <c r="Q243" t="s">
        <v>117</v>
      </c>
      <c r="R243">
        <v>0.24399999999999999</v>
      </c>
      <c r="S243">
        <v>4.8531099999999999E-3</v>
      </c>
      <c r="T243">
        <v>1.6309E-3</v>
      </c>
      <c r="U243">
        <v>2.9199999999999999E-3</v>
      </c>
      <c r="V243" t="b">
        <v>1</v>
      </c>
      <c r="W243" t="b">
        <v>1</v>
      </c>
      <c r="X243" t="b">
        <v>1</v>
      </c>
      <c r="Y243" t="b">
        <v>1</v>
      </c>
      <c r="Z243" t="b">
        <v>1</v>
      </c>
    </row>
    <row r="244" spans="1:26" x14ac:dyDescent="0.15">
      <c r="A244" t="s">
        <v>452</v>
      </c>
      <c r="B244" t="s">
        <v>3</v>
      </c>
      <c r="C244" t="s">
        <v>511</v>
      </c>
      <c r="D244" t="s">
        <v>512</v>
      </c>
      <c r="E244" t="s">
        <v>116</v>
      </c>
      <c r="F244" t="s">
        <v>31</v>
      </c>
      <c r="G244">
        <v>20</v>
      </c>
      <c r="H244">
        <v>62308412</v>
      </c>
      <c r="I244" t="s">
        <v>134</v>
      </c>
      <c r="J244" t="s">
        <v>117</v>
      </c>
      <c r="K244">
        <v>0.84506899999999996</v>
      </c>
      <c r="L244">
        <v>3.3170299999999999E-3</v>
      </c>
      <c r="M244" s="2">
        <v>4.4999999999999999E-8</v>
      </c>
      <c r="N244">
        <v>20</v>
      </c>
      <c r="O244">
        <v>62308412</v>
      </c>
      <c r="P244" t="s">
        <v>134</v>
      </c>
      <c r="Q244" t="s">
        <v>117</v>
      </c>
      <c r="R244">
        <v>0.155</v>
      </c>
      <c r="S244">
        <v>1.0331399999999999E-2</v>
      </c>
      <c r="T244">
        <v>2.2278799999999998E-3</v>
      </c>
      <c r="U244" s="2">
        <v>3.5300000000000001E-6</v>
      </c>
      <c r="V244" t="b">
        <v>1</v>
      </c>
      <c r="W244" t="b">
        <v>1</v>
      </c>
      <c r="X244" t="b">
        <v>1</v>
      </c>
      <c r="Y244" t="b">
        <v>1</v>
      </c>
      <c r="Z244" t="b">
        <v>1</v>
      </c>
    </row>
    <row r="245" spans="1:26" x14ac:dyDescent="0.15">
      <c r="A245" t="s">
        <v>452</v>
      </c>
      <c r="B245" t="s">
        <v>3</v>
      </c>
      <c r="C245" t="s">
        <v>513</v>
      </c>
      <c r="D245" t="s">
        <v>514</v>
      </c>
      <c r="E245" t="s">
        <v>116</v>
      </c>
      <c r="F245" t="s">
        <v>31</v>
      </c>
      <c r="G245">
        <v>21</v>
      </c>
      <c r="H245">
        <v>24251940</v>
      </c>
      <c r="I245" t="s">
        <v>118</v>
      </c>
      <c r="J245" t="s">
        <v>140</v>
      </c>
      <c r="K245">
        <v>0.83798099999999998</v>
      </c>
      <c r="L245">
        <v>3.6047000000000002E-3</v>
      </c>
      <c r="M245" s="2">
        <v>3.4E-8</v>
      </c>
      <c r="N245">
        <v>21</v>
      </c>
      <c r="O245">
        <v>24251940</v>
      </c>
      <c r="P245" t="s">
        <v>118</v>
      </c>
      <c r="Q245" t="s">
        <v>140</v>
      </c>
      <c r="R245">
        <v>0.13300000000000001</v>
      </c>
      <c r="S245">
        <v>3.2227100000000002E-3</v>
      </c>
      <c r="T245">
        <v>4.4614299999999997E-3</v>
      </c>
      <c r="U245">
        <v>0.47</v>
      </c>
      <c r="V245" t="b">
        <v>1</v>
      </c>
      <c r="W245" t="b">
        <v>1</v>
      </c>
      <c r="X245" t="b">
        <v>0</v>
      </c>
      <c r="Y245" t="b">
        <v>0</v>
      </c>
      <c r="Z245" t="b">
        <v>1</v>
      </c>
    </row>
    <row r="246" spans="1:26" x14ac:dyDescent="0.15">
      <c r="A246" t="s">
        <v>452</v>
      </c>
      <c r="B246" t="s">
        <v>3</v>
      </c>
      <c r="C246" t="s">
        <v>515</v>
      </c>
      <c r="D246" t="s">
        <v>516</v>
      </c>
      <c r="E246" t="s">
        <v>116</v>
      </c>
      <c r="F246" t="s">
        <v>31</v>
      </c>
      <c r="G246">
        <v>3</v>
      </c>
      <c r="H246">
        <v>34204000</v>
      </c>
      <c r="I246" t="s">
        <v>122</v>
      </c>
      <c r="J246" t="s">
        <v>121</v>
      </c>
      <c r="K246">
        <v>0.79564000000000001</v>
      </c>
      <c r="L246">
        <v>2.8606199999999999E-3</v>
      </c>
      <c r="M246" s="2">
        <v>8.7000000000000001E-9</v>
      </c>
      <c r="N246">
        <v>3</v>
      </c>
      <c r="O246">
        <v>34204000</v>
      </c>
      <c r="P246" t="s">
        <v>122</v>
      </c>
      <c r="Q246" t="s">
        <v>121</v>
      </c>
      <c r="R246">
        <v>0.21</v>
      </c>
      <c r="S246">
        <v>2.85651E-3</v>
      </c>
      <c r="T246">
        <v>1.6956300000000001E-3</v>
      </c>
      <c r="U246">
        <v>9.2100000000000001E-2</v>
      </c>
      <c r="V246" t="b">
        <v>1</v>
      </c>
      <c r="W246" t="b">
        <v>1</v>
      </c>
      <c r="X246" t="b">
        <v>0</v>
      </c>
      <c r="Y246" t="b">
        <v>0</v>
      </c>
      <c r="Z246" t="b">
        <v>1</v>
      </c>
    </row>
    <row r="247" spans="1:26" x14ac:dyDescent="0.15">
      <c r="A247" t="s">
        <v>452</v>
      </c>
      <c r="B247" t="s">
        <v>3</v>
      </c>
      <c r="C247" t="s">
        <v>517</v>
      </c>
      <c r="D247" t="s">
        <v>518</v>
      </c>
      <c r="E247" t="s">
        <v>116</v>
      </c>
      <c r="F247" t="s">
        <v>31</v>
      </c>
      <c r="G247">
        <v>3</v>
      </c>
      <c r="H247">
        <v>44784591</v>
      </c>
      <c r="I247" t="s">
        <v>121</v>
      </c>
      <c r="J247" t="s">
        <v>122</v>
      </c>
      <c r="K247">
        <v>0.79191599999999995</v>
      </c>
      <c r="L247">
        <v>2.85184E-3</v>
      </c>
      <c r="M247" s="2">
        <v>2E-8</v>
      </c>
      <c r="N247">
        <v>3</v>
      </c>
      <c r="O247">
        <v>44784591</v>
      </c>
      <c r="P247" t="s">
        <v>121</v>
      </c>
      <c r="Q247" t="s">
        <v>122</v>
      </c>
      <c r="R247">
        <v>0.21099999999999999</v>
      </c>
      <c r="S247">
        <v>2.8642400000000001E-3</v>
      </c>
      <c r="T247">
        <v>1.71429E-3</v>
      </c>
      <c r="U247">
        <v>9.4799999999999995E-2</v>
      </c>
      <c r="V247" t="b">
        <v>1</v>
      </c>
      <c r="W247" t="b">
        <v>1</v>
      </c>
      <c r="X247" t="b">
        <v>1</v>
      </c>
      <c r="Y247" t="b">
        <v>1</v>
      </c>
      <c r="Z247" t="b">
        <v>1</v>
      </c>
    </row>
    <row r="248" spans="1:26" x14ac:dyDescent="0.15">
      <c r="A248" t="s">
        <v>452</v>
      </c>
      <c r="B248" t="s">
        <v>3</v>
      </c>
      <c r="C248" t="s">
        <v>519</v>
      </c>
      <c r="D248" t="s">
        <v>520</v>
      </c>
      <c r="E248" t="s">
        <v>116</v>
      </c>
      <c r="F248" t="s">
        <v>31</v>
      </c>
      <c r="G248">
        <v>3</v>
      </c>
      <c r="H248">
        <v>49184664</v>
      </c>
      <c r="I248" t="s">
        <v>122</v>
      </c>
      <c r="J248" t="s">
        <v>121</v>
      </c>
      <c r="K248">
        <v>0.66807499999999997</v>
      </c>
      <c r="L248">
        <v>2.7773699999999999E-3</v>
      </c>
      <c r="M248" s="2">
        <v>2.5999999999999998E-16</v>
      </c>
      <c r="N248">
        <v>3</v>
      </c>
      <c r="O248">
        <v>49184664</v>
      </c>
      <c r="P248" t="s">
        <v>122</v>
      </c>
      <c r="Q248" t="s">
        <v>121</v>
      </c>
      <c r="R248">
        <v>0.33300000000000002</v>
      </c>
      <c r="S248">
        <v>2.6967800000000002E-3</v>
      </c>
      <c r="T248">
        <v>1.47689E-3</v>
      </c>
      <c r="U248">
        <v>6.7900000000000002E-2</v>
      </c>
      <c r="V248" t="b">
        <v>1</v>
      </c>
      <c r="W248" t="b">
        <v>1</v>
      </c>
      <c r="X248" t="b">
        <v>1</v>
      </c>
      <c r="Y248" t="b">
        <v>1</v>
      </c>
      <c r="Z248" t="b">
        <v>1</v>
      </c>
    </row>
    <row r="249" spans="1:26" x14ac:dyDescent="0.15">
      <c r="A249" t="s">
        <v>452</v>
      </c>
      <c r="B249" t="s">
        <v>3</v>
      </c>
      <c r="C249" t="s">
        <v>521</v>
      </c>
      <c r="D249" t="s">
        <v>522</v>
      </c>
      <c r="E249" t="s">
        <v>116</v>
      </c>
      <c r="F249" t="s">
        <v>31</v>
      </c>
      <c r="G249">
        <v>3</v>
      </c>
      <c r="H249">
        <v>89240855</v>
      </c>
      <c r="I249" t="s">
        <v>122</v>
      </c>
      <c r="J249" t="s">
        <v>121</v>
      </c>
      <c r="K249">
        <v>0.97570199999999996</v>
      </c>
      <c r="L249">
        <v>7.6761900000000003E-3</v>
      </c>
      <c r="M249" s="2">
        <v>4.2000000000000004E-9</v>
      </c>
      <c r="N249">
        <v>3</v>
      </c>
      <c r="O249">
        <v>89240855</v>
      </c>
      <c r="P249" t="s">
        <v>122</v>
      </c>
      <c r="Q249" t="s">
        <v>121</v>
      </c>
      <c r="R249">
        <v>2.2200000000000001E-2</v>
      </c>
      <c r="S249">
        <v>5.6779700000000001E-3</v>
      </c>
      <c r="T249">
        <v>4.9015700000000001E-3</v>
      </c>
      <c r="U249">
        <v>0.247</v>
      </c>
      <c r="V249" t="b">
        <v>1</v>
      </c>
      <c r="W249" t="b">
        <v>1</v>
      </c>
      <c r="X249" t="b">
        <v>0</v>
      </c>
      <c r="Y249" t="b">
        <v>0</v>
      </c>
      <c r="Z249" t="b">
        <v>1</v>
      </c>
    </row>
    <row r="250" spans="1:26" x14ac:dyDescent="0.15">
      <c r="A250" t="s">
        <v>452</v>
      </c>
      <c r="B250" t="s">
        <v>3</v>
      </c>
      <c r="C250" t="s">
        <v>523</v>
      </c>
      <c r="D250" t="s">
        <v>524</v>
      </c>
      <c r="E250" t="s">
        <v>116</v>
      </c>
      <c r="F250" t="s">
        <v>31</v>
      </c>
      <c r="G250">
        <v>4</v>
      </c>
      <c r="H250">
        <v>101774236</v>
      </c>
      <c r="I250" t="s">
        <v>117</v>
      </c>
      <c r="J250" t="s">
        <v>122</v>
      </c>
      <c r="K250">
        <v>0.78460700000000005</v>
      </c>
      <c r="L250">
        <v>2.8117099999999998E-3</v>
      </c>
      <c r="M250" s="2">
        <v>1.9000000000000001E-8</v>
      </c>
      <c r="N250">
        <v>4</v>
      </c>
      <c r="O250">
        <v>101774236</v>
      </c>
      <c r="P250" t="s">
        <v>117</v>
      </c>
      <c r="Q250" t="s">
        <v>122</v>
      </c>
      <c r="R250">
        <v>0.217</v>
      </c>
      <c r="S250">
        <v>1.3112600000000001E-3</v>
      </c>
      <c r="T250">
        <v>1.7024799999999999E-3</v>
      </c>
      <c r="U250">
        <v>0.441</v>
      </c>
      <c r="V250" t="b">
        <v>1</v>
      </c>
      <c r="W250" t="b">
        <v>1</v>
      </c>
      <c r="X250" t="b">
        <v>0</v>
      </c>
      <c r="Y250" t="b">
        <v>0</v>
      </c>
      <c r="Z250" t="b">
        <v>1</v>
      </c>
    </row>
    <row r="251" spans="1:26" x14ac:dyDescent="0.15">
      <c r="A251" t="s">
        <v>452</v>
      </c>
      <c r="B251" t="s">
        <v>3</v>
      </c>
      <c r="C251" t="s">
        <v>525</v>
      </c>
      <c r="D251" t="s">
        <v>526</v>
      </c>
      <c r="E251" t="s">
        <v>116</v>
      </c>
      <c r="F251" t="s">
        <v>31</v>
      </c>
      <c r="G251">
        <v>4</v>
      </c>
      <c r="H251">
        <v>42078241</v>
      </c>
      <c r="I251" t="s">
        <v>122</v>
      </c>
      <c r="J251" t="s">
        <v>121</v>
      </c>
      <c r="K251">
        <v>0.85964200000000002</v>
      </c>
      <c r="L251">
        <v>3.3190699999999999E-3</v>
      </c>
      <c r="M251" s="2">
        <v>3.3000000000000002E-9</v>
      </c>
      <c r="N251">
        <v>4</v>
      </c>
      <c r="O251">
        <v>42078241</v>
      </c>
      <c r="P251" t="s">
        <v>122</v>
      </c>
      <c r="Q251" t="s">
        <v>121</v>
      </c>
      <c r="R251">
        <v>0.14499999999999999</v>
      </c>
      <c r="S251">
        <v>2.8433899999999999E-3</v>
      </c>
      <c r="T251">
        <v>1.9779200000000002E-3</v>
      </c>
      <c r="U251">
        <v>0.151</v>
      </c>
      <c r="V251" t="b">
        <v>1</v>
      </c>
      <c r="W251" t="b">
        <v>1</v>
      </c>
      <c r="X251" t="b">
        <v>0</v>
      </c>
      <c r="Y251" t="b">
        <v>0</v>
      </c>
      <c r="Z251" t="b">
        <v>1</v>
      </c>
    </row>
    <row r="252" spans="1:26" x14ac:dyDescent="0.15">
      <c r="A252" t="s">
        <v>452</v>
      </c>
      <c r="B252" t="s">
        <v>3</v>
      </c>
      <c r="C252" t="s">
        <v>527</v>
      </c>
      <c r="D252" t="s">
        <v>528</v>
      </c>
      <c r="E252" t="s">
        <v>116</v>
      </c>
      <c r="F252" t="s">
        <v>31</v>
      </c>
      <c r="G252">
        <v>5</v>
      </c>
      <c r="H252">
        <v>87540401</v>
      </c>
      <c r="I252" t="s">
        <v>211</v>
      </c>
      <c r="J252" t="s">
        <v>117</v>
      </c>
      <c r="K252">
        <v>0.82853100000000002</v>
      </c>
      <c r="L252">
        <v>3.17892E-3</v>
      </c>
      <c r="M252" s="2">
        <v>1.0999999999999999E-10</v>
      </c>
      <c r="N252">
        <v>5</v>
      </c>
      <c r="O252">
        <v>87540401</v>
      </c>
      <c r="P252" t="s">
        <v>211</v>
      </c>
      <c r="Q252" t="s">
        <v>117</v>
      </c>
      <c r="R252">
        <v>0.17499999999999999</v>
      </c>
      <c r="S252">
        <v>-3.24347E-3</v>
      </c>
      <c r="T252">
        <v>2.2266999999999999E-3</v>
      </c>
      <c r="U252">
        <v>0.14499999999999999</v>
      </c>
      <c r="V252" t="b">
        <v>1</v>
      </c>
      <c r="W252" t="b">
        <v>1</v>
      </c>
      <c r="X252" t="b">
        <v>1</v>
      </c>
      <c r="Y252" t="b">
        <v>1</v>
      </c>
      <c r="Z252" t="b">
        <v>1</v>
      </c>
    </row>
    <row r="253" spans="1:26" x14ac:dyDescent="0.15">
      <c r="A253" t="s">
        <v>452</v>
      </c>
      <c r="B253" t="s">
        <v>3</v>
      </c>
      <c r="C253" t="s">
        <v>529</v>
      </c>
      <c r="D253" t="s">
        <v>530</v>
      </c>
      <c r="E253" t="s">
        <v>116</v>
      </c>
      <c r="F253" t="s">
        <v>31</v>
      </c>
      <c r="G253">
        <v>5</v>
      </c>
      <c r="H253">
        <v>88065130</v>
      </c>
      <c r="I253" t="s">
        <v>118</v>
      </c>
      <c r="J253" t="s">
        <v>117</v>
      </c>
      <c r="K253">
        <v>0.89427000000000001</v>
      </c>
      <c r="L253">
        <v>3.7838400000000001E-3</v>
      </c>
      <c r="M253" s="2">
        <v>2.9999999999999997E-8</v>
      </c>
      <c r="N253">
        <v>5</v>
      </c>
      <c r="O253">
        <v>88065130</v>
      </c>
      <c r="P253" t="s">
        <v>118</v>
      </c>
      <c r="Q253" t="s">
        <v>117</v>
      </c>
      <c r="R253">
        <v>0.1</v>
      </c>
      <c r="S253">
        <v>-2.2426199999999999E-3</v>
      </c>
      <c r="T253">
        <v>2.3235600000000001E-3</v>
      </c>
      <c r="U253">
        <v>0.33400000000000002</v>
      </c>
      <c r="V253" t="b">
        <v>1</v>
      </c>
      <c r="W253" t="b">
        <v>1</v>
      </c>
      <c r="X253" t="b">
        <v>1</v>
      </c>
      <c r="Y253" t="b">
        <v>1</v>
      </c>
      <c r="Z253" t="b">
        <v>1</v>
      </c>
    </row>
    <row r="254" spans="1:26" x14ac:dyDescent="0.15">
      <c r="A254" t="s">
        <v>452</v>
      </c>
      <c r="B254" t="s">
        <v>3</v>
      </c>
      <c r="C254" t="s">
        <v>531</v>
      </c>
      <c r="D254" t="s">
        <v>532</v>
      </c>
      <c r="E254" t="s">
        <v>116</v>
      </c>
      <c r="F254" t="s">
        <v>31</v>
      </c>
      <c r="G254">
        <v>6</v>
      </c>
      <c r="H254">
        <v>129225631</v>
      </c>
      <c r="I254" t="s">
        <v>117</v>
      </c>
      <c r="J254" t="s">
        <v>121</v>
      </c>
      <c r="K254">
        <v>0.90004700000000004</v>
      </c>
      <c r="L254">
        <v>3.90077E-3</v>
      </c>
      <c r="M254" s="2">
        <v>1.9000000000000001E-8</v>
      </c>
      <c r="N254">
        <v>6</v>
      </c>
      <c r="O254">
        <v>129225631</v>
      </c>
      <c r="P254" t="s">
        <v>117</v>
      </c>
      <c r="Q254" t="s">
        <v>121</v>
      </c>
      <c r="R254">
        <v>0.10299999999999999</v>
      </c>
      <c r="S254">
        <v>2.3121799999999999E-4</v>
      </c>
      <c r="T254">
        <v>2.5283800000000002E-3</v>
      </c>
      <c r="U254">
        <v>0.92700000000000005</v>
      </c>
      <c r="V254" t="b">
        <v>1</v>
      </c>
      <c r="W254" t="b">
        <v>1</v>
      </c>
      <c r="X254" t="b">
        <v>0</v>
      </c>
      <c r="Y254" t="b">
        <v>0</v>
      </c>
      <c r="Z254" t="b">
        <v>1</v>
      </c>
    </row>
    <row r="255" spans="1:26" x14ac:dyDescent="0.15">
      <c r="A255" t="s">
        <v>452</v>
      </c>
      <c r="B255" t="s">
        <v>3</v>
      </c>
      <c r="C255" t="s">
        <v>533</v>
      </c>
      <c r="D255" t="s">
        <v>534</v>
      </c>
      <c r="E255" t="s">
        <v>116</v>
      </c>
      <c r="F255" t="s">
        <v>31</v>
      </c>
      <c r="G255">
        <v>6</v>
      </c>
      <c r="H255">
        <v>26200677</v>
      </c>
      <c r="I255" t="s">
        <v>122</v>
      </c>
      <c r="J255" t="s">
        <v>121</v>
      </c>
      <c r="K255">
        <v>0.72811599999999999</v>
      </c>
      <c r="L255">
        <v>2.5943799999999999E-3</v>
      </c>
      <c r="M255" s="2">
        <v>8.9000000000000003E-9</v>
      </c>
      <c r="N255">
        <v>6</v>
      </c>
      <c r="O255">
        <v>26200677</v>
      </c>
      <c r="P255" t="s">
        <v>122</v>
      </c>
      <c r="Q255" t="s">
        <v>121</v>
      </c>
      <c r="R255">
        <v>0.28899999999999998</v>
      </c>
      <c r="S255">
        <v>8.9528899999999998E-3</v>
      </c>
      <c r="T255">
        <v>1.5325600000000001E-3</v>
      </c>
      <c r="U255" s="2">
        <v>5.1600000000000004E-9</v>
      </c>
      <c r="V255" t="b">
        <v>0</v>
      </c>
      <c r="W255" t="b">
        <v>0</v>
      </c>
      <c r="X255" t="b">
        <v>1</v>
      </c>
      <c r="Y255" t="b">
        <v>1</v>
      </c>
      <c r="Z255" t="b">
        <v>1</v>
      </c>
    </row>
    <row r="256" spans="1:26" x14ac:dyDescent="0.15">
      <c r="A256" t="s">
        <v>452</v>
      </c>
      <c r="B256" t="s">
        <v>3</v>
      </c>
      <c r="C256" t="s">
        <v>535</v>
      </c>
      <c r="D256" t="s">
        <v>536</v>
      </c>
      <c r="E256" t="s">
        <v>116</v>
      </c>
      <c r="F256" t="s">
        <v>31</v>
      </c>
      <c r="G256">
        <v>7</v>
      </c>
      <c r="H256">
        <v>8110475</v>
      </c>
      <c r="I256" t="s">
        <v>122</v>
      </c>
      <c r="J256" t="s">
        <v>121</v>
      </c>
      <c r="K256">
        <v>0.55220199999999997</v>
      </c>
      <c r="L256">
        <v>2.3230500000000001E-3</v>
      </c>
      <c r="M256" s="2">
        <v>1.2E-8</v>
      </c>
      <c r="N256">
        <v>7</v>
      </c>
      <c r="O256">
        <v>8110475</v>
      </c>
      <c r="P256" t="s">
        <v>122</v>
      </c>
      <c r="Q256" t="s">
        <v>121</v>
      </c>
      <c r="R256">
        <v>0.45600000000000002</v>
      </c>
      <c r="S256">
        <v>4.9044800000000001E-3</v>
      </c>
      <c r="T256">
        <v>1.39445E-3</v>
      </c>
      <c r="U256">
        <v>4.3600000000000003E-4</v>
      </c>
      <c r="V256" t="b">
        <v>0</v>
      </c>
      <c r="W256" t="b">
        <v>0</v>
      </c>
      <c r="X256" t="b">
        <v>1</v>
      </c>
      <c r="Y256" t="b">
        <v>1</v>
      </c>
      <c r="Z256" t="b">
        <v>1</v>
      </c>
    </row>
    <row r="257" spans="1:26" x14ac:dyDescent="0.15">
      <c r="A257" t="s">
        <v>452</v>
      </c>
      <c r="B257" t="s">
        <v>3</v>
      </c>
      <c r="C257" t="s">
        <v>537</v>
      </c>
      <c r="D257" t="s">
        <v>538</v>
      </c>
      <c r="E257" t="s">
        <v>116</v>
      </c>
      <c r="F257" t="s">
        <v>31</v>
      </c>
      <c r="G257">
        <v>8</v>
      </c>
      <c r="H257">
        <v>127595667</v>
      </c>
      <c r="I257" t="s">
        <v>292</v>
      </c>
      <c r="J257" t="s">
        <v>122</v>
      </c>
      <c r="K257">
        <v>0.66281000000000001</v>
      </c>
      <c r="L257">
        <v>2.6317100000000002E-3</v>
      </c>
      <c r="M257" s="2">
        <v>1.5E-9</v>
      </c>
      <c r="N257">
        <v>8</v>
      </c>
      <c r="O257">
        <v>127595667</v>
      </c>
      <c r="P257" t="s">
        <v>292</v>
      </c>
      <c r="Q257" t="s">
        <v>122</v>
      </c>
      <c r="R257">
        <v>0.34599999999999997</v>
      </c>
      <c r="S257">
        <v>2.5886300000000002E-3</v>
      </c>
      <c r="T257">
        <v>1.7076000000000001E-3</v>
      </c>
      <c r="U257">
        <v>0.13</v>
      </c>
      <c r="V257" t="b">
        <v>1</v>
      </c>
      <c r="W257" t="b">
        <v>1</v>
      </c>
      <c r="X257" t="b">
        <v>1</v>
      </c>
      <c r="Y257" t="b">
        <v>1</v>
      </c>
      <c r="Z257" t="b">
        <v>1</v>
      </c>
    </row>
    <row r="258" spans="1:26" x14ac:dyDescent="0.15">
      <c r="A258" t="s">
        <v>452</v>
      </c>
      <c r="B258" t="s">
        <v>3</v>
      </c>
      <c r="C258" t="s">
        <v>539</v>
      </c>
      <c r="D258" t="s">
        <v>540</v>
      </c>
      <c r="E258" t="s">
        <v>116</v>
      </c>
      <c r="F258" t="s">
        <v>31</v>
      </c>
      <c r="G258">
        <v>8</v>
      </c>
      <c r="H258">
        <v>65709467</v>
      </c>
      <c r="I258" t="s">
        <v>122</v>
      </c>
      <c r="J258" t="s">
        <v>121</v>
      </c>
      <c r="K258">
        <v>0.76763599999999999</v>
      </c>
      <c r="L258">
        <v>2.7293500000000002E-3</v>
      </c>
      <c r="M258" s="2">
        <v>3.4E-8</v>
      </c>
      <c r="N258">
        <v>8</v>
      </c>
      <c r="O258">
        <v>65709467</v>
      </c>
      <c r="P258" t="s">
        <v>122</v>
      </c>
      <c r="Q258" t="s">
        <v>121</v>
      </c>
      <c r="R258">
        <v>0.23</v>
      </c>
      <c r="S258">
        <v>2.5657000000000002E-3</v>
      </c>
      <c r="T258">
        <v>1.64405E-3</v>
      </c>
      <c r="U258">
        <v>0.11899999999999999</v>
      </c>
      <c r="V258" t="b">
        <v>1</v>
      </c>
      <c r="W258" t="b">
        <v>1</v>
      </c>
      <c r="X258" t="b">
        <v>0</v>
      </c>
      <c r="Y258" t="b">
        <v>0</v>
      </c>
      <c r="Z258" t="b">
        <v>1</v>
      </c>
    </row>
    <row r="259" spans="1:26" x14ac:dyDescent="0.15">
      <c r="A259" t="s">
        <v>452</v>
      </c>
      <c r="B259" t="s">
        <v>3</v>
      </c>
      <c r="C259" t="s">
        <v>541</v>
      </c>
      <c r="D259" t="s">
        <v>542</v>
      </c>
      <c r="E259" t="s">
        <v>116</v>
      </c>
      <c r="F259" t="s">
        <v>31</v>
      </c>
      <c r="G259">
        <v>9</v>
      </c>
      <c r="H259">
        <v>87275348</v>
      </c>
      <c r="I259" t="s">
        <v>122</v>
      </c>
      <c r="J259" t="s">
        <v>118</v>
      </c>
      <c r="K259">
        <v>0.76902099999999995</v>
      </c>
      <c r="L259">
        <v>2.7324699999999999E-3</v>
      </c>
      <c r="M259" s="2">
        <v>1.8E-9</v>
      </c>
      <c r="N259">
        <v>9</v>
      </c>
      <c r="O259">
        <v>87275348</v>
      </c>
      <c r="P259" t="s">
        <v>122</v>
      </c>
      <c r="Q259" t="s">
        <v>118</v>
      </c>
      <c r="R259">
        <v>0.22700000000000001</v>
      </c>
      <c r="S259">
        <v>7.0401199999999995E-4</v>
      </c>
      <c r="T259">
        <v>1.6449800000000001E-3</v>
      </c>
      <c r="U259">
        <v>0.66900000000000004</v>
      </c>
      <c r="V259" t="b">
        <v>1</v>
      </c>
      <c r="W259" t="b">
        <v>1</v>
      </c>
      <c r="X259" t="b">
        <v>0</v>
      </c>
      <c r="Y259" t="b">
        <v>0</v>
      </c>
      <c r="Z259" t="b">
        <v>1</v>
      </c>
    </row>
    <row r="260" spans="1:26" x14ac:dyDescent="0.15">
      <c r="A260" t="s">
        <v>452</v>
      </c>
      <c r="B260" t="s">
        <v>3</v>
      </c>
      <c r="C260" t="s">
        <v>453</v>
      </c>
      <c r="D260" t="s">
        <v>31</v>
      </c>
      <c r="E260" t="s">
        <v>91</v>
      </c>
      <c r="F260" t="s">
        <v>543</v>
      </c>
      <c r="G260">
        <v>1</v>
      </c>
      <c r="H260">
        <v>72748567</v>
      </c>
      <c r="I260" t="s">
        <v>455</v>
      </c>
      <c r="J260" t="s">
        <v>122</v>
      </c>
      <c r="K260">
        <v>0.620224</v>
      </c>
      <c r="L260">
        <v>2.3916300000000001E-3</v>
      </c>
      <c r="M260" s="2">
        <v>7.9000000000000002E-16</v>
      </c>
      <c r="N260">
        <v>1</v>
      </c>
      <c r="O260">
        <v>72748567</v>
      </c>
      <c r="P260" t="s">
        <v>455</v>
      </c>
      <c r="Q260" t="s">
        <v>122</v>
      </c>
      <c r="R260">
        <v>0.36599999999999999</v>
      </c>
      <c r="S260">
        <v>1.63641E-3</v>
      </c>
      <c r="T260">
        <v>1.6471000000000001E-3</v>
      </c>
      <c r="U260">
        <v>0.32</v>
      </c>
      <c r="V260" t="b">
        <v>1</v>
      </c>
      <c r="W260" t="b">
        <v>1</v>
      </c>
      <c r="X260" t="b">
        <v>1</v>
      </c>
      <c r="Y260" t="b">
        <v>1</v>
      </c>
      <c r="Z260" t="b">
        <v>1</v>
      </c>
    </row>
    <row r="261" spans="1:26" x14ac:dyDescent="0.15">
      <c r="A261" t="s">
        <v>452</v>
      </c>
      <c r="B261" t="s">
        <v>3</v>
      </c>
      <c r="C261" t="s">
        <v>544</v>
      </c>
      <c r="D261" t="s">
        <v>31</v>
      </c>
      <c r="E261" t="s">
        <v>91</v>
      </c>
      <c r="F261" t="s">
        <v>545</v>
      </c>
      <c r="G261">
        <v>10</v>
      </c>
      <c r="H261">
        <v>126594892</v>
      </c>
      <c r="I261" t="s">
        <v>122</v>
      </c>
      <c r="J261" t="s">
        <v>121</v>
      </c>
      <c r="K261">
        <v>0.75208900000000001</v>
      </c>
      <c r="L261">
        <v>2.6760299999999998E-3</v>
      </c>
      <c r="M261" s="2">
        <v>6.8E-8</v>
      </c>
      <c r="N261">
        <v>10</v>
      </c>
      <c r="O261">
        <v>126594892</v>
      </c>
      <c r="P261" t="s">
        <v>122</v>
      </c>
      <c r="Q261" t="s">
        <v>121</v>
      </c>
      <c r="R261">
        <v>0.252</v>
      </c>
      <c r="S261">
        <v>2.0265299999999999E-3</v>
      </c>
      <c r="T261">
        <v>1.62849E-3</v>
      </c>
      <c r="U261">
        <v>0.21299999999999999</v>
      </c>
      <c r="V261" t="b">
        <v>1</v>
      </c>
      <c r="W261" t="b">
        <v>1</v>
      </c>
      <c r="X261" t="b">
        <v>1</v>
      </c>
      <c r="Y261" t="b">
        <v>1</v>
      </c>
      <c r="Z261" t="b">
        <v>1</v>
      </c>
    </row>
    <row r="262" spans="1:26" x14ac:dyDescent="0.15">
      <c r="A262" t="s">
        <v>452</v>
      </c>
      <c r="B262" t="s">
        <v>3</v>
      </c>
      <c r="C262" t="s">
        <v>546</v>
      </c>
      <c r="D262" t="s">
        <v>31</v>
      </c>
      <c r="E262" t="s">
        <v>91</v>
      </c>
      <c r="F262" t="s">
        <v>547</v>
      </c>
      <c r="G262">
        <v>11</v>
      </c>
      <c r="H262">
        <v>66493825</v>
      </c>
      <c r="I262" t="s">
        <v>118</v>
      </c>
      <c r="J262" t="s">
        <v>117</v>
      </c>
      <c r="K262">
        <v>0.73733700000000002</v>
      </c>
      <c r="L262">
        <v>2.6238300000000002E-3</v>
      </c>
      <c r="M262" s="2">
        <v>2.0999999999999999E-8</v>
      </c>
      <c r="N262">
        <v>11</v>
      </c>
      <c r="O262">
        <v>66493825</v>
      </c>
      <c r="P262" t="s">
        <v>118</v>
      </c>
      <c r="Q262" t="s">
        <v>117</v>
      </c>
      <c r="R262">
        <v>0.26200000000000001</v>
      </c>
      <c r="S262">
        <v>2.9844899999999998E-3</v>
      </c>
      <c r="T262">
        <v>1.5913699999999999E-3</v>
      </c>
      <c r="U262">
        <v>6.0699999999999997E-2</v>
      </c>
      <c r="V262" t="b">
        <v>1</v>
      </c>
      <c r="W262" t="b">
        <v>1</v>
      </c>
      <c r="X262" t="b">
        <v>1</v>
      </c>
      <c r="Y262" t="b">
        <v>1</v>
      </c>
      <c r="Z262" t="b">
        <v>1</v>
      </c>
    </row>
    <row r="263" spans="1:26" x14ac:dyDescent="0.15">
      <c r="A263" t="s">
        <v>452</v>
      </c>
      <c r="B263" t="s">
        <v>3</v>
      </c>
      <c r="C263" t="s">
        <v>548</v>
      </c>
      <c r="D263" t="s">
        <v>31</v>
      </c>
      <c r="E263" t="s">
        <v>91</v>
      </c>
      <c r="F263" t="s">
        <v>549</v>
      </c>
      <c r="G263">
        <v>15</v>
      </c>
      <c r="H263">
        <v>47933163</v>
      </c>
      <c r="I263" t="s">
        <v>118</v>
      </c>
      <c r="J263" t="s">
        <v>117</v>
      </c>
      <c r="K263">
        <v>0.60395900000000002</v>
      </c>
      <c r="L263">
        <v>2.3600800000000001E-3</v>
      </c>
      <c r="M263" s="2">
        <v>1.8999999999999999E-11</v>
      </c>
      <c r="N263">
        <v>15</v>
      </c>
      <c r="O263">
        <v>47933163</v>
      </c>
      <c r="P263" t="s">
        <v>118</v>
      </c>
      <c r="Q263" t="s">
        <v>117</v>
      </c>
      <c r="R263">
        <v>0.39400000000000002</v>
      </c>
      <c r="S263">
        <v>2.31167E-3</v>
      </c>
      <c r="T263">
        <v>1.4214099999999999E-3</v>
      </c>
      <c r="U263">
        <v>0.104</v>
      </c>
      <c r="V263" t="b">
        <v>1</v>
      </c>
      <c r="W263" t="b">
        <v>1</v>
      </c>
      <c r="X263" t="b">
        <v>1</v>
      </c>
      <c r="Y263" t="b">
        <v>1</v>
      </c>
      <c r="Z263" t="b">
        <v>1</v>
      </c>
    </row>
    <row r="264" spans="1:26" x14ac:dyDescent="0.15">
      <c r="A264" t="s">
        <v>452</v>
      </c>
      <c r="B264" t="s">
        <v>3</v>
      </c>
      <c r="C264" t="s">
        <v>550</v>
      </c>
      <c r="D264" t="s">
        <v>31</v>
      </c>
      <c r="E264" t="s">
        <v>91</v>
      </c>
      <c r="F264" t="s">
        <v>551</v>
      </c>
      <c r="G264">
        <v>18</v>
      </c>
      <c r="H264">
        <v>57854694</v>
      </c>
      <c r="I264" t="s">
        <v>118</v>
      </c>
      <c r="J264" t="s">
        <v>117</v>
      </c>
      <c r="K264">
        <v>0.76431300000000002</v>
      </c>
      <c r="L264">
        <v>2.7210400000000001E-3</v>
      </c>
      <c r="M264" s="2">
        <v>5.2999999999999996E-12</v>
      </c>
      <c r="N264">
        <v>18</v>
      </c>
      <c r="O264">
        <v>57854694</v>
      </c>
      <c r="P264" t="s">
        <v>118</v>
      </c>
      <c r="Q264" t="s">
        <v>117</v>
      </c>
      <c r="R264">
        <v>0.23799999999999999</v>
      </c>
      <c r="S264">
        <v>-1.72529E-3</v>
      </c>
      <c r="T264">
        <v>1.6327799999999999E-3</v>
      </c>
      <c r="U264">
        <v>0.29099999999999998</v>
      </c>
      <c r="V264" t="b">
        <v>0</v>
      </c>
      <c r="W264" t="b">
        <v>0</v>
      </c>
      <c r="X264" t="b">
        <v>1</v>
      </c>
      <c r="Y264" t="b">
        <v>1</v>
      </c>
      <c r="Z264" t="b">
        <v>1</v>
      </c>
    </row>
    <row r="265" spans="1:26" x14ac:dyDescent="0.15">
      <c r="A265" t="s">
        <v>452</v>
      </c>
      <c r="B265" t="s">
        <v>3</v>
      </c>
      <c r="C265" t="s">
        <v>552</v>
      </c>
      <c r="D265" t="s">
        <v>31</v>
      </c>
      <c r="E265" t="s">
        <v>91</v>
      </c>
      <c r="F265" t="s">
        <v>553</v>
      </c>
      <c r="G265">
        <v>20</v>
      </c>
      <c r="H265">
        <v>34159237</v>
      </c>
      <c r="I265" t="s">
        <v>117</v>
      </c>
      <c r="J265" t="s">
        <v>118</v>
      </c>
      <c r="K265">
        <v>0.92881499999999995</v>
      </c>
      <c r="L265">
        <v>4.4893499999999996E-3</v>
      </c>
      <c r="M265" s="2">
        <v>1.7999999999999999E-8</v>
      </c>
      <c r="N265">
        <v>20</v>
      </c>
      <c r="O265">
        <v>34159237</v>
      </c>
      <c r="P265" t="s">
        <v>117</v>
      </c>
      <c r="Q265" t="s">
        <v>118</v>
      </c>
      <c r="R265">
        <v>7.6499999999999999E-2</v>
      </c>
      <c r="S265">
        <v>-4.5201399999999997E-3</v>
      </c>
      <c r="T265">
        <v>2.5931600000000002E-3</v>
      </c>
      <c r="U265">
        <v>8.1299999999999997E-2</v>
      </c>
      <c r="V265" t="b">
        <v>0</v>
      </c>
      <c r="W265" t="b">
        <v>0</v>
      </c>
      <c r="X265" t="b">
        <v>1</v>
      </c>
      <c r="Y265" t="b">
        <v>1</v>
      </c>
      <c r="Z265" t="b">
        <v>1</v>
      </c>
    </row>
    <row r="266" spans="1:26" x14ac:dyDescent="0.15">
      <c r="A266" t="s">
        <v>452</v>
      </c>
      <c r="B266" t="s">
        <v>3</v>
      </c>
      <c r="C266" t="s">
        <v>537</v>
      </c>
      <c r="D266" t="s">
        <v>31</v>
      </c>
      <c r="E266" t="s">
        <v>91</v>
      </c>
      <c r="F266" t="s">
        <v>554</v>
      </c>
      <c r="G266">
        <v>8</v>
      </c>
      <c r="H266">
        <v>127595667</v>
      </c>
      <c r="I266" t="s">
        <v>292</v>
      </c>
      <c r="J266" t="s">
        <v>122</v>
      </c>
      <c r="K266">
        <v>0.66281000000000001</v>
      </c>
      <c r="L266">
        <v>2.6317100000000002E-3</v>
      </c>
      <c r="M266" s="2">
        <v>1.5E-9</v>
      </c>
      <c r="N266">
        <v>8</v>
      </c>
      <c r="O266">
        <v>127595667</v>
      </c>
      <c r="P266" t="s">
        <v>292</v>
      </c>
      <c r="Q266" t="s">
        <v>122</v>
      </c>
      <c r="R266">
        <v>0.34599999999999997</v>
      </c>
      <c r="S266">
        <v>2.5886300000000002E-3</v>
      </c>
      <c r="T266">
        <v>1.7076000000000001E-3</v>
      </c>
      <c r="U266">
        <v>0.13</v>
      </c>
      <c r="V266" t="b">
        <v>1</v>
      </c>
      <c r="W266" t="b">
        <v>1</v>
      </c>
      <c r="X266" t="b">
        <v>1</v>
      </c>
      <c r="Y266" t="b">
        <v>1</v>
      </c>
      <c r="Z266" t="b">
        <v>1</v>
      </c>
    </row>
    <row r="267" spans="1:26" x14ac:dyDescent="0.15">
      <c r="A267" t="s">
        <v>452</v>
      </c>
      <c r="B267" t="s">
        <v>4</v>
      </c>
      <c r="C267" t="s">
        <v>555</v>
      </c>
      <c r="D267" t="s">
        <v>454</v>
      </c>
      <c r="E267" t="s">
        <v>116</v>
      </c>
      <c r="F267" t="s">
        <v>31</v>
      </c>
      <c r="G267">
        <v>1</v>
      </c>
      <c r="H267">
        <v>72748567</v>
      </c>
      <c r="I267" t="s">
        <v>122</v>
      </c>
      <c r="J267" t="s">
        <v>455</v>
      </c>
      <c r="K267">
        <v>0.379776</v>
      </c>
      <c r="L267">
        <v>2.3916300000000001E-3</v>
      </c>
      <c r="M267" s="2">
        <v>7.9000000000000002E-16</v>
      </c>
      <c r="N267">
        <v>1</v>
      </c>
      <c r="O267">
        <v>72748567</v>
      </c>
      <c r="P267" t="s">
        <v>122</v>
      </c>
      <c r="Q267" t="s">
        <v>455</v>
      </c>
      <c r="R267">
        <v>0.63060000000000005</v>
      </c>
      <c r="S267">
        <v>-1.548569E-2</v>
      </c>
      <c r="T267">
        <v>7.0070575000000003E-3</v>
      </c>
      <c r="U267">
        <v>2.7099999999999999E-2</v>
      </c>
      <c r="V267" t="b">
        <v>1</v>
      </c>
      <c r="W267" t="b">
        <v>1</v>
      </c>
      <c r="X267" t="b">
        <v>1</v>
      </c>
      <c r="Y267" t="b">
        <v>1</v>
      </c>
      <c r="Z267" t="b">
        <v>1</v>
      </c>
    </row>
    <row r="268" spans="1:26" x14ac:dyDescent="0.15">
      <c r="A268" t="s">
        <v>452</v>
      </c>
      <c r="B268" t="s">
        <v>4</v>
      </c>
      <c r="C268" t="s">
        <v>556</v>
      </c>
      <c r="D268" t="s">
        <v>457</v>
      </c>
      <c r="E268" t="s">
        <v>116</v>
      </c>
      <c r="F268" t="s">
        <v>31</v>
      </c>
      <c r="G268">
        <v>1</v>
      </c>
      <c r="H268">
        <v>91191582</v>
      </c>
      <c r="I268" t="s">
        <v>121</v>
      </c>
      <c r="J268" t="s">
        <v>122</v>
      </c>
      <c r="K268">
        <v>0.23021900000000001</v>
      </c>
      <c r="L268">
        <v>2.7357900000000001E-3</v>
      </c>
      <c r="M268" s="2">
        <v>6.6999999999999996E-10</v>
      </c>
      <c r="N268">
        <v>1</v>
      </c>
      <c r="O268">
        <v>91191582</v>
      </c>
      <c r="P268" t="s">
        <v>121</v>
      </c>
      <c r="Q268" t="s">
        <v>122</v>
      </c>
      <c r="R268">
        <v>0.77139999999999997</v>
      </c>
      <c r="S268">
        <v>7.9515799999999998E-3</v>
      </c>
      <c r="T268">
        <v>5.8108513999999998E-3</v>
      </c>
      <c r="U268">
        <v>0.17119999999999999</v>
      </c>
      <c r="V268" t="b">
        <v>1</v>
      </c>
      <c r="W268" t="b">
        <v>1</v>
      </c>
      <c r="X268" t="b">
        <v>1</v>
      </c>
      <c r="Y268" t="b">
        <v>1</v>
      </c>
      <c r="Z268" t="b">
        <v>1</v>
      </c>
    </row>
    <row r="269" spans="1:26" x14ac:dyDescent="0.15">
      <c r="A269" t="s">
        <v>452</v>
      </c>
      <c r="B269" t="s">
        <v>4</v>
      </c>
      <c r="C269" t="s">
        <v>458</v>
      </c>
      <c r="D269" t="s">
        <v>459</v>
      </c>
      <c r="E269" t="s">
        <v>116</v>
      </c>
      <c r="F269" t="s">
        <v>31</v>
      </c>
      <c r="G269">
        <v>1</v>
      </c>
      <c r="H269">
        <v>97397047</v>
      </c>
      <c r="I269" t="s">
        <v>121</v>
      </c>
      <c r="J269" t="s">
        <v>118</v>
      </c>
      <c r="K269">
        <v>0.55443500000000001</v>
      </c>
      <c r="L269">
        <v>2.32197E-3</v>
      </c>
      <c r="M269" s="2">
        <v>2E-8</v>
      </c>
      <c r="N269">
        <v>1</v>
      </c>
      <c r="O269">
        <v>97397047</v>
      </c>
      <c r="P269" t="s">
        <v>121</v>
      </c>
      <c r="Q269" t="s">
        <v>118</v>
      </c>
      <c r="R269">
        <v>0.432</v>
      </c>
      <c r="S269">
        <v>-1.097359E-2</v>
      </c>
      <c r="T269">
        <v>4.9756999999999996E-3</v>
      </c>
      <c r="U269">
        <v>2.742E-2</v>
      </c>
      <c r="V269" t="b">
        <v>1</v>
      </c>
      <c r="W269" t="b">
        <v>1</v>
      </c>
      <c r="X269" t="b">
        <v>1</v>
      </c>
      <c r="Y269" t="b">
        <v>1</v>
      </c>
      <c r="Z269" t="b">
        <v>1</v>
      </c>
    </row>
    <row r="270" spans="1:26" x14ac:dyDescent="0.15">
      <c r="A270" t="s">
        <v>452</v>
      </c>
      <c r="B270" t="s">
        <v>4</v>
      </c>
      <c r="C270" t="s">
        <v>557</v>
      </c>
      <c r="D270" t="s">
        <v>461</v>
      </c>
      <c r="E270" t="s">
        <v>116</v>
      </c>
      <c r="F270" t="s">
        <v>31</v>
      </c>
      <c r="G270">
        <v>10</v>
      </c>
      <c r="H270">
        <v>126594360</v>
      </c>
      <c r="I270" t="s">
        <v>211</v>
      </c>
      <c r="J270" t="s">
        <v>117</v>
      </c>
      <c r="K270">
        <v>0.234041</v>
      </c>
      <c r="L270">
        <v>2.7868900000000002E-3</v>
      </c>
      <c r="M270" s="2">
        <v>1.6000000000000001E-8</v>
      </c>
      <c r="N270">
        <v>10</v>
      </c>
      <c r="O270">
        <v>126594360</v>
      </c>
      <c r="P270" t="s">
        <v>211</v>
      </c>
      <c r="Q270" t="s">
        <v>117</v>
      </c>
      <c r="R270">
        <v>0.75549999999999995</v>
      </c>
      <c r="S270">
        <v>-7.7899700000000002E-3</v>
      </c>
      <c r="T270">
        <v>8.3848089000000004E-3</v>
      </c>
      <c r="U270">
        <v>0.35289999999999999</v>
      </c>
      <c r="V270" t="b">
        <v>1</v>
      </c>
      <c r="W270" t="b">
        <v>1</v>
      </c>
      <c r="X270" t="b">
        <v>0</v>
      </c>
      <c r="Y270" t="b">
        <v>0</v>
      </c>
      <c r="Z270" t="b">
        <v>1</v>
      </c>
    </row>
    <row r="271" spans="1:26" x14ac:dyDescent="0.15">
      <c r="A271" t="s">
        <v>452</v>
      </c>
      <c r="B271" t="s">
        <v>4</v>
      </c>
      <c r="C271" t="s">
        <v>462</v>
      </c>
      <c r="D271" t="s">
        <v>463</v>
      </c>
      <c r="E271" t="s">
        <v>116</v>
      </c>
      <c r="F271" t="s">
        <v>31</v>
      </c>
      <c r="G271">
        <v>11</v>
      </c>
      <c r="H271">
        <v>66480017</v>
      </c>
      <c r="I271" t="s">
        <v>134</v>
      </c>
      <c r="J271" t="s">
        <v>117</v>
      </c>
      <c r="K271">
        <v>0.72321800000000003</v>
      </c>
      <c r="L271">
        <v>2.6240399999999998E-3</v>
      </c>
      <c r="M271" s="2">
        <v>6.7999999999999997E-9</v>
      </c>
      <c r="N271">
        <v>11</v>
      </c>
      <c r="O271">
        <v>66480017</v>
      </c>
      <c r="P271" t="s">
        <v>134</v>
      </c>
      <c r="Q271" t="s">
        <v>117</v>
      </c>
      <c r="R271">
        <v>0.2646</v>
      </c>
      <c r="S271">
        <v>-2.2279E-2</v>
      </c>
      <c r="T271">
        <v>8.1216320000000002E-3</v>
      </c>
      <c r="U271">
        <v>6.0850000000000001E-3</v>
      </c>
      <c r="V271" t="b">
        <v>1</v>
      </c>
      <c r="W271" t="b">
        <v>1</v>
      </c>
      <c r="X271" t="b">
        <v>1</v>
      </c>
      <c r="Y271" t="b">
        <v>1</v>
      </c>
      <c r="Z271" t="b">
        <v>1</v>
      </c>
    </row>
    <row r="272" spans="1:26" x14ac:dyDescent="0.15">
      <c r="A272" t="s">
        <v>452</v>
      </c>
      <c r="B272" t="s">
        <v>4</v>
      </c>
      <c r="C272" t="s">
        <v>464</v>
      </c>
      <c r="D272" t="s">
        <v>465</v>
      </c>
      <c r="E272" t="s">
        <v>116</v>
      </c>
      <c r="F272" t="s">
        <v>31</v>
      </c>
      <c r="G272">
        <v>11</v>
      </c>
      <c r="H272">
        <v>95656648</v>
      </c>
      <c r="I272" t="s">
        <v>118</v>
      </c>
      <c r="J272" t="s">
        <v>117</v>
      </c>
      <c r="K272">
        <v>0.57882199999999995</v>
      </c>
      <c r="L272">
        <v>2.3314099999999999E-3</v>
      </c>
      <c r="M272" s="2">
        <v>6.7999999999999997E-9</v>
      </c>
      <c r="N272">
        <v>11</v>
      </c>
      <c r="O272">
        <v>95656648</v>
      </c>
      <c r="P272" t="s">
        <v>118</v>
      </c>
      <c r="Q272" t="s">
        <v>117</v>
      </c>
      <c r="R272">
        <v>0.41139999999999999</v>
      </c>
      <c r="S272">
        <v>-1.256086E-2</v>
      </c>
      <c r="T272">
        <v>5.1600316999999996E-3</v>
      </c>
      <c r="U272">
        <v>1.4919999999999999E-2</v>
      </c>
      <c r="V272" t="b">
        <v>1</v>
      </c>
      <c r="W272" t="b">
        <v>1</v>
      </c>
      <c r="X272" t="b">
        <v>1</v>
      </c>
      <c r="Y272" t="b">
        <v>1</v>
      </c>
      <c r="Z272" t="b">
        <v>1</v>
      </c>
    </row>
    <row r="273" spans="1:26" x14ac:dyDescent="0.15">
      <c r="A273" t="s">
        <v>452</v>
      </c>
      <c r="B273" t="s">
        <v>4</v>
      </c>
      <c r="C273" t="s">
        <v>466</v>
      </c>
      <c r="D273" t="s">
        <v>467</v>
      </c>
      <c r="E273" t="s">
        <v>116</v>
      </c>
      <c r="F273" t="s">
        <v>31</v>
      </c>
      <c r="G273">
        <v>12</v>
      </c>
      <c r="H273">
        <v>110051767</v>
      </c>
      <c r="I273" t="s">
        <v>118</v>
      </c>
      <c r="J273" t="s">
        <v>468</v>
      </c>
      <c r="K273">
        <v>0.88853400000000005</v>
      </c>
      <c r="L273">
        <v>3.6849199999999999E-3</v>
      </c>
      <c r="M273" s="2">
        <v>2.4E-9</v>
      </c>
      <c r="N273">
        <v>12</v>
      </c>
      <c r="O273">
        <v>110051767</v>
      </c>
      <c r="P273" t="s">
        <v>118</v>
      </c>
      <c r="Q273" t="s">
        <v>468</v>
      </c>
      <c r="R273">
        <v>0.1041</v>
      </c>
      <c r="S273">
        <v>2.4880100000000001E-3</v>
      </c>
      <c r="T273">
        <v>8.9758105000000005E-3</v>
      </c>
      <c r="U273">
        <v>0.78159999999999996</v>
      </c>
      <c r="V273" t="b">
        <v>1</v>
      </c>
      <c r="W273" t="b">
        <v>1</v>
      </c>
      <c r="X273" t="b">
        <v>1</v>
      </c>
      <c r="Y273" t="b">
        <v>0</v>
      </c>
      <c r="Z273" t="b">
        <v>1</v>
      </c>
    </row>
    <row r="274" spans="1:26" x14ac:dyDescent="0.15">
      <c r="A274" t="s">
        <v>452</v>
      </c>
      <c r="B274" t="s">
        <v>4</v>
      </c>
      <c r="C274" t="s">
        <v>469</v>
      </c>
      <c r="D274" t="s">
        <v>470</v>
      </c>
      <c r="E274" t="s">
        <v>116</v>
      </c>
      <c r="F274" t="s">
        <v>31</v>
      </c>
      <c r="G274">
        <v>12</v>
      </c>
      <c r="H274">
        <v>49385679</v>
      </c>
      <c r="I274" t="s">
        <v>118</v>
      </c>
      <c r="J274" t="s">
        <v>117</v>
      </c>
      <c r="K274">
        <v>0.72268399999999999</v>
      </c>
      <c r="L274">
        <v>2.6098100000000002E-3</v>
      </c>
      <c r="M274" s="2">
        <v>4.0000000000000001E-8</v>
      </c>
      <c r="N274">
        <v>12</v>
      </c>
      <c r="O274">
        <v>49385679</v>
      </c>
      <c r="P274" t="s">
        <v>118</v>
      </c>
      <c r="Q274" t="s">
        <v>117</v>
      </c>
      <c r="R274">
        <v>0.28470000000000001</v>
      </c>
      <c r="S274">
        <v>-3.5299000000000002E-4</v>
      </c>
      <c r="T274">
        <v>5.5660438E-3</v>
      </c>
      <c r="U274">
        <v>0.94940000000000002</v>
      </c>
      <c r="V274" t="b">
        <v>1</v>
      </c>
      <c r="W274" t="b">
        <v>1</v>
      </c>
      <c r="X274" t="b">
        <v>1</v>
      </c>
      <c r="Y274" t="b">
        <v>1</v>
      </c>
      <c r="Z274" t="b">
        <v>1</v>
      </c>
    </row>
    <row r="275" spans="1:26" x14ac:dyDescent="0.15">
      <c r="A275" t="s">
        <v>452</v>
      </c>
      <c r="B275" t="s">
        <v>4</v>
      </c>
      <c r="C275" t="s">
        <v>471</v>
      </c>
      <c r="D275" t="s">
        <v>472</v>
      </c>
      <c r="E275" t="s">
        <v>116</v>
      </c>
      <c r="F275" t="s">
        <v>31</v>
      </c>
      <c r="G275">
        <v>13</v>
      </c>
      <c r="H275">
        <v>28618941</v>
      </c>
      <c r="I275" t="s">
        <v>121</v>
      </c>
      <c r="J275" t="s">
        <v>122</v>
      </c>
      <c r="K275">
        <v>0.62688600000000005</v>
      </c>
      <c r="L275">
        <v>2.3845200000000002E-3</v>
      </c>
      <c r="M275" s="2">
        <v>2.6000000000000001E-9</v>
      </c>
      <c r="N275">
        <v>13</v>
      </c>
      <c r="O275">
        <v>28618941</v>
      </c>
      <c r="P275" t="s">
        <v>121</v>
      </c>
      <c r="Q275" t="s">
        <v>122</v>
      </c>
      <c r="R275">
        <v>0.37919999999999998</v>
      </c>
      <c r="S275">
        <v>2.11181E-3</v>
      </c>
      <c r="T275">
        <v>5.0744717999999999E-3</v>
      </c>
      <c r="U275">
        <v>0.67730000000000001</v>
      </c>
      <c r="V275" t="b">
        <v>0</v>
      </c>
      <c r="W275" t="b">
        <v>0</v>
      </c>
      <c r="X275" t="b">
        <v>1</v>
      </c>
      <c r="Y275" t="b">
        <v>1</v>
      </c>
      <c r="Z275" t="b">
        <v>1</v>
      </c>
    </row>
    <row r="276" spans="1:26" x14ac:dyDescent="0.15">
      <c r="A276" t="s">
        <v>452</v>
      </c>
      <c r="B276" t="s">
        <v>4</v>
      </c>
      <c r="C276" t="s">
        <v>473</v>
      </c>
      <c r="D276" t="s">
        <v>474</v>
      </c>
      <c r="E276" t="s">
        <v>116</v>
      </c>
      <c r="F276" t="s">
        <v>31</v>
      </c>
      <c r="G276">
        <v>13</v>
      </c>
      <c r="H276">
        <v>58356761</v>
      </c>
      <c r="I276" t="s">
        <v>118</v>
      </c>
      <c r="J276" t="s">
        <v>117</v>
      </c>
      <c r="K276">
        <v>0.74268299999999998</v>
      </c>
      <c r="L276">
        <v>2.6397899999999999E-3</v>
      </c>
      <c r="M276" s="2">
        <v>2.9000000000000002E-8</v>
      </c>
      <c r="N276">
        <v>13</v>
      </c>
      <c r="O276">
        <v>58356761</v>
      </c>
      <c r="P276" t="s">
        <v>118</v>
      </c>
      <c r="Q276" t="s">
        <v>117</v>
      </c>
      <c r="R276">
        <v>0.24729999999999999</v>
      </c>
      <c r="S276">
        <v>4.4813199999999996E-3</v>
      </c>
      <c r="T276">
        <v>5.7235141999999999E-3</v>
      </c>
      <c r="U276">
        <v>0.43359999999999999</v>
      </c>
      <c r="V276" t="b">
        <v>1</v>
      </c>
      <c r="W276" t="b">
        <v>1</v>
      </c>
      <c r="X276" t="b">
        <v>1</v>
      </c>
      <c r="Y276" t="b">
        <v>1</v>
      </c>
      <c r="Z276" t="b">
        <v>1</v>
      </c>
    </row>
    <row r="277" spans="1:26" x14ac:dyDescent="0.15">
      <c r="A277" t="s">
        <v>452</v>
      </c>
      <c r="B277" t="s">
        <v>4</v>
      </c>
      <c r="C277" t="s">
        <v>558</v>
      </c>
      <c r="D277" t="s">
        <v>476</v>
      </c>
      <c r="E277" t="s">
        <v>116</v>
      </c>
      <c r="F277" t="s">
        <v>31</v>
      </c>
      <c r="G277">
        <v>14</v>
      </c>
      <c r="H277">
        <v>69663339</v>
      </c>
      <c r="I277" t="s">
        <v>477</v>
      </c>
      <c r="J277" t="s">
        <v>117</v>
      </c>
      <c r="K277">
        <v>0.48157100000000003</v>
      </c>
      <c r="L277">
        <v>2.3470100000000001E-3</v>
      </c>
      <c r="M277" s="2">
        <v>7.6999999999999995E-9</v>
      </c>
      <c r="N277">
        <v>14</v>
      </c>
      <c r="O277">
        <v>69663339</v>
      </c>
      <c r="P277" t="s">
        <v>477</v>
      </c>
      <c r="Q277" t="s">
        <v>117</v>
      </c>
      <c r="R277">
        <v>0.51419999999999999</v>
      </c>
      <c r="S277">
        <v>-2.0358149999999998E-2</v>
      </c>
      <c r="T277">
        <v>7.3049925999999999E-3</v>
      </c>
      <c r="U277">
        <v>5.3220000000000003E-3</v>
      </c>
      <c r="V277" t="b">
        <v>1</v>
      </c>
      <c r="W277" t="b">
        <v>1</v>
      </c>
      <c r="X277" t="b">
        <v>1</v>
      </c>
      <c r="Y277" t="b">
        <v>1</v>
      </c>
      <c r="Z277" t="b">
        <v>1</v>
      </c>
    </row>
    <row r="278" spans="1:26" x14ac:dyDescent="0.15">
      <c r="A278" t="s">
        <v>452</v>
      </c>
      <c r="B278" t="s">
        <v>4</v>
      </c>
      <c r="C278" t="s">
        <v>559</v>
      </c>
      <c r="D278" t="s">
        <v>479</v>
      </c>
      <c r="E278" t="s">
        <v>116</v>
      </c>
      <c r="F278" t="s">
        <v>31</v>
      </c>
      <c r="G278">
        <v>15</v>
      </c>
      <c r="H278">
        <v>47933445</v>
      </c>
      <c r="I278" t="s">
        <v>118</v>
      </c>
      <c r="J278" t="s">
        <v>480</v>
      </c>
      <c r="K278">
        <v>0.39675199999999999</v>
      </c>
      <c r="L278">
        <v>2.3627600000000002E-3</v>
      </c>
      <c r="M278" s="2">
        <v>1.6E-11</v>
      </c>
      <c r="N278">
        <v>15</v>
      </c>
      <c r="O278">
        <v>47933445</v>
      </c>
      <c r="P278" t="s">
        <v>118</v>
      </c>
      <c r="Q278" t="s">
        <v>480</v>
      </c>
      <c r="R278">
        <v>0.60319999999999996</v>
      </c>
      <c r="S278">
        <v>-1.9428500000000001E-3</v>
      </c>
      <c r="T278">
        <v>5.3745027000000004E-3</v>
      </c>
      <c r="U278">
        <v>0.7177</v>
      </c>
      <c r="V278" t="b">
        <v>1</v>
      </c>
      <c r="W278" t="b">
        <v>1</v>
      </c>
      <c r="X278" t="b">
        <v>1</v>
      </c>
      <c r="Y278" t="b">
        <v>1</v>
      </c>
      <c r="Z278" t="b">
        <v>1</v>
      </c>
    </row>
    <row r="279" spans="1:26" x14ac:dyDescent="0.15">
      <c r="A279" t="s">
        <v>452</v>
      </c>
      <c r="B279" t="s">
        <v>4</v>
      </c>
      <c r="C279" t="s">
        <v>481</v>
      </c>
      <c r="D279" t="s">
        <v>482</v>
      </c>
      <c r="E279" t="s">
        <v>116</v>
      </c>
      <c r="F279" t="s">
        <v>31</v>
      </c>
      <c r="G279">
        <v>15</v>
      </c>
      <c r="H279">
        <v>76101535</v>
      </c>
      <c r="I279" t="s">
        <v>118</v>
      </c>
      <c r="J279" t="s">
        <v>117</v>
      </c>
      <c r="K279">
        <v>0.96740999999999999</v>
      </c>
      <c r="L279">
        <v>6.4945100000000002E-3</v>
      </c>
      <c r="M279" s="2">
        <v>4.9000000000000002E-8</v>
      </c>
      <c r="N279">
        <v>15</v>
      </c>
      <c r="O279">
        <v>76101535</v>
      </c>
      <c r="P279" t="s">
        <v>118</v>
      </c>
      <c r="Q279" t="s">
        <v>117</v>
      </c>
      <c r="R279">
        <v>3.2099999999999997E-2</v>
      </c>
      <c r="S279">
        <v>-2.662724E-2</v>
      </c>
      <c r="T279">
        <v>1.5707308999999999E-2</v>
      </c>
      <c r="U279">
        <v>9.0029999999999999E-2</v>
      </c>
      <c r="V279" t="b">
        <v>1</v>
      </c>
      <c r="W279" t="b">
        <v>1</v>
      </c>
      <c r="X279" t="b">
        <v>0</v>
      </c>
      <c r="Y279" t="b">
        <v>0</v>
      </c>
      <c r="Z279" t="b">
        <v>1</v>
      </c>
    </row>
    <row r="280" spans="1:26" x14ac:dyDescent="0.15">
      <c r="A280" t="s">
        <v>452</v>
      </c>
      <c r="B280" t="s">
        <v>4</v>
      </c>
      <c r="C280" t="s">
        <v>298</v>
      </c>
      <c r="D280" t="s">
        <v>175</v>
      </c>
      <c r="E280" t="s">
        <v>116</v>
      </c>
      <c r="F280" t="s">
        <v>31</v>
      </c>
      <c r="G280">
        <v>16</v>
      </c>
      <c r="H280">
        <v>53800954</v>
      </c>
      <c r="I280" t="s">
        <v>118</v>
      </c>
      <c r="J280" t="s">
        <v>117</v>
      </c>
      <c r="K280">
        <v>0.40286300000000003</v>
      </c>
      <c r="L280">
        <v>2.35082E-3</v>
      </c>
      <c r="M280" s="2">
        <v>7.3999999999999999E-16</v>
      </c>
      <c r="N280">
        <v>16</v>
      </c>
      <c r="O280">
        <v>53800954</v>
      </c>
      <c r="P280" t="s">
        <v>118</v>
      </c>
      <c r="Q280" t="s">
        <v>117</v>
      </c>
      <c r="R280">
        <v>0.59850000000000003</v>
      </c>
      <c r="S280">
        <v>-1.7421539999999999E-2</v>
      </c>
      <c r="T280">
        <v>5.0122151999999996E-3</v>
      </c>
      <c r="U280">
        <v>5.0929999999999997E-4</v>
      </c>
      <c r="V280" t="b">
        <v>0</v>
      </c>
      <c r="W280" t="b">
        <v>0</v>
      </c>
      <c r="X280" t="b">
        <v>1</v>
      </c>
      <c r="Y280" t="b">
        <v>1</v>
      </c>
      <c r="Z280" t="b">
        <v>1</v>
      </c>
    </row>
    <row r="281" spans="1:26" x14ac:dyDescent="0.15">
      <c r="A281" t="s">
        <v>452</v>
      </c>
      <c r="B281" t="s">
        <v>4</v>
      </c>
      <c r="C281" t="s">
        <v>485</v>
      </c>
      <c r="D281" t="s">
        <v>486</v>
      </c>
      <c r="E281" t="s">
        <v>116</v>
      </c>
      <c r="F281" t="s">
        <v>31</v>
      </c>
      <c r="G281">
        <v>16</v>
      </c>
      <c r="H281">
        <v>7674624</v>
      </c>
      <c r="I281" t="s">
        <v>118</v>
      </c>
      <c r="J281" t="s">
        <v>122</v>
      </c>
      <c r="K281">
        <v>0.83088399999999996</v>
      </c>
      <c r="L281">
        <v>3.0770799999999998E-3</v>
      </c>
      <c r="M281" s="2">
        <v>1.4999999999999999E-8</v>
      </c>
      <c r="N281">
        <v>16</v>
      </c>
      <c r="O281">
        <v>7674624</v>
      </c>
      <c r="P281" t="s">
        <v>118</v>
      </c>
      <c r="Q281" t="s">
        <v>122</v>
      </c>
      <c r="R281">
        <v>0.17929999999999999</v>
      </c>
      <c r="S281">
        <v>-5.8667800000000003E-3</v>
      </c>
      <c r="T281">
        <v>6.6821512E-3</v>
      </c>
      <c r="U281">
        <v>0.38</v>
      </c>
      <c r="V281" t="b">
        <v>1</v>
      </c>
      <c r="W281" t="b">
        <v>1</v>
      </c>
      <c r="X281" t="b">
        <v>1</v>
      </c>
      <c r="Y281" t="b">
        <v>1</v>
      </c>
      <c r="Z281" t="b">
        <v>1</v>
      </c>
    </row>
    <row r="282" spans="1:26" x14ac:dyDescent="0.15">
      <c r="A282" t="s">
        <v>452</v>
      </c>
      <c r="B282" t="s">
        <v>4</v>
      </c>
      <c r="C282" t="s">
        <v>487</v>
      </c>
      <c r="D282" t="s">
        <v>488</v>
      </c>
      <c r="E282" t="s">
        <v>116</v>
      </c>
      <c r="F282" t="s">
        <v>31</v>
      </c>
      <c r="G282">
        <v>17</v>
      </c>
      <c r="H282">
        <v>2291863</v>
      </c>
      <c r="I282" t="s">
        <v>118</v>
      </c>
      <c r="J282" t="s">
        <v>117</v>
      </c>
      <c r="K282">
        <v>0.50727199999999995</v>
      </c>
      <c r="L282">
        <v>2.3070999999999999E-3</v>
      </c>
      <c r="M282" s="2">
        <v>1.8E-10</v>
      </c>
      <c r="N282">
        <v>17</v>
      </c>
      <c r="O282">
        <v>2291863</v>
      </c>
      <c r="P282" t="s">
        <v>118</v>
      </c>
      <c r="Q282" t="s">
        <v>117</v>
      </c>
      <c r="R282">
        <v>0.4874</v>
      </c>
      <c r="S282">
        <v>-1.000272E-2</v>
      </c>
      <c r="T282">
        <v>4.9716468999999996E-3</v>
      </c>
      <c r="U282">
        <v>4.4220000000000002E-2</v>
      </c>
      <c r="V282" t="b">
        <v>1</v>
      </c>
      <c r="W282" t="b">
        <v>1</v>
      </c>
      <c r="X282" t="b">
        <v>1</v>
      </c>
      <c r="Y282" t="b">
        <v>1</v>
      </c>
      <c r="Z282" t="b">
        <v>1</v>
      </c>
    </row>
    <row r="283" spans="1:26" x14ac:dyDescent="0.15">
      <c r="A283" t="s">
        <v>452</v>
      </c>
      <c r="B283" t="s">
        <v>4</v>
      </c>
      <c r="C283" t="s">
        <v>560</v>
      </c>
      <c r="D283" t="s">
        <v>490</v>
      </c>
      <c r="E283" t="s">
        <v>116</v>
      </c>
      <c r="F283" t="s">
        <v>31</v>
      </c>
      <c r="G283">
        <v>18</v>
      </c>
      <c r="H283">
        <v>22740958</v>
      </c>
      <c r="I283" t="s">
        <v>118</v>
      </c>
      <c r="J283" t="s">
        <v>117</v>
      </c>
      <c r="K283">
        <v>0.45229000000000003</v>
      </c>
      <c r="L283">
        <v>2.3261499999999999E-3</v>
      </c>
      <c r="M283" s="2">
        <v>2.4E-8</v>
      </c>
      <c r="N283">
        <v>18</v>
      </c>
      <c r="O283">
        <v>22740958</v>
      </c>
      <c r="P283" t="s">
        <v>118</v>
      </c>
      <c r="Q283" t="s">
        <v>117</v>
      </c>
      <c r="R283">
        <v>0.52980000000000005</v>
      </c>
      <c r="S283">
        <v>4.3850199999999999E-3</v>
      </c>
      <c r="T283">
        <v>4.8928961000000003E-3</v>
      </c>
      <c r="U283">
        <v>0.37009999999999998</v>
      </c>
      <c r="V283" t="b">
        <v>1</v>
      </c>
      <c r="W283" t="b">
        <v>1</v>
      </c>
      <c r="X283" t="b">
        <v>1</v>
      </c>
      <c r="Y283" t="b">
        <v>1</v>
      </c>
      <c r="Z283" t="b">
        <v>1</v>
      </c>
    </row>
    <row r="284" spans="1:26" x14ac:dyDescent="0.15">
      <c r="A284" t="s">
        <v>452</v>
      </c>
      <c r="B284" t="s">
        <v>4</v>
      </c>
      <c r="C284" t="s">
        <v>561</v>
      </c>
      <c r="D284" t="s">
        <v>492</v>
      </c>
      <c r="E284" t="s">
        <v>116</v>
      </c>
      <c r="F284" t="s">
        <v>31</v>
      </c>
      <c r="G284">
        <v>18</v>
      </c>
      <c r="H284">
        <v>24125857</v>
      </c>
      <c r="I284" t="s">
        <v>118</v>
      </c>
      <c r="J284" t="s">
        <v>117</v>
      </c>
      <c r="K284">
        <v>0.43157699999999999</v>
      </c>
      <c r="L284">
        <v>2.33219E-3</v>
      </c>
      <c r="M284" s="2">
        <v>4.0000000000000002E-9</v>
      </c>
      <c r="N284">
        <v>18</v>
      </c>
      <c r="O284">
        <v>24125857</v>
      </c>
      <c r="P284" t="s">
        <v>118</v>
      </c>
      <c r="Q284" t="s">
        <v>117</v>
      </c>
      <c r="R284">
        <v>0.56510000000000005</v>
      </c>
      <c r="S284">
        <v>-1.1078899999999999E-2</v>
      </c>
      <c r="T284">
        <v>4.9308269E-3</v>
      </c>
      <c r="U284">
        <v>2.4649999999999998E-2</v>
      </c>
      <c r="V284" t="b">
        <v>1</v>
      </c>
      <c r="W284" t="b">
        <v>1</v>
      </c>
      <c r="X284" t="b">
        <v>0</v>
      </c>
      <c r="Y284" t="b">
        <v>0</v>
      </c>
      <c r="Z284" t="b">
        <v>1</v>
      </c>
    </row>
    <row r="285" spans="1:26" x14ac:dyDescent="0.15">
      <c r="A285" t="s">
        <v>452</v>
      </c>
      <c r="B285" t="s">
        <v>4</v>
      </c>
      <c r="C285" t="s">
        <v>562</v>
      </c>
      <c r="D285" t="s">
        <v>494</v>
      </c>
      <c r="E285" t="s">
        <v>116</v>
      </c>
      <c r="F285" t="s">
        <v>31</v>
      </c>
      <c r="G285">
        <v>18</v>
      </c>
      <c r="H285">
        <v>57855319</v>
      </c>
      <c r="I285" t="s">
        <v>122</v>
      </c>
      <c r="J285" t="s">
        <v>292</v>
      </c>
      <c r="K285">
        <v>0.23455300000000001</v>
      </c>
      <c r="L285">
        <v>2.7407600000000001E-3</v>
      </c>
      <c r="M285" s="2">
        <v>1.6E-12</v>
      </c>
      <c r="N285">
        <v>18</v>
      </c>
      <c r="O285">
        <v>57855319</v>
      </c>
      <c r="P285" t="s">
        <v>122</v>
      </c>
      <c r="Q285" t="s">
        <v>292</v>
      </c>
      <c r="R285">
        <v>0.75639999999999996</v>
      </c>
      <c r="S285">
        <v>-2.2583780000000001E-2</v>
      </c>
      <c r="T285">
        <v>8.2525546999999994E-3</v>
      </c>
      <c r="U285">
        <v>6.208E-3</v>
      </c>
      <c r="V285" t="b">
        <v>0</v>
      </c>
      <c r="W285" t="b">
        <v>0</v>
      </c>
      <c r="X285" t="b">
        <v>1</v>
      </c>
      <c r="Y285" t="b">
        <v>1</v>
      </c>
      <c r="Z285" t="b">
        <v>1</v>
      </c>
    </row>
    <row r="286" spans="1:26" x14ac:dyDescent="0.15">
      <c r="A286" t="s">
        <v>452</v>
      </c>
      <c r="B286" t="s">
        <v>4</v>
      </c>
      <c r="C286" t="s">
        <v>563</v>
      </c>
      <c r="D286" t="s">
        <v>496</v>
      </c>
      <c r="E286" t="s">
        <v>116</v>
      </c>
      <c r="F286" t="s">
        <v>31</v>
      </c>
      <c r="G286">
        <v>19</v>
      </c>
      <c r="H286">
        <v>45411941</v>
      </c>
      <c r="I286" t="s">
        <v>118</v>
      </c>
      <c r="J286" t="s">
        <v>117</v>
      </c>
      <c r="K286">
        <v>0.15482399999999999</v>
      </c>
      <c r="L286">
        <v>3.1924200000000001E-3</v>
      </c>
      <c r="M286" s="2">
        <v>2.1E-10</v>
      </c>
      <c r="N286">
        <v>19</v>
      </c>
      <c r="O286">
        <v>45411941</v>
      </c>
      <c r="P286" t="s">
        <v>118</v>
      </c>
      <c r="Q286" t="s">
        <v>117</v>
      </c>
      <c r="R286">
        <v>0.84840000000000004</v>
      </c>
      <c r="S286">
        <v>-9.1423030000000002E-2</v>
      </c>
      <c r="T286">
        <v>7.0791433000000001E-3</v>
      </c>
      <c r="U286" s="2">
        <v>3.7320000000000002E-38</v>
      </c>
      <c r="V286" t="b">
        <v>0</v>
      </c>
      <c r="W286" t="b">
        <v>0</v>
      </c>
      <c r="X286" t="b">
        <v>1</v>
      </c>
      <c r="Y286" t="b">
        <v>1</v>
      </c>
      <c r="Z286" t="b">
        <v>0</v>
      </c>
    </row>
    <row r="287" spans="1:26" x14ac:dyDescent="0.15">
      <c r="A287" t="s">
        <v>452</v>
      </c>
      <c r="B287" t="s">
        <v>4</v>
      </c>
      <c r="C287" t="s">
        <v>564</v>
      </c>
      <c r="D287" t="s">
        <v>498</v>
      </c>
      <c r="E287" t="s">
        <v>116</v>
      </c>
      <c r="F287" t="s">
        <v>31</v>
      </c>
      <c r="G287">
        <v>2</v>
      </c>
      <c r="H287">
        <v>166318574</v>
      </c>
      <c r="I287" t="s">
        <v>118</v>
      </c>
      <c r="J287" t="s">
        <v>117</v>
      </c>
      <c r="K287">
        <v>0.32628600000000002</v>
      </c>
      <c r="L287">
        <v>2.45788E-3</v>
      </c>
      <c r="M287" s="2">
        <v>3.2000000000000001E-9</v>
      </c>
      <c r="N287">
        <v>2</v>
      </c>
      <c r="O287">
        <v>166318574</v>
      </c>
      <c r="P287" t="s">
        <v>118</v>
      </c>
      <c r="Q287" t="s">
        <v>117</v>
      </c>
      <c r="R287">
        <v>0.67459999999999998</v>
      </c>
      <c r="S287">
        <v>8.3199099999999998E-3</v>
      </c>
      <c r="T287">
        <v>5.4463182000000004E-3</v>
      </c>
      <c r="U287">
        <v>0.12659999999999999</v>
      </c>
      <c r="V287" t="b">
        <v>1</v>
      </c>
      <c r="W287" t="b">
        <v>1</v>
      </c>
      <c r="X287" t="b">
        <v>0</v>
      </c>
      <c r="Y287" t="b">
        <v>0</v>
      </c>
      <c r="Z287" t="b">
        <v>1</v>
      </c>
    </row>
    <row r="288" spans="1:26" x14ac:dyDescent="0.15">
      <c r="A288" t="s">
        <v>452</v>
      </c>
      <c r="B288" t="s">
        <v>4</v>
      </c>
      <c r="C288" t="s">
        <v>499</v>
      </c>
      <c r="D288" t="s">
        <v>500</v>
      </c>
      <c r="E288" t="s">
        <v>116</v>
      </c>
      <c r="F288" t="s">
        <v>31</v>
      </c>
      <c r="G288">
        <v>2</v>
      </c>
      <c r="H288">
        <v>191268152</v>
      </c>
      <c r="I288" t="s">
        <v>121</v>
      </c>
      <c r="J288" t="s">
        <v>117</v>
      </c>
      <c r="K288">
        <v>0.68204799999999999</v>
      </c>
      <c r="L288">
        <v>2.4791399999999999E-3</v>
      </c>
      <c r="M288" s="2">
        <v>3.8000000000000003E-8</v>
      </c>
      <c r="N288">
        <v>2</v>
      </c>
      <c r="O288">
        <v>191268152</v>
      </c>
      <c r="P288" t="s">
        <v>121</v>
      </c>
      <c r="Q288" t="s">
        <v>117</v>
      </c>
      <c r="R288">
        <v>0.31419999999999998</v>
      </c>
      <c r="S288">
        <v>2.5518799999999999E-3</v>
      </c>
      <c r="T288">
        <v>5.3365731999999999E-3</v>
      </c>
      <c r="U288">
        <v>0.63249999999999995</v>
      </c>
      <c r="V288" t="b">
        <v>1</v>
      </c>
      <c r="W288" t="b">
        <v>1</v>
      </c>
      <c r="X288" t="b">
        <v>1</v>
      </c>
      <c r="Y288" t="b">
        <v>1</v>
      </c>
      <c r="Z288" t="b">
        <v>1</v>
      </c>
    </row>
    <row r="289" spans="1:26" x14ac:dyDescent="0.15">
      <c r="A289" t="s">
        <v>452</v>
      </c>
      <c r="B289" t="s">
        <v>4</v>
      </c>
      <c r="C289" t="s">
        <v>565</v>
      </c>
      <c r="D289" t="s">
        <v>502</v>
      </c>
      <c r="E289" t="s">
        <v>116</v>
      </c>
      <c r="F289" t="s">
        <v>31</v>
      </c>
      <c r="G289">
        <v>2</v>
      </c>
      <c r="H289">
        <v>236680476</v>
      </c>
      <c r="I289" t="s">
        <v>121</v>
      </c>
      <c r="J289" t="s">
        <v>122</v>
      </c>
      <c r="K289">
        <v>0.27325899999999997</v>
      </c>
      <c r="L289">
        <v>2.5914599999999999E-3</v>
      </c>
      <c r="M289" s="2">
        <v>1.7999999999999999E-8</v>
      </c>
      <c r="N289">
        <v>2</v>
      </c>
      <c r="O289">
        <v>236680476</v>
      </c>
      <c r="P289" t="s">
        <v>121</v>
      </c>
      <c r="Q289" t="s">
        <v>122</v>
      </c>
      <c r="R289">
        <v>0.72689999999999999</v>
      </c>
      <c r="S289">
        <v>2.5257700000000001E-3</v>
      </c>
      <c r="T289">
        <v>5.5615535999999997E-3</v>
      </c>
      <c r="U289">
        <v>0.64970000000000006</v>
      </c>
      <c r="V289" t="b">
        <v>1</v>
      </c>
      <c r="W289" t="b">
        <v>1</v>
      </c>
      <c r="X289" t="b">
        <v>1</v>
      </c>
      <c r="Y289" t="b">
        <v>1</v>
      </c>
      <c r="Z289" t="b">
        <v>1</v>
      </c>
    </row>
    <row r="290" spans="1:26" x14ac:dyDescent="0.15">
      <c r="A290" t="s">
        <v>452</v>
      </c>
      <c r="B290" t="s">
        <v>4</v>
      </c>
      <c r="C290" t="s">
        <v>566</v>
      </c>
      <c r="D290" t="s">
        <v>504</v>
      </c>
      <c r="E290" t="s">
        <v>116</v>
      </c>
      <c r="F290" t="s">
        <v>31</v>
      </c>
      <c r="G290">
        <v>2</v>
      </c>
      <c r="H290">
        <v>44856709</v>
      </c>
      <c r="I290" t="s">
        <v>118</v>
      </c>
      <c r="J290" t="s">
        <v>117</v>
      </c>
      <c r="K290">
        <v>0.391627</v>
      </c>
      <c r="L290">
        <v>2.3646299999999999E-3</v>
      </c>
      <c r="M290" s="2">
        <v>3.7E-8</v>
      </c>
      <c r="N290">
        <v>2</v>
      </c>
      <c r="O290">
        <v>44856709</v>
      </c>
      <c r="P290" t="s">
        <v>118</v>
      </c>
      <c r="Q290" t="s">
        <v>117</v>
      </c>
      <c r="R290">
        <v>0.59660000000000002</v>
      </c>
      <c r="S290">
        <v>-6.3137999999999996E-4</v>
      </c>
      <c r="T290">
        <v>5.0305886999999997E-3</v>
      </c>
      <c r="U290">
        <v>0.90010000000000001</v>
      </c>
      <c r="V290" t="b">
        <v>1</v>
      </c>
      <c r="W290" t="b">
        <v>1</v>
      </c>
      <c r="X290" t="b">
        <v>1</v>
      </c>
      <c r="Y290" t="b">
        <v>1</v>
      </c>
      <c r="Z290" t="b">
        <v>1</v>
      </c>
    </row>
    <row r="291" spans="1:26" x14ac:dyDescent="0.15">
      <c r="A291" t="s">
        <v>452</v>
      </c>
      <c r="B291" t="s">
        <v>4</v>
      </c>
      <c r="C291" t="s">
        <v>567</v>
      </c>
      <c r="D291" t="s">
        <v>506</v>
      </c>
      <c r="E291" t="s">
        <v>116</v>
      </c>
      <c r="F291" t="s">
        <v>31</v>
      </c>
      <c r="G291">
        <v>2</v>
      </c>
      <c r="H291">
        <v>633063</v>
      </c>
      <c r="I291" t="s">
        <v>121</v>
      </c>
      <c r="J291" t="s">
        <v>122</v>
      </c>
      <c r="K291">
        <v>0.191135</v>
      </c>
      <c r="L291">
        <v>3.02338E-3</v>
      </c>
      <c r="M291" s="2">
        <v>1.0000000000000001E-9</v>
      </c>
      <c r="N291">
        <v>2</v>
      </c>
      <c r="O291">
        <v>633063</v>
      </c>
      <c r="P291" t="s">
        <v>121</v>
      </c>
      <c r="Q291" t="s">
        <v>122</v>
      </c>
      <c r="R291">
        <v>0.81920000000000004</v>
      </c>
      <c r="S291">
        <v>2.004746E-2</v>
      </c>
      <c r="T291">
        <v>7.6438165000000001E-3</v>
      </c>
      <c r="U291">
        <v>8.7240000000000009E-3</v>
      </c>
      <c r="V291" t="b">
        <v>0</v>
      </c>
      <c r="W291" t="b">
        <v>0</v>
      </c>
      <c r="X291" t="b">
        <v>1</v>
      </c>
      <c r="Y291" t="b">
        <v>1</v>
      </c>
      <c r="Z291" t="b">
        <v>1</v>
      </c>
    </row>
    <row r="292" spans="1:26" x14ac:dyDescent="0.15">
      <c r="A292" t="s">
        <v>452</v>
      </c>
      <c r="B292" t="s">
        <v>4</v>
      </c>
      <c r="C292" t="s">
        <v>568</v>
      </c>
      <c r="D292" t="s">
        <v>508</v>
      </c>
      <c r="E292" t="s">
        <v>116</v>
      </c>
      <c r="F292" t="s">
        <v>31</v>
      </c>
      <c r="G292">
        <v>20</v>
      </c>
      <c r="H292">
        <v>34159129</v>
      </c>
      <c r="I292" t="s">
        <v>121</v>
      </c>
      <c r="J292" t="s">
        <v>137</v>
      </c>
      <c r="K292">
        <v>7.3812000000000003E-2</v>
      </c>
      <c r="L292">
        <v>4.4798700000000004E-3</v>
      </c>
      <c r="M292" s="2">
        <v>1.2E-8</v>
      </c>
      <c r="N292">
        <v>20</v>
      </c>
      <c r="O292">
        <v>34159129</v>
      </c>
      <c r="P292" t="s">
        <v>121</v>
      </c>
      <c r="Q292" t="s">
        <v>137</v>
      </c>
      <c r="R292">
        <v>0.90539999999999998</v>
      </c>
      <c r="S292">
        <v>1.6064889999999998E-2</v>
      </c>
      <c r="T292">
        <v>1.002776E-2</v>
      </c>
      <c r="U292">
        <v>0.1091</v>
      </c>
      <c r="V292" t="b">
        <v>0</v>
      </c>
      <c r="W292" t="b">
        <v>0</v>
      </c>
      <c r="X292" t="b">
        <v>1</v>
      </c>
      <c r="Y292" t="b">
        <v>1</v>
      </c>
      <c r="Z292" t="b">
        <v>1</v>
      </c>
    </row>
    <row r="293" spans="1:26" x14ac:dyDescent="0.15">
      <c r="A293" t="s">
        <v>452</v>
      </c>
      <c r="B293" t="s">
        <v>4</v>
      </c>
      <c r="C293" t="s">
        <v>509</v>
      </c>
      <c r="D293" t="s">
        <v>510</v>
      </c>
      <c r="E293" t="s">
        <v>116</v>
      </c>
      <c r="F293" t="s">
        <v>31</v>
      </c>
      <c r="G293">
        <v>20</v>
      </c>
      <c r="H293">
        <v>54421626</v>
      </c>
      <c r="I293" t="s">
        <v>121</v>
      </c>
      <c r="J293" t="s">
        <v>117</v>
      </c>
      <c r="K293">
        <v>0.75652699999999995</v>
      </c>
      <c r="L293">
        <v>2.6904300000000002E-3</v>
      </c>
      <c r="M293" s="2">
        <v>2.4999999999999999E-8</v>
      </c>
      <c r="N293">
        <v>20</v>
      </c>
      <c r="O293">
        <v>54421626</v>
      </c>
      <c r="P293" t="s">
        <v>121</v>
      </c>
      <c r="Q293" t="s">
        <v>117</v>
      </c>
      <c r="R293">
        <v>0.24399999999999999</v>
      </c>
      <c r="S293">
        <v>-2.2091E-4</v>
      </c>
      <c r="T293">
        <v>5.8727950999999997E-3</v>
      </c>
      <c r="U293">
        <v>0.97</v>
      </c>
      <c r="V293" t="b">
        <v>1</v>
      </c>
      <c r="W293" t="b">
        <v>1</v>
      </c>
      <c r="X293" t="b">
        <v>1</v>
      </c>
      <c r="Y293" t="b">
        <v>1</v>
      </c>
      <c r="Z293" t="b">
        <v>1</v>
      </c>
    </row>
    <row r="294" spans="1:26" x14ac:dyDescent="0.15">
      <c r="A294" t="s">
        <v>452</v>
      </c>
      <c r="B294" t="s">
        <v>4</v>
      </c>
      <c r="C294" t="s">
        <v>511</v>
      </c>
      <c r="D294" t="s">
        <v>512</v>
      </c>
      <c r="E294" t="s">
        <v>116</v>
      </c>
      <c r="F294" t="s">
        <v>31</v>
      </c>
      <c r="G294">
        <v>20</v>
      </c>
      <c r="H294">
        <v>62308412</v>
      </c>
      <c r="I294" t="s">
        <v>134</v>
      </c>
      <c r="J294" t="s">
        <v>117</v>
      </c>
      <c r="K294">
        <v>0.84506899999999996</v>
      </c>
      <c r="L294">
        <v>3.3170299999999999E-3</v>
      </c>
      <c r="M294" s="2">
        <v>4.4999999999999999E-8</v>
      </c>
      <c r="N294">
        <v>20</v>
      </c>
      <c r="O294">
        <v>62308412</v>
      </c>
      <c r="P294" t="s">
        <v>134</v>
      </c>
      <c r="Q294" t="s">
        <v>117</v>
      </c>
      <c r="R294">
        <v>0.17050000000000001</v>
      </c>
      <c r="S294">
        <v>-1.972229E-2</v>
      </c>
      <c r="T294">
        <v>8.0376124999999993E-3</v>
      </c>
      <c r="U294">
        <v>1.414E-2</v>
      </c>
      <c r="V294" t="b">
        <v>1</v>
      </c>
      <c r="W294" t="b">
        <v>1</v>
      </c>
      <c r="X294" t="b">
        <v>1</v>
      </c>
      <c r="Y294" t="b">
        <v>1</v>
      </c>
      <c r="Z294" t="b">
        <v>1</v>
      </c>
    </row>
    <row r="295" spans="1:26" x14ac:dyDescent="0.15">
      <c r="A295" t="s">
        <v>452</v>
      </c>
      <c r="B295" t="s">
        <v>4</v>
      </c>
      <c r="C295" t="s">
        <v>569</v>
      </c>
      <c r="D295" t="s">
        <v>516</v>
      </c>
      <c r="E295" t="s">
        <v>116</v>
      </c>
      <c r="F295" t="s">
        <v>31</v>
      </c>
      <c r="G295">
        <v>3</v>
      </c>
      <c r="H295">
        <v>34204000</v>
      </c>
      <c r="I295" t="s">
        <v>121</v>
      </c>
      <c r="J295" t="s">
        <v>122</v>
      </c>
      <c r="K295">
        <v>0.20436000000000001</v>
      </c>
      <c r="L295">
        <v>2.8606199999999999E-3</v>
      </c>
      <c r="M295" s="2">
        <v>8.7000000000000001E-9</v>
      </c>
      <c r="N295">
        <v>3</v>
      </c>
      <c r="O295">
        <v>34204000</v>
      </c>
      <c r="P295" t="s">
        <v>121</v>
      </c>
      <c r="Q295" t="s">
        <v>122</v>
      </c>
      <c r="R295">
        <v>0.76939999999999997</v>
      </c>
      <c r="S295">
        <v>-3.3995599999999998E-3</v>
      </c>
      <c r="T295">
        <v>5.8956466999999999E-3</v>
      </c>
      <c r="U295">
        <v>0.56420000000000003</v>
      </c>
      <c r="V295" t="b">
        <v>1</v>
      </c>
      <c r="W295" t="b">
        <v>1</v>
      </c>
      <c r="X295" t="b">
        <v>0</v>
      </c>
      <c r="Y295" t="b">
        <v>0</v>
      </c>
      <c r="Z295" t="b">
        <v>1</v>
      </c>
    </row>
    <row r="296" spans="1:26" x14ac:dyDescent="0.15">
      <c r="A296" t="s">
        <v>452</v>
      </c>
      <c r="B296" t="s">
        <v>4</v>
      </c>
      <c r="C296" t="s">
        <v>517</v>
      </c>
      <c r="D296" t="s">
        <v>518</v>
      </c>
      <c r="E296" t="s">
        <v>116</v>
      </c>
      <c r="F296" t="s">
        <v>31</v>
      </c>
      <c r="G296">
        <v>3</v>
      </c>
      <c r="H296">
        <v>44784591</v>
      </c>
      <c r="I296" t="s">
        <v>121</v>
      </c>
      <c r="J296" t="s">
        <v>122</v>
      </c>
      <c r="K296">
        <v>0.79191599999999995</v>
      </c>
      <c r="L296">
        <v>2.85184E-3</v>
      </c>
      <c r="M296" s="2">
        <v>2E-8</v>
      </c>
      <c r="N296">
        <v>3</v>
      </c>
      <c r="O296">
        <v>44784591</v>
      </c>
      <c r="P296" t="s">
        <v>121</v>
      </c>
      <c r="Q296" t="s">
        <v>122</v>
      </c>
      <c r="R296">
        <v>0.22370000000000001</v>
      </c>
      <c r="S296">
        <v>1.428374E-2</v>
      </c>
      <c r="T296">
        <v>6.1194739000000001E-3</v>
      </c>
      <c r="U296">
        <v>1.959E-2</v>
      </c>
      <c r="V296" t="b">
        <v>1</v>
      </c>
      <c r="W296" t="b">
        <v>1</v>
      </c>
      <c r="X296" t="b">
        <v>1</v>
      </c>
      <c r="Y296" t="b">
        <v>1</v>
      </c>
      <c r="Z296" t="b">
        <v>1</v>
      </c>
    </row>
    <row r="297" spans="1:26" x14ac:dyDescent="0.15">
      <c r="A297" t="s">
        <v>452</v>
      </c>
      <c r="B297" t="s">
        <v>4</v>
      </c>
      <c r="C297" t="s">
        <v>570</v>
      </c>
      <c r="D297" t="s">
        <v>520</v>
      </c>
      <c r="E297" t="s">
        <v>116</v>
      </c>
      <c r="F297" t="s">
        <v>31</v>
      </c>
      <c r="G297">
        <v>3</v>
      </c>
      <c r="H297">
        <v>49184664</v>
      </c>
      <c r="I297" t="s">
        <v>121</v>
      </c>
      <c r="J297" t="s">
        <v>122</v>
      </c>
      <c r="K297">
        <v>0.33192500000000003</v>
      </c>
      <c r="L297">
        <v>2.7773699999999999E-3</v>
      </c>
      <c r="M297" s="2">
        <v>2.5999999999999998E-16</v>
      </c>
      <c r="N297">
        <v>3</v>
      </c>
      <c r="O297">
        <v>49184664</v>
      </c>
      <c r="P297" t="s">
        <v>121</v>
      </c>
      <c r="Q297" t="s">
        <v>122</v>
      </c>
      <c r="R297">
        <v>0.67230000000000001</v>
      </c>
      <c r="S297">
        <v>6.3805000000000003E-4</v>
      </c>
      <c r="T297">
        <v>5.3483693000000001E-3</v>
      </c>
      <c r="U297">
        <v>0.90500000000000003</v>
      </c>
      <c r="V297" t="b">
        <v>1</v>
      </c>
      <c r="W297" t="b">
        <v>1</v>
      </c>
      <c r="X297" t="b">
        <v>1</v>
      </c>
      <c r="Y297" t="b">
        <v>1</v>
      </c>
      <c r="Z297" t="b">
        <v>1</v>
      </c>
    </row>
    <row r="298" spans="1:26" x14ac:dyDescent="0.15">
      <c r="A298" t="s">
        <v>452</v>
      </c>
      <c r="B298" t="s">
        <v>4</v>
      </c>
      <c r="C298" t="s">
        <v>571</v>
      </c>
      <c r="D298" t="s">
        <v>522</v>
      </c>
      <c r="E298" t="s">
        <v>116</v>
      </c>
      <c r="F298" t="s">
        <v>31</v>
      </c>
      <c r="G298">
        <v>3</v>
      </c>
      <c r="H298">
        <v>89240855</v>
      </c>
      <c r="I298" t="s">
        <v>121</v>
      </c>
      <c r="J298" t="s">
        <v>122</v>
      </c>
      <c r="K298">
        <v>2.4298E-2</v>
      </c>
      <c r="L298">
        <v>7.6761900000000003E-3</v>
      </c>
      <c r="M298" s="2">
        <v>4.2000000000000004E-9</v>
      </c>
      <c r="N298">
        <v>3</v>
      </c>
      <c r="O298">
        <v>89240855</v>
      </c>
      <c r="P298" t="s">
        <v>121</v>
      </c>
      <c r="Q298" t="s">
        <v>122</v>
      </c>
      <c r="R298">
        <v>0.97770000000000001</v>
      </c>
      <c r="S298">
        <v>-1.138017E-2</v>
      </c>
      <c r="T298">
        <v>1.7827191999999999E-2</v>
      </c>
      <c r="U298">
        <v>0.5232</v>
      </c>
      <c r="V298" t="b">
        <v>1</v>
      </c>
      <c r="W298" t="b">
        <v>1</v>
      </c>
      <c r="X298" t="b">
        <v>0</v>
      </c>
      <c r="Y298" t="b">
        <v>0</v>
      </c>
      <c r="Z298" t="b">
        <v>1</v>
      </c>
    </row>
    <row r="299" spans="1:26" x14ac:dyDescent="0.15">
      <c r="A299" t="s">
        <v>452</v>
      </c>
      <c r="B299" t="s">
        <v>4</v>
      </c>
      <c r="C299" t="s">
        <v>523</v>
      </c>
      <c r="D299" t="s">
        <v>524</v>
      </c>
      <c r="E299" t="s">
        <v>116</v>
      </c>
      <c r="F299" t="s">
        <v>31</v>
      </c>
      <c r="G299">
        <v>4</v>
      </c>
      <c r="H299">
        <v>101774236</v>
      </c>
      <c r="I299" t="s">
        <v>117</v>
      </c>
      <c r="J299" t="s">
        <v>122</v>
      </c>
      <c r="K299">
        <v>0.78460700000000005</v>
      </c>
      <c r="L299">
        <v>2.8117099999999998E-3</v>
      </c>
      <c r="M299" s="2">
        <v>1.9000000000000001E-8</v>
      </c>
      <c r="N299">
        <v>4</v>
      </c>
      <c r="O299">
        <v>101774236</v>
      </c>
      <c r="P299" t="s">
        <v>117</v>
      </c>
      <c r="Q299" t="s">
        <v>122</v>
      </c>
      <c r="R299">
        <v>0.2233</v>
      </c>
      <c r="S299">
        <v>-7.3568699999999997E-3</v>
      </c>
      <c r="T299">
        <v>5.9340599000000001E-3</v>
      </c>
      <c r="U299">
        <v>0.21510000000000001</v>
      </c>
      <c r="V299" t="b">
        <v>1</v>
      </c>
      <c r="W299" t="b">
        <v>1</v>
      </c>
      <c r="X299" t="b">
        <v>0</v>
      </c>
      <c r="Y299" t="b">
        <v>0</v>
      </c>
      <c r="Z299" t="b">
        <v>1</v>
      </c>
    </row>
    <row r="300" spans="1:26" x14ac:dyDescent="0.15">
      <c r="A300" t="s">
        <v>452</v>
      </c>
      <c r="B300" t="s">
        <v>4</v>
      </c>
      <c r="C300" t="s">
        <v>572</v>
      </c>
      <c r="D300" t="s">
        <v>526</v>
      </c>
      <c r="E300" t="s">
        <v>116</v>
      </c>
      <c r="F300" t="s">
        <v>31</v>
      </c>
      <c r="G300">
        <v>4</v>
      </c>
      <c r="H300">
        <v>42078241</v>
      </c>
      <c r="I300" t="s">
        <v>121</v>
      </c>
      <c r="J300" t="s">
        <v>122</v>
      </c>
      <c r="K300">
        <v>0.14035800000000001</v>
      </c>
      <c r="L300">
        <v>3.3190699999999999E-3</v>
      </c>
      <c r="M300" s="2">
        <v>3.3000000000000002E-9</v>
      </c>
      <c r="N300">
        <v>4</v>
      </c>
      <c r="O300">
        <v>42078241</v>
      </c>
      <c r="P300" t="s">
        <v>121</v>
      </c>
      <c r="Q300" t="s">
        <v>122</v>
      </c>
      <c r="R300">
        <v>0.84709999999999996</v>
      </c>
      <c r="S300">
        <v>6.0439999999999995E-4</v>
      </c>
      <c r="T300">
        <v>6.9247413000000004E-3</v>
      </c>
      <c r="U300">
        <v>0.9304</v>
      </c>
      <c r="V300" t="b">
        <v>1</v>
      </c>
      <c r="W300" t="b">
        <v>1</v>
      </c>
      <c r="X300" t="b">
        <v>0</v>
      </c>
      <c r="Y300" t="b">
        <v>0</v>
      </c>
      <c r="Z300" t="b">
        <v>1</v>
      </c>
    </row>
    <row r="301" spans="1:26" x14ac:dyDescent="0.15">
      <c r="A301" t="s">
        <v>452</v>
      </c>
      <c r="B301" t="s">
        <v>4</v>
      </c>
      <c r="C301" t="s">
        <v>527</v>
      </c>
      <c r="D301" t="s">
        <v>528</v>
      </c>
      <c r="E301" t="s">
        <v>116</v>
      </c>
      <c r="F301" t="s">
        <v>31</v>
      </c>
      <c r="G301">
        <v>5</v>
      </c>
      <c r="H301">
        <v>87540401</v>
      </c>
      <c r="I301" t="s">
        <v>211</v>
      </c>
      <c r="J301" t="s">
        <v>117</v>
      </c>
      <c r="K301">
        <v>0.82853100000000002</v>
      </c>
      <c r="L301">
        <v>3.17892E-3</v>
      </c>
      <c r="M301" s="2">
        <v>1.0999999999999999E-10</v>
      </c>
      <c r="N301">
        <v>5</v>
      </c>
      <c r="O301">
        <v>87540401</v>
      </c>
      <c r="P301" t="s">
        <v>211</v>
      </c>
      <c r="Q301" t="s">
        <v>117</v>
      </c>
      <c r="R301">
        <v>0.1794</v>
      </c>
      <c r="S301">
        <v>-5.6222299999999998E-3</v>
      </c>
      <c r="T301">
        <v>9.5405682000000002E-3</v>
      </c>
      <c r="U301">
        <v>0.55569999999999997</v>
      </c>
      <c r="V301" t="b">
        <v>1</v>
      </c>
      <c r="W301" t="b">
        <v>1</v>
      </c>
      <c r="X301" t="b">
        <v>1</v>
      </c>
      <c r="Y301" t="b">
        <v>1</v>
      </c>
      <c r="Z301" t="b">
        <v>1</v>
      </c>
    </row>
    <row r="302" spans="1:26" x14ac:dyDescent="0.15">
      <c r="A302" t="s">
        <v>452</v>
      </c>
      <c r="B302" t="s">
        <v>4</v>
      </c>
      <c r="C302" t="s">
        <v>529</v>
      </c>
      <c r="D302" t="s">
        <v>530</v>
      </c>
      <c r="E302" t="s">
        <v>116</v>
      </c>
      <c r="F302" t="s">
        <v>31</v>
      </c>
      <c r="G302">
        <v>5</v>
      </c>
      <c r="H302">
        <v>88065130</v>
      </c>
      <c r="I302" t="s">
        <v>118</v>
      </c>
      <c r="J302" t="s">
        <v>117</v>
      </c>
      <c r="K302">
        <v>0.89427000000000001</v>
      </c>
      <c r="L302">
        <v>3.7838400000000001E-3</v>
      </c>
      <c r="M302" s="2">
        <v>2.9999999999999997E-8</v>
      </c>
      <c r="N302">
        <v>5</v>
      </c>
      <c r="O302">
        <v>88065130</v>
      </c>
      <c r="P302" t="s">
        <v>118</v>
      </c>
      <c r="Q302" t="s">
        <v>117</v>
      </c>
      <c r="R302">
        <v>0.1043</v>
      </c>
      <c r="S302">
        <v>-2.0010090000000001E-2</v>
      </c>
      <c r="T302">
        <v>8.3509603999999994E-3</v>
      </c>
      <c r="U302">
        <v>1.6570000000000001E-2</v>
      </c>
      <c r="V302" t="b">
        <v>1</v>
      </c>
      <c r="W302" t="b">
        <v>1</v>
      </c>
      <c r="X302" t="b">
        <v>1</v>
      </c>
      <c r="Y302" t="b">
        <v>1</v>
      </c>
      <c r="Z302" t="b">
        <v>1</v>
      </c>
    </row>
    <row r="303" spans="1:26" x14ac:dyDescent="0.15">
      <c r="A303" t="s">
        <v>452</v>
      </c>
      <c r="B303" t="s">
        <v>4</v>
      </c>
      <c r="C303" t="s">
        <v>573</v>
      </c>
      <c r="D303" t="s">
        <v>532</v>
      </c>
      <c r="E303" t="s">
        <v>116</v>
      </c>
      <c r="F303" t="s">
        <v>31</v>
      </c>
      <c r="G303">
        <v>6</v>
      </c>
      <c r="H303">
        <v>129225631</v>
      </c>
      <c r="I303" t="s">
        <v>121</v>
      </c>
      <c r="J303" t="s">
        <v>117</v>
      </c>
      <c r="K303">
        <v>9.9953E-2</v>
      </c>
      <c r="L303">
        <v>3.90077E-3</v>
      </c>
      <c r="M303" s="2">
        <v>1.9000000000000001E-8</v>
      </c>
      <c r="N303">
        <v>6</v>
      </c>
      <c r="O303">
        <v>129225631</v>
      </c>
      <c r="P303" t="s">
        <v>121</v>
      </c>
      <c r="Q303" t="s">
        <v>117</v>
      </c>
      <c r="R303">
        <v>0.89649999999999996</v>
      </c>
      <c r="S303">
        <v>-8.3336199999999999E-3</v>
      </c>
      <c r="T303">
        <v>9.0151650000000003E-3</v>
      </c>
      <c r="U303">
        <v>0.3553</v>
      </c>
      <c r="V303" t="b">
        <v>1</v>
      </c>
      <c r="W303" t="b">
        <v>1</v>
      </c>
      <c r="X303" t="b">
        <v>0</v>
      </c>
      <c r="Y303" t="b">
        <v>0</v>
      </c>
      <c r="Z303" t="b">
        <v>1</v>
      </c>
    </row>
    <row r="304" spans="1:26" x14ac:dyDescent="0.15">
      <c r="A304" t="s">
        <v>452</v>
      </c>
      <c r="B304" t="s">
        <v>4</v>
      </c>
      <c r="C304" t="s">
        <v>574</v>
      </c>
      <c r="D304" t="s">
        <v>534</v>
      </c>
      <c r="E304" t="s">
        <v>116</v>
      </c>
      <c r="F304" t="s">
        <v>31</v>
      </c>
      <c r="G304">
        <v>6</v>
      </c>
      <c r="H304">
        <v>26200677</v>
      </c>
      <c r="I304" t="s">
        <v>121</v>
      </c>
      <c r="J304" t="s">
        <v>122</v>
      </c>
      <c r="K304">
        <v>0.27188400000000001</v>
      </c>
      <c r="L304">
        <v>2.5943799999999999E-3</v>
      </c>
      <c r="M304" s="2">
        <v>8.9000000000000003E-9</v>
      </c>
      <c r="N304">
        <v>6</v>
      </c>
      <c r="O304">
        <v>26200677</v>
      </c>
      <c r="P304" t="s">
        <v>121</v>
      </c>
      <c r="Q304" t="s">
        <v>122</v>
      </c>
      <c r="R304">
        <v>0.69989999999999997</v>
      </c>
      <c r="S304">
        <v>3.8284399999999998E-3</v>
      </c>
      <c r="T304">
        <v>5.3839359999999998E-3</v>
      </c>
      <c r="U304">
        <v>0.47699999999999998</v>
      </c>
      <c r="V304" t="b">
        <v>0</v>
      </c>
      <c r="W304" t="b">
        <v>0</v>
      </c>
      <c r="X304" t="b">
        <v>1</v>
      </c>
      <c r="Y304" t="b">
        <v>1</v>
      </c>
      <c r="Z304" t="b">
        <v>1</v>
      </c>
    </row>
    <row r="305" spans="1:26" x14ac:dyDescent="0.15">
      <c r="A305" t="s">
        <v>452</v>
      </c>
      <c r="B305" t="s">
        <v>4</v>
      </c>
      <c r="C305" t="s">
        <v>575</v>
      </c>
      <c r="D305" t="s">
        <v>536</v>
      </c>
      <c r="E305" t="s">
        <v>116</v>
      </c>
      <c r="F305" t="s">
        <v>31</v>
      </c>
      <c r="G305">
        <v>7</v>
      </c>
      <c r="H305">
        <v>8110475</v>
      </c>
      <c r="I305" t="s">
        <v>121</v>
      </c>
      <c r="J305" t="s">
        <v>122</v>
      </c>
      <c r="K305">
        <v>0.44779799999999997</v>
      </c>
      <c r="L305">
        <v>2.3230500000000001E-3</v>
      </c>
      <c r="M305" s="2">
        <v>1.2E-8</v>
      </c>
      <c r="N305">
        <v>7</v>
      </c>
      <c r="O305">
        <v>8110475</v>
      </c>
      <c r="P305" t="s">
        <v>121</v>
      </c>
      <c r="Q305" t="s">
        <v>122</v>
      </c>
      <c r="R305">
        <v>0.54100000000000004</v>
      </c>
      <c r="S305">
        <v>1.5971500000000001E-3</v>
      </c>
      <c r="T305">
        <v>4.9150340000000004E-3</v>
      </c>
      <c r="U305">
        <v>0.74519999999999997</v>
      </c>
      <c r="V305" t="b">
        <v>1</v>
      </c>
      <c r="W305" t="b">
        <v>1</v>
      </c>
      <c r="X305" t="b">
        <v>1</v>
      </c>
      <c r="Y305" t="b">
        <v>1</v>
      </c>
      <c r="Z305" t="b">
        <v>1</v>
      </c>
    </row>
    <row r="306" spans="1:26" x14ac:dyDescent="0.15">
      <c r="A306" t="s">
        <v>452</v>
      </c>
      <c r="B306" t="s">
        <v>4</v>
      </c>
      <c r="C306" t="s">
        <v>576</v>
      </c>
      <c r="D306" t="s">
        <v>538</v>
      </c>
      <c r="E306" t="s">
        <v>116</v>
      </c>
      <c r="F306" t="s">
        <v>31</v>
      </c>
      <c r="G306">
        <v>8</v>
      </c>
      <c r="H306">
        <v>127595667</v>
      </c>
      <c r="I306" t="s">
        <v>122</v>
      </c>
      <c r="J306" t="s">
        <v>292</v>
      </c>
      <c r="K306">
        <v>0.33718999999999999</v>
      </c>
      <c r="L306">
        <v>2.6317100000000002E-3</v>
      </c>
      <c r="M306" s="2">
        <v>1.5E-9</v>
      </c>
      <c r="N306">
        <v>8</v>
      </c>
      <c r="O306">
        <v>127595667</v>
      </c>
      <c r="P306" t="s">
        <v>122</v>
      </c>
      <c r="Q306" t="s">
        <v>292</v>
      </c>
      <c r="R306">
        <v>0.64319999999999999</v>
      </c>
      <c r="S306">
        <v>2.5136999999999998E-3</v>
      </c>
      <c r="T306">
        <v>7.7576518999999998E-3</v>
      </c>
      <c r="U306">
        <v>0.74590000000000001</v>
      </c>
      <c r="V306" t="b">
        <v>1</v>
      </c>
      <c r="W306" t="b">
        <v>1</v>
      </c>
      <c r="X306" t="b">
        <v>1</v>
      </c>
      <c r="Y306" t="b">
        <v>1</v>
      </c>
      <c r="Z306" t="b">
        <v>1</v>
      </c>
    </row>
    <row r="307" spans="1:26" x14ac:dyDescent="0.15">
      <c r="A307" t="s">
        <v>452</v>
      </c>
      <c r="B307" t="s">
        <v>4</v>
      </c>
      <c r="C307" t="s">
        <v>577</v>
      </c>
      <c r="D307" t="s">
        <v>540</v>
      </c>
      <c r="E307" t="s">
        <v>116</v>
      </c>
      <c r="F307" t="s">
        <v>31</v>
      </c>
      <c r="G307">
        <v>8</v>
      </c>
      <c r="H307">
        <v>65709467</v>
      </c>
      <c r="I307" t="s">
        <v>121</v>
      </c>
      <c r="J307" t="s">
        <v>122</v>
      </c>
      <c r="K307">
        <v>0.23236399999999999</v>
      </c>
      <c r="L307">
        <v>2.7293500000000002E-3</v>
      </c>
      <c r="M307" s="2">
        <v>3.4E-8</v>
      </c>
      <c r="N307">
        <v>8</v>
      </c>
      <c r="O307">
        <v>65709467</v>
      </c>
      <c r="P307" t="s">
        <v>121</v>
      </c>
      <c r="Q307" t="s">
        <v>122</v>
      </c>
      <c r="R307">
        <v>0.75180000000000002</v>
      </c>
      <c r="S307">
        <v>-1.9816029999999998E-2</v>
      </c>
      <c r="T307">
        <v>5.7545297000000002E-3</v>
      </c>
      <c r="U307">
        <v>5.7410000000000002E-4</v>
      </c>
      <c r="V307" t="b">
        <v>1</v>
      </c>
      <c r="W307" t="b">
        <v>1</v>
      </c>
      <c r="X307" t="b">
        <v>0</v>
      </c>
      <c r="Y307" t="b">
        <v>0</v>
      </c>
      <c r="Z307" t="b">
        <v>1</v>
      </c>
    </row>
    <row r="308" spans="1:26" x14ac:dyDescent="0.15">
      <c r="A308" t="s">
        <v>452</v>
      </c>
      <c r="B308" t="s">
        <v>4</v>
      </c>
      <c r="C308" t="s">
        <v>578</v>
      </c>
      <c r="D308" t="s">
        <v>542</v>
      </c>
      <c r="E308" t="s">
        <v>116</v>
      </c>
      <c r="F308" t="s">
        <v>31</v>
      </c>
      <c r="G308">
        <v>9</v>
      </c>
      <c r="H308">
        <v>87275348</v>
      </c>
      <c r="I308" t="s">
        <v>118</v>
      </c>
      <c r="J308" t="s">
        <v>122</v>
      </c>
      <c r="K308">
        <v>0.23097899999999999</v>
      </c>
      <c r="L308">
        <v>2.7324699999999999E-3</v>
      </c>
      <c r="M308" s="2">
        <v>1.8E-9</v>
      </c>
      <c r="N308">
        <v>9</v>
      </c>
      <c r="O308">
        <v>87275348</v>
      </c>
      <c r="P308" t="s">
        <v>118</v>
      </c>
      <c r="Q308" t="s">
        <v>122</v>
      </c>
      <c r="R308">
        <v>0.7611</v>
      </c>
      <c r="S308">
        <v>-2.1883900000000001E-3</v>
      </c>
      <c r="T308">
        <v>5.9544994000000004E-3</v>
      </c>
      <c r="U308">
        <v>0.71319999999999995</v>
      </c>
      <c r="V308" t="b">
        <v>1</v>
      </c>
      <c r="W308" t="b">
        <v>1</v>
      </c>
      <c r="X308" t="b">
        <v>0</v>
      </c>
      <c r="Y308" t="b">
        <v>0</v>
      </c>
      <c r="Z308" t="b">
        <v>1</v>
      </c>
    </row>
    <row r="309" spans="1:26" x14ac:dyDescent="0.15">
      <c r="A309" t="s">
        <v>452</v>
      </c>
      <c r="B309" t="s">
        <v>338</v>
      </c>
      <c r="C309" t="s">
        <v>458</v>
      </c>
      <c r="D309" t="s">
        <v>31</v>
      </c>
      <c r="E309" t="s">
        <v>116</v>
      </c>
      <c r="F309" t="s">
        <v>31</v>
      </c>
      <c r="G309">
        <v>1</v>
      </c>
      <c r="H309">
        <v>97397047</v>
      </c>
      <c r="I309" t="s">
        <v>121</v>
      </c>
      <c r="J309" t="s">
        <v>118</v>
      </c>
      <c r="K309">
        <v>0.55443500000000001</v>
      </c>
      <c r="L309">
        <v>2.32197E-3</v>
      </c>
      <c r="M309" s="2">
        <v>2E-8</v>
      </c>
      <c r="N309">
        <v>1</v>
      </c>
      <c r="O309">
        <v>97397047</v>
      </c>
      <c r="P309" t="s">
        <v>121</v>
      </c>
      <c r="Q309" t="s">
        <v>118</v>
      </c>
      <c r="R309">
        <v>0.42499999999999999</v>
      </c>
      <c r="S309">
        <v>3.0000000000000001E-3</v>
      </c>
      <c r="T309">
        <v>1.4E-3</v>
      </c>
      <c r="U309">
        <v>3.9E-2</v>
      </c>
      <c r="V309" t="b">
        <v>1</v>
      </c>
      <c r="W309" t="b">
        <v>1</v>
      </c>
      <c r="X309" t="b">
        <v>1</v>
      </c>
      <c r="Y309" t="b">
        <v>1</v>
      </c>
      <c r="Z309" t="b">
        <v>1</v>
      </c>
    </row>
    <row r="310" spans="1:26" x14ac:dyDescent="0.15">
      <c r="A310" t="s">
        <v>452</v>
      </c>
      <c r="B310" t="s">
        <v>338</v>
      </c>
      <c r="C310" t="s">
        <v>464</v>
      </c>
      <c r="D310" t="s">
        <v>31</v>
      </c>
      <c r="E310" t="s">
        <v>116</v>
      </c>
      <c r="F310" t="s">
        <v>31</v>
      </c>
      <c r="G310">
        <v>11</v>
      </c>
      <c r="H310">
        <v>95656648</v>
      </c>
      <c r="I310" t="s">
        <v>118</v>
      </c>
      <c r="J310" t="s">
        <v>117</v>
      </c>
      <c r="K310">
        <v>0.57882199999999995</v>
      </c>
      <c r="L310">
        <v>2.3314099999999999E-3</v>
      </c>
      <c r="M310" s="2">
        <v>6.7999999999999997E-9</v>
      </c>
      <c r="N310">
        <v>11</v>
      </c>
      <c r="O310">
        <v>95656648</v>
      </c>
      <c r="P310" t="s">
        <v>118</v>
      </c>
      <c r="Q310" t="s">
        <v>117</v>
      </c>
      <c r="R310">
        <v>0.4244</v>
      </c>
      <c r="S310">
        <v>5.4999999999999997E-3</v>
      </c>
      <c r="T310">
        <v>1.5E-3</v>
      </c>
      <c r="U310">
        <v>1.7000000000000001E-4</v>
      </c>
      <c r="V310" t="b">
        <v>1</v>
      </c>
      <c r="W310" t="b">
        <v>1</v>
      </c>
      <c r="X310" t="b">
        <v>1</v>
      </c>
      <c r="Y310" t="b">
        <v>1</v>
      </c>
      <c r="Z310" t="b">
        <v>1</v>
      </c>
    </row>
    <row r="311" spans="1:26" x14ac:dyDescent="0.15">
      <c r="A311" t="s">
        <v>452</v>
      </c>
      <c r="B311" t="s">
        <v>338</v>
      </c>
      <c r="C311" t="s">
        <v>473</v>
      </c>
      <c r="D311" t="s">
        <v>31</v>
      </c>
      <c r="E311" t="s">
        <v>116</v>
      </c>
      <c r="F311" t="s">
        <v>31</v>
      </c>
      <c r="G311">
        <v>13</v>
      </c>
      <c r="H311">
        <v>58356761</v>
      </c>
      <c r="I311" t="s">
        <v>118</v>
      </c>
      <c r="J311" t="s">
        <v>117</v>
      </c>
      <c r="K311">
        <v>0.74268299999999998</v>
      </c>
      <c r="L311">
        <v>2.6397899999999999E-3</v>
      </c>
      <c r="M311" s="2">
        <v>2.9000000000000002E-8</v>
      </c>
      <c r="N311">
        <v>13</v>
      </c>
      <c r="O311">
        <v>58356761</v>
      </c>
      <c r="P311" t="s">
        <v>118</v>
      </c>
      <c r="Q311" t="s">
        <v>117</v>
      </c>
      <c r="R311">
        <v>0.25950000000000001</v>
      </c>
      <c r="S311">
        <v>-6.7999999999999996E-3</v>
      </c>
      <c r="T311">
        <v>1.6999999999999999E-3</v>
      </c>
      <c r="U311" s="2">
        <v>6.0000000000000002E-5</v>
      </c>
      <c r="V311" t="b">
        <v>1</v>
      </c>
      <c r="W311" t="b">
        <v>1</v>
      </c>
      <c r="X311" t="b">
        <v>1</v>
      </c>
      <c r="Y311" t="b">
        <v>1</v>
      </c>
      <c r="Z311" t="b">
        <v>0</v>
      </c>
    </row>
    <row r="312" spans="1:26" x14ac:dyDescent="0.15">
      <c r="A312" t="s">
        <v>452</v>
      </c>
      <c r="B312" t="s">
        <v>338</v>
      </c>
      <c r="C312" t="s">
        <v>298</v>
      </c>
      <c r="D312" t="s">
        <v>31</v>
      </c>
      <c r="E312" t="s">
        <v>116</v>
      </c>
      <c r="F312" t="s">
        <v>31</v>
      </c>
      <c r="G312">
        <v>16</v>
      </c>
      <c r="H312">
        <v>53800954</v>
      </c>
      <c r="I312" t="s">
        <v>118</v>
      </c>
      <c r="J312" t="s">
        <v>117</v>
      </c>
      <c r="K312">
        <v>0.40286300000000003</v>
      </c>
      <c r="L312">
        <v>2.35082E-3</v>
      </c>
      <c r="M312" s="2">
        <v>7.3999999999999999E-16</v>
      </c>
      <c r="N312">
        <v>16</v>
      </c>
      <c r="O312">
        <v>53800954</v>
      </c>
      <c r="P312" t="s">
        <v>118</v>
      </c>
      <c r="Q312" t="s">
        <v>117</v>
      </c>
      <c r="R312">
        <v>0.59670000000000001</v>
      </c>
      <c r="S312">
        <v>5.1000000000000004E-3</v>
      </c>
      <c r="T312">
        <v>1.5E-3</v>
      </c>
      <c r="U312" s="2">
        <v>5.0000000000000001E-4</v>
      </c>
      <c r="V312" t="b">
        <v>0</v>
      </c>
      <c r="W312" t="b">
        <v>0</v>
      </c>
      <c r="X312" t="b">
        <v>1</v>
      </c>
      <c r="Y312" t="b">
        <v>1</v>
      </c>
      <c r="Z312" t="b">
        <v>1</v>
      </c>
    </row>
    <row r="313" spans="1:26" x14ac:dyDescent="0.15">
      <c r="A313" t="s">
        <v>452</v>
      </c>
      <c r="B313" t="s">
        <v>338</v>
      </c>
      <c r="C313" t="s">
        <v>485</v>
      </c>
      <c r="D313" t="s">
        <v>31</v>
      </c>
      <c r="E313" t="s">
        <v>116</v>
      </c>
      <c r="F313" t="s">
        <v>31</v>
      </c>
      <c r="G313">
        <v>16</v>
      </c>
      <c r="H313">
        <v>7674624</v>
      </c>
      <c r="I313" t="s">
        <v>118</v>
      </c>
      <c r="J313" t="s">
        <v>122</v>
      </c>
      <c r="K313">
        <v>0.83088399999999996</v>
      </c>
      <c r="L313">
        <v>3.0770799999999998E-3</v>
      </c>
      <c r="M313" s="2">
        <v>1.4999999999999999E-8</v>
      </c>
      <c r="N313">
        <v>16</v>
      </c>
      <c r="O313">
        <v>7674624</v>
      </c>
      <c r="P313" t="s">
        <v>118</v>
      </c>
      <c r="Q313" t="s">
        <v>122</v>
      </c>
      <c r="R313">
        <v>0.17660000000000001</v>
      </c>
      <c r="S313">
        <v>1E-3</v>
      </c>
      <c r="T313">
        <v>1.9E-3</v>
      </c>
      <c r="U313">
        <v>0.59</v>
      </c>
      <c r="V313" t="b">
        <v>1</v>
      </c>
      <c r="W313" t="b">
        <v>1</v>
      </c>
      <c r="X313" t="b">
        <v>1</v>
      </c>
      <c r="Y313" t="b">
        <v>1</v>
      </c>
      <c r="Z313" t="b">
        <v>1</v>
      </c>
    </row>
    <row r="314" spans="1:26" x14ac:dyDescent="0.15">
      <c r="A314" t="s">
        <v>452</v>
      </c>
      <c r="B314" t="s">
        <v>338</v>
      </c>
      <c r="C314" t="s">
        <v>487</v>
      </c>
      <c r="D314" t="s">
        <v>31</v>
      </c>
      <c r="E314" t="s">
        <v>116</v>
      </c>
      <c r="F314" t="s">
        <v>31</v>
      </c>
      <c r="G314">
        <v>17</v>
      </c>
      <c r="H314">
        <v>2291863</v>
      </c>
      <c r="I314" t="s">
        <v>118</v>
      </c>
      <c r="J314" t="s">
        <v>117</v>
      </c>
      <c r="K314">
        <v>0.50727199999999995</v>
      </c>
      <c r="L314">
        <v>2.3070999999999999E-3</v>
      </c>
      <c r="M314" s="2">
        <v>1.8E-10</v>
      </c>
      <c r="N314">
        <v>17</v>
      </c>
      <c r="O314">
        <v>2291863</v>
      </c>
      <c r="P314" t="s">
        <v>118</v>
      </c>
      <c r="Q314" t="s">
        <v>117</v>
      </c>
      <c r="R314">
        <v>0.48220000000000002</v>
      </c>
      <c r="S314">
        <v>2.2000000000000001E-3</v>
      </c>
      <c r="T314">
        <v>1.4E-3</v>
      </c>
      <c r="U314">
        <v>0.13</v>
      </c>
      <c r="V314" t="b">
        <v>1</v>
      </c>
      <c r="W314" t="b">
        <v>1</v>
      </c>
      <c r="X314" t="b">
        <v>1</v>
      </c>
      <c r="Y314" t="b">
        <v>1</v>
      </c>
      <c r="Z314" t="b">
        <v>1</v>
      </c>
    </row>
    <row r="315" spans="1:26" x14ac:dyDescent="0.15">
      <c r="A315" t="s">
        <v>452</v>
      </c>
      <c r="B315" t="s">
        <v>338</v>
      </c>
      <c r="C315" t="s">
        <v>560</v>
      </c>
      <c r="D315" t="s">
        <v>31</v>
      </c>
      <c r="E315" t="s">
        <v>116</v>
      </c>
      <c r="F315" t="s">
        <v>31</v>
      </c>
      <c r="G315">
        <v>18</v>
      </c>
      <c r="H315">
        <v>22740958</v>
      </c>
      <c r="I315" t="s">
        <v>118</v>
      </c>
      <c r="J315" t="s">
        <v>117</v>
      </c>
      <c r="K315">
        <v>0.45229000000000003</v>
      </c>
      <c r="L315">
        <v>2.3261499999999999E-3</v>
      </c>
      <c r="M315" s="2">
        <v>2.4E-8</v>
      </c>
      <c r="N315">
        <v>18</v>
      </c>
      <c r="O315">
        <v>22740958</v>
      </c>
      <c r="P315" t="s">
        <v>118</v>
      </c>
      <c r="Q315" t="s">
        <v>117</v>
      </c>
      <c r="R315">
        <v>0.53339999999999999</v>
      </c>
      <c r="S315">
        <v>-1.12E-2</v>
      </c>
      <c r="T315">
        <v>1.5E-3</v>
      </c>
      <c r="U315" s="2">
        <v>2.6E-14</v>
      </c>
      <c r="V315" t="b">
        <v>1</v>
      </c>
      <c r="W315" t="b">
        <v>1</v>
      </c>
      <c r="X315" t="b">
        <v>1</v>
      </c>
      <c r="Y315" t="b">
        <v>1</v>
      </c>
      <c r="Z315" t="b">
        <v>0</v>
      </c>
    </row>
    <row r="316" spans="1:26" x14ac:dyDescent="0.15">
      <c r="A316" t="s">
        <v>452</v>
      </c>
      <c r="B316" t="s">
        <v>338</v>
      </c>
      <c r="C316" t="s">
        <v>561</v>
      </c>
      <c r="D316" t="s">
        <v>31</v>
      </c>
      <c r="E316" t="s">
        <v>116</v>
      </c>
      <c r="F316" t="s">
        <v>31</v>
      </c>
      <c r="G316">
        <v>18</v>
      </c>
      <c r="H316">
        <v>24125857</v>
      </c>
      <c r="I316" t="s">
        <v>118</v>
      </c>
      <c r="J316" t="s">
        <v>117</v>
      </c>
      <c r="K316">
        <v>0.43157699999999999</v>
      </c>
      <c r="L316">
        <v>2.33219E-3</v>
      </c>
      <c r="M316" s="2">
        <v>4.0000000000000002E-9</v>
      </c>
      <c r="N316">
        <v>18</v>
      </c>
      <c r="O316">
        <v>24125857</v>
      </c>
      <c r="P316" t="s">
        <v>118</v>
      </c>
      <c r="Q316" t="s">
        <v>117</v>
      </c>
      <c r="R316">
        <v>0.57789999999999997</v>
      </c>
      <c r="S316" s="2">
        <v>-4.0000000000000002E-4</v>
      </c>
      <c r="T316">
        <v>1.5E-3</v>
      </c>
      <c r="U316">
        <v>0.8</v>
      </c>
      <c r="V316" t="b">
        <v>1</v>
      </c>
      <c r="W316" t="b">
        <v>1</v>
      </c>
      <c r="X316" t="b">
        <v>0</v>
      </c>
      <c r="Y316" t="b">
        <v>0</v>
      </c>
      <c r="Z316" t="b">
        <v>1</v>
      </c>
    </row>
    <row r="317" spans="1:26" x14ac:dyDescent="0.15">
      <c r="A317" t="s">
        <v>452</v>
      </c>
      <c r="B317" t="s">
        <v>338</v>
      </c>
      <c r="C317" t="s">
        <v>564</v>
      </c>
      <c r="D317" t="s">
        <v>31</v>
      </c>
      <c r="E317" t="s">
        <v>116</v>
      </c>
      <c r="F317" t="s">
        <v>31</v>
      </c>
      <c r="G317">
        <v>2</v>
      </c>
      <c r="H317">
        <v>166318574</v>
      </c>
      <c r="I317" t="s">
        <v>118</v>
      </c>
      <c r="J317" t="s">
        <v>117</v>
      </c>
      <c r="K317">
        <v>0.32628600000000002</v>
      </c>
      <c r="L317">
        <v>2.45788E-3</v>
      </c>
      <c r="M317" s="2">
        <v>3.2000000000000001E-9</v>
      </c>
      <c r="N317">
        <v>2</v>
      </c>
      <c r="O317">
        <v>166318574</v>
      </c>
      <c r="P317" t="s">
        <v>118</v>
      </c>
      <c r="Q317" t="s">
        <v>117</v>
      </c>
      <c r="R317">
        <v>0.67</v>
      </c>
      <c r="S317">
        <v>-6.7999999999999996E-3</v>
      </c>
      <c r="T317">
        <v>1.5E-3</v>
      </c>
      <c r="U317" s="2">
        <v>6.1E-6</v>
      </c>
      <c r="V317" t="b">
        <v>1</v>
      </c>
      <c r="W317" t="b">
        <v>1</v>
      </c>
      <c r="X317" t="b">
        <v>0</v>
      </c>
      <c r="Y317" t="b">
        <v>0</v>
      </c>
      <c r="Z317" t="b">
        <v>0</v>
      </c>
    </row>
    <row r="318" spans="1:26" x14ac:dyDescent="0.15">
      <c r="A318" t="s">
        <v>452</v>
      </c>
      <c r="B318" t="s">
        <v>338</v>
      </c>
      <c r="C318" t="s">
        <v>509</v>
      </c>
      <c r="D318" t="s">
        <v>31</v>
      </c>
      <c r="E318" t="s">
        <v>116</v>
      </c>
      <c r="F318" t="s">
        <v>31</v>
      </c>
      <c r="G318">
        <v>20</v>
      </c>
      <c r="H318">
        <v>54421626</v>
      </c>
      <c r="I318" t="s">
        <v>121</v>
      </c>
      <c r="J318" t="s">
        <v>117</v>
      </c>
      <c r="K318">
        <v>0.75652699999999995</v>
      </c>
      <c r="L318">
        <v>2.6904300000000002E-3</v>
      </c>
      <c r="M318" s="2">
        <v>2.4999999999999999E-8</v>
      </c>
      <c r="N318">
        <v>20</v>
      </c>
      <c r="O318">
        <v>54421626</v>
      </c>
      <c r="P318" t="s">
        <v>121</v>
      </c>
      <c r="Q318" t="s">
        <v>117</v>
      </c>
      <c r="R318">
        <v>0.24610000000000001</v>
      </c>
      <c r="S318">
        <v>-4.4000000000000003E-3</v>
      </c>
      <c r="T318">
        <v>1.6999999999999999E-3</v>
      </c>
      <c r="U318">
        <v>9.7000000000000003E-3</v>
      </c>
      <c r="V318" t="b">
        <v>1</v>
      </c>
      <c r="W318" t="b">
        <v>1</v>
      </c>
      <c r="X318" t="b">
        <v>1</v>
      </c>
      <c r="Y318" t="b">
        <v>1</v>
      </c>
      <c r="Z318" t="b">
        <v>1</v>
      </c>
    </row>
    <row r="319" spans="1:26" x14ac:dyDescent="0.15">
      <c r="A319" t="s">
        <v>452</v>
      </c>
      <c r="B319" t="s">
        <v>338</v>
      </c>
      <c r="C319" t="s">
        <v>569</v>
      </c>
      <c r="D319" t="s">
        <v>31</v>
      </c>
      <c r="E319" t="s">
        <v>116</v>
      </c>
      <c r="F319" t="s">
        <v>31</v>
      </c>
      <c r="G319">
        <v>3</v>
      </c>
      <c r="H319">
        <v>34204000</v>
      </c>
      <c r="I319" t="s">
        <v>121</v>
      </c>
      <c r="J319" t="s">
        <v>122</v>
      </c>
      <c r="K319">
        <v>0.20436000000000001</v>
      </c>
      <c r="L319">
        <v>2.8606199999999999E-3</v>
      </c>
      <c r="M319" s="2">
        <v>8.7000000000000001E-9</v>
      </c>
      <c r="N319">
        <v>3</v>
      </c>
      <c r="O319">
        <v>34204000</v>
      </c>
      <c r="P319" t="s">
        <v>121</v>
      </c>
      <c r="Q319" t="s">
        <v>122</v>
      </c>
      <c r="R319">
        <v>0.80079999999999996</v>
      </c>
      <c r="S319">
        <v>1.2999999999999999E-3</v>
      </c>
      <c r="T319">
        <v>1.8E-3</v>
      </c>
      <c r="U319">
        <v>0.47</v>
      </c>
      <c r="V319" t="b">
        <v>1</v>
      </c>
      <c r="W319" t="b">
        <v>1</v>
      </c>
      <c r="X319" t="b">
        <v>0</v>
      </c>
      <c r="Y319" t="b">
        <v>0</v>
      </c>
      <c r="Z319" t="b">
        <v>1</v>
      </c>
    </row>
    <row r="320" spans="1:26" x14ac:dyDescent="0.15">
      <c r="A320" t="s">
        <v>452</v>
      </c>
      <c r="B320" t="s">
        <v>338</v>
      </c>
      <c r="C320" t="s">
        <v>517</v>
      </c>
      <c r="D320" t="s">
        <v>31</v>
      </c>
      <c r="E320" t="s">
        <v>116</v>
      </c>
      <c r="F320" t="s">
        <v>31</v>
      </c>
      <c r="G320">
        <v>3</v>
      </c>
      <c r="H320">
        <v>44784591</v>
      </c>
      <c r="I320" t="s">
        <v>121</v>
      </c>
      <c r="J320" t="s">
        <v>122</v>
      </c>
      <c r="K320">
        <v>0.79191599999999995</v>
      </c>
      <c r="L320">
        <v>2.85184E-3</v>
      </c>
      <c r="M320" s="2">
        <v>2E-8</v>
      </c>
      <c r="N320">
        <v>3</v>
      </c>
      <c r="O320">
        <v>44784591</v>
      </c>
      <c r="P320" t="s">
        <v>121</v>
      </c>
      <c r="Q320" t="s">
        <v>122</v>
      </c>
      <c r="R320">
        <v>0.20760000000000001</v>
      </c>
      <c r="S320">
        <v>-5.7000000000000002E-3</v>
      </c>
      <c r="T320">
        <v>1.8E-3</v>
      </c>
      <c r="U320">
        <v>1.1999999999999999E-3</v>
      </c>
      <c r="V320" t="b">
        <v>1</v>
      </c>
      <c r="W320" t="b">
        <v>1</v>
      </c>
      <c r="X320" t="b">
        <v>1</v>
      </c>
      <c r="Y320" t="b">
        <v>1</v>
      </c>
      <c r="Z320" t="b">
        <v>1</v>
      </c>
    </row>
    <row r="321" spans="1:26" x14ac:dyDescent="0.15">
      <c r="A321" t="s">
        <v>452</v>
      </c>
      <c r="B321" t="s">
        <v>338</v>
      </c>
      <c r="C321" t="s">
        <v>523</v>
      </c>
      <c r="D321" t="s">
        <v>31</v>
      </c>
      <c r="E321" t="s">
        <v>116</v>
      </c>
      <c r="F321" t="s">
        <v>31</v>
      </c>
      <c r="G321">
        <v>4</v>
      </c>
      <c r="H321">
        <v>101774236</v>
      </c>
      <c r="I321" t="s">
        <v>117</v>
      </c>
      <c r="J321" t="s">
        <v>122</v>
      </c>
      <c r="K321">
        <v>0.78460700000000005</v>
      </c>
      <c r="L321">
        <v>2.8117099999999998E-3</v>
      </c>
      <c r="M321" s="2">
        <v>1.9000000000000001E-8</v>
      </c>
      <c r="N321">
        <v>4</v>
      </c>
      <c r="O321">
        <v>101774236</v>
      </c>
      <c r="P321" t="s">
        <v>117</v>
      </c>
      <c r="Q321" t="s">
        <v>122</v>
      </c>
      <c r="R321">
        <v>0.216</v>
      </c>
      <c r="S321" s="2">
        <v>6.9999999999999999E-4</v>
      </c>
      <c r="T321">
        <v>1.8E-3</v>
      </c>
      <c r="U321">
        <v>0.71</v>
      </c>
      <c r="V321" t="b">
        <v>1</v>
      </c>
      <c r="W321" t="b">
        <v>1</v>
      </c>
      <c r="X321" t="b">
        <v>0</v>
      </c>
      <c r="Y321" t="b">
        <v>0</v>
      </c>
      <c r="Z321" t="b">
        <v>1</v>
      </c>
    </row>
    <row r="322" spans="1:26" x14ac:dyDescent="0.15">
      <c r="A322" t="s">
        <v>452</v>
      </c>
      <c r="B322" t="s">
        <v>338</v>
      </c>
      <c r="C322" t="s">
        <v>572</v>
      </c>
      <c r="D322" t="s">
        <v>31</v>
      </c>
      <c r="E322" t="s">
        <v>116</v>
      </c>
      <c r="F322" t="s">
        <v>31</v>
      </c>
      <c r="G322">
        <v>4</v>
      </c>
      <c r="H322">
        <v>42078241</v>
      </c>
      <c r="I322" t="s">
        <v>121</v>
      </c>
      <c r="J322" t="s">
        <v>122</v>
      </c>
      <c r="K322">
        <v>0.14035800000000001</v>
      </c>
      <c r="L322">
        <v>3.3190699999999999E-3</v>
      </c>
      <c r="M322" s="2">
        <v>3.3000000000000002E-9</v>
      </c>
      <c r="N322">
        <v>4</v>
      </c>
      <c r="O322">
        <v>42078241</v>
      </c>
      <c r="P322" t="s">
        <v>121</v>
      </c>
      <c r="Q322" t="s">
        <v>122</v>
      </c>
      <c r="R322">
        <v>0.85140000000000005</v>
      </c>
      <c r="S322">
        <v>-7.7999999999999996E-3</v>
      </c>
      <c r="T322">
        <v>2E-3</v>
      </c>
      <c r="U322">
        <v>1.4999999999999999E-4</v>
      </c>
      <c r="V322" t="b">
        <v>1</v>
      </c>
      <c r="W322" t="b">
        <v>1</v>
      </c>
      <c r="X322" t="b">
        <v>0</v>
      </c>
      <c r="Y322" t="b">
        <v>0</v>
      </c>
      <c r="Z322" t="b">
        <v>1</v>
      </c>
    </row>
    <row r="323" spans="1:26" x14ac:dyDescent="0.15">
      <c r="A323" t="s">
        <v>452</v>
      </c>
      <c r="B323" t="s">
        <v>338</v>
      </c>
      <c r="C323" t="s">
        <v>529</v>
      </c>
      <c r="D323" t="s">
        <v>31</v>
      </c>
      <c r="E323" t="s">
        <v>116</v>
      </c>
      <c r="F323" t="s">
        <v>31</v>
      </c>
      <c r="G323">
        <v>5</v>
      </c>
      <c r="H323">
        <v>88065130</v>
      </c>
      <c r="I323" t="s">
        <v>118</v>
      </c>
      <c r="J323" t="s">
        <v>117</v>
      </c>
      <c r="K323">
        <v>0.89427000000000001</v>
      </c>
      <c r="L323">
        <v>3.7838400000000001E-3</v>
      </c>
      <c r="M323" s="2">
        <v>2.9999999999999997E-8</v>
      </c>
      <c r="N323">
        <v>5</v>
      </c>
      <c r="O323">
        <v>88065130</v>
      </c>
      <c r="P323" t="s">
        <v>118</v>
      </c>
      <c r="Q323" t="s">
        <v>117</v>
      </c>
      <c r="R323">
        <v>0.1116</v>
      </c>
      <c r="S323">
        <v>-6.3E-3</v>
      </c>
      <c r="T323">
        <v>2.3999999999999998E-3</v>
      </c>
      <c r="U323">
        <v>8.0000000000000002E-3</v>
      </c>
      <c r="V323" t="b">
        <v>1</v>
      </c>
      <c r="W323" t="b">
        <v>1</v>
      </c>
      <c r="X323" t="b">
        <v>1</v>
      </c>
      <c r="Y323" t="b">
        <v>1</v>
      </c>
      <c r="Z323" t="b">
        <v>1</v>
      </c>
    </row>
    <row r="324" spans="1:26" x14ac:dyDescent="0.15">
      <c r="A324" t="s">
        <v>452</v>
      </c>
      <c r="B324" t="s">
        <v>338</v>
      </c>
      <c r="C324" t="s">
        <v>574</v>
      </c>
      <c r="D324" t="s">
        <v>31</v>
      </c>
      <c r="E324" t="s">
        <v>116</v>
      </c>
      <c r="F324" t="s">
        <v>31</v>
      </c>
      <c r="G324">
        <v>6</v>
      </c>
      <c r="H324">
        <v>26200677</v>
      </c>
      <c r="I324" t="s">
        <v>121</v>
      </c>
      <c r="J324" t="s">
        <v>122</v>
      </c>
      <c r="K324">
        <v>0.27188400000000001</v>
      </c>
      <c r="L324">
        <v>2.5943799999999999E-3</v>
      </c>
      <c r="M324" s="2">
        <v>8.9000000000000003E-9</v>
      </c>
      <c r="N324">
        <v>6</v>
      </c>
      <c r="O324">
        <v>26200677</v>
      </c>
      <c r="P324" t="s">
        <v>121</v>
      </c>
      <c r="Q324" t="s">
        <v>122</v>
      </c>
      <c r="R324">
        <v>0.70620000000000005</v>
      </c>
      <c r="S324">
        <v>5.8599999999999999E-2</v>
      </c>
      <c r="T324">
        <v>1.6000000000000001E-3</v>
      </c>
      <c r="U324" s="2">
        <v>2.0000000000000001E-295</v>
      </c>
      <c r="V324" t="b">
        <v>0</v>
      </c>
      <c r="W324" t="b">
        <v>0</v>
      </c>
      <c r="X324" t="b">
        <v>1</v>
      </c>
      <c r="Y324" t="b">
        <v>1</v>
      </c>
      <c r="Z324" t="b">
        <v>0</v>
      </c>
    </row>
    <row r="325" spans="1:26" x14ac:dyDescent="0.15">
      <c r="A325" t="s">
        <v>452</v>
      </c>
      <c r="B325" t="s">
        <v>338</v>
      </c>
      <c r="C325" t="s">
        <v>575</v>
      </c>
      <c r="D325" t="s">
        <v>31</v>
      </c>
      <c r="E325" t="s">
        <v>116</v>
      </c>
      <c r="F325" t="s">
        <v>31</v>
      </c>
      <c r="G325">
        <v>7</v>
      </c>
      <c r="H325">
        <v>8110475</v>
      </c>
      <c r="I325" t="s">
        <v>121</v>
      </c>
      <c r="J325" t="s">
        <v>122</v>
      </c>
      <c r="K325">
        <v>0.44779799999999997</v>
      </c>
      <c r="L325">
        <v>2.3230500000000001E-3</v>
      </c>
      <c r="M325" s="2">
        <v>1.2E-8</v>
      </c>
      <c r="N325">
        <v>7</v>
      </c>
      <c r="O325">
        <v>8110475</v>
      </c>
      <c r="P325" t="s">
        <v>121</v>
      </c>
      <c r="Q325" t="s">
        <v>122</v>
      </c>
      <c r="R325">
        <v>0.54790000000000005</v>
      </c>
      <c r="S325">
        <v>2.0500000000000001E-2</v>
      </c>
      <c r="T325">
        <v>1.4E-3</v>
      </c>
      <c r="U325" s="2">
        <v>1.4000000000000001E-45</v>
      </c>
      <c r="V325" t="b">
        <v>0</v>
      </c>
      <c r="W325" t="b">
        <v>0</v>
      </c>
      <c r="X325" t="b">
        <v>1</v>
      </c>
      <c r="Y325" t="b">
        <v>1</v>
      </c>
      <c r="Z325" t="b">
        <v>0</v>
      </c>
    </row>
    <row r="326" spans="1:26" x14ac:dyDescent="0.15">
      <c r="A326" t="s">
        <v>452</v>
      </c>
      <c r="B326" t="s">
        <v>338</v>
      </c>
      <c r="C326" t="s">
        <v>577</v>
      </c>
      <c r="D326" t="s">
        <v>31</v>
      </c>
      <c r="E326" t="s">
        <v>116</v>
      </c>
      <c r="F326" t="s">
        <v>31</v>
      </c>
      <c r="G326">
        <v>8</v>
      </c>
      <c r="H326">
        <v>65709467</v>
      </c>
      <c r="I326" t="s">
        <v>121</v>
      </c>
      <c r="J326" t="s">
        <v>122</v>
      </c>
      <c r="K326">
        <v>0.23236399999999999</v>
      </c>
      <c r="L326">
        <v>2.7293500000000002E-3</v>
      </c>
      <c r="M326" s="2">
        <v>3.4E-8</v>
      </c>
      <c r="N326">
        <v>8</v>
      </c>
      <c r="O326">
        <v>65709467</v>
      </c>
      <c r="P326" t="s">
        <v>121</v>
      </c>
      <c r="Q326" t="s">
        <v>122</v>
      </c>
      <c r="R326">
        <v>0.75949999999999995</v>
      </c>
      <c r="S326">
        <v>5.4000000000000003E-3</v>
      </c>
      <c r="T326">
        <v>1.6999999999999999E-3</v>
      </c>
      <c r="U326">
        <v>1.5E-3</v>
      </c>
      <c r="V326" t="b">
        <v>1</v>
      </c>
      <c r="W326" t="b">
        <v>1</v>
      </c>
      <c r="X326" t="b">
        <v>0</v>
      </c>
      <c r="Y326" t="b">
        <v>0</v>
      </c>
      <c r="Z326" t="b">
        <v>1</v>
      </c>
    </row>
    <row r="327" spans="1:26" x14ac:dyDescent="0.15">
      <c r="A327" t="s">
        <v>452</v>
      </c>
      <c r="B327" t="s">
        <v>338</v>
      </c>
      <c r="C327" t="s">
        <v>578</v>
      </c>
      <c r="D327" t="s">
        <v>31</v>
      </c>
      <c r="E327" t="s">
        <v>116</v>
      </c>
      <c r="F327" t="s">
        <v>31</v>
      </c>
      <c r="G327">
        <v>9</v>
      </c>
      <c r="H327">
        <v>87275348</v>
      </c>
      <c r="I327" t="s">
        <v>118</v>
      </c>
      <c r="J327" t="s">
        <v>122</v>
      </c>
      <c r="K327">
        <v>0.23097899999999999</v>
      </c>
      <c r="L327">
        <v>2.7324699999999999E-3</v>
      </c>
      <c r="M327" s="2">
        <v>1.8E-9</v>
      </c>
      <c r="N327">
        <v>9</v>
      </c>
      <c r="O327">
        <v>87275348</v>
      </c>
      <c r="P327" t="s">
        <v>118</v>
      </c>
      <c r="Q327" t="s">
        <v>122</v>
      </c>
      <c r="R327">
        <v>0.77029999999999998</v>
      </c>
      <c r="S327">
        <v>3.2000000000000002E-3</v>
      </c>
      <c r="T327">
        <v>1.6999999999999999E-3</v>
      </c>
      <c r="U327">
        <v>5.8999999999999997E-2</v>
      </c>
      <c r="V327" t="b">
        <v>1</v>
      </c>
      <c r="W327" t="b">
        <v>1</v>
      </c>
      <c r="X327" t="b">
        <v>0</v>
      </c>
      <c r="Y327" t="b">
        <v>0</v>
      </c>
      <c r="Z327" t="b">
        <v>1</v>
      </c>
    </row>
    <row r="328" spans="1:26" x14ac:dyDescent="0.15">
      <c r="A328" t="s">
        <v>452</v>
      </c>
      <c r="B328" t="s">
        <v>338</v>
      </c>
      <c r="C328" t="s">
        <v>579</v>
      </c>
      <c r="D328" t="s">
        <v>580</v>
      </c>
      <c r="E328" t="s">
        <v>91</v>
      </c>
      <c r="F328" t="s">
        <v>581</v>
      </c>
      <c r="G328">
        <v>1</v>
      </c>
      <c r="H328">
        <v>91199862</v>
      </c>
      <c r="I328" t="s">
        <v>118</v>
      </c>
      <c r="J328" t="s">
        <v>122</v>
      </c>
      <c r="K328">
        <v>0.74617199999999995</v>
      </c>
      <c r="L328">
        <v>2.65242E-3</v>
      </c>
      <c r="M328" s="2">
        <v>6.9999999999999998E-9</v>
      </c>
      <c r="N328">
        <v>1</v>
      </c>
      <c r="O328">
        <v>91199862</v>
      </c>
      <c r="P328" t="s">
        <v>118</v>
      </c>
      <c r="Q328" t="s">
        <v>122</v>
      </c>
      <c r="R328">
        <v>0.248</v>
      </c>
      <c r="S328">
        <v>3.5999999999999999E-3</v>
      </c>
      <c r="T328">
        <v>1.6000000000000001E-3</v>
      </c>
      <c r="U328">
        <v>2.7E-2</v>
      </c>
      <c r="V328" t="b">
        <v>1</v>
      </c>
      <c r="W328" t="b">
        <v>1</v>
      </c>
      <c r="X328" t="b">
        <v>1</v>
      </c>
      <c r="Y328" t="b">
        <v>1</v>
      </c>
      <c r="Z328" t="b">
        <v>1</v>
      </c>
    </row>
    <row r="329" spans="1:26" x14ac:dyDescent="0.15">
      <c r="A329" t="s">
        <v>452</v>
      </c>
      <c r="B329" t="s">
        <v>338</v>
      </c>
      <c r="C329" t="s">
        <v>582</v>
      </c>
      <c r="D329" t="s">
        <v>583</v>
      </c>
      <c r="E329" t="s">
        <v>91</v>
      </c>
      <c r="F329" t="s">
        <v>545</v>
      </c>
      <c r="G329">
        <v>10</v>
      </c>
      <c r="H329">
        <v>126594892</v>
      </c>
      <c r="I329" t="s">
        <v>121</v>
      </c>
      <c r="J329" t="s">
        <v>122</v>
      </c>
      <c r="K329">
        <v>0.24791099999999999</v>
      </c>
      <c r="L329">
        <v>2.6760299999999998E-3</v>
      </c>
      <c r="M329" s="2">
        <v>6.8E-8</v>
      </c>
      <c r="N329">
        <v>10</v>
      </c>
      <c r="O329">
        <v>126594892</v>
      </c>
      <c r="P329" t="s">
        <v>121</v>
      </c>
      <c r="Q329" t="s">
        <v>122</v>
      </c>
      <c r="R329">
        <v>0.75509999999999999</v>
      </c>
      <c r="S329">
        <v>-9.7000000000000003E-3</v>
      </c>
      <c r="T329">
        <v>1.6999999999999999E-3</v>
      </c>
      <c r="U329" s="2">
        <v>6.4000000000000002E-9</v>
      </c>
      <c r="V329" t="b">
        <v>1</v>
      </c>
      <c r="W329" t="b">
        <v>1</v>
      </c>
      <c r="X329" t="b">
        <v>1</v>
      </c>
      <c r="Y329" t="b">
        <v>1</v>
      </c>
      <c r="Z329" t="b">
        <v>0</v>
      </c>
    </row>
    <row r="330" spans="1:26" x14ac:dyDescent="0.15">
      <c r="A330" t="s">
        <v>452</v>
      </c>
      <c r="B330" t="s">
        <v>338</v>
      </c>
      <c r="C330" t="s">
        <v>546</v>
      </c>
      <c r="D330" t="s">
        <v>584</v>
      </c>
      <c r="E330" t="s">
        <v>91</v>
      </c>
      <c r="F330" t="s">
        <v>547</v>
      </c>
      <c r="G330">
        <v>11</v>
      </c>
      <c r="H330">
        <v>66493825</v>
      </c>
      <c r="I330" t="s">
        <v>118</v>
      </c>
      <c r="J330" t="s">
        <v>117</v>
      </c>
      <c r="K330">
        <v>0.73733700000000002</v>
      </c>
      <c r="L330">
        <v>2.6238300000000002E-3</v>
      </c>
      <c r="M330" s="2">
        <v>2.0999999999999999E-8</v>
      </c>
      <c r="N330">
        <v>11</v>
      </c>
      <c r="O330">
        <v>66493825</v>
      </c>
      <c r="P330" t="s">
        <v>118</v>
      </c>
      <c r="Q330" t="s">
        <v>117</v>
      </c>
      <c r="R330">
        <v>0.2646</v>
      </c>
      <c r="S330">
        <v>4.5999999999999999E-3</v>
      </c>
      <c r="T330">
        <v>1.6000000000000001E-3</v>
      </c>
      <c r="U330">
        <v>4.7000000000000002E-3</v>
      </c>
      <c r="V330" t="b">
        <v>1</v>
      </c>
      <c r="W330" t="b">
        <v>1</v>
      </c>
      <c r="X330" t="b">
        <v>1</v>
      </c>
      <c r="Y330" t="b">
        <v>1</v>
      </c>
      <c r="Z330" t="b">
        <v>1</v>
      </c>
    </row>
    <row r="331" spans="1:26" x14ac:dyDescent="0.15">
      <c r="A331" t="s">
        <v>452</v>
      </c>
      <c r="B331" t="s">
        <v>338</v>
      </c>
      <c r="C331" t="s">
        <v>585</v>
      </c>
      <c r="D331" t="s">
        <v>586</v>
      </c>
      <c r="E331" t="s">
        <v>91</v>
      </c>
      <c r="F331" t="s">
        <v>587</v>
      </c>
      <c r="G331">
        <v>13</v>
      </c>
      <c r="H331">
        <v>28620036</v>
      </c>
      <c r="I331" t="s">
        <v>118</v>
      </c>
      <c r="J331" t="s">
        <v>117</v>
      </c>
      <c r="K331">
        <v>0.37329899999999999</v>
      </c>
      <c r="L331">
        <v>2.3848599999999999E-3</v>
      </c>
      <c r="M331" s="2">
        <v>3.1E-9</v>
      </c>
      <c r="N331">
        <v>13</v>
      </c>
      <c r="O331">
        <v>28620036</v>
      </c>
      <c r="P331" t="s">
        <v>118</v>
      </c>
      <c r="Q331" t="s">
        <v>117</v>
      </c>
      <c r="R331">
        <v>0.60719999999999996</v>
      </c>
      <c r="S331" s="2">
        <v>-4.0000000000000002E-4</v>
      </c>
      <c r="T331">
        <v>1.5E-3</v>
      </c>
      <c r="U331">
        <v>0.81</v>
      </c>
      <c r="V331" t="b">
        <v>0</v>
      </c>
      <c r="W331" t="b">
        <v>0</v>
      </c>
      <c r="X331" t="b">
        <v>1</v>
      </c>
      <c r="Y331" t="b">
        <v>1</v>
      </c>
      <c r="Z331" t="b">
        <v>1</v>
      </c>
    </row>
    <row r="332" spans="1:26" x14ac:dyDescent="0.15">
      <c r="A332" t="s">
        <v>452</v>
      </c>
      <c r="B332" t="s">
        <v>338</v>
      </c>
      <c r="C332" t="s">
        <v>548</v>
      </c>
      <c r="D332" t="s">
        <v>588</v>
      </c>
      <c r="E332" t="s">
        <v>91</v>
      </c>
      <c r="F332" t="s">
        <v>549</v>
      </c>
      <c r="G332">
        <v>15</v>
      </c>
      <c r="H332">
        <v>47933163</v>
      </c>
      <c r="I332" t="s">
        <v>118</v>
      </c>
      <c r="J332" t="s">
        <v>117</v>
      </c>
      <c r="K332">
        <v>0.60395900000000002</v>
      </c>
      <c r="L332">
        <v>2.3600800000000001E-3</v>
      </c>
      <c r="M332" s="2">
        <v>1.8999999999999999E-11</v>
      </c>
      <c r="N332">
        <v>15</v>
      </c>
      <c r="O332">
        <v>47933163</v>
      </c>
      <c r="P332" t="s">
        <v>118</v>
      </c>
      <c r="Q332" t="s">
        <v>117</v>
      </c>
      <c r="R332">
        <v>0.39629999999999999</v>
      </c>
      <c r="S332">
        <v>6.4999999999999997E-3</v>
      </c>
      <c r="T332">
        <v>1.5E-3</v>
      </c>
      <c r="U332" s="2">
        <v>9.5000000000000005E-6</v>
      </c>
      <c r="V332" t="b">
        <v>1</v>
      </c>
      <c r="W332" t="b">
        <v>1</v>
      </c>
      <c r="X332" t="b">
        <v>1</v>
      </c>
      <c r="Y332" t="b">
        <v>1</v>
      </c>
      <c r="Z332" t="b">
        <v>1</v>
      </c>
    </row>
    <row r="333" spans="1:26" x14ac:dyDescent="0.15">
      <c r="A333" t="s">
        <v>452</v>
      </c>
      <c r="B333" t="s">
        <v>338</v>
      </c>
      <c r="C333" t="s">
        <v>589</v>
      </c>
      <c r="D333" t="s">
        <v>590</v>
      </c>
      <c r="E333" t="s">
        <v>91</v>
      </c>
      <c r="F333" t="s">
        <v>551</v>
      </c>
      <c r="G333">
        <v>18</v>
      </c>
      <c r="H333">
        <v>57852948</v>
      </c>
      <c r="I333" t="s">
        <v>121</v>
      </c>
      <c r="J333" t="s">
        <v>117</v>
      </c>
      <c r="K333">
        <v>0.23583499999999999</v>
      </c>
      <c r="L333">
        <v>2.7185099999999999E-3</v>
      </c>
      <c r="M333" s="2">
        <v>5.6000000000000004E-12</v>
      </c>
      <c r="N333">
        <v>18</v>
      </c>
      <c r="O333">
        <v>57852948</v>
      </c>
      <c r="P333" t="s">
        <v>121</v>
      </c>
      <c r="Q333" t="s">
        <v>117</v>
      </c>
      <c r="R333">
        <v>0.76580000000000004</v>
      </c>
      <c r="S333">
        <v>-2.9399999999999999E-2</v>
      </c>
      <c r="T333">
        <v>1.6999999999999999E-3</v>
      </c>
      <c r="U333" s="2">
        <v>2.2999999999999999E-66</v>
      </c>
      <c r="V333" t="b">
        <v>0</v>
      </c>
      <c r="W333" t="b">
        <v>0</v>
      </c>
      <c r="X333" t="b">
        <v>1</v>
      </c>
      <c r="Y333" t="b">
        <v>1</v>
      </c>
      <c r="Z333" t="b">
        <v>0</v>
      </c>
    </row>
    <row r="334" spans="1:26" x14ac:dyDescent="0.15">
      <c r="A334" t="s">
        <v>452</v>
      </c>
      <c r="B334" t="s">
        <v>338</v>
      </c>
      <c r="C334" t="s">
        <v>591</v>
      </c>
      <c r="D334" t="s">
        <v>592</v>
      </c>
      <c r="E334" t="s">
        <v>91</v>
      </c>
      <c r="F334" t="s">
        <v>593</v>
      </c>
      <c r="G334">
        <v>19</v>
      </c>
      <c r="H334">
        <v>45422946</v>
      </c>
      <c r="I334" t="s">
        <v>121</v>
      </c>
      <c r="J334" t="s">
        <v>122</v>
      </c>
      <c r="K334">
        <v>0.189668</v>
      </c>
      <c r="L334">
        <v>2.9436800000000002E-3</v>
      </c>
      <c r="M334" s="2">
        <v>1.3000000000000001E-8</v>
      </c>
      <c r="N334">
        <v>19</v>
      </c>
      <c r="O334">
        <v>45422946</v>
      </c>
      <c r="P334" t="s">
        <v>121</v>
      </c>
      <c r="Q334" t="s">
        <v>122</v>
      </c>
      <c r="R334">
        <v>0.83689999999999998</v>
      </c>
      <c r="S334">
        <v>-4.3E-3</v>
      </c>
      <c r="T334">
        <v>1.9E-3</v>
      </c>
      <c r="U334">
        <v>2.8000000000000001E-2</v>
      </c>
      <c r="V334" t="b">
        <v>0</v>
      </c>
      <c r="W334" t="b">
        <v>0</v>
      </c>
      <c r="X334" t="b">
        <v>1</v>
      </c>
      <c r="Y334" t="b">
        <v>1</v>
      </c>
      <c r="Z334" t="b">
        <v>1</v>
      </c>
    </row>
    <row r="335" spans="1:26" x14ac:dyDescent="0.15">
      <c r="A335" t="s">
        <v>452</v>
      </c>
      <c r="B335" t="s">
        <v>338</v>
      </c>
      <c r="C335" t="s">
        <v>594</v>
      </c>
      <c r="D335" t="s">
        <v>595</v>
      </c>
      <c r="E335" t="s">
        <v>91</v>
      </c>
      <c r="F335" t="s">
        <v>596</v>
      </c>
      <c r="G335">
        <v>2</v>
      </c>
      <c r="H335">
        <v>191312906</v>
      </c>
      <c r="I335" t="s">
        <v>118</v>
      </c>
      <c r="J335" t="s">
        <v>117</v>
      </c>
      <c r="K335">
        <v>0.31811800000000001</v>
      </c>
      <c r="L335">
        <v>2.4739100000000002E-3</v>
      </c>
      <c r="M335" s="2">
        <v>7.3000000000000005E-8</v>
      </c>
      <c r="N335">
        <v>2</v>
      </c>
      <c r="O335">
        <v>191312906</v>
      </c>
      <c r="P335" t="s">
        <v>118</v>
      </c>
      <c r="Q335" t="s">
        <v>117</v>
      </c>
      <c r="R335">
        <v>0.67810000000000004</v>
      </c>
      <c r="S335" s="2">
        <v>-5.0000000000000001E-4</v>
      </c>
      <c r="T335">
        <v>1.5E-3</v>
      </c>
      <c r="U335">
        <v>0.76</v>
      </c>
      <c r="V335" t="b">
        <v>1</v>
      </c>
      <c r="W335" t="b">
        <v>1</v>
      </c>
      <c r="X335" t="b">
        <v>1</v>
      </c>
      <c r="Y335" t="b">
        <v>1</v>
      </c>
      <c r="Z335" t="b">
        <v>1</v>
      </c>
    </row>
    <row r="336" spans="1:26" x14ac:dyDescent="0.15">
      <c r="A336" t="s">
        <v>452</v>
      </c>
      <c r="B336" t="s">
        <v>338</v>
      </c>
      <c r="C336" t="s">
        <v>597</v>
      </c>
      <c r="D336" t="s">
        <v>598</v>
      </c>
      <c r="E336" t="s">
        <v>91</v>
      </c>
      <c r="F336" t="s">
        <v>599</v>
      </c>
      <c r="G336">
        <v>2</v>
      </c>
      <c r="H336">
        <v>236680249</v>
      </c>
      <c r="I336" t="s">
        <v>121</v>
      </c>
      <c r="J336" t="s">
        <v>122</v>
      </c>
      <c r="K336">
        <v>0.27510800000000002</v>
      </c>
      <c r="L336">
        <v>2.5807E-3</v>
      </c>
      <c r="M336" s="2">
        <v>2.9000000000000002E-8</v>
      </c>
      <c r="N336">
        <v>2</v>
      </c>
      <c r="O336">
        <v>236680249</v>
      </c>
      <c r="P336" t="s">
        <v>121</v>
      </c>
      <c r="Q336" t="s">
        <v>122</v>
      </c>
      <c r="R336">
        <v>0.72409999999999997</v>
      </c>
      <c r="S336">
        <v>2.2000000000000001E-3</v>
      </c>
      <c r="T336">
        <v>1.6000000000000001E-3</v>
      </c>
      <c r="U336">
        <v>0.17</v>
      </c>
      <c r="V336" t="b">
        <v>1</v>
      </c>
      <c r="W336" t="b">
        <v>1</v>
      </c>
      <c r="X336" t="b">
        <v>1</v>
      </c>
      <c r="Y336" t="b">
        <v>1</v>
      </c>
      <c r="Z336" t="b">
        <v>1</v>
      </c>
    </row>
    <row r="337" spans="1:26" x14ac:dyDescent="0.15">
      <c r="A337" t="s">
        <v>452</v>
      </c>
      <c r="B337" t="s">
        <v>338</v>
      </c>
      <c r="C337" t="s">
        <v>600</v>
      </c>
      <c r="D337" t="s">
        <v>601</v>
      </c>
      <c r="E337" t="s">
        <v>91</v>
      </c>
      <c r="F337" t="s">
        <v>602</v>
      </c>
      <c r="G337">
        <v>2</v>
      </c>
      <c r="H337">
        <v>44854683</v>
      </c>
      <c r="I337" t="s">
        <v>117</v>
      </c>
      <c r="J337" t="s">
        <v>122</v>
      </c>
      <c r="K337">
        <v>0.61911000000000005</v>
      </c>
      <c r="L337">
        <v>2.3716499999999999E-3</v>
      </c>
      <c r="M337" s="2">
        <v>1.1999999999999999E-7</v>
      </c>
      <c r="N337">
        <v>2</v>
      </c>
      <c r="O337">
        <v>44854683</v>
      </c>
      <c r="P337" t="s">
        <v>117</v>
      </c>
      <c r="Q337" t="s">
        <v>122</v>
      </c>
      <c r="R337">
        <v>0.376</v>
      </c>
      <c r="S337">
        <v>1.8200000000000001E-2</v>
      </c>
      <c r="T337">
        <v>1.5E-3</v>
      </c>
      <c r="U337" s="2">
        <v>3.8999999999999998E-35</v>
      </c>
      <c r="V337" t="b">
        <v>1</v>
      </c>
      <c r="W337" t="b">
        <v>1</v>
      </c>
      <c r="X337" t="b">
        <v>1</v>
      </c>
      <c r="Y337" t="b">
        <v>1</v>
      </c>
      <c r="Z337" t="b">
        <v>0</v>
      </c>
    </row>
    <row r="338" spans="1:26" x14ac:dyDescent="0.15">
      <c r="A338" t="s">
        <v>452</v>
      </c>
      <c r="B338" t="s">
        <v>338</v>
      </c>
      <c r="C338" t="s">
        <v>603</v>
      </c>
      <c r="D338" t="s">
        <v>604</v>
      </c>
      <c r="E338" t="s">
        <v>91</v>
      </c>
      <c r="F338" t="s">
        <v>605</v>
      </c>
      <c r="G338">
        <v>2</v>
      </c>
      <c r="H338">
        <v>632550</v>
      </c>
      <c r="I338" t="s">
        <v>118</v>
      </c>
      <c r="J338" t="s">
        <v>117</v>
      </c>
      <c r="K338">
        <v>0.171573</v>
      </c>
      <c r="L338">
        <v>3.0533299999999999E-3</v>
      </c>
      <c r="M338" s="2">
        <v>7.8999999999999996E-9</v>
      </c>
      <c r="N338">
        <v>2</v>
      </c>
      <c r="O338">
        <v>632550</v>
      </c>
      <c r="P338" t="s">
        <v>118</v>
      </c>
      <c r="Q338" t="s">
        <v>117</v>
      </c>
      <c r="R338">
        <v>0.83030000000000004</v>
      </c>
      <c r="S338">
        <v>8.0999999999999996E-3</v>
      </c>
      <c r="T338">
        <v>1.9E-3</v>
      </c>
      <c r="U338" s="2">
        <v>1.5E-5</v>
      </c>
      <c r="V338" t="b">
        <v>0</v>
      </c>
      <c r="W338" t="b">
        <v>0</v>
      </c>
      <c r="X338" t="b">
        <v>1</v>
      </c>
      <c r="Y338" t="b">
        <v>1</v>
      </c>
      <c r="Z338" t="b">
        <v>1</v>
      </c>
    </row>
    <row r="339" spans="1:26" x14ac:dyDescent="0.15">
      <c r="A339" t="s">
        <v>452</v>
      </c>
      <c r="B339" t="s">
        <v>338</v>
      </c>
      <c r="C339" t="s">
        <v>606</v>
      </c>
      <c r="D339" t="s">
        <v>607</v>
      </c>
      <c r="E339" t="s">
        <v>91</v>
      </c>
      <c r="F339" t="s">
        <v>553</v>
      </c>
      <c r="G339">
        <v>20</v>
      </c>
      <c r="H339">
        <v>34164463</v>
      </c>
      <c r="I339" t="s">
        <v>121</v>
      </c>
      <c r="J339" t="s">
        <v>122</v>
      </c>
      <c r="K339">
        <v>7.0955000000000004E-2</v>
      </c>
      <c r="L339">
        <v>4.4954499999999998E-3</v>
      </c>
      <c r="M339" s="2">
        <v>1.6000000000000001E-8</v>
      </c>
      <c r="N339">
        <v>20</v>
      </c>
      <c r="O339">
        <v>34164463</v>
      </c>
      <c r="P339" t="s">
        <v>121</v>
      </c>
      <c r="Q339" t="s">
        <v>122</v>
      </c>
      <c r="R339">
        <v>0.92622000000000004</v>
      </c>
      <c r="S339">
        <v>-6.2300000000000001E-2</v>
      </c>
      <c r="T339">
        <v>2.8E-3</v>
      </c>
      <c r="U339" s="2">
        <v>2.7000000000000001E-112</v>
      </c>
      <c r="V339" t="b">
        <v>0</v>
      </c>
      <c r="W339" t="b">
        <v>0</v>
      </c>
      <c r="X339" t="b">
        <v>1</v>
      </c>
      <c r="Y339" t="b">
        <v>1</v>
      </c>
      <c r="Z339" t="b">
        <v>0</v>
      </c>
    </row>
    <row r="340" spans="1:26" x14ac:dyDescent="0.15">
      <c r="A340" t="s">
        <v>452</v>
      </c>
      <c r="B340" t="s">
        <v>338</v>
      </c>
      <c r="C340" t="s">
        <v>608</v>
      </c>
      <c r="D340" t="s">
        <v>609</v>
      </c>
      <c r="E340" t="s">
        <v>91</v>
      </c>
      <c r="F340" t="s">
        <v>610</v>
      </c>
      <c r="G340">
        <v>3</v>
      </c>
      <c r="H340">
        <v>49181218</v>
      </c>
      <c r="I340" t="s">
        <v>121</v>
      </c>
      <c r="J340" t="s">
        <v>122</v>
      </c>
      <c r="K340">
        <v>0.668041</v>
      </c>
      <c r="L340">
        <v>2.77713E-3</v>
      </c>
      <c r="M340" s="2">
        <v>2.7E-16</v>
      </c>
      <c r="N340">
        <v>3</v>
      </c>
      <c r="O340">
        <v>49181218</v>
      </c>
      <c r="P340" t="s">
        <v>121</v>
      </c>
      <c r="Q340" t="s">
        <v>122</v>
      </c>
      <c r="R340">
        <v>0.34129999999999999</v>
      </c>
      <c r="S340">
        <v>-1.4800000000000001E-2</v>
      </c>
      <c r="T340">
        <v>1.5E-3</v>
      </c>
      <c r="U340" s="2">
        <v>1.9000000000000001E-22</v>
      </c>
      <c r="V340" t="b">
        <v>1</v>
      </c>
      <c r="W340" t="b">
        <v>1</v>
      </c>
      <c r="X340" t="b">
        <v>1</v>
      </c>
      <c r="Y340" t="b">
        <v>1</v>
      </c>
      <c r="Z340" t="b">
        <v>0</v>
      </c>
    </row>
    <row r="341" spans="1:26" x14ac:dyDescent="0.15">
      <c r="A341" t="s">
        <v>452</v>
      </c>
      <c r="B341" t="s">
        <v>338</v>
      </c>
      <c r="C341" t="s">
        <v>611</v>
      </c>
      <c r="D341" t="s">
        <v>612</v>
      </c>
      <c r="E341" t="s">
        <v>91</v>
      </c>
      <c r="F341" t="s">
        <v>613</v>
      </c>
      <c r="G341">
        <v>3</v>
      </c>
      <c r="H341">
        <v>88999823</v>
      </c>
      <c r="I341" t="s">
        <v>121</v>
      </c>
      <c r="J341" t="s">
        <v>122</v>
      </c>
      <c r="K341">
        <v>0.97342600000000001</v>
      </c>
      <c r="L341">
        <v>7.2024400000000001E-3</v>
      </c>
      <c r="M341" s="2">
        <v>4.0000000000000003E-5</v>
      </c>
      <c r="N341">
        <v>3</v>
      </c>
      <c r="O341">
        <v>88999823</v>
      </c>
      <c r="P341" t="s">
        <v>121</v>
      </c>
      <c r="Q341" t="s">
        <v>122</v>
      </c>
      <c r="R341">
        <v>2.3560000000000001E-2</v>
      </c>
      <c r="S341">
        <v>-1.4999999999999999E-2</v>
      </c>
      <c r="T341">
        <v>4.3E-3</v>
      </c>
      <c r="U341">
        <v>5.5999999999999995E-4</v>
      </c>
      <c r="V341" t="b">
        <v>1</v>
      </c>
      <c r="W341" t="b">
        <v>1</v>
      </c>
      <c r="X341" t="b">
        <v>0</v>
      </c>
      <c r="Y341" t="b">
        <v>0</v>
      </c>
      <c r="Z341" t="b">
        <v>0</v>
      </c>
    </row>
    <row r="342" spans="1:26" x14ac:dyDescent="0.15">
      <c r="A342" t="s">
        <v>452</v>
      </c>
      <c r="B342" t="s">
        <v>338</v>
      </c>
      <c r="C342" t="s">
        <v>614</v>
      </c>
      <c r="D342" t="s">
        <v>615</v>
      </c>
      <c r="E342" t="s">
        <v>91</v>
      </c>
      <c r="F342" t="s">
        <v>616</v>
      </c>
      <c r="G342">
        <v>6</v>
      </c>
      <c r="H342">
        <v>129283603</v>
      </c>
      <c r="I342" t="s">
        <v>121</v>
      </c>
      <c r="J342" t="s">
        <v>122</v>
      </c>
      <c r="K342">
        <v>9.6077999999999997E-2</v>
      </c>
      <c r="L342">
        <v>3.9167400000000002E-3</v>
      </c>
      <c r="M342" s="2">
        <v>6.1000000000000004E-8</v>
      </c>
      <c r="N342">
        <v>6</v>
      </c>
      <c r="O342">
        <v>129283603</v>
      </c>
      <c r="P342" t="s">
        <v>121</v>
      </c>
      <c r="Q342" t="s">
        <v>122</v>
      </c>
      <c r="R342">
        <v>0.90913999999999995</v>
      </c>
      <c r="S342" s="2">
        <v>-6.9999999999999999E-4</v>
      </c>
      <c r="T342">
        <v>2.3999999999999998E-3</v>
      </c>
      <c r="U342">
        <v>0.78</v>
      </c>
      <c r="V342" t="b">
        <v>1</v>
      </c>
      <c r="W342" t="b">
        <v>1</v>
      </c>
      <c r="X342" t="b">
        <v>0</v>
      </c>
      <c r="Y342" t="b">
        <v>0</v>
      </c>
      <c r="Z342" t="b">
        <v>1</v>
      </c>
    </row>
    <row r="343" spans="1:26" x14ac:dyDescent="0.15">
      <c r="A343" t="s">
        <v>617</v>
      </c>
      <c r="B343" t="s">
        <v>8</v>
      </c>
      <c r="C343" t="s">
        <v>618</v>
      </c>
      <c r="D343" t="s">
        <v>619</v>
      </c>
      <c r="E343" t="s">
        <v>116</v>
      </c>
      <c r="F343" t="s">
        <v>31</v>
      </c>
      <c r="G343">
        <v>1</v>
      </c>
      <c r="H343">
        <v>216681000</v>
      </c>
      <c r="I343" t="s">
        <v>118</v>
      </c>
      <c r="J343" t="s">
        <v>117</v>
      </c>
      <c r="K343">
        <v>0.60384899999999997</v>
      </c>
      <c r="L343">
        <v>2.1468300000000002E-3</v>
      </c>
      <c r="M343" s="2">
        <v>3.4999999999999999E-9</v>
      </c>
      <c r="N343">
        <v>1</v>
      </c>
      <c r="O343">
        <v>216681000</v>
      </c>
      <c r="P343" t="s">
        <v>118</v>
      </c>
      <c r="Q343" t="s">
        <v>117</v>
      </c>
      <c r="R343">
        <v>0.39568399999999998</v>
      </c>
      <c r="S343" s="2">
        <v>9.4718300000000004E-5</v>
      </c>
      <c r="T343">
        <v>3.9953800000000001E-4</v>
      </c>
      <c r="U343">
        <v>0.9</v>
      </c>
      <c r="V343" t="b">
        <v>1</v>
      </c>
      <c r="W343" t="b">
        <v>1</v>
      </c>
      <c r="X343" t="b">
        <v>0</v>
      </c>
      <c r="Y343" t="b">
        <v>0</v>
      </c>
      <c r="Z343" t="b">
        <v>1</v>
      </c>
    </row>
    <row r="344" spans="1:26" x14ac:dyDescent="0.15">
      <c r="A344" t="s">
        <v>617</v>
      </c>
      <c r="B344" t="s">
        <v>8</v>
      </c>
      <c r="C344" t="s">
        <v>620</v>
      </c>
      <c r="D344" t="s">
        <v>621</v>
      </c>
      <c r="E344" t="s">
        <v>116</v>
      </c>
      <c r="F344" t="s">
        <v>31</v>
      </c>
      <c r="G344">
        <v>1</v>
      </c>
      <c r="H344">
        <v>4569436</v>
      </c>
      <c r="I344" t="s">
        <v>118</v>
      </c>
      <c r="J344" t="s">
        <v>121</v>
      </c>
      <c r="K344">
        <v>0.70840000000000003</v>
      </c>
      <c r="L344">
        <v>2.3152099999999998E-3</v>
      </c>
      <c r="M344" s="2">
        <v>1.2E-9</v>
      </c>
      <c r="N344">
        <v>1</v>
      </c>
      <c r="O344">
        <v>4569436</v>
      </c>
      <c r="P344" t="s">
        <v>118</v>
      </c>
      <c r="Q344" t="s">
        <v>121</v>
      </c>
      <c r="R344">
        <v>0.29128599999999999</v>
      </c>
      <c r="S344">
        <v>-1.4457700000000001E-4</v>
      </c>
      <c r="T344">
        <v>4.3091199999999998E-4</v>
      </c>
      <c r="U344">
        <v>0.64</v>
      </c>
      <c r="V344" t="b">
        <v>1</v>
      </c>
      <c r="W344" t="b">
        <v>1</v>
      </c>
      <c r="X344" t="b">
        <v>0</v>
      </c>
      <c r="Y344" t="b">
        <v>0</v>
      </c>
      <c r="Z344" t="b">
        <v>1</v>
      </c>
    </row>
    <row r="345" spans="1:26" x14ac:dyDescent="0.15">
      <c r="A345" t="s">
        <v>617</v>
      </c>
      <c r="B345" t="s">
        <v>8</v>
      </c>
      <c r="C345" t="s">
        <v>622</v>
      </c>
      <c r="D345" t="s">
        <v>623</v>
      </c>
      <c r="E345" t="s">
        <v>116</v>
      </c>
      <c r="F345" t="s">
        <v>31</v>
      </c>
      <c r="G345">
        <v>1</v>
      </c>
      <c r="H345">
        <v>94051350</v>
      </c>
      <c r="I345" t="s">
        <v>121</v>
      </c>
      <c r="J345" t="s">
        <v>117</v>
      </c>
      <c r="K345">
        <v>0.23294899999999999</v>
      </c>
      <c r="L345">
        <v>2.4754199999999999E-3</v>
      </c>
      <c r="M345" s="2">
        <v>5.0000000000000001E-9</v>
      </c>
      <c r="N345">
        <v>1</v>
      </c>
      <c r="O345">
        <v>94051350</v>
      </c>
      <c r="P345" t="s">
        <v>121</v>
      </c>
      <c r="Q345" t="s">
        <v>117</v>
      </c>
      <c r="R345">
        <v>0.76771599999999995</v>
      </c>
      <c r="S345">
        <v>1.88635E-3</v>
      </c>
      <c r="T345">
        <v>4.61142E-4</v>
      </c>
      <c r="U345" s="2">
        <v>3.3000000000000003E-5</v>
      </c>
      <c r="V345" t="b">
        <v>1</v>
      </c>
      <c r="W345" t="b">
        <v>1</v>
      </c>
      <c r="X345" t="b">
        <v>1</v>
      </c>
      <c r="Y345" t="b">
        <v>1</v>
      </c>
      <c r="Z345" t="b">
        <v>0</v>
      </c>
    </row>
    <row r="346" spans="1:26" x14ac:dyDescent="0.15">
      <c r="A346" t="s">
        <v>617</v>
      </c>
      <c r="B346" t="s">
        <v>8</v>
      </c>
      <c r="C346" t="s">
        <v>624</v>
      </c>
      <c r="D346" t="s">
        <v>625</v>
      </c>
      <c r="E346" t="s">
        <v>116</v>
      </c>
      <c r="F346" t="s">
        <v>31</v>
      </c>
      <c r="G346">
        <v>1</v>
      </c>
      <c r="H346">
        <v>952494</v>
      </c>
      <c r="I346" t="s">
        <v>121</v>
      </c>
      <c r="J346" t="s">
        <v>626</v>
      </c>
      <c r="K346">
        <v>0.38765300000000003</v>
      </c>
      <c r="L346">
        <v>2.1599900000000001E-3</v>
      </c>
      <c r="M346" s="2">
        <v>7.1000000000000003E-10</v>
      </c>
      <c r="N346">
        <v>1</v>
      </c>
      <c r="O346">
        <v>952494</v>
      </c>
      <c r="P346" t="s">
        <v>121</v>
      </c>
      <c r="Q346" t="s">
        <v>626</v>
      </c>
      <c r="R346">
        <v>0.61277999999999999</v>
      </c>
      <c r="S346">
        <v>1.4871099999999999E-4</v>
      </c>
      <c r="T346">
        <v>4.0190499999999998E-4</v>
      </c>
      <c r="U346">
        <v>0.8</v>
      </c>
      <c r="V346" t="b">
        <v>1</v>
      </c>
      <c r="W346" t="b">
        <v>1</v>
      </c>
      <c r="X346" t="b">
        <v>0</v>
      </c>
      <c r="Y346" t="b">
        <v>0</v>
      </c>
      <c r="Z346" t="b">
        <v>1</v>
      </c>
    </row>
    <row r="347" spans="1:26" x14ac:dyDescent="0.15">
      <c r="A347" t="s">
        <v>617</v>
      </c>
      <c r="B347" t="s">
        <v>8</v>
      </c>
      <c r="C347" t="s">
        <v>627</v>
      </c>
      <c r="D347" t="s">
        <v>628</v>
      </c>
      <c r="E347" t="s">
        <v>116</v>
      </c>
      <c r="F347" t="s">
        <v>31</v>
      </c>
      <c r="G347">
        <v>10</v>
      </c>
      <c r="H347">
        <v>102626510</v>
      </c>
      <c r="I347" t="s">
        <v>122</v>
      </c>
      <c r="J347" t="s">
        <v>118</v>
      </c>
      <c r="K347">
        <v>0.32778299999999999</v>
      </c>
      <c r="L347">
        <v>2.2780600000000002E-3</v>
      </c>
      <c r="M347" s="2">
        <v>3.6E-9</v>
      </c>
      <c r="N347">
        <v>10</v>
      </c>
      <c r="O347">
        <v>102626510</v>
      </c>
      <c r="P347" t="s">
        <v>122</v>
      </c>
      <c r="Q347" t="s">
        <v>118</v>
      </c>
      <c r="R347">
        <v>0.67214300000000005</v>
      </c>
      <c r="S347">
        <v>-1.40302E-3</v>
      </c>
      <c r="T347">
        <v>4.2451799999999998E-4</v>
      </c>
      <c r="U347">
        <v>1.1999999999999999E-3</v>
      </c>
      <c r="V347" t="b">
        <v>1</v>
      </c>
      <c r="W347" t="b">
        <v>1</v>
      </c>
      <c r="X347" t="b">
        <v>1</v>
      </c>
      <c r="Y347" t="b">
        <v>1</v>
      </c>
      <c r="Z347" t="b">
        <v>0</v>
      </c>
    </row>
    <row r="348" spans="1:26" x14ac:dyDescent="0.15">
      <c r="A348" t="s">
        <v>617</v>
      </c>
      <c r="B348" t="s">
        <v>8</v>
      </c>
      <c r="C348" t="s">
        <v>629</v>
      </c>
      <c r="D348" t="s">
        <v>630</v>
      </c>
      <c r="E348" t="s">
        <v>116</v>
      </c>
      <c r="F348" t="s">
        <v>31</v>
      </c>
      <c r="G348">
        <v>10</v>
      </c>
      <c r="H348">
        <v>133761285</v>
      </c>
      <c r="I348" t="s">
        <v>122</v>
      </c>
      <c r="J348" t="s">
        <v>121</v>
      </c>
      <c r="K348">
        <v>0.24926300000000001</v>
      </c>
      <c r="L348">
        <v>2.4104199999999999E-3</v>
      </c>
      <c r="M348" s="2">
        <v>3.1E-8</v>
      </c>
      <c r="N348">
        <v>10</v>
      </c>
      <c r="O348">
        <v>133761285</v>
      </c>
      <c r="P348" t="s">
        <v>122</v>
      </c>
      <c r="Q348" t="s">
        <v>121</v>
      </c>
      <c r="R348">
        <v>0.75139699999999998</v>
      </c>
      <c r="S348" s="2">
        <v>-3.3349200000000003E-5</v>
      </c>
      <c r="T348">
        <v>4.4926999999999999E-4</v>
      </c>
      <c r="U348">
        <v>0.95</v>
      </c>
      <c r="V348" t="b">
        <v>1</v>
      </c>
      <c r="W348" t="b">
        <v>1</v>
      </c>
      <c r="X348" t="b">
        <v>1</v>
      </c>
      <c r="Y348" t="b">
        <v>1</v>
      </c>
      <c r="Z348" t="b">
        <v>1</v>
      </c>
    </row>
    <row r="349" spans="1:26" x14ac:dyDescent="0.15">
      <c r="A349" t="s">
        <v>617</v>
      </c>
      <c r="B349" t="s">
        <v>8</v>
      </c>
      <c r="C349" t="s">
        <v>631</v>
      </c>
      <c r="D349" t="s">
        <v>632</v>
      </c>
      <c r="E349" t="s">
        <v>116</v>
      </c>
      <c r="F349" t="s">
        <v>31</v>
      </c>
      <c r="G349">
        <v>10</v>
      </c>
      <c r="H349">
        <v>99715744</v>
      </c>
      <c r="I349" t="s">
        <v>122</v>
      </c>
      <c r="J349" t="s">
        <v>121</v>
      </c>
      <c r="K349">
        <v>0.43802600000000003</v>
      </c>
      <c r="L349">
        <v>2.1026700000000001E-3</v>
      </c>
      <c r="M349" s="2">
        <v>1.7999999999999999E-8</v>
      </c>
      <c r="N349">
        <v>10</v>
      </c>
      <c r="O349">
        <v>99715744</v>
      </c>
      <c r="P349" t="s">
        <v>122</v>
      </c>
      <c r="Q349" t="s">
        <v>121</v>
      </c>
      <c r="R349">
        <v>0.56250800000000001</v>
      </c>
      <c r="S349">
        <v>-6.3402700000000001E-4</v>
      </c>
      <c r="T349">
        <v>3.9148399999999999E-4</v>
      </c>
      <c r="U349">
        <v>9.9000000000000005E-2</v>
      </c>
      <c r="V349" t="b">
        <v>1</v>
      </c>
      <c r="W349" t="b">
        <v>1</v>
      </c>
      <c r="X349" t="b">
        <v>1</v>
      </c>
      <c r="Y349" t="b">
        <v>1</v>
      </c>
      <c r="Z349" t="b">
        <v>1</v>
      </c>
    </row>
    <row r="350" spans="1:26" x14ac:dyDescent="0.15">
      <c r="A350" t="s">
        <v>617</v>
      </c>
      <c r="B350" t="s">
        <v>8</v>
      </c>
      <c r="C350" t="s">
        <v>633</v>
      </c>
      <c r="D350" t="s">
        <v>634</v>
      </c>
      <c r="E350" t="s">
        <v>116</v>
      </c>
      <c r="F350" t="s">
        <v>31</v>
      </c>
      <c r="G350">
        <v>11</v>
      </c>
      <c r="H350">
        <v>113335833</v>
      </c>
      <c r="I350" t="s">
        <v>121</v>
      </c>
      <c r="J350" t="s">
        <v>626</v>
      </c>
      <c r="K350">
        <v>0.36974699999999999</v>
      </c>
      <c r="L350">
        <v>2.2081599999999998E-3</v>
      </c>
      <c r="M350" s="2">
        <v>2E-8</v>
      </c>
      <c r="N350">
        <v>11</v>
      </c>
      <c r="O350">
        <v>113335833</v>
      </c>
      <c r="P350" t="s">
        <v>121</v>
      </c>
      <c r="Q350" t="s">
        <v>626</v>
      </c>
      <c r="R350">
        <v>0.62988</v>
      </c>
      <c r="S350">
        <v>3.0556600000000001E-4</v>
      </c>
      <c r="T350">
        <v>4.1145999999999999E-4</v>
      </c>
      <c r="U350">
        <v>0.49</v>
      </c>
      <c r="V350" t="b">
        <v>1</v>
      </c>
      <c r="W350" t="b">
        <v>1</v>
      </c>
      <c r="X350" t="b">
        <v>1</v>
      </c>
      <c r="Y350" t="b">
        <v>1</v>
      </c>
      <c r="Z350" t="b">
        <v>1</v>
      </c>
    </row>
    <row r="351" spans="1:26" x14ac:dyDescent="0.15">
      <c r="A351" t="s">
        <v>617</v>
      </c>
      <c r="B351" t="s">
        <v>8</v>
      </c>
      <c r="C351" t="s">
        <v>635</v>
      </c>
      <c r="D351" t="s">
        <v>636</v>
      </c>
      <c r="E351" t="s">
        <v>116</v>
      </c>
      <c r="F351" t="s">
        <v>31</v>
      </c>
      <c r="G351">
        <v>11</v>
      </c>
      <c r="H351">
        <v>133780757</v>
      </c>
      <c r="I351" t="s">
        <v>122</v>
      </c>
      <c r="J351" t="s">
        <v>121</v>
      </c>
      <c r="K351">
        <v>0.20626800000000001</v>
      </c>
      <c r="L351">
        <v>2.5850299999999999E-3</v>
      </c>
      <c r="M351" s="2">
        <v>3.0000000000000001E-12</v>
      </c>
      <c r="N351">
        <v>11</v>
      </c>
      <c r="O351">
        <v>133780757</v>
      </c>
      <c r="P351" t="s">
        <v>122</v>
      </c>
      <c r="Q351" t="s">
        <v>121</v>
      </c>
      <c r="R351">
        <v>0.79385600000000001</v>
      </c>
      <c r="S351">
        <v>3.2126099999999999E-4</v>
      </c>
      <c r="T351">
        <v>4.8182599999999998E-4</v>
      </c>
      <c r="U351">
        <v>0.39</v>
      </c>
      <c r="V351" t="b">
        <v>1</v>
      </c>
      <c r="W351" t="b">
        <v>1</v>
      </c>
      <c r="X351" t="b">
        <v>0</v>
      </c>
      <c r="Y351" t="b">
        <v>0</v>
      </c>
      <c r="Z351" t="b">
        <v>1</v>
      </c>
    </row>
    <row r="352" spans="1:26" x14ac:dyDescent="0.15">
      <c r="A352" t="s">
        <v>617</v>
      </c>
      <c r="B352" t="s">
        <v>8</v>
      </c>
      <c r="C352" t="s">
        <v>637</v>
      </c>
      <c r="D352" t="s">
        <v>638</v>
      </c>
      <c r="E352" t="s">
        <v>116</v>
      </c>
      <c r="F352" t="s">
        <v>31</v>
      </c>
      <c r="G352">
        <v>11</v>
      </c>
      <c r="H352">
        <v>47723540</v>
      </c>
      <c r="I352" t="s">
        <v>121</v>
      </c>
      <c r="J352" t="s">
        <v>122</v>
      </c>
      <c r="K352">
        <v>0.43836199999999997</v>
      </c>
      <c r="L352">
        <v>2.1239599999999998E-3</v>
      </c>
      <c r="M352" s="2">
        <v>3.8999999999999998E-14</v>
      </c>
      <c r="N352">
        <v>11</v>
      </c>
      <c r="O352">
        <v>47723540</v>
      </c>
      <c r="P352" t="s">
        <v>121</v>
      </c>
      <c r="Q352" t="s">
        <v>122</v>
      </c>
      <c r="R352">
        <v>0.561666</v>
      </c>
      <c r="S352">
        <v>-2.2222100000000001E-4</v>
      </c>
      <c r="T352">
        <v>3.95771E-4</v>
      </c>
      <c r="U352">
        <v>0.61</v>
      </c>
      <c r="V352" t="b">
        <v>0</v>
      </c>
      <c r="W352" t="b">
        <v>0</v>
      </c>
      <c r="X352" t="b">
        <v>1</v>
      </c>
      <c r="Y352" t="b">
        <v>1</v>
      </c>
      <c r="Z352" t="b">
        <v>1</v>
      </c>
    </row>
    <row r="353" spans="1:26" x14ac:dyDescent="0.15">
      <c r="A353" t="s">
        <v>617</v>
      </c>
      <c r="B353" t="s">
        <v>8</v>
      </c>
      <c r="C353" t="s">
        <v>639</v>
      </c>
      <c r="D353" t="s">
        <v>640</v>
      </c>
      <c r="E353" t="s">
        <v>116</v>
      </c>
      <c r="F353" t="s">
        <v>31</v>
      </c>
      <c r="G353">
        <v>12</v>
      </c>
      <c r="H353">
        <v>123894261</v>
      </c>
      <c r="I353" t="s">
        <v>641</v>
      </c>
      <c r="J353" t="s">
        <v>117</v>
      </c>
      <c r="K353">
        <v>0.81237000000000004</v>
      </c>
      <c r="L353">
        <v>2.7244000000000001E-3</v>
      </c>
      <c r="M353" s="2">
        <v>2.7999999999999998E-9</v>
      </c>
      <c r="N353">
        <v>12</v>
      </c>
      <c r="O353">
        <v>123894261</v>
      </c>
      <c r="P353" t="s">
        <v>641</v>
      </c>
      <c r="Q353" t="s">
        <v>117</v>
      </c>
      <c r="R353">
        <v>0.18788299999999999</v>
      </c>
      <c r="S353">
        <v>-3.2740500000000001E-3</v>
      </c>
      <c r="T353">
        <v>5.0778100000000001E-4</v>
      </c>
      <c r="U353" s="2">
        <v>1.3E-11</v>
      </c>
      <c r="V353" t="b">
        <v>0</v>
      </c>
      <c r="W353" t="b">
        <v>0</v>
      </c>
      <c r="X353" t="b">
        <v>1</v>
      </c>
      <c r="Y353" t="b">
        <v>1</v>
      </c>
      <c r="Z353" t="b">
        <v>0</v>
      </c>
    </row>
    <row r="354" spans="1:26" x14ac:dyDescent="0.15">
      <c r="A354" t="s">
        <v>617</v>
      </c>
      <c r="B354" t="s">
        <v>8</v>
      </c>
      <c r="C354" t="s">
        <v>642</v>
      </c>
      <c r="D354" t="s">
        <v>643</v>
      </c>
      <c r="E354" t="s">
        <v>116</v>
      </c>
      <c r="F354" t="s">
        <v>31</v>
      </c>
      <c r="G354">
        <v>12</v>
      </c>
      <c r="H354">
        <v>50260264</v>
      </c>
      <c r="I354" t="s">
        <v>117</v>
      </c>
      <c r="J354" t="s">
        <v>118</v>
      </c>
      <c r="K354">
        <v>0.45134800000000003</v>
      </c>
      <c r="L354">
        <v>2.1081099999999998E-3</v>
      </c>
      <c r="M354" s="2">
        <v>3.7E-8</v>
      </c>
      <c r="N354">
        <v>12</v>
      </c>
      <c r="O354">
        <v>50260264</v>
      </c>
      <c r="P354" t="s">
        <v>117</v>
      </c>
      <c r="Q354" t="s">
        <v>118</v>
      </c>
      <c r="R354">
        <v>0.54826699999999995</v>
      </c>
      <c r="S354">
        <v>-1.5719099999999999E-4</v>
      </c>
      <c r="T354">
        <v>3.9290199999999999E-4</v>
      </c>
      <c r="U354">
        <v>0.75</v>
      </c>
      <c r="V354" t="b">
        <v>0</v>
      </c>
      <c r="W354" t="b">
        <v>0</v>
      </c>
      <c r="X354" t="b">
        <v>1</v>
      </c>
      <c r="Y354" t="b">
        <v>1</v>
      </c>
      <c r="Z354" t="b">
        <v>1</v>
      </c>
    </row>
    <row r="355" spans="1:26" x14ac:dyDescent="0.15">
      <c r="A355" t="s">
        <v>617</v>
      </c>
      <c r="B355" t="s">
        <v>8</v>
      </c>
      <c r="C355" t="s">
        <v>644</v>
      </c>
      <c r="D355" t="s">
        <v>645</v>
      </c>
      <c r="E355" t="s">
        <v>116</v>
      </c>
      <c r="F355" t="s">
        <v>31</v>
      </c>
      <c r="G355">
        <v>12</v>
      </c>
      <c r="H355">
        <v>51988518</v>
      </c>
      <c r="I355" t="s">
        <v>121</v>
      </c>
      <c r="J355" t="s">
        <v>117</v>
      </c>
      <c r="K355">
        <v>0.27507500000000001</v>
      </c>
      <c r="L355">
        <v>2.3388699999999998E-3</v>
      </c>
      <c r="M355" s="2">
        <v>4.0000000000000001E-8</v>
      </c>
      <c r="N355">
        <v>12</v>
      </c>
      <c r="O355">
        <v>51988518</v>
      </c>
      <c r="P355" t="s">
        <v>121</v>
      </c>
      <c r="Q355" t="s">
        <v>117</v>
      </c>
      <c r="R355">
        <v>0.72526900000000005</v>
      </c>
      <c r="S355">
        <v>5.8444900000000001E-4</v>
      </c>
      <c r="T355">
        <v>4.3599900000000001E-4</v>
      </c>
      <c r="U355">
        <v>0.26</v>
      </c>
      <c r="V355" t="b">
        <v>1</v>
      </c>
      <c r="W355" t="b">
        <v>1</v>
      </c>
      <c r="X355" t="b">
        <v>0</v>
      </c>
      <c r="Y355" t="b">
        <v>0</v>
      </c>
      <c r="Z355" t="b">
        <v>1</v>
      </c>
    </row>
    <row r="356" spans="1:26" x14ac:dyDescent="0.15">
      <c r="A356" t="s">
        <v>617</v>
      </c>
      <c r="B356" t="s">
        <v>8</v>
      </c>
      <c r="C356" t="s">
        <v>646</v>
      </c>
      <c r="D356" t="s">
        <v>647</v>
      </c>
      <c r="E356" t="s">
        <v>116</v>
      </c>
      <c r="F356" t="s">
        <v>31</v>
      </c>
      <c r="G356">
        <v>12</v>
      </c>
      <c r="H356">
        <v>54623132</v>
      </c>
      <c r="I356" t="s">
        <v>122</v>
      </c>
      <c r="J356" t="s">
        <v>121</v>
      </c>
      <c r="K356">
        <v>0.411022</v>
      </c>
      <c r="L356">
        <v>2.1218500000000002E-3</v>
      </c>
      <c r="M356" s="2">
        <v>9.8999999999999994E-17</v>
      </c>
      <c r="N356">
        <v>12</v>
      </c>
      <c r="O356">
        <v>54623132</v>
      </c>
      <c r="P356" t="s">
        <v>122</v>
      </c>
      <c r="Q356" t="s">
        <v>121</v>
      </c>
      <c r="R356">
        <v>0.58975699999999998</v>
      </c>
      <c r="S356" s="2">
        <v>-5.3858199999999999E-5</v>
      </c>
      <c r="T356">
        <v>3.9550700000000002E-4</v>
      </c>
      <c r="U356">
        <v>0.96</v>
      </c>
      <c r="V356" t="b">
        <v>0</v>
      </c>
      <c r="W356" t="b">
        <v>0</v>
      </c>
      <c r="X356" t="b">
        <v>1</v>
      </c>
      <c r="Y356" t="b">
        <v>1</v>
      </c>
      <c r="Z356" t="b">
        <v>1</v>
      </c>
    </row>
    <row r="357" spans="1:26" x14ac:dyDescent="0.15">
      <c r="A357" t="s">
        <v>617</v>
      </c>
      <c r="B357" t="s">
        <v>8</v>
      </c>
      <c r="C357" t="s">
        <v>648</v>
      </c>
      <c r="D357" t="s">
        <v>649</v>
      </c>
      <c r="E357" t="s">
        <v>116</v>
      </c>
      <c r="F357" t="s">
        <v>31</v>
      </c>
      <c r="G357">
        <v>13</v>
      </c>
      <c r="H357">
        <v>49986118</v>
      </c>
      <c r="I357" t="s">
        <v>121</v>
      </c>
      <c r="J357" t="s">
        <v>122</v>
      </c>
      <c r="K357">
        <v>0.71252599999999999</v>
      </c>
      <c r="L357">
        <v>2.3263300000000002E-3</v>
      </c>
      <c r="M357" s="2">
        <v>1.7000000000000001E-10</v>
      </c>
      <c r="N357">
        <v>13</v>
      </c>
      <c r="O357">
        <v>49986118</v>
      </c>
      <c r="P357" t="s">
        <v>121</v>
      </c>
      <c r="Q357" t="s">
        <v>122</v>
      </c>
      <c r="R357">
        <v>0.28716199999999997</v>
      </c>
      <c r="S357">
        <v>-1.27992E-4</v>
      </c>
      <c r="T357">
        <v>4.3558099999999999E-4</v>
      </c>
      <c r="U357">
        <v>0.83</v>
      </c>
      <c r="V357" t="b">
        <v>1</v>
      </c>
      <c r="W357" t="b">
        <v>1</v>
      </c>
      <c r="X357" t="b">
        <v>0</v>
      </c>
      <c r="Y357" t="b">
        <v>0</v>
      </c>
      <c r="Z357" t="b">
        <v>1</v>
      </c>
    </row>
    <row r="358" spans="1:26" x14ac:dyDescent="0.15">
      <c r="A358" t="s">
        <v>617</v>
      </c>
      <c r="B358" t="s">
        <v>8</v>
      </c>
      <c r="C358" t="s">
        <v>650</v>
      </c>
      <c r="D358" t="s">
        <v>651</v>
      </c>
      <c r="E358" t="s">
        <v>116</v>
      </c>
      <c r="F358" t="s">
        <v>31</v>
      </c>
      <c r="G358">
        <v>14</v>
      </c>
      <c r="H358">
        <v>56846715</v>
      </c>
      <c r="I358" t="s">
        <v>117</v>
      </c>
      <c r="J358" t="s">
        <v>121</v>
      </c>
      <c r="K358">
        <v>0.24726300000000001</v>
      </c>
      <c r="L358">
        <v>2.4268200000000001E-3</v>
      </c>
      <c r="M358" s="2">
        <v>1.4999999999999999E-8</v>
      </c>
      <c r="N358">
        <v>14</v>
      </c>
      <c r="O358">
        <v>56846715</v>
      </c>
      <c r="P358" t="s">
        <v>117</v>
      </c>
      <c r="Q358" t="s">
        <v>121</v>
      </c>
      <c r="R358">
        <v>0.75212100000000004</v>
      </c>
      <c r="S358" s="2">
        <v>4.8923099999999999E-5</v>
      </c>
      <c r="T358">
        <v>4.52194E-4</v>
      </c>
      <c r="U358">
        <v>0.98</v>
      </c>
      <c r="V358" t="b">
        <v>1</v>
      </c>
      <c r="W358" t="b">
        <v>1</v>
      </c>
      <c r="X358" t="b">
        <v>0</v>
      </c>
      <c r="Y358" t="b">
        <v>0</v>
      </c>
      <c r="Z358" t="b">
        <v>1</v>
      </c>
    </row>
    <row r="359" spans="1:26" x14ac:dyDescent="0.15">
      <c r="A359" t="s">
        <v>617</v>
      </c>
      <c r="B359" t="s">
        <v>8</v>
      </c>
      <c r="C359" t="s">
        <v>652</v>
      </c>
      <c r="D359" t="s">
        <v>653</v>
      </c>
      <c r="E359" t="s">
        <v>116</v>
      </c>
      <c r="F359" t="s">
        <v>31</v>
      </c>
      <c r="G359">
        <v>14</v>
      </c>
      <c r="H359">
        <v>79961779</v>
      </c>
      <c r="I359" t="s">
        <v>118</v>
      </c>
      <c r="J359" t="s">
        <v>122</v>
      </c>
      <c r="K359">
        <v>0.30405900000000002</v>
      </c>
      <c r="L359">
        <v>2.2754099999999998E-3</v>
      </c>
      <c r="M359" s="2">
        <v>2.1999999999999998E-8</v>
      </c>
      <c r="N359">
        <v>14</v>
      </c>
      <c r="O359">
        <v>79961779</v>
      </c>
      <c r="P359" t="s">
        <v>118</v>
      </c>
      <c r="Q359" t="s">
        <v>122</v>
      </c>
      <c r="R359">
        <v>0.69667100000000004</v>
      </c>
      <c r="S359">
        <v>-1.5584399999999999E-3</v>
      </c>
      <c r="T359">
        <v>4.2676699999999999E-4</v>
      </c>
      <c r="U359">
        <v>2.1000000000000001E-4</v>
      </c>
      <c r="V359" t="b">
        <v>1</v>
      </c>
      <c r="W359" t="b">
        <v>1</v>
      </c>
      <c r="X359" t="b">
        <v>1</v>
      </c>
      <c r="Y359" t="b">
        <v>1</v>
      </c>
      <c r="Z359" t="b">
        <v>0</v>
      </c>
    </row>
    <row r="360" spans="1:26" x14ac:dyDescent="0.15">
      <c r="A360" t="s">
        <v>617</v>
      </c>
      <c r="B360" t="s">
        <v>8</v>
      </c>
      <c r="C360" t="s">
        <v>654</v>
      </c>
      <c r="D360" t="s">
        <v>655</v>
      </c>
      <c r="E360" t="s">
        <v>116</v>
      </c>
      <c r="F360" t="s">
        <v>31</v>
      </c>
      <c r="G360">
        <v>15</v>
      </c>
      <c r="H360">
        <v>34659517</v>
      </c>
      <c r="I360" t="s">
        <v>122</v>
      </c>
      <c r="J360" t="s">
        <v>117</v>
      </c>
      <c r="K360">
        <v>0.33777200000000002</v>
      </c>
      <c r="L360">
        <v>2.2846099999999999E-3</v>
      </c>
      <c r="M360" s="2">
        <v>2.5000000000000001E-9</v>
      </c>
      <c r="N360">
        <v>15</v>
      </c>
      <c r="O360">
        <v>34659517</v>
      </c>
      <c r="P360" t="s">
        <v>122</v>
      </c>
      <c r="Q360" t="s">
        <v>117</v>
      </c>
      <c r="R360">
        <v>0.66293800000000003</v>
      </c>
      <c r="S360">
        <v>1.15327E-4</v>
      </c>
      <c r="T360">
        <v>4.26086E-4</v>
      </c>
      <c r="U360">
        <v>0.85</v>
      </c>
      <c r="V360" t="b">
        <v>1</v>
      </c>
      <c r="W360" t="b">
        <v>1</v>
      </c>
      <c r="X360" t="b">
        <v>1</v>
      </c>
      <c r="Y360" t="b">
        <v>1</v>
      </c>
      <c r="Z360" t="b">
        <v>1</v>
      </c>
    </row>
    <row r="361" spans="1:26" x14ac:dyDescent="0.15">
      <c r="A361" t="s">
        <v>617</v>
      </c>
      <c r="B361" t="s">
        <v>8</v>
      </c>
      <c r="C361" t="s">
        <v>656</v>
      </c>
      <c r="D361" t="s">
        <v>657</v>
      </c>
      <c r="E361" t="s">
        <v>116</v>
      </c>
      <c r="F361" t="s">
        <v>31</v>
      </c>
      <c r="G361">
        <v>15</v>
      </c>
      <c r="H361">
        <v>44105706</v>
      </c>
      <c r="I361" t="s">
        <v>211</v>
      </c>
      <c r="J361" t="s">
        <v>117</v>
      </c>
      <c r="K361">
        <v>0.72064099999999998</v>
      </c>
      <c r="L361">
        <v>2.5438000000000001E-3</v>
      </c>
      <c r="M361" s="2">
        <v>5.4000000000000004E-9</v>
      </c>
      <c r="N361">
        <v>15</v>
      </c>
      <c r="O361">
        <v>44105706</v>
      </c>
      <c r="P361" t="s">
        <v>211</v>
      </c>
      <c r="Q361" t="s">
        <v>117</v>
      </c>
      <c r="R361">
        <v>0.27966299999999999</v>
      </c>
      <c r="S361">
        <v>-4.6428799999999998E-4</v>
      </c>
      <c r="T361">
        <v>4.7416E-4</v>
      </c>
      <c r="U361">
        <v>0.25</v>
      </c>
      <c r="V361" t="b">
        <v>1</v>
      </c>
      <c r="W361" t="b">
        <v>1</v>
      </c>
      <c r="X361" t="b">
        <v>0</v>
      </c>
      <c r="Y361" t="b">
        <v>0</v>
      </c>
      <c r="Z361" t="b">
        <v>1</v>
      </c>
    </row>
    <row r="362" spans="1:26" x14ac:dyDescent="0.15">
      <c r="A362" t="s">
        <v>617</v>
      </c>
      <c r="B362" t="s">
        <v>8</v>
      </c>
      <c r="C362" t="s">
        <v>658</v>
      </c>
      <c r="D362" t="s">
        <v>659</v>
      </c>
      <c r="E362" t="s">
        <v>116</v>
      </c>
      <c r="F362" t="s">
        <v>31</v>
      </c>
      <c r="G362">
        <v>15</v>
      </c>
      <c r="H362">
        <v>76816448</v>
      </c>
      <c r="I362" t="s">
        <v>118</v>
      </c>
      <c r="J362" t="s">
        <v>140</v>
      </c>
      <c r="K362">
        <v>5.6905999999999998E-2</v>
      </c>
      <c r="L362">
        <v>4.5371099999999996E-3</v>
      </c>
      <c r="M362" s="2">
        <v>1.0000000000000001E-9</v>
      </c>
      <c r="N362">
        <v>15</v>
      </c>
      <c r="O362">
        <v>76816448</v>
      </c>
      <c r="P362" t="s">
        <v>118</v>
      </c>
      <c r="Q362" t="s">
        <v>140</v>
      </c>
      <c r="R362">
        <v>0.94334300000000004</v>
      </c>
      <c r="S362">
        <v>2.3000399999999999E-4</v>
      </c>
      <c r="T362">
        <v>8.4660300000000003E-4</v>
      </c>
      <c r="U362">
        <v>0.64</v>
      </c>
      <c r="V362" t="b">
        <v>1</v>
      </c>
      <c r="W362" t="b">
        <v>1</v>
      </c>
      <c r="X362" t="b">
        <v>1</v>
      </c>
      <c r="Y362" t="b">
        <v>1</v>
      </c>
      <c r="Z362" t="b">
        <v>1</v>
      </c>
    </row>
    <row r="363" spans="1:26" x14ac:dyDescent="0.15">
      <c r="A363" t="s">
        <v>617</v>
      </c>
      <c r="B363" t="s">
        <v>8</v>
      </c>
      <c r="C363" t="s">
        <v>660</v>
      </c>
      <c r="D363" t="s">
        <v>661</v>
      </c>
      <c r="E363" t="s">
        <v>116</v>
      </c>
      <c r="F363" t="s">
        <v>31</v>
      </c>
      <c r="G363">
        <v>16</v>
      </c>
      <c r="H363">
        <v>13746413</v>
      </c>
      <c r="I363" t="s">
        <v>477</v>
      </c>
      <c r="J363" t="s">
        <v>117</v>
      </c>
      <c r="K363">
        <v>0.75451400000000002</v>
      </c>
      <c r="L363">
        <v>2.4347800000000001E-3</v>
      </c>
      <c r="M363" s="2">
        <v>1.0999999999999999E-9</v>
      </c>
      <c r="N363">
        <v>16</v>
      </c>
      <c r="O363">
        <v>13746413</v>
      </c>
      <c r="P363" t="s">
        <v>477</v>
      </c>
      <c r="Q363" t="s">
        <v>117</v>
      </c>
      <c r="R363">
        <v>0.24595700000000001</v>
      </c>
      <c r="S363">
        <v>-1.98297E-4</v>
      </c>
      <c r="T363">
        <v>4.5406599999999999E-4</v>
      </c>
      <c r="U363">
        <v>0.68</v>
      </c>
      <c r="V363" t="b">
        <v>1</v>
      </c>
      <c r="W363" t="b">
        <v>1</v>
      </c>
      <c r="X363" t="b">
        <v>0</v>
      </c>
      <c r="Y363" t="b">
        <v>0</v>
      </c>
      <c r="Z363" t="b">
        <v>1</v>
      </c>
    </row>
    <row r="364" spans="1:26" x14ac:dyDescent="0.15">
      <c r="A364" t="s">
        <v>617</v>
      </c>
      <c r="B364" t="s">
        <v>8</v>
      </c>
      <c r="C364" t="s">
        <v>662</v>
      </c>
      <c r="D364" t="s">
        <v>663</v>
      </c>
      <c r="E364" t="s">
        <v>116</v>
      </c>
      <c r="F364" t="s">
        <v>31</v>
      </c>
      <c r="G364">
        <v>16</v>
      </c>
      <c r="H364">
        <v>19994176</v>
      </c>
      <c r="I364" t="s">
        <v>211</v>
      </c>
      <c r="J364" t="s">
        <v>117</v>
      </c>
      <c r="K364">
        <v>0.28412799999999999</v>
      </c>
      <c r="L364">
        <v>2.3371500000000001E-3</v>
      </c>
      <c r="M364" s="2">
        <v>4E-14</v>
      </c>
      <c r="N364">
        <v>16</v>
      </c>
      <c r="O364">
        <v>19994176</v>
      </c>
      <c r="P364" t="s">
        <v>211</v>
      </c>
      <c r="Q364" t="s">
        <v>117</v>
      </c>
      <c r="R364">
        <v>0.71610399999999996</v>
      </c>
      <c r="S364" s="2">
        <v>-2.9946599999999999E-5</v>
      </c>
      <c r="T364">
        <v>4.3605599999999999E-4</v>
      </c>
      <c r="U364">
        <v>0.97</v>
      </c>
      <c r="V364" t="b">
        <v>1</v>
      </c>
      <c r="W364" t="b">
        <v>1</v>
      </c>
      <c r="X364" t="b">
        <v>1</v>
      </c>
      <c r="Y364" t="b">
        <v>1</v>
      </c>
      <c r="Z364" t="b">
        <v>1</v>
      </c>
    </row>
    <row r="365" spans="1:26" x14ac:dyDescent="0.15">
      <c r="A365" t="s">
        <v>617</v>
      </c>
      <c r="B365" t="s">
        <v>8</v>
      </c>
      <c r="C365" t="s">
        <v>664</v>
      </c>
      <c r="D365" t="s">
        <v>665</v>
      </c>
      <c r="E365" t="s">
        <v>116</v>
      </c>
      <c r="F365" t="s">
        <v>31</v>
      </c>
      <c r="G365">
        <v>16</v>
      </c>
      <c r="H365">
        <v>22903022</v>
      </c>
      <c r="I365" t="s">
        <v>121</v>
      </c>
      <c r="J365" t="s">
        <v>118</v>
      </c>
      <c r="K365">
        <v>8.8623999999999994E-2</v>
      </c>
      <c r="L365">
        <v>3.6707900000000002E-3</v>
      </c>
      <c r="M365" s="2">
        <v>4.4999999999999999E-8</v>
      </c>
      <c r="N365">
        <v>16</v>
      </c>
      <c r="O365">
        <v>22903022</v>
      </c>
      <c r="P365" t="s">
        <v>121</v>
      </c>
      <c r="Q365" t="s">
        <v>118</v>
      </c>
      <c r="R365">
        <v>0.91115100000000004</v>
      </c>
      <c r="S365">
        <v>9.5222899999999997E-4</v>
      </c>
      <c r="T365">
        <v>6.8411299999999997E-4</v>
      </c>
      <c r="U365">
        <v>0.23</v>
      </c>
      <c r="V365" t="b">
        <v>1</v>
      </c>
      <c r="W365" t="b">
        <v>1</v>
      </c>
      <c r="X365" t="b">
        <v>0</v>
      </c>
      <c r="Y365" t="b">
        <v>0</v>
      </c>
      <c r="Z365" t="b">
        <v>1</v>
      </c>
    </row>
    <row r="366" spans="1:26" x14ac:dyDescent="0.15">
      <c r="A366" t="s">
        <v>617</v>
      </c>
      <c r="B366" t="s">
        <v>8</v>
      </c>
      <c r="C366" t="s">
        <v>666</v>
      </c>
      <c r="D366" t="s">
        <v>667</v>
      </c>
      <c r="E366" t="s">
        <v>116</v>
      </c>
      <c r="F366" t="s">
        <v>31</v>
      </c>
      <c r="G366">
        <v>16</v>
      </c>
      <c r="H366">
        <v>28529461</v>
      </c>
      <c r="I366" t="s">
        <v>118</v>
      </c>
      <c r="J366" t="s">
        <v>140</v>
      </c>
      <c r="K366">
        <v>0.405505</v>
      </c>
      <c r="L366">
        <v>2.15438E-3</v>
      </c>
      <c r="M366" s="2">
        <v>2.5000000000000001E-28</v>
      </c>
      <c r="N366">
        <v>16</v>
      </c>
      <c r="O366">
        <v>28529461</v>
      </c>
      <c r="P366" t="s">
        <v>118</v>
      </c>
      <c r="Q366" t="s">
        <v>140</v>
      </c>
      <c r="R366">
        <v>0.59518000000000004</v>
      </c>
      <c r="S366">
        <v>-1.52214E-3</v>
      </c>
      <c r="T366">
        <v>4.02705E-4</v>
      </c>
      <c r="U366">
        <v>1.2E-4</v>
      </c>
      <c r="V366" t="b">
        <v>1</v>
      </c>
      <c r="W366" t="b">
        <v>1</v>
      </c>
      <c r="X366" t="b">
        <v>1</v>
      </c>
      <c r="Y366" t="b">
        <v>1</v>
      </c>
      <c r="Z366" t="b">
        <v>1</v>
      </c>
    </row>
    <row r="367" spans="1:26" x14ac:dyDescent="0.15">
      <c r="A367" t="s">
        <v>617</v>
      </c>
      <c r="B367" t="s">
        <v>8</v>
      </c>
      <c r="C367" t="s">
        <v>668</v>
      </c>
      <c r="D367" t="s">
        <v>669</v>
      </c>
      <c r="E367" t="s">
        <v>116</v>
      </c>
      <c r="F367" t="s">
        <v>31</v>
      </c>
      <c r="G367">
        <v>16</v>
      </c>
      <c r="H367">
        <v>30098194</v>
      </c>
      <c r="I367" t="s">
        <v>670</v>
      </c>
      <c r="J367" t="s">
        <v>122</v>
      </c>
      <c r="K367">
        <v>0.29163899999999998</v>
      </c>
      <c r="L367">
        <v>2.5780199999999999E-3</v>
      </c>
      <c r="M367" s="2">
        <v>2.0000000000000001E-18</v>
      </c>
      <c r="N367">
        <v>16</v>
      </c>
      <c r="O367">
        <v>30098194</v>
      </c>
      <c r="P367" t="s">
        <v>670</v>
      </c>
      <c r="Q367" t="s">
        <v>122</v>
      </c>
      <c r="R367">
        <v>0.70867999999999998</v>
      </c>
      <c r="S367">
        <v>-1.78155E-3</v>
      </c>
      <c r="T367">
        <v>4.8203200000000002E-4</v>
      </c>
      <c r="U367">
        <v>1.6000000000000001E-4</v>
      </c>
      <c r="V367" t="b">
        <v>1</v>
      </c>
      <c r="W367" t="b">
        <v>1</v>
      </c>
      <c r="X367" t="b">
        <v>0</v>
      </c>
      <c r="Y367" t="b">
        <v>0</v>
      </c>
      <c r="Z367" t="b">
        <v>1</v>
      </c>
    </row>
    <row r="368" spans="1:26" x14ac:dyDescent="0.15">
      <c r="A368" t="s">
        <v>617</v>
      </c>
      <c r="B368" t="s">
        <v>8</v>
      </c>
      <c r="C368" t="s">
        <v>298</v>
      </c>
      <c r="D368" t="s">
        <v>175</v>
      </c>
      <c r="E368" t="s">
        <v>116</v>
      </c>
      <c r="F368" t="s">
        <v>31</v>
      </c>
      <c r="G368">
        <v>16</v>
      </c>
      <c r="H368">
        <v>53800954</v>
      </c>
      <c r="I368" t="s">
        <v>118</v>
      </c>
      <c r="J368" t="s">
        <v>117</v>
      </c>
      <c r="K368">
        <v>0.40312599999999998</v>
      </c>
      <c r="L368">
        <v>2.1244200000000001E-3</v>
      </c>
      <c r="M368" s="2">
        <v>8.3E-14</v>
      </c>
      <c r="N368">
        <v>16</v>
      </c>
      <c r="O368">
        <v>53800954</v>
      </c>
      <c r="P368" t="s">
        <v>118</v>
      </c>
      <c r="Q368" t="s">
        <v>117</v>
      </c>
      <c r="R368">
        <v>0.59672499999999995</v>
      </c>
      <c r="S368">
        <v>-3.46796E-3</v>
      </c>
      <c r="T368">
        <v>3.9652900000000001E-4</v>
      </c>
      <c r="U368" s="2">
        <v>3.6000000000000001E-18</v>
      </c>
      <c r="V368" t="b">
        <v>0</v>
      </c>
      <c r="W368" t="b">
        <v>0</v>
      </c>
      <c r="X368" t="b">
        <v>1</v>
      </c>
      <c r="Y368" t="b">
        <v>1</v>
      </c>
      <c r="Z368" t="b">
        <v>0</v>
      </c>
    </row>
    <row r="369" spans="1:26" x14ac:dyDescent="0.15">
      <c r="A369" t="s">
        <v>617</v>
      </c>
      <c r="B369" t="s">
        <v>8</v>
      </c>
      <c r="C369" t="s">
        <v>671</v>
      </c>
      <c r="D369" t="s">
        <v>672</v>
      </c>
      <c r="E369" t="s">
        <v>116</v>
      </c>
      <c r="F369" t="s">
        <v>31</v>
      </c>
      <c r="G369">
        <v>16</v>
      </c>
      <c r="H369">
        <v>69763280</v>
      </c>
      <c r="I369" t="s">
        <v>117</v>
      </c>
      <c r="J369" t="s">
        <v>118</v>
      </c>
      <c r="K369">
        <v>0.17019799999999999</v>
      </c>
      <c r="L369">
        <v>2.78664E-3</v>
      </c>
      <c r="M369" s="2">
        <v>9.9999999999999994E-12</v>
      </c>
      <c r="N369">
        <v>16</v>
      </c>
      <c r="O369">
        <v>69763280</v>
      </c>
      <c r="P369" t="s">
        <v>117</v>
      </c>
      <c r="Q369" t="s">
        <v>118</v>
      </c>
      <c r="R369">
        <v>0.83024399999999998</v>
      </c>
      <c r="S369">
        <v>-2.7981600000000001E-3</v>
      </c>
      <c r="T369">
        <v>5.2042199999999999E-4</v>
      </c>
      <c r="U369" s="2">
        <v>9.9E-8</v>
      </c>
      <c r="V369" t="b">
        <v>1</v>
      </c>
      <c r="W369" t="b">
        <v>1</v>
      </c>
      <c r="X369" t="b">
        <v>1</v>
      </c>
      <c r="Y369" t="b">
        <v>1</v>
      </c>
      <c r="Z369" t="b">
        <v>0</v>
      </c>
    </row>
    <row r="370" spans="1:26" x14ac:dyDescent="0.15">
      <c r="A370" t="s">
        <v>617</v>
      </c>
      <c r="B370" t="s">
        <v>8</v>
      </c>
      <c r="C370" t="s">
        <v>673</v>
      </c>
      <c r="D370" t="s">
        <v>674</v>
      </c>
      <c r="E370" t="s">
        <v>116</v>
      </c>
      <c r="F370" t="s">
        <v>31</v>
      </c>
      <c r="G370">
        <v>16</v>
      </c>
      <c r="H370">
        <v>72105844</v>
      </c>
      <c r="I370" t="s">
        <v>122</v>
      </c>
      <c r="J370" t="s">
        <v>121</v>
      </c>
      <c r="K370">
        <v>0.162523</v>
      </c>
      <c r="L370">
        <v>2.8272900000000001E-3</v>
      </c>
      <c r="M370" s="2">
        <v>2.9E-11</v>
      </c>
      <c r="N370">
        <v>16</v>
      </c>
      <c r="O370">
        <v>72105844</v>
      </c>
      <c r="P370" t="s">
        <v>122</v>
      </c>
      <c r="Q370" t="s">
        <v>121</v>
      </c>
      <c r="R370">
        <v>0.83713300000000002</v>
      </c>
      <c r="S370">
        <v>-4.1267999999999999E-3</v>
      </c>
      <c r="T370">
        <v>5.2748200000000002E-4</v>
      </c>
      <c r="U370" s="2">
        <v>1.8000000000000001E-15</v>
      </c>
      <c r="V370" t="b">
        <v>1</v>
      </c>
      <c r="W370" t="b">
        <v>1</v>
      </c>
      <c r="X370" t="b">
        <v>1</v>
      </c>
      <c r="Y370" t="b">
        <v>1</v>
      </c>
      <c r="Z370" t="b">
        <v>0</v>
      </c>
    </row>
    <row r="371" spans="1:26" x14ac:dyDescent="0.15">
      <c r="A371" t="s">
        <v>617</v>
      </c>
      <c r="B371" t="s">
        <v>8</v>
      </c>
      <c r="C371" t="s">
        <v>675</v>
      </c>
      <c r="D371" t="s">
        <v>676</v>
      </c>
      <c r="E371" t="s">
        <v>116</v>
      </c>
      <c r="F371" t="s">
        <v>31</v>
      </c>
      <c r="G371">
        <v>16</v>
      </c>
      <c r="H371">
        <v>72628693</v>
      </c>
      <c r="I371" t="s">
        <v>117</v>
      </c>
      <c r="J371" t="s">
        <v>121</v>
      </c>
      <c r="K371">
        <v>0.16486000000000001</v>
      </c>
      <c r="L371">
        <v>2.8412699999999999E-3</v>
      </c>
      <c r="M371" s="2">
        <v>1.0999999999999999E-9</v>
      </c>
      <c r="N371">
        <v>16</v>
      </c>
      <c r="O371">
        <v>72628693</v>
      </c>
      <c r="P371" t="s">
        <v>117</v>
      </c>
      <c r="Q371" t="s">
        <v>121</v>
      </c>
      <c r="R371">
        <v>0.83437700000000004</v>
      </c>
      <c r="S371">
        <v>-1.6847100000000001E-3</v>
      </c>
      <c r="T371">
        <v>5.2957799999999995E-4</v>
      </c>
      <c r="U371">
        <v>1.2999999999999999E-3</v>
      </c>
      <c r="V371" t="b">
        <v>1</v>
      </c>
      <c r="W371" t="b">
        <v>1</v>
      </c>
      <c r="X371" t="b">
        <v>0</v>
      </c>
      <c r="Y371" t="b">
        <v>0</v>
      </c>
      <c r="Z371" t="b">
        <v>1</v>
      </c>
    </row>
    <row r="372" spans="1:26" x14ac:dyDescent="0.15">
      <c r="A372" t="s">
        <v>617</v>
      </c>
      <c r="B372" t="s">
        <v>8</v>
      </c>
      <c r="C372" t="s">
        <v>677</v>
      </c>
      <c r="D372" t="s">
        <v>678</v>
      </c>
      <c r="E372" t="s">
        <v>116</v>
      </c>
      <c r="F372" t="s">
        <v>31</v>
      </c>
      <c r="G372">
        <v>16</v>
      </c>
      <c r="H372">
        <v>73912588</v>
      </c>
      <c r="I372" t="s">
        <v>122</v>
      </c>
      <c r="J372" t="s">
        <v>117</v>
      </c>
      <c r="K372">
        <v>0.42576199999999997</v>
      </c>
      <c r="L372">
        <v>2.1270999999999998E-3</v>
      </c>
      <c r="M372" s="2">
        <v>1.4999999999999999E-8</v>
      </c>
      <c r="N372">
        <v>16</v>
      </c>
      <c r="O372">
        <v>73912588</v>
      </c>
      <c r="P372" t="s">
        <v>122</v>
      </c>
      <c r="Q372" t="s">
        <v>117</v>
      </c>
      <c r="R372">
        <v>0.573936</v>
      </c>
      <c r="S372">
        <v>8.3603599999999996E-4</v>
      </c>
      <c r="T372">
        <v>3.9695399999999998E-4</v>
      </c>
      <c r="U372">
        <v>2.8000000000000001E-2</v>
      </c>
      <c r="V372" t="b">
        <v>1</v>
      </c>
      <c r="W372" t="b">
        <v>1</v>
      </c>
      <c r="X372" t="b">
        <v>0</v>
      </c>
      <c r="Y372" t="b">
        <v>0</v>
      </c>
      <c r="Z372" t="b">
        <v>1</v>
      </c>
    </row>
    <row r="373" spans="1:26" x14ac:dyDescent="0.15">
      <c r="A373" t="s">
        <v>617</v>
      </c>
      <c r="B373" t="s">
        <v>8</v>
      </c>
      <c r="C373" t="s">
        <v>679</v>
      </c>
      <c r="D373" t="s">
        <v>680</v>
      </c>
      <c r="E373" t="s">
        <v>116</v>
      </c>
      <c r="F373" t="s">
        <v>31</v>
      </c>
      <c r="G373">
        <v>17</v>
      </c>
      <c r="H373">
        <v>27588806</v>
      </c>
      <c r="I373" t="s">
        <v>117</v>
      </c>
      <c r="J373" t="s">
        <v>121</v>
      </c>
      <c r="K373">
        <v>0.18224399999999999</v>
      </c>
      <c r="L373">
        <v>2.7052999999999999E-3</v>
      </c>
      <c r="M373" s="2">
        <v>2.6000000000000001E-8</v>
      </c>
      <c r="N373">
        <v>17</v>
      </c>
      <c r="O373">
        <v>27588806</v>
      </c>
      <c r="P373" t="s">
        <v>117</v>
      </c>
      <c r="Q373" t="s">
        <v>121</v>
      </c>
      <c r="R373">
        <v>0.81747700000000001</v>
      </c>
      <c r="S373">
        <v>3.8456599999999998E-4</v>
      </c>
      <c r="T373">
        <v>5.0394000000000003E-4</v>
      </c>
      <c r="U373">
        <v>0.53</v>
      </c>
      <c r="V373" t="b">
        <v>0</v>
      </c>
      <c r="W373" t="b">
        <v>0</v>
      </c>
      <c r="X373" t="b">
        <v>1</v>
      </c>
      <c r="Y373" t="b">
        <v>1</v>
      </c>
      <c r="Z373" t="b">
        <v>1</v>
      </c>
    </row>
    <row r="374" spans="1:26" x14ac:dyDescent="0.15">
      <c r="A374" t="s">
        <v>617</v>
      </c>
      <c r="B374" t="s">
        <v>8</v>
      </c>
      <c r="C374" t="s">
        <v>681</v>
      </c>
      <c r="D374" t="s">
        <v>682</v>
      </c>
      <c r="E374" t="s">
        <v>116</v>
      </c>
      <c r="F374" t="s">
        <v>31</v>
      </c>
      <c r="G374">
        <v>17</v>
      </c>
      <c r="H374">
        <v>29707521</v>
      </c>
      <c r="I374" t="s">
        <v>122</v>
      </c>
      <c r="J374" t="s">
        <v>121</v>
      </c>
      <c r="K374">
        <v>0.54990899999999998</v>
      </c>
      <c r="L374">
        <v>2.1801199999999998E-3</v>
      </c>
      <c r="M374" s="2">
        <v>1.2E-8</v>
      </c>
      <c r="N374">
        <v>17</v>
      </c>
      <c r="O374">
        <v>29707521</v>
      </c>
      <c r="P374" t="s">
        <v>122</v>
      </c>
      <c r="Q374" t="s">
        <v>121</v>
      </c>
      <c r="R374">
        <v>0.44986300000000001</v>
      </c>
      <c r="S374">
        <v>5.1680300000000003E-4</v>
      </c>
      <c r="T374">
        <v>4.0652100000000002E-4</v>
      </c>
      <c r="U374">
        <v>0.22</v>
      </c>
      <c r="V374" t="b">
        <v>1</v>
      </c>
      <c r="W374" t="b">
        <v>1</v>
      </c>
      <c r="X374" t="b">
        <v>1</v>
      </c>
      <c r="Y374" t="b">
        <v>1</v>
      </c>
      <c r="Z374" t="b">
        <v>1</v>
      </c>
    </row>
    <row r="375" spans="1:26" x14ac:dyDescent="0.15">
      <c r="A375" t="s">
        <v>617</v>
      </c>
      <c r="B375" t="s">
        <v>8</v>
      </c>
      <c r="C375" t="s">
        <v>683</v>
      </c>
      <c r="D375" t="s">
        <v>684</v>
      </c>
      <c r="E375" t="s">
        <v>116</v>
      </c>
      <c r="F375" t="s">
        <v>31</v>
      </c>
      <c r="G375">
        <v>17</v>
      </c>
      <c r="H375">
        <v>40713071</v>
      </c>
      <c r="I375" t="s">
        <v>117</v>
      </c>
      <c r="J375" t="s">
        <v>118</v>
      </c>
      <c r="K375">
        <v>0.24853500000000001</v>
      </c>
      <c r="L375">
        <v>2.4171599999999998E-3</v>
      </c>
      <c r="M375" s="2">
        <v>4.4999999999999999E-8</v>
      </c>
      <c r="N375">
        <v>17</v>
      </c>
      <c r="O375">
        <v>40713071</v>
      </c>
      <c r="P375" t="s">
        <v>117</v>
      </c>
      <c r="Q375" t="s">
        <v>118</v>
      </c>
      <c r="R375">
        <v>0.75195599999999996</v>
      </c>
      <c r="S375">
        <v>-1.8227899999999999E-3</v>
      </c>
      <c r="T375">
        <v>4.5102599999999999E-4</v>
      </c>
      <c r="U375" s="2">
        <v>4.8000000000000001E-5</v>
      </c>
      <c r="V375" t="b">
        <v>1</v>
      </c>
      <c r="W375" t="b">
        <v>1</v>
      </c>
      <c r="X375" t="b">
        <v>1</v>
      </c>
      <c r="Y375" t="b">
        <v>1</v>
      </c>
      <c r="Z375" t="b">
        <v>0</v>
      </c>
    </row>
    <row r="376" spans="1:26" x14ac:dyDescent="0.15">
      <c r="A376" t="s">
        <v>617</v>
      </c>
      <c r="B376" t="s">
        <v>8</v>
      </c>
      <c r="C376" t="s">
        <v>685</v>
      </c>
      <c r="D376" t="s">
        <v>686</v>
      </c>
      <c r="E376" t="s">
        <v>116</v>
      </c>
      <c r="F376" t="s">
        <v>31</v>
      </c>
      <c r="G376">
        <v>17</v>
      </c>
      <c r="H376">
        <v>44183232</v>
      </c>
      <c r="I376" t="s">
        <v>117</v>
      </c>
      <c r="J376" t="s">
        <v>122</v>
      </c>
      <c r="K376">
        <v>0.20958499999999999</v>
      </c>
      <c r="L376">
        <v>2.6199800000000001E-3</v>
      </c>
      <c r="M376" s="2">
        <v>3.1E-14</v>
      </c>
      <c r="N376">
        <v>17</v>
      </c>
      <c r="O376">
        <v>44183232</v>
      </c>
      <c r="P376" t="s">
        <v>117</v>
      </c>
      <c r="Q376" t="s">
        <v>122</v>
      </c>
      <c r="R376">
        <v>0.79049400000000003</v>
      </c>
      <c r="S376">
        <v>6.2233000000000004E-4</v>
      </c>
      <c r="T376">
        <v>4.8894900000000002E-4</v>
      </c>
      <c r="U376">
        <v>0.2</v>
      </c>
      <c r="V376" t="b">
        <v>0</v>
      </c>
      <c r="W376" t="b">
        <v>0</v>
      </c>
      <c r="X376" t="b">
        <v>1</v>
      </c>
      <c r="Y376" t="b">
        <v>1</v>
      </c>
      <c r="Z376" t="b">
        <v>1</v>
      </c>
    </row>
    <row r="377" spans="1:26" x14ac:dyDescent="0.15">
      <c r="A377" t="s">
        <v>617</v>
      </c>
      <c r="B377" t="s">
        <v>8</v>
      </c>
      <c r="C377" t="s">
        <v>687</v>
      </c>
      <c r="D377" t="s">
        <v>688</v>
      </c>
      <c r="E377" t="s">
        <v>116</v>
      </c>
      <c r="F377" t="s">
        <v>31</v>
      </c>
      <c r="G377">
        <v>17</v>
      </c>
      <c r="H377">
        <v>44757058</v>
      </c>
      <c r="I377" t="s">
        <v>117</v>
      </c>
      <c r="J377" t="s">
        <v>134</v>
      </c>
      <c r="K377">
        <v>0.23250499999999999</v>
      </c>
      <c r="L377">
        <v>2.6239200000000001E-3</v>
      </c>
      <c r="M377" s="2">
        <v>8.8999999999999996E-12</v>
      </c>
      <c r="N377">
        <v>17</v>
      </c>
      <c r="O377">
        <v>44757058</v>
      </c>
      <c r="P377" t="s">
        <v>117</v>
      </c>
      <c r="Q377" t="s">
        <v>134</v>
      </c>
      <c r="R377">
        <v>0.76777300000000004</v>
      </c>
      <c r="S377">
        <v>6.9007599999999997E-4</v>
      </c>
      <c r="T377">
        <v>4.8987E-4</v>
      </c>
      <c r="U377">
        <v>0.17</v>
      </c>
      <c r="V377" t="b">
        <v>0</v>
      </c>
      <c r="W377" t="b">
        <v>0</v>
      </c>
      <c r="X377" t="b">
        <v>1</v>
      </c>
      <c r="Y377" t="b">
        <v>1</v>
      </c>
      <c r="Z377" t="b">
        <v>1</v>
      </c>
    </row>
    <row r="378" spans="1:26" x14ac:dyDescent="0.15">
      <c r="A378" t="s">
        <v>617</v>
      </c>
      <c r="B378" t="s">
        <v>8</v>
      </c>
      <c r="C378" t="s">
        <v>689</v>
      </c>
      <c r="D378" t="s">
        <v>690</v>
      </c>
      <c r="E378" t="s">
        <v>116</v>
      </c>
      <c r="F378" t="s">
        <v>31</v>
      </c>
      <c r="G378">
        <v>17</v>
      </c>
      <c r="H378">
        <v>7604471</v>
      </c>
      <c r="I378" t="s">
        <v>121</v>
      </c>
      <c r="J378" t="s">
        <v>122</v>
      </c>
      <c r="K378">
        <v>0.16900699999999999</v>
      </c>
      <c r="L378">
        <v>2.8148299999999999E-3</v>
      </c>
      <c r="M378" s="2">
        <v>1.5E-9</v>
      </c>
      <c r="N378">
        <v>17</v>
      </c>
      <c r="O378">
        <v>7604471</v>
      </c>
      <c r="P378" t="s">
        <v>121</v>
      </c>
      <c r="Q378" t="s">
        <v>122</v>
      </c>
      <c r="R378">
        <v>0.83066200000000001</v>
      </c>
      <c r="S378">
        <v>-5.9549199999999998E-4</v>
      </c>
      <c r="T378">
        <v>5.2424600000000002E-4</v>
      </c>
      <c r="U378">
        <v>0.19</v>
      </c>
      <c r="V378" t="b">
        <v>1</v>
      </c>
      <c r="W378" t="b">
        <v>1</v>
      </c>
      <c r="X378" t="b">
        <v>0</v>
      </c>
      <c r="Y378" t="b">
        <v>0</v>
      </c>
      <c r="Z378" t="b">
        <v>1</v>
      </c>
    </row>
    <row r="379" spans="1:26" x14ac:dyDescent="0.15">
      <c r="A379" t="s">
        <v>617</v>
      </c>
      <c r="B379" t="s">
        <v>8</v>
      </c>
      <c r="C379" t="s">
        <v>691</v>
      </c>
      <c r="D379" t="s">
        <v>692</v>
      </c>
      <c r="E379" t="s">
        <v>116</v>
      </c>
      <c r="F379" t="s">
        <v>31</v>
      </c>
      <c r="G379">
        <v>18</v>
      </c>
      <c r="H379">
        <v>21087531</v>
      </c>
      <c r="I379" t="s">
        <v>117</v>
      </c>
      <c r="J379" t="s">
        <v>118</v>
      </c>
      <c r="K379">
        <v>0.345806</v>
      </c>
      <c r="L379">
        <v>2.19462E-3</v>
      </c>
      <c r="M379" s="2">
        <v>4.2999999999999999E-16</v>
      </c>
      <c r="N379">
        <v>18</v>
      </c>
      <c r="O379">
        <v>21087531</v>
      </c>
      <c r="P379" t="s">
        <v>117</v>
      </c>
      <c r="Q379" t="s">
        <v>118</v>
      </c>
      <c r="R379">
        <v>0.65403100000000003</v>
      </c>
      <c r="S379">
        <v>-2.1603400000000002E-3</v>
      </c>
      <c r="T379">
        <v>4.0935199999999998E-4</v>
      </c>
      <c r="U379" s="2">
        <v>1.1000000000000001E-7</v>
      </c>
      <c r="V379" t="b">
        <v>1</v>
      </c>
      <c r="W379" t="b">
        <v>1</v>
      </c>
      <c r="X379" t="b">
        <v>1</v>
      </c>
      <c r="Y379" t="b">
        <v>1</v>
      </c>
      <c r="Z379" t="b">
        <v>1</v>
      </c>
    </row>
    <row r="380" spans="1:26" x14ac:dyDescent="0.15">
      <c r="A380" t="s">
        <v>617</v>
      </c>
      <c r="B380" t="s">
        <v>8</v>
      </c>
      <c r="C380" t="s">
        <v>693</v>
      </c>
      <c r="D380" t="s">
        <v>694</v>
      </c>
      <c r="E380" t="s">
        <v>116</v>
      </c>
      <c r="F380" t="s">
        <v>31</v>
      </c>
      <c r="G380">
        <v>18</v>
      </c>
      <c r="H380">
        <v>40700878</v>
      </c>
      <c r="I380" t="s">
        <v>122</v>
      </c>
      <c r="J380" t="s">
        <v>118</v>
      </c>
      <c r="K380">
        <v>0.40139000000000002</v>
      </c>
      <c r="L380">
        <v>2.1663899999999998E-3</v>
      </c>
      <c r="M380" s="2">
        <v>5.4000000000000004E-9</v>
      </c>
      <c r="N380">
        <v>18</v>
      </c>
      <c r="O380">
        <v>40700878</v>
      </c>
      <c r="P380" t="s">
        <v>122</v>
      </c>
      <c r="Q380" t="s">
        <v>118</v>
      </c>
      <c r="R380">
        <v>0.59919199999999995</v>
      </c>
      <c r="S380">
        <v>1.4388999999999999E-3</v>
      </c>
      <c r="T380">
        <v>4.0437300000000003E-4</v>
      </c>
      <c r="U380">
        <v>2.2000000000000001E-4</v>
      </c>
      <c r="V380" t="b">
        <v>1</v>
      </c>
      <c r="W380" t="b">
        <v>1</v>
      </c>
      <c r="X380" t="b">
        <v>1</v>
      </c>
      <c r="Y380" t="b">
        <v>1</v>
      </c>
      <c r="Z380" t="b">
        <v>0</v>
      </c>
    </row>
    <row r="381" spans="1:26" x14ac:dyDescent="0.15">
      <c r="A381" t="s">
        <v>617</v>
      </c>
      <c r="B381" t="s">
        <v>8</v>
      </c>
      <c r="C381" t="s">
        <v>695</v>
      </c>
      <c r="D381" t="s">
        <v>696</v>
      </c>
      <c r="E381" t="s">
        <v>116</v>
      </c>
      <c r="F381" t="s">
        <v>31</v>
      </c>
      <c r="G381">
        <v>18</v>
      </c>
      <c r="H381">
        <v>50759317</v>
      </c>
      <c r="I381" t="s">
        <v>117</v>
      </c>
      <c r="J381" t="s">
        <v>118</v>
      </c>
      <c r="K381">
        <v>0.70239200000000002</v>
      </c>
      <c r="L381">
        <v>2.4558800000000001E-3</v>
      </c>
      <c r="M381" s="2">
        <v>1.3000000000000001E-9</v>
      </c>
      <c r="N381">
        <v>18</v>
      </c>
      <c r="O381">
        <v>50759317</v>
      </c>
      <c r="P381" t="s">
        <v>117</v>
      </c>
      <c r="Q381" t="s">
        <v>118</v>
      </c>
      <c r="R381">
        <v>0.298124</v>
      </c>
      <c r="S381">
        <v>-3.2158499999999999E-4</v>
      </c>
      <c r="T381">
        <v>4.6437300000000002E-4</v>
      </c>
      <c r="U381">
        <v>0.4</v>
      </c>
      <c r="V381" t="b">
        <v>1</v>
      </c>
      <c r="W381" t="b">
        <v>1</v>
      </c>
      <c r="X381" t="b">
        <v>0</v>
      </c>
      <c r="Y381" t="b">
        <v>0</v>
      </c>
      <c r="Z381" t="b">
        <v>1</v>
      </c>
    </row>
    <row r="382" spans="1:26" x14ac:dyDescent="0.15">
      <c r="A382" t="s">
        <v>617</v>
      </c>
      <c r="B382" t="s">
        <v>8</v>
      </c>
      <c r="C382" t="s">
        <v>697</v>
      </c>
      <c r="D382" t="s">
        <v>698</v>
      </c>
      <c r="E382" t="s">
        <v>116</v>
      </c>
      <c r="F382" t="s">
        <v>31</v>
      </c>
      <c r="G382">
        <v>18</v>
      </c>
      <c r="H382">
        <v>53045198</v>
      </c>
      <c r="I382" t="s">
        <v>117</v>
      </c>
      <c r="J382" t="s">
        <v>118</v>
      </c>
      <c r="K382">
        <v>0.45886199999999999</v>
      </c>
      <c r="L382">
        <v>2.1099600000000001E-3</v>
      </c>
      <c r="M382" s="2">
        <v>3.9000000000000001E-11</v>
      </c>
      <c r="N382">
        <v>18</v>
      </c>
      <c r="O382">
        <v>53045198</v>
      </c>
      <c r="P382" t="s">
        <v>117</v>
      </c>
      <c r="Q382" t="s">
        <v>118</v>
      </c>
      <c r="R382">
        <v>0.54027899999999995</v>
      </c>
      <c r="S382">
        <v>-1.29431E-4</v>
      </c>
      <c r="T382">
        <v>3.9903900000000001E-4</v>
      </c>
      <c r="U382">
        <v>0.8</v>
      </c>
      <c r="V382" t="b">
        <v>1</v>
      </c>
      <c r="W382" t="b">
        <v>1</v>
      </c>
      <c r="X382" t="b">
        <v>1</v>
      </c>
      <c r="Y382" t="b">
        <v>1</v>
      </c>
      <c r="Z382" t="b">
        <v>1</v>
      </c>
    </row>
    <row r="383" spans="1:26" x14ac:dyDescent="0.15">
      <c r="A383" t="s">
        <v>617</v>
      </c>
      <c r="B383" t="s">
        <v>8</v>
      </c>
      <c r="C383" t="s">
        <v>699</v>
      </c>
      <c r="D383" t="s">
        <v>700</v>
      </c>
      <c r="E383" t="s">
        <v>116</v>
      </c>
      <c r="F383" t="s">
        <v>31</v>
      </c>
      <c r="G383">
        <v>18</v>
      </c>
      <c r="H383">
        <v>57829135</v>
      </c>
      <c r="I383" t="s">
        <v>118</v>
      </c>
      <c r="J383" t="s">
        <v>117</v>
      </c>
      <c r="K383">
        <v>0.23266300000000001</v>
      </c>
      <c r="L383">
        <v>2.4682900000000002E-3</v>
      </c>
      <c r="M383" s="2">
        <v>2.0999999999999999E-11</v>
      </c>
      <c r="N383">
        <v>18</v>
      </c>
      <c r="O383">
        <v>57829135</v>
      </c>
      <c r="P383" t="s">
        <v>118</v>
      </c>
      <c r="Q383" t="s">
        <v>117</v>
      </c>
      <c r="R383">
        <v>0.76754</v>
      </c>
      <c r="S383">
        <v>-8.6339700000000001E-4</v>
      </c>
      <c r="T383">
        <v>4.6059200000000001E-4</v>
      </c>
      <c r="U383">
        <v>5.0999999999999997E-2</v>
      </c>
      <c r="V383" t="b">
        <v>0</v>
      </c>
      <c r="W383" t="b">
        <v>0</v>
      </c>
      <c r="X383" t="b">
        <v>1</v>
      </c>
      <c r="Y383" t="b">
        <v>1</v>
      </c>
      <c r="Z383" t="b">
        <v>1</v>
      </c>
    </row>
    <row r="384" spans="1:26" x14ac:dyDescent="0.15">
      <c r="A384" t="s">
        <v>617</v>
      </c>
      <c r="B384" t="s">
        <v>8</v>
      </c>
      <c r="C384" t="s">
        <v>701</v>
      </c>
      <c r="D384" t="s">
        <v>702</v>
      </c>
      <c r="E384" t="s">
        <v>116</v>
      </c>
      <c r="F384" t="s">
        <v>31</v>
      </c>
      <c r="G384">
        <v>19</v>
      </c>
      <c r="H384">
        <v>49248730</v>
      </c>
      <c r="I384" t="s">
        <v>122</v>
      </c>
      <c r="J384" t="s">
        <v>121</v>
      </c>
      <c r="K384">
        <v>0.54227300000000001</v>
      </c>
      <c r="L384">
        <v>2.11101E-3</v>
      </c>
      <c r="M384" s="2">
        <v>1.3E-15</v>
      </c>
      <c r="N384">
        <v>19</v>
      </c>
      <c r="O384">
        <v>49248730</v>
      </c>
      <c r="P384" t="s">
        <v>122</v>
      </c>
      <c r="Q384" t="s">
        <v>121</v>
      </c>
      <c r="R384">
        <v>0.45725500000000002</v>
      </c>
      <c r="S384">
        <v>-1.0318599999999999E-3</v>
      </c>
      <c r="T384">
        <v>3.9341300000000001E-4</v>
      </c>
      <c r="U384">
        <v>1.4E-2</v>
      </c>
      <c r="V384" t="b">
        <v>1</v>
      </c>
      <c r="W384" t="b">
        <v>1</v>
      </c>
      <c r="X384" t="b">
        <v>1</v>
      </c>
      <c r="Y384" t="b">
        <v>1</v>
      </c>
      <c r="Z384" t="b">
        <v>1</v>
      </c>
    </row>
    <row r="385" spans="1:26" x14ac:dyDescent="0.15">
      <c r="A385" t="s">
        <v>617</v>
      </c>
      <c r="B385" t="s">
        <v>8</v>
      </c>
      <c r="C385" t="s">
        <v>703</v>
      </c>
      <c r="D385" t="s">
        <v>704</v>
      </c>
      <c r="E385" t="s">
        <v>116</v>
      </c>
      <c r="F385" t="s">
        <v>31</v>
      </c>
      <c r="G385">
        <v>2</v>
      </c>
      <c r="H385">
        <v>178173386</v>
      </c>
      <c r="I385" t="s">
        <v>121</v>
      </c>
      <c r="J385" t="s">
        <v>118</v>
      </c>
      <c r="K385">
        <v>0.79336099999999998</v>
      </c>
      <c r="L385">
        <v>2.57201E-3</v>
      </c>
      <c r="M385" s="2">
        <v>1.4999999999999999E-8</v>
      </c>
      <c r="N385">
        <v>2</v>
      </c>
      <c r="O385">
        <v>178173386</v>
      </c>
      <c r="P385" t="s">
        <v>121</v>
      </c>
      <c r="Q385" t="s">
        <v>118</v>
      </c>
      <c r="R385">
        <v>0.20638899999999999</v>
      </c>
      <c r="S385">
        <v>6.6974799999999996E-4</v>
      </c>
      <c r="T385">
        <v>4.8027699999999998E-4</v>
      </c>
      <c r="U385">
        <v>0.15</v>
      </c>
      <c r="V385" t="b">
        <v>1</v>
      </c>
      <c r="W385" t="b">
        <v>1</v>
      </c>
      <c r="X385" t="b">
        <v>1</v>
      </c>
      <c r="Y385" t="b">
        <v>1</v>
      </c>
      <c r="Z385" t="b">
        <v>1</v>
      </c>
    </row>
    <row r="386" spans="1:26" x14ac:dyDescent="0.15">
      <c r="A386" t="s">
        <v>617</v>
      </c>
      <c r="B386" t="s">
        <v>8</v>
      </c>
      <c r="C386" t="s">
        <v>705</v>
      </c>
      <c r="D386" t="s">
        <v>706</v>
      </c>
      <c r="E386" t="s">
        <v>116</v>
      </c>
      <c r="F386" t="s">
        <v>31</v>
      </c>
      <c r="G386">
        <v>2</v>
      </c>
      <c r="H386">
        <v>193848340</v>
      </c>
      <c r="I386" t="s">
        <v>117</v>
      </c>
      <c r="J386" t="s">
        <v>121</v>
      </c>
      <c r="K386">
        <v>0.34140999999999999</v>
      </c>
      <c r="L386">
        <v>2.2013499999999999E-3</v>
      </c>
      <c r="M386" s="2">
        <v>3.4999999999999999E-9</v>
      </c>
      <c r="N386">
        <v>2</v>
      </c>
      <c r="O386">
        <v>193848340</v>
      </c>
      <c r="P386" t="s">
        <v>117</v>
      </c>
      <c r="Q386" t="s">
        <v>121</v>
      </c>
      <c r="R386">
        <v>0.65882499999999999</v>
      </c>
      <c r="S386" s="2">
        <v>-3.1332199999999998E-5</v>
      </c>
      <c r="T386">
        <v>4.1038700000000001E-4</v>
      </c>
      <c r="U386">
        <v>0.93</v>
      </c>
      <c r="V386" t="b">
        <v>1</v>
      </c>
      <c r="W386" t="b">
        <v>1</v>
      </c>
      <c r="X386" t="b">
        <v>1</v>
      </c>
      <c r="Y386" t="b">
        <v>1</v>
      </c>
      <c r="Z386" t="b">
        <v>1</v>
      </c>
    </row>
    <row r="387" spans="1:26" x14ac:dyDescent="0.15">
      <c r="A387" t="s">
        <v>617</v>
      </c>
      <c r="B387" t="s">
        <v>8</v>
      </c>
      <c r="C387" t="s">
        <v>707</v>
      </c>
      <c r="D387" t="s">
        <v>708</v>
      </c>
      <c r="E387" t="s">
        <v>116</v>
      </c>
      <c r="F387" t="s">
        <v>31</v>
      </c>
      <c r="G387">
        <v>2</v>
      </c>
      <c r="H387">
        <v>211454133</v>
      </c>
      <c r="I387" t="s">
        <v>122</v>
      </c>
      <c r="J387" t="s">
        <v>121</v>
      </c>
      <c r="K387">
        <v>0.46925699999999998</v>
      </c>
      <c r="L387">
        <v>2.08851E-3</v>
      </c>
      <c r="M387" s="2">
        <v>2.1999999999999998E-8</v>
      </c>
      <c r="N387">
        <v>2</v>
      </c>
      <c r="O387">
        <v>211454133</v>
      </c>
      <c r="P387" t="s">
        <v>122</v>
      </c>
      <c r="Q387" t="s">
        <v>121</v>
      </c>
      <c r="R387">
        <v>0.53041499999999997</v>
      </c>
      <c r="S387">
        <v>1.25248E-4</v>
      </c>
      <c r="T387">
        <v>3.89057E-4</v>
      </c>
      <c r="U387">
        <v>0.76</v>
      </c>
      <c r="V387" t="b">
        <v>1</v>
      </c>
      <c r="W387" t="b">
        <v>1</v>
      </c>
      <c r="X387" t="b">
        <v>0</v>
      </c>
      <c r="Y387" t="b">
        <v>0</v>
      </c>
      <c r="Z387" t="b">
        <v>1</v>
      </c>
    </row>
    <row r="388" spans="1:26" x14ac:dyDescent="0.15">
      <c r="A388" t="s">
        <v>617</v>
      </c>
      <c r="B388" t="s">
        <v>8</v>
      </c>
      <c r="C388" t="s">
        <v>709</v>
      </c>
      <c r="D388" t="s">
        <v>710</v>
      </c>
      <c r="E388" t="s">
        <v>116</v>
      </c>
      <c r="F388" t="s">
        <v>31</v>
      </c>
      <c r="G388">
        <v>2</v>
      </c>
      <c r="H388">
        <v>215402926</v>
      </c>
      <c r="I388" t="s">
        <v>117</v>
      </c>
      <c r="J388" t="s">
        <v>118</v>
      </c>
      <c r="K388">
        <v>0.47120099999999998</v>
      </c>
      <c r="L388">
        <v>2.0884200000000001E-3</v>
      </c>
      <c r="M388" s="2">
        <v>1.7999999999999999E-8</v>
      </c>
      <c r="N388">
        <v>2</v>
      </c>
      <c r="O388">
        <v>215402926</v>
      </c>
      <c r="P388" t="s">
        <v>117</v>
      </c>
      <c r="Q388" t="s">
        <v>118</v>
      </c>
      <c r="R388">
        <v>0.52879600000000004</v>
      </c>
      <c r="S388">
        <v>2.7081700000000002E-4</v>
      </c>
      <c r="T388">
        <v>3.8933300000000001E-4</v>
      </c>
      <c r="U388">
        <v>0.52</v>
      </c>
      <c r="V388" t="b">
        <v>1</v>
      </c>
      <c r="W388" t="b">
        <v>1</v>
      </c>
      <c r="X388" t="b">
        <v>1</v>
      </c>
      <c r="Y388" t="b">
        <v>1</v>
      </c>
      <c r="Z388" t="b">
        <v>1</v>
      </c>
    </row>
    <row r="389" spans="1:26" x14ac:dyDescent="0.15">
      <c r="A389" t="s">
        <v>617</v>
      </c>
      <c r="B389" t="s">
        <v>8</v>
      </c>
      <c r="C389" t="s">
        <v>711</v>
      </c>
      <c r="D389" t="s">
        <v>712</v>
      </c>
      <c r="E389" t="s">
        <v>116</v>
      </c>
      <c r="F389" t="s">
        <v>31</v>
      </c>
      <c r="G389">
        <v>2</v>
      </c>
      <c r="H389">
        <v>228997531</v>
      </c>
      <c r="I389" t="s">
        <v>117</v>
      </c>
      <c r="J389" t="s">
        <v>118</v>
      </c>
      <c r="K389">
        <v>0.32572400000000001</v>
      </c>
      <c r="L389">
        <v>2.2552900000000001E-3</v>
      </c>
      <c r="M389" s="2">
        <v>4.6999999999999997E-8</v>
      </c>
      <c r="N389">
        <v>2</v>
      </c>
      <c r="O389">
        <v>228997531</v>
      </c>
      <c r="P389" t="s">
        <v>117</v>
      </c>
      <c r="Q389" t="s">
        <v>118</v>
      </c>
      <c r="R389">
        <v>0.673647</v>
      </c>
      <c r="S389">
        <v>-9.4260500000000001E-4</v>
      </c>
      <c r="T389">
        <v>4.2020099999999998E-4</v>
      </c>
      <c r="U389">
        <v>2.8000000000000001E-2</v>
      </c>
      <c r="V389" t="b">
        <v>1</v>
      </c>
      <c r="W389" t="b">
        <v>1</v>
      </c>
      <c r="X389" t="b">
        <v>1</v>
      </c>
      <c r="Y389" t="b">
        <v>1</v>
      </c>
      <c r="Z389" t="b">
        <v>1</v>
      </c>
    </row>
    <row r="390" spans="1:26" x14ac:dyDescent="0.15">
      <c r="A390" t="s">
        <v>617</v>
      </c>
      <c r="B390" t="s">
        <v>8</v>
      </c>
      <c r="C390" t="s">
        <v>713</v>
      </c>
      <c r="D390" t="s">
        <v>714</v>
      </c>
      <c r="E390" t="s">
        <v>116</v>
      </c>
      <c r="F390" t="s">
        <v>31</v>
      </c>
      <c r="G390">
        <v>2</v>
      </c>
      <c r="H390">
        <v>23889134</v>
      </c>
      <c r="I390" t="s">
        <v>117</v>
      </c>
      <c r="J390" t="s">
        <v>122</v>
      </c>
      <c r="K390">
        <v>0.67647400000000002</v>
      </c>
      <c r="L390">
        <v>2.2351099999999998E-3</v>
      </c>
      <c r="M390" s="2">
        <v>5.2999999999999998E-11</v>
      </c>
      <c r="N390">
        <v>2</v>
      </c>
      <c r="O390">
        <v>23889134</v>
      </c>
      <c r="P390" t="s">
        <v>117</v>
      </c>
      <c r="Q390" t="s">
        <v>122</v>
      </c>
      <c r="R390">
        <v>0.32342199999999999</v>
      </c>
      <c r="S390">
        <v>6.9350300000000004E-4</v>
      </c>
      <c r="T390">
        <v>4.1654799999999998E-4</v>
      </c>
      <c r="U390">
        <v>0.13</v>
      </c>
      <c r="V390" t="b">
        <v>0</v>
      </c>
      <c r="W390" t="b">
        <v>0</v>
      </c>
      <c r="X390" t="b">
        <v>1</v>
      </c>
      <c r="Y390" t="b">
        <v>1</v>
      </c>
      <c r="Z390" t="b">
        <v>1</v>
      </c>
    </row>
    <row r="391" spans="1:26" x14ac:dyDescent="0.15">
      <c r="A391" t="s">
        <v>617</v>
      </c>
      <c r="B391" t="s">
        <v>8</v>
      </c>
      <c r="C391" t="s">
        <v>715</v>
      </c>
      <c r="D391" t="s">
        <v>716</v>
      </c>
      <c r="E391" t="s">
        <v>116</v>
      </c>
      <c r="F391" t="s">
        <v>31</v>
      </c>
      <c r="G391">
        <v>2</v>
      </c>
      <c r="H391">
        <v>27748992</v>
      </c>
      <c r="I391" t="s">
        <v>626</v>
      </c>
      <c r="J391" t="s">
        <v>121</v>
      </c>
      <c r="K391">
        <v>0.61605699999999997</v>
      </c>
      <c r="L391">
        <v>2.1512599999999999E-3</v>
      </c>
      <c r="M391" s="2">
        <v>2.8E-64</v>
      </c>
      <c r="N391">
        <v>2</v>
      </c>
      <c r="O391">
        <v>27748992</v>
      </c>
      <c r="P391" t="s">
        <v>626</v>
      </c>
      <c r="Q391" t="s">
        <v>121</v>
      </c>
      <c r="R391">
        <v>0.38444200000000001</v>
      </c>
      <c r="S391">
        <v>8.0033399999999998E-4</v>
      </c>
      <c r="T391">
        <v>4.0067599999999998E-4</v>
      </c>
      <c r="U391">
        <v>3.3000000000000002E-2</v>
      </c>
      <c r="V391" t="b">
        <v>0</v>
      </c>
      <c r="W391" t="b">
        <v>0</v>
      </c>
      <c r="X391" t="b">
        <v>1</v>
      </c>
      <c r="Y391" t="b">
        <v>1</v>
      </c>
      <c r="Z391" t="b">
        <v>1</v>
      </c>
    </row>
    <row r="392" spans="1:26" x14ac:dyDescent="0.15">
      <c r="A392" t="s">
        <v>617</v>
      </c>
      <c r="B392" t="s">
        <v>8</v>
      </c>
      <c r="C392" t="s">
        <v>717</v>
      </c>
      <c r="D392" t="s">
        <v>718</v>
      </c>
      <c r="E392" t="s">
        <v>116</v>
      </c>
      <c r="F392" t="s">
        <v>31</v>
      </c>
      <c r="G392">
        <v>2</v>
      </c>
      <c r="H392">
        <v>28276643</v>
      </c>
      <c r="I392" t="s">
        <v>117</v>
      </c>
      <c r="J392" t="s">
        <v>122</v>
      </c>
      <c r="K392">
        <v>0.78081299999999998</v>
      </c>
      <c r="L392">
        <v>2.51454E-3</v>
      </c>
      <c r="M392" s="2">
        <v>1.7E-8</v>
      </c>
      <c r="N392">
        <v>2</v>
      </c>
      <c r="O392">
        <v>28276643</v>
      </c>
      <c r="P392" t="s">
        <v>117</v>
      </c>
      <c r="Q392" t="s">
        <v>122</v>
      </c>
      <c r="R392">
        <v>0.21939700000000001</v>
      </c>
      <c r="S392">
        <v>9.7415800000000003E-4</v>
      </c>
      <c r="T392">
        <v>4.68348E-4</v>
      </c>
      <c r="U392">
        <v>5.2999999999999999E-2</v>
      </c>
      <c r="V392" t="b">
        <v>1</v>
      </c>
      <c r="W392" t="b">
        <v>1</v>
      </c>
      <c r="X392" t="b">
        <v>1</v>
      </c>
      <c r="Y392" t="b">
        <v>1</v>
      </c>
      <c r="Z392" t="b">
        <v>1</v>
      </c>
    </row>
    <row r="393" spans="1:26" x14ac:dyDescent="0.15">
      <c r="A393" t="s">
        <v>617</v>
      </c>
      <c r="B393" t="s">
        <v>8</v>
      </c>
      <c r="C393" t="s">
        <v>719</v>
      </c>
      <c r="D393" t="s">
        <v>720</v>
      </c>
      <c r="E393" t="s">
        <v>116</v>
      </c>
      <c r="F393" t="s">
        <v>31</v>
      </c>
      <c r="G393">
        <v>2</v>
      </c>
      <c r="H393">
        <v>45159091</v>
      </c>
      <c r="I393" t="s">
        <v>122</v>
      </c>
      <c r="J393" t="s">
        <v>121</v>
      </c>
      <c r="K393">
        <v>0.53124300000000002</v>
      </c>
      <c r="L393">
        <v>2.0964500000000001E-3</v>
      </c>
      <c r="M393" s="2">
        <v>1.4E-14</v>
      </c>
      <c r="N393">
        <v>2</v>
      </c>
      <c r="O393">
        <v>45159091</v>
      </c>
      <c r="P393" t="s">
        <v>122</v>
      </c>
      <c r="Q393" t="s">
        <v>121</v>
      </c>
      <c r="R393">
        <v>0.46780899999999997</v>
      </c>
      <c r="S393">
        <v>-5.6635799999999999E-4</v>
      </c>
      <c r="T393">
        <v>3.91188E-4</v>
      </c>
      <c r="U393">
        <v>0.17</v>
      </c>
      <c r="V393" t="b">
        <v>1</v>
      </c>
      <c r="W393" t="b">
        <v>1</v>
      </c>
      <c r="X393" t="b">
        <v>1</v>
      </c>
      <c r="Y393" t="b">
        <v>1</v>
      </c>
      <c r="Z393" t="b">
        <v>1</v>
      </c>
    </row>
    <row r="394" spans="1:26" x14ac:dyDescent="0.15">
      <c r="A394" t="s">
        <v>617</v>
      </c>
      <c r="B394" t="s">
        <v>8</v>
      </c>
      <c r="C394" t="s">
        <v>721</v>
      </c>
      <c r="D394" t="s">
        <v>722</v>
      </c>
      <c r="E394" t="s">
        <v>116</v>
      </c>
      <c r="F394" t="s">
        <v>31</v>
      </c>
      <c r="G394">
        <v>2</v>
      </c>
      <c r="H394">
        <v>58006919</v>
      </c>
      <c r="I394" t="s">
        <v>292</v>
      </c>
      <c r="J394" t="s">
        <v>122</v>
      </c>
      <c r="K394">
        <v>0.62962799999999997</v>
      </c>
      <c r="L394">
        <v>2.17621E-3</v>
      </c>
      <c r="M394" s="2">
        <v>1.2E-9</v>
      </c>
      <c r="N394">
        <v>2</v>
      </c>
      <c r="O394">
        <v>58006919</v>
      </c>
      <c r="P394" t="s">
        <v>292</v>
      </c>
      <c r="Q394" t="s">
        <v>122</v>
      </c>
      <c r="R394">
        <v>0.370479</v>
      </c>
      <c r="S394">
        <v>-5.0231099999999997E-4</v>
      </c>
      <c r="T394">
        <v>4.0947899999999997E-4</v>
      </c>
      <c r="U394">
        <v>0.26</v>
      </c>
      <c r="V394" t="b">
        <v>1</v>
      </c>
      <c r="W394" t="b">
        <v>1</v>
      </c>
      <c r="X394" t="b">
        <v>1</v>
      </c>
      <c r="Y394" t="b">
        <v>1</v>
      </c>
      <c r="Z394" t="b">
        <v>1</v>
      </c>
    </row>
    <row r="395" spans="1:26" x14ac:dyDescent="0.15">
      <c r="A395" t="s">
        <v>617</v>
      </c>
      <c r="B395" t="s">
        <v>8</v>
      </c>
      <c r="C395" t="s">
        <v>723</v>
      </c>
      <c r="D395" t="s">
        <v>724</v>
      </c>
      <c r="E395" t="s">
        <v>116</v>
      </c>
      <c r="F395" t="s">
        <v>31</v>
      </c>
      <c r="G395">
        <v>20</v>
      </c>
      <c r="H395">
        <v>35538083</v>
      </c>
      <c r="I395" t="s">
        <v>725</v>
      </c>
      <c r="J395" t="s">
        <v>117</v>
      </c>
      <c r="K395">
        <v>0.77077300000000004</v>
      </c>
      <c r="L395">
        <v>2.54259E-3</v>
      </c>
      <c r="M395" s="2">
        <v>2.3000000000000001E-11</v>
      </c>
      <c r="N395">
        <v>20</v>
      </c>
      <c r="O395">
        <v>35538083</v>
      </c>
      <c r="P395" t="s">
        <v>725</v>
      </c>
      <c r="Q395" t="s">
        <v>117</v>
      </c>
      <c r="R395">
        <v>0.229627</v>
      </c>
      <c r="S395">
        <v>-1.3261099999999999E-3</v>
      </c>
      <c r="T395">
        <v>4.7383000000000001E-4</v>
      </c>
      <c r="U395">
        <v>5.7999999999999996E-3</v>
      </c>
      <c r="V395" t="b">
        <v>1</v>
      </c>
      <c r="W395" t="b">
        <v>1</v>
      </c>
      <c r="X395" t="b">
        <v>1</v>
      </c>
      <c r="Y395" t="b">
        <v>1</v>
      </c>
      <c r="Z395" t="b">
        <v>1</v>
      </c>
    </row>
    <row r="396" spans="1:26" x14ac:dyDescent="0.15">
      <c r="A396" t="s">
        <v>617</v>
      </c>
      <c r="B396" t="s">
        <v>8</v>
      </c>
      <c r="C396" t="s">
        <v>726</v>
      </c>
      <c r="D396" t="s">
        <v>727</v>
      </c>
      <c r="E396" t="s">
        <v>116</v>
      </c>
      <c r="F396" t="s">
        <v>31</v>
      </c>
      <c r="G396">
        <v>22</v>
      </c>
      <c r="H396">
        <v>24666311</v>
      </c>
      <c r="I396" t="s">
        <v>121</v>
      </c>
      <c r="J396" t="s">
        <v>122</v>
      </c>
      <c r="K396">
        <v>1.6650000000000002E-2</v>
      </c>
      <c r="L396">
        <v>8.2354300000000002E-3</v>
      </c>
      <c r="M396" s="2">
        <v>2E-8</v>
      </c>
      <c r="N396">
        <v>22</v>
      </c>
      <c r="O396">
        <v>24666311</v>
      </c>
      <c r="P396" t="s">
        <v>121</v>
      </c>
      <c r="Q396" t="s">
        <v>122</v>
      </c>
      <c r="R396">
        <v>0.98325700000000005</v>
      </c>
      <c r="S396">
        <v>1.18092E-3</v>
      </c>
      <c r="T396">
        <v>1.5288000000000001E-3</v>
      </c>
      <c r="U396">
        <v>0.39</v>
      </c>
      <c r="V396" t="b">
        <v>1</v>
      </c>
      <c r="W396" t="b">
        <v>1</v>
      </c>
      <c r="X396" t="b">
        <v>1</v>
      </c>
      <c r="Y396" t="b">
        <v>0</v>
      </c>
      <c r="Z396" t="b">
        <v>1</v>
      </c>
    </row>
    <row r="397" spans="1:26" x14ac:dyDescent="0.15">
      <c r="A397" t="s">
        <v>617</v>
      </c>
      <c r="B397" t="s">
        <v>8</v>
      </c>
      <c r="C397" t="s">
        <v>728</v>
      </c>
      <c r="D397" t="s">
        <v>729</v>
      </c>
      <c r="E397" t="s">
        <v>116</v>
      </c>
      <c r="F397" t="s">
        <v>31</v>
      </c>
      <c r="G397">
        <v>22</v>
      </c>
      <c r="H397">
        <v>42025823</v>
      </c>
      <c r="I397" t="s">
        <v>122</v>
      </c>
      <c r="J397" t="s">
        <v>121</v>
      </c>
      <c r="K397">
        <v>0.171955</v>
      </c>
      <c r="L397">
        <v>2.79583E-3</v>
      </c>
      <c r="M397" s="2">
        <v>5.5999999999999997E-9</v>
      </c>
      <c r="N397">
        <v>22</v>
      </c>
      <c r="O397">
        <v>42025823</v>
      </c>
      <c r="P397" t="s">
        <v>122</v>
      </c>
      <c r="Q397" t="s">
        <v>121</v>
      </c>
      <c r="R397">
        <v>0.82813199999999998</v>
      </c>
      <c r="S397">
        <v>2.0277400000000001E-3</v>
      </c>
      <c r="T397">
        <v>5.2076100000000001E-4</v>
      </c>
      <c r="U397" s="2">
        <v>5.1E-5</v>
      </c>
      <c r="V397" t="b">
        <v>1</v>
      </c>
      <c r="W397" t="b">
        <v>1</v>
      </c>
      <c r="X397" t="b">
        <v>1</v>
      </c>
      <c r="Y397" t="b">
        <v>1</v>
      </c>
      <c r="Z397" t="b">
        <v>0</v>
      </c>
    </row>
    <row r="398" spans="1:26" x14ac:dyDescent="0.15">
      <c r="A398" t="s">
        <v>617</v>
      </c>
      <c r="B398" t="s">
        <v>8</v>
      </c>
      <c r="C398" t="s">
        <v>730</v>
      </c>
      <c r="D398" t="s">
        <v>731</v>
      </c>
      <c r="E398" t="s">
        <v>116</v>
      </c>
      <c r="F398" t="s">
        <v>31</v>
      </c>
      <c r="G398">
        <v>22</v>
      </c>
      <c r="H398">
        <v>48887939</v>
      </c>
      <c r="I398" t="s">
        <v>118</v>
      </c>
      <c r="J398" t="s">
        <v>732</v>
      </c>
      <c r="K398">
        <v>0.43559700000000001</v>
      </c>
      <c r="L398">
        <v>2.1291299999999999E-3</v>
      </c>
      <c r="M398" s="2">
        <v>1.0999999999999999E-8</v>
      </c>
      <c r="N398">
        <v>22</v>
      </c>
      <c r="O398">
        <v>48887939</v>
      </c>
      <c r="P398" t="s">
        <v>118</v>
      </c>
      <c r="Q398" t="s">
        <v>732</v>
      </c>
      <c r="R398">
        <v>0.56439799999999996</v>
      </c>
      <c r="S398">
        <v>-2.45417E-4</v>
      </c>
      <c r="T398">
        <v>3.9646000000000001E-4</v>
      </c>
      <c r="U398">
        <v>0.36</v>
      </c>
      <c r="V398" t="b">
        <v>1</v>
      </c>
      <c r="W398" t="b">
        <v>1</v>
      </c>
      <c r="X398" t="b">
        <v>1</v>
      </c>
      <c r="Y398" t="b">
        <v>1</v>
      </c>
      <c r="Z398" t="b">
        <v>1</v>
      </c>
    </row>
    <row r="399" spans="1:26" x14ac:dyDescent="0.15">
      <c r="A399" t="s">
        <v>617</v>
      </c>
      <c r="B399" t="s">
        <v>8</v>
      </c>
      <c r="C399" t="s">
        <v>733</v>
      </c>
      <c r="D399" t="s">
        <v>734</v>
      </c>
      <c r="E399" t="s">
        <v>116</v>
      </c>
      <c r="F399" t="s">
        <v>31</v>
      </c>
      <c r="G399">
        <v>3</v>
      </c>
      <c r="H399">
        <v>12466715</v>
      </c>
      <c r="I399" t="s">
        <v>122</v>
      </c>
      <c r="J399" t="s">
        <v>121</v>
      </c>
      <c r="K399">
        <v>0.14880199999999999</v>
      </c>
      <c r="L399">
        <v>2.9631100000000001E-3</v>
      </c>
      <c r="M399" s="2">
        <v>4.6000000000000002E-8</v>
      </c>
      <c r="N399">
        <v>3</v>
      </c>
      <c r="O399">
        <v>12466715</v>
      </c>
      <c r="P399" t="s">
        <v>122</v>
      </c>
      <c r="Q399" t="s">
        <v>121</v>
      </c>
      <c r="R399">
        <v>0.85145999999999999</v>
      </c>
      <c r="S399">
        <v>2.6617600000000002E-4</v>
      </c>
      <c r="T399">
        <v>5.52718E-4</v>
      </c>
      <c r="U399">
        <v>0.52</v>
      </c>
      <c r="V399" t="b">
        <v>1</v>
      </c>
      <c r="W399" t="b">
        <v>1</v>
      </c>
      <c r="X399" t="b">
        <v>1</v>
      </c>
      <c r="Y399" t="b">
        <v>1</v>
      </c>
      <c r="Z399" t="b">
        <v>1</v>
      </c>
    </row>
    <row r="400" spans="1:26" x14ac:dyDescent="0.15">
      <c r="A400" t="s">
        <v>617</v>
      </c>
      <c r="B400" t="s">
        <v>8</v>
      </c>
      <c r="C400" t="s">
        <v>735</v>
      </c>
      <c r="D400" t="s">
        <v>736</v>
      </c>
      <c r="E400" t="s">
        <v>116</v>
      </c>
      <c r="F400" t="s">
        <v>31</v>
      </c>
      <c r="G400">
        <v>3</v>
      </c>
      <c r="H400">
        <v>131634826</v>
      </c>
      <c r="I400" t="s">
        <v>122</v>
      </c>
      <c r="J400" t="s">
        <v>121</v>
      </c>
      <c r="K400">
        <v>0.24653</v>
      </c>
      <c r="L400">
        <v>2.4287599999999999E-3</v>
      </c>
      <c r="M400" s="2">
        <v>2.0999999999999999E-8</v>
      </c>
      <c r="N400">
        <v>3</v>
      </c>
      <c r="O400">
        <v>131634826</v>
      </c>
      <c r="P400" t="s">
        <v>122</v>
      </c>
      <c r="Q400" t="s">
        <v>121</v>
      </c>
      <c r="R400">
        <v>0.75374399999999997</v>
      </c>
      <c r="S400">
        <v>-1.08595E-3</v>
      </c>
      <c r="T400">
        <v>4.5281899999999998E-4</v>
      </c>
      <c r="U400">
        <v>7.1000000000000004E-3</v>
      </c>
      <c r="V400" t="b">
        <v>1</v>
      </c>
      <c r="W400" t="b">
        <v>1</v>
      </c>
      <c r="X400" t="b">
        <v>1</v>
      </c>
      <c r="Y400" t="b">
        <v>1</v>
      </c>
      <c r="Z400" t="b">
        <v>1</v>
      </c>
    </row>
    <row r="401" spans="1:26" x14ac:dyDescent="0.15">
      <c r="A401" t="s">
        <v>617</v>
      </c>
      <c r="B401" t="s">
        <v>8</v>
      </c>
      <c r="C401" t="s">
        <v>737</v>
      </c>
      <c r="D401" t="s">
        <v>738</v>
      </c>
      <c r="E401" t="s">
        <v>116</v>
      </c>
      <c r="F401" t="s">
        <v>31</v>
      </c>
      <c r="G401">
        <v>3</v>
      </c>
      <c r="H401">
        <v>38552250</v>
      </c>
      <c r="I401" t="s">
        <v>121</v>
      </c>
      <c r="J401" t="s">
        <v>122</v>
      </c>
      <c r="K401">
        <v>0.434504</v>
      </c>
      <c r="L401">
        <v>2.10034E-3</v>
      </c>
      <c r="M401" s="2">
        <v>9.5999999999999999E-9</v>
      </c>
      <c r="N401">
        <v>3</v>
      </c>
      <c r="O401">
        <v>38552250</v>
      </c>
      <c r="P401" t="s">
        <v>121</v>
      </c>
      <c r="Q401" t="s">
        <v>122</v>
      </c>
      <c r="R401">
        <v>0.56515300000000002</v>
      </c>
      <c r="S401">
        <v>6.7738800000000001E-4</v>
      </c>
      <c r="T401">
        <v>3.91901E-4</v>
      </c>
      <c r="U401">
        <v>7.0999999999999994E-2</v>
      </c>
      <c r="V401" t="b">
        <v>0</v>
      </c>
      <c r="W401" t="b">
        <v>0</v>
      </c>
      <c r="X401" t="b">
        <v>1</v>
      </c>
      <c r="Y401" t="b">
        <v>1</v>
      </c>
      <c r="Z401" t="b">
        <v>1</v>
      </c>
    </row>
    <row r="402" spans="1:26" x14ac:dyDescent="0.15">
      <c r="A402" t="s">
        <v>617</v>
      </c>
      <c r="B402" t="s">
        <v>8</v>
      </c>
      <c r="C402" t="s">
        <v>739</v>
      </c>
      <c r="D402" t="s">
        <v>740</v>
      </c>
      <c r="E402" t="s">
        <v>116</v>
      </c>
      <c r="F402" t="s">
        <v>31</v>
      </c>
      <c r="G402">
        <v>3</v>
      </c>
      <c r="H402">
        <v>49250007</v>
      </c>
      <c r="I402" t="s">
        <v>117</v>
      </c>
      <c r="J402" t="s">
        <v>118</v>
      </c>
      <c r="K402">
        <v>9.0525999999999995E-2</v>
      </c>
      <c r="L402">
        <v>3.7538099999999998E-3</v>
      </c>
      <c r="M402" s="2">
        <v>1.8E-12</v>
      </c>
      <c r="N402">
        <v>3</v>
      </c>
      <c r="O402">
        <v>49250007</v>
      </c>
      <c r="P402" t="s">
        <v>117</v>
      </c>
      <c r="Q402" t="s">
        <v>118</v>
      </c>
      <c r="R402">
        <v>0.90988999999999998</v>
      </c>
      <c r="S402">
        <v>-1.2193600000000001E-3</v>
      </c>
      <c r="T402">
        <v>6.8477700000000002E-4</v>
      </c>
      <c r="U402">
        <v>7.3999999999999996E-2</v>
      </c>
      <c r="V402" t="b">
        <v>1</v>
      </c>
      <c r="W402" t="b">
        <v>1</v>
      </c>
      <c r="X402" t="b">
        <v>1</v>
      </c>
      <c r="Y402" t="b">
        <v>1</v>
      </c>
      <c r="Z402" t="b">
        <v>1</v>
      </c>
    </row>
    <row r="403" spans="1:26" x14ac:dyDescent="0.15">
      <c r="A403" t="s">
        <v>617</v>
      </c>
      <c r="B403" t="s">
        <v>8</v>
      </c>
      <c r="C403" t="s">
        <v>741</v>
      </c>
      <c r="D403" t="s">
        <v>742</v>
      </c>
      <c r="E403" t="s">
        <v>116</v>
      </c>
      <c r="F403" t="s">
        <v>31</v>
      </c>
      <c r="G403">
        <v>3</v>
      </c>
      <c r="H403">
        <v>50020448</v>
      </c>
      <c r="I403" t="s">
        <v>626</v>
      </c>
      <c r="J403" t="s">
        <v>121</v>
      </c>
      <c r="K403">
        <v>5.0518E-2</v>
      </c>
      <c r="L403">
        <v>5.49265E-3</v>
      </c>
      <c r="M403" s="2">
        <v>4.1000000000000001E-11</v>
      </c>
      <c r="N403">
        <v>3</v>
      </c>
      <c r="O403">
        <v>50020448</v>
      </c>
      <c r="P403" t="s">
        <v>626</v>
      </c>
      <c r="Q403" t="s">
        <v>121</v>
      </c>
      <c r="R403">
        <v>0.94977999999999996</v>
      </c>
      <c r="S403">
        <v>-7.9715299999999999E-4</v>
      </c>
      <c r="T403">
        <v>9.9924299999999992E-4</v>
      </c>
      <c r="U403">
        <v>0.46</v>
      </c>
      <c r="V403" t="b">
        <v>1</v>
      </c>
      <c r="W403" t="b">
        <v>1</v>
      </c>
      <c r="X403" t="b">
        <v>0</v>
      </c>
      <c r="Y403" t="b">
        <v>0</v>
      </c>
      <c r="Z403" t="b">
        <v>1</v>
      </c>
    </row>
    <row r="404" spans="1:26" x14ac:dyDescent="0.15">
      <c r="A404" t="s">
        <v>617</v>
      </c>
      <c r="B404" t="s">
        <v>8</v>
      </c>
      <c r="C404" t="s">
        <v>743</v>
      </c>
      <c r="D404" t="s">
        <v>744</v>
      </c>
      <c r="E404" t="s">
        <v>116</v>
      </c>
      <c r="F404" t="s">
        <v>31</v>
      </c>
      <c r="G404">
        <v>3</v>
      </c>
      <c r="H404">
        <v>71553132</v>
      </c>
      <c r="I404" t="s">
        <v>118</v>
      </c>
      <c r="J404" t="s">
        <v>122</v>
      </c>
      <c r="K404">
        <v>0.43371700000000002</v>
      </c>
      <c r="L404">
        <v>2.1064999999999999E-3</v>
      </c>
      <c r="M404" s="2">
        <v>2.6000000000000001E-11</v>
      </c>
      <c r="N404">
        <v>3</v>
      </c>
      <c r="O404">
        <v>71553132</v>
      </c>
      <c r="P404" t="s">
        <v>118</v>
      </c>
      <c r="Q404" t="s">
        <v>122</v>
      </c>
      <c r="R404">
        <v>0.56643500000000002</v>
      </c>
      <c r="S404">
        <v>-2.83565E-4</v>
      </c>
      <c r="T404">
        <v>3.9256499999999999E-4</v>
      </c>
      <c r="U404">
        <v>0.5</v>
      </c>
      <c r="V404" t="b">
        <v>1</v>
      </c>
      <c r="W404" t="b">
        <v>1</v>
      </c>
      <c r="X404" t="b">
        <v>1</v>
      </c>
      <c r="Y404" t="b">
        <v>1</v>
      </c>
      <c r="Z404" t="b">
        <v>1</v>
      </c>
    </row>
    <row r="405" spans="1:26" x14ac:dyDescent="0.15">
      <c r="A405" t="s">
        <v>617</v>
      </c>
      <c r="B405" t="s">
        <v>8</v>
      </c>
      <c r="C405" t="s">
        <v>745</v>
      </c>
      <c r="D405" t="s">
        <v>746</v>
      </c>
      <c r="E405" t="s">
        <v>116</v>
      </c>
      <c r="F405" t="s">
        <v>31</v>
      </c>
      <c r="G405">
        <v>3</v>
      </c>
      <c r="H405">
        <v>85650004</v>
      </c>
      <c r="I405" t="s">
        <v>118</v>
      </c>
      <c r="J405" t="s">
        <v>117</v>
      </c>
      <c r="K405">
        <v>0.226192</v>
      </c>
      <c r="L405">
        <v>2.50702E-3</v>
      </c>
      <c r="M405" s="2">
        <v>3.7999999999999998E-11</v>
      </c>
      <c r="N405">
        <v>3</v>
      </c>
      <c r="O405">
        <v>85650004</v>
      </c>
      <c r="P405" t="s">
        <v>118</v>
      </c>
      <c r="Q405" t="s">
        <v>117</v>
      </c>
      <c r="R405">
        <v>0.77375000000000005</v>
      </c>
      <c r="S405">
        <v>1.7061999999999999E-4</v>
      </c>
      <c r="T405">
        <v>4.67147E-4</v>
      </c>
      <c r="U405">
        <v>0.79</v>
      </c>
      <c r="V405" t="b">
        <v>1</v>
      </c>
      <c r="W405" t="b">
        <v>1</v>
      </c>
      <c r="X405" t="b">
        <v>1</v>
      </c>
      <c r="Y405" t="b">
        <v>1</v>
      </c>
      <c r="Z405" t="b">
        <v>1</v>
      </c>
    </row>
    <row r="406" spans="1:26" x14ac:dyDescent="0.15">
      <c r="A406" t="s">
        <v>617</v>
      </c>
      <c r="B406" t="s">
        <v>8</v>
      </c>
      <c r="C406" t="s">
        <v>747</v>
      </c>
      <c r="D406" t="s">
        <v>748</v>
      </c>
      <c r="E406" t="s">
        <v>116</v>
      </c>
      <c r="F406" t="s">
        <v>31</v>
      </c>
      <c r="G406">
        <v>4</v>
      </c>
      <c r="H406">
        <v>103198082</v>
      </c>
      <c r="I406" t="s">
        <v>121</v>
      </c>
      <c r="J406" t="s">
        <v>122</v>
      </c>
      <c r="K406">
        <v>8.3309999999999995E-2</v>
      </c>
      <c r="L406">
        <v>3.79233E-3</v>
      </c>
      <c r="M406" s="2">
        <v>1.5999999999999999E-19</v>
      </c>
      <c r="N406">
        <v>4</v>
      </c>
      <c r="O406">
        <v>103198082</v>
      </c>
      <c r="P406" t="s">
        <v>121</v>
      </c>
      <c r="Q406" t="s">
        <v>122</v>
      </c>
      <c r="R406">
        <v>0.91644499999999995</v>
      </c>
      <c r="S406">
        <v>-3.4961900000000001E-3</v>
      </c>
      <c r="T406">
        <v>7.0567099999999995E-4</v>
      </c>
      <c r="U406" s="2">
        <v>1.9000000000000001E-7</v>
      </c>
      <c r="V406" t="b">
        <v>1</v>
      </c>
      <c r="W406" t="b">
        <v>1</v>
      </c>
      <c r="X406" t="b">
        <v>1</v>
      </c>
      <c r="Y406" t="b">
        <v>1</v>
      </c>
      <c r="Z406" t="b">
        <v>1</v>
      </c>
    </row>
    <row r="407" spans="1:26" x14ac:dyDescent="0.15">
      <c r="A407" t="s">
        <v>617</v>
      </c>
      <c r="B407" t="s">
        <v>8</v>
      </c>
      <c r="C407" t="s">
        <v>749</v>
      </c>
      <c r="D407" t="s">
        <v>750</v>
      </c>
      <c r="E407" t="s">
        <v>116</v>
      </c>
      <c r="F407" t="s">
        <v>31</v>
      </c>
      <c r="G407">
        <v>4</v>
      </c>
      <c r="H407">
        <v>135900688</v>
      </c>
      <c r="I407" t="s">
        <v>118</v>
      </c>
      <c r="J407" t="s">
        <v>117</v>
      </c>
      <c r="K407">
        <v>0.62021300000000001</v>
      </c>
      <c r="L407">
        <v>2.1489600000000001E-3</v>
      </c>
      <c r="M407" s="2">
        <v>2.9000000000000002E-8</v>
      </c>
      <c r="N407">
        <v>4</v>
      </c>
      <c r="O407">
        <v>135900688</v>
      </c>
      <c r="P407" t="s">
        <v>118</v>
      </c>
      <c r="Q407" t="s">
        <v>117</v>
      </c>
      <c r="R407">
        <v>0.38067200000000001</v>
      </c>
      <c r="S407">
        <v>3.7301700000000001E-4</v>
      </c>
      <c r="T407">
        <v>4.0053400000000002E-4</v>
      </c>
      <c r="U407">
        <v>0.32</v>
      </c>
      <c r="V407" t="b">
        <v>1</v>
      </c>
      <c r="W407" t="b">
        <v>1</v>
      </c>
      <c r="X407" t="b">
        <v>0</v>
      </c>
      <c r="Y407" t="b">
        <v>0</v>
      </c>
      <c r="Z407" t="b">
        <v>1</v>
      </c>
    </row>
    <row r="408" spans="1:26" x14ac:dyDescent="0.15">
      <c r="A408" t="s">
        <v>617</v>
      </c>
      <c r="B408" t="s">
        <v>8</v>
      </c>
      <c r="C408" t="s">
        <v>751</v>
      </c>
      <c r="D408" t="s">
        <v>752</v>
      </c>
      <c r="E408" t="s">
        <v>116</v>
      </c>
      <c r="F408" t="s">
        <v>31</v>
      </c>
      <c r="G408">
        <v>4</v>
      </c>
      <c r="H408">
        <v>184828533</v>
      </c>
      <c r="I408" t="s">
        <v>117</v>
      </c>
      <c r="J408" t="s">
        <v>121</v>
      </c>
      <c r="K408">
        <v>0.62757200000000002</v>
      </c>
      <c r="L408">
        <v>2.1718599999999998E-3</v>
      </c>
      <c r="M408" s="2">
        <v>3.7E-8</v>
      </c>
      <c r="N408">
        <v>4</v>
      </c>
      <c r="O408">
        <v>184828533</v>
      </c>
      <c r="P408" t="s">
        <v>117</v>
      </c>
      <c r="Q408" t="s">
        <v>121</v>
      </c>
      <c r="R408">
        <v>0.372747</v>
      </c>
      <c r="S408" s="2">
        <v>-3.5164899999999999E-6</v>
      </c>
      <c r="T408">
        <v>4.0498599999999997E-4</v>
      </c>
      <c r="U408">
        <v>0.96</v>
      </c>
      <c r="V408" t="b">
        <v>1</v>
      </c>
      <c r="W408" t="b">
        <v>1</v>
      </c>
      <c r="X408" t="b">
        <v>0</v>
      </c>
      <c r="Y408" t="b">
        <v>0</v>
      </c>
      <c r="Z408" t="b">
        <v>1</v>
      </c>
    </row>
    <row r="409" spans="1:26" x14ac:dyDescent="0.15">
      <c r="A409" t="s">
        <v>617</v>
      </c>
      <c r="B409" t="s">
        <v>8</v>
      </c>
      <c r="C409" t="s">
        <v>753</v>
      </c>
      <c r="D409" t="s">
        <v>754</v>
      </c>
      <c r="E409" t="s">
        <v>116</v>
      </c>
      <c r="F409" t="s">
        <v>31</v>
      </c>
      <c r="G409">
        <v>4</v>
      </c>
      <c r="H409">
        <v>3268710</v>
      </c>
      <c r="I409" t="s">
        <v>121</v>
      </c>
      <c r="J409" t="s">
        <v>122</v>
      </c>
      <c r="K409">
        <v>0.618143</v>
      </c>
      <c r="L409">
        <v>2.1481299999999998E-3</v>
      </c>
      <c r="M409" s="2">
        <v>1.5999999999999999E-10</v>
      </c>
      <c r="N409">
        <v>4</v>
      </c>
      <c r="O409">
        <v>3268710</v>
      </c>
      <c r="P409" t="s">
        <v>121</v>
      </c>
      <c r="Q409" t="s">
        <v>122</v>
      </c>
      <c r="R409">
        <v>0.38216499999999998</v>
      </c>
      <c r="S409">
        <v>3.84712E-4</v>
      </c>
      <c r="T409">
        <v>4.0016800000000001E-4</v>
      </c>
      <c r="U409">
        <v>0.31</v>
      </c>
      <c r="V409" t="b">
        <v>1</v>
      </c>
      <c r="W409" t="b">
        <v>1</v>
      </c>
      <c r="X409" t="b">
        <v>1</v>
      </c>
      <c r="Y409" t="b">
        <v>1</v>
      </c>
      <c r="Z409" t="b">
        <v>1</v>
      </c>
    </row>
    <row r="410" spans="1:26" x14ac:dyDescent="0.15">
      <c r="A410" t="s">
        <v>617</v>
      </c>
      <c r="B410" t="s">
        <v>8</v>
      </c>
      <c r="C410" t="s">
        <v>755</v>
      </c>
      <c r="D410" t="s">
        <v>756</v>
      </c>
      <c r="E410" t="s">
        <v>116</v>
      </c>
      <c r="F410" t="s">
        <v>31</v>
      </c>
      <c r="G410">
        <v>4</v>
      </c>
      <c r="H410">
        <v>39414993</v>
      </c>
      <c r="I410" t="s">
        <v>121</v>
      </c>
      <c r="J410" t="s">
        <v>122</v>
      </c>
      <c r="K410">
        <v>0.60537200000000002</v>
      </c>
      <c r="L410">
        <v>2.15124E-3</v>
      </c>
      <c r="M410" s="2">
        <v>5.4999999999999997E-51</v>
      </c>
      <c r="N410">
        <v>4</v>
      </c>
      <c r="O410">
        <v>39414993</v>
      </c>
      <c r="P410" t="s">
        <v>121</v>
      </c>
      <c r="Q410" t="s">
        <v>122</v>
      </c>
      <c r="R410">
        <v>0.39539099999999999</v>
      </c>
      <c r="S410">
        <v>-7.1217399999999999E-4</v>
      </c>
      <c r="T410">
        <v>4.0120299999999999E-4</v>
      </c>
      <c r="U410">
        <v>7.5999999999999998E-2</v>
      </c>
      <c r="V410" t="b">
        <v>0</v>
      </c>
      <c r="W410" t="b">
        <v>1</v>
      </c>
      <c r="X410" t="b">
        <v>0</v>
      </c>
      <c r="Y410" t="b">
        <v>0</v>
      </c>
      <c r="Z410" t="b">
        <v>1</v>
      </c>
    </row>
    <row r="411" spans="1:26" x14ac:dyDescent="0.15">
      <c r="A411" t="s">
        <v>617</v>
      </c>
      <c r="B411" t="s">
        <v>8</v>
      </c>
      <c r="C411" t="s">
        <v>757</v>
      </c>
      <c r="D411" t="s">
        <v>758</v>
      </c>
      <c r="E411" t="s">
        <v>116</v>
      </c>
      <c r="F411" t="s">
        <v>31</v>
      </c>
      <c r="G411">
        <v>4</v>
      </c>
      <c r="H411">
        <v>55561067</v>
      </c>
      <c r="I411" t="s">
        <v>118</v>
      </c>
      <c r="J411" t="s">
        <v>117</v>
      </c>
      <c r="K411">
        <v>0.50112100000000004</v>
      </c>
      <c r="L411">
        <v>2.0857800000000002E-3</v>
      </c>
      <c r="M411" s="2">
        <v>4.1000000000000003E-9</v>
      </c>
      <c r="N411">
        <v>4</v>
      </c>
      <c r="O411">
        <v>55561067</v>
      </c>
      <c r="P411" t="s">
        <v>118</v>
      </c>
      <c r="Q411" t="s">
        <v>117</v>
      </c>
      <c r="R411">
        <v>0.49953199999999998</v>
      </c>
      <c r="S411">
        <v>4.78099E-4</v>
      </c>
      <c r="T411">
        <v>3.8890000000000002E-4</v>
      </c>
      <c r="U411">
        <v>0.19</v>
      </c>
      <c r="V411" t="b">
        <v>1</v>
      </c>
      <c r="W411" t="b">
        <v>1</v>
      </c>
      <c r="X411" t="b">
        <v>1</v>
      </c>
      <c r="Y411" t="b">
        <v>1</v>
      </c>
      <c r="Z411" t="b">
        <v>1</v>
      </c>
    </row>
    <row r="412" spans="1:26" x14ac:dyDescent="0.15">
      <c r="A412" t="s">
        <v>617</v>
      </c>
      <c r="B412" t="s">
        <v>8</v>
      </c>
      <c r="C412" t="s">
        <v>759</v>
      </c>
      <c r="D412" t="s">
        <v>760</v>
      </c>
      <c r="E412" t="s">
        <v>116</v>
      </c>
      <c r="F412" t="s">
        <v>31</v>
      </c>
      <c r="G412">
        <v>4</v>
      </c>
      <c r="H412">
        <v>67965761</v>
      </c>
      <c r="I412" t="s">
        <v>761</v>
      </c>
      <c r="J412" t="s">
        <v>121</v>
      </c>
      <c r="K412">
        <v>0.69211</v>
      </c>
      <c r="L412">
        <v>2.26143E-3</v>
      </c>
      <c r="M412" s="2">
        <v>2.0999999999999999E-8</v>
      </c>
      <c r="N412">
        <v>4</v>
      </c>
      <c r="O412">
        <v>67965761</v>
      </c>
      <c r="P412" t="s">
        <v>761</v>
      </c>
      <c r="Q412" t="s">
        <v>121</v>
      </c>
      <c r="R412">
        <v>0.30772699999999997</v>
      </c>
      <c r="S412">
        <v>-6.3452500000000004E-4</v>
      </c>
      <c r="T412">
        <v>4.2160500000000003E-4</v>
      </c>
      <c r="U412">
        <v>0.19</v>
      </c>
      <c r="V412" t="b">
        <v>1</v>
      </c>
      <c r="W412" t="b">
        <v>1</v>
      </c>
      <c r="X412" t="b">
        <v>1</v>
      </c>
      <c r="Y412" t="b">
        <v>1</v>
      </c>
      <c r="Z412" t="b">
        <v>1</v>
      </c>
    </row>
    <row r="413" spans="1:26" x14ac:dyDescent="0.15">
      <c r="A413" t="s">
        <v>617</v>
      </c>
      <c r="B413" t="s">
        <v>8</v>
      </c>
      <c r="C413" t="s">
        <v>762</v>
      </c>
      <c r="D413" t="s">
        <v>763</v>
      </c>
      <c r="E413" t="s">
        <v>116</v>
      </c>
      <c r="F413" t="s">
        <v>31</v>
      </c>
      <c r="G413">
        <v>5</v>
      </c>
      <c r="H413">
        <v>132255680</v>
      </c>
      <c r="I413" t="s">
        <v>292</v>
      </c>
      <c r="J413" t="s">
        <v>122</v>
      </c>
      <c r="K413">
        <v>0.166438</v>
      </c>
      <c r="L413">
        <v>2.8069100000000001E-3</v>
      </c>
      <c r="M413" s="2">
        <v>3.9000000000000002E-9</v>
      </c>
      <c r="N413">
        <v>5</v>
      </c>
      <c r="O413">
        <v>132255680</v>
      </c>
      <c r="P413" t="s">
        <v>292</v>
      </c>
      <c r="Q413" t="s">
        <v>122</v>
      </c>
      <c r="R413">
        <v>0.83362499999999995</v>
      </c>
      <c r="S413">
        <v>2.04959E-4</v>
      </c>
      <c r="T413">
        <v>5.2333800000000004E-4</v>
      </c>
      <c r="U413">
        <v>0.62</v>
      </c>
      <c r="V413" t="b">
        <v>1</v>
      </c>
      <c r="W413" t="b">
        <v>1</v>
      </c>
      <c r="X413" t="b">
        <v>1</v>
      </c>
      <c r="Y413" t="b">
        <v>1</v>
      </c>
      <c r="Z413" t="b">
        <v>1</v>
      </c>
    </row>
    <row r="414" spans="1:26" x14ac:dyDescent="0.15">
      <c r="A414" t="s">
        <v>617</v>
      </c>
      <c r="B414" t="s">
        <v>8</v>
      </c>
      <c r="C414" t="s">
        <v>764</v>
      </c>
      <c r="D414" t="s">
        <v>765</v>
      </c>
      <c r="E414" t="s">
        <v>116</v>
      </c>
      <c r="F414" t="s">
        <v>31</v>
      </c>
      <c r="G414">
        <v>5</v>
      </c>
      <c r="H414">
        <v>144204346</v>
      </c>
      <c r="I414" t="s">
        <v>122</v>
      </c>
      <c r="J414" t="s">
        <v>121</v>
      </c>
      <c r="K414">
        <v>0.53767900000000002</v>
      </c>
      <c r="L414">
        <v>2.0930499999999999E-3</v>
      </c>
      <c r="M414" s="2">
        <v>7.7000000000000006E-11</v>
      </c>
      <c r="N414">
        <v>5</v>
      </c>
      <c r="O414">
        <v>144204346</v>
      </c>
      <c r="P414" t="s">
        <v>122</v>
      </c>
      <c r="Q414" t="s">
        <v>121</v>
      </c>
      <c r="R414">
        <v>0.46203100000000003</v>
      </c>
      <c r="S414">
        <v>1.05685E-4</v>
      </c>
      <c r="T414">
        <v>3.9041800000000002E-4</v>
      </c>
      <c r="U414">
        <v>0.98</v>
      </c>
      <c r="V414" t="b">
        <v>1</v>
      </c>
      <c r="W414" t="b">
        <v>1</v>
      </c>
      <c r="X414" t="b">
        <v>0</v>
      </c>
      <c r="Y414" t="b">
        <v>0</v>
      </c>
      <c r="Z414" t="b">
        <v>1</v>
      </c>
    </row>
    <row r="415" spans="1:26" x14ac:dyDescent="0.15">
      <c r="A415" t="s">
        <v>617</v>
      </c>
      <c r="B415" t="s">
        <v>8</v>
      </c>
      <c r="C415" t="s">
        <v>766</v>
      </c>
      <c r="D415" t="s">
        <v>767</v>
      </c>
      <c r="E415" t="s">
        <v>116</v>
      </c>
      <c r="F415" t="s">
        <v>31</v>
      </c>
      <c r="G415">
        <v>5</v>
      </c>
      <c r="H415">
        <v>145619857</v>
      </c>
      <c r="I415" t="s">
        <v>121</v>
      </c>
      <c r="J415" t="s">
        <v>122</v>
      </c>
      <c r="K415">
        <v>0.25359799999999999</v>
      </c>
      <c r="L415">
        <v>2.46467E-3</v>
      </c>
      <c r="M415" s="2">
        <v>3.8000000000000003E-8</v>
      </c>
      <c r="N415">
        <v>5</v>
      </c>
      <c r="O415">
        <v>145619857</v>
      </c>
      <c r="P415" t="s">
        <v>121</v>
      </c>
      <c r="Q415" t="s">
        <v>122</v>
      </c>
      <c r="R415">
        <v>0.74689099999999997</v>
      </c>
      <c r="S415">
        <v>3.7596400000000001E-4</v>
      </c>
      <c r="T415">
        <v>4.5984999999999998E-4</v>
      </c>
      <c r="U415">
        <v>0.42</v>
      </c>
      <c r="V415" t="b">
        <v>1</v>
      </c>
      <c r="W415" t="b">
        <v>1</v>
      </c>
      <c r="X415" t="b">
        <v>1</v>
      </c>
      <c r="Y415" t="b">
        <v>1</v>
      </c>
      <c r="Z415" t="b">
        <v>1</v>
      </c>
    </row>
    <row r="416" spans="1:26" x14ac:dyDescent="0.15">
      <c r="A416" t="s">
        <v>617</v>
      </c>
      <c r="B416" t="s">
        <v>8</v>
      </c>
      <c r="C416" t="s">
        <v>768</v>
      </c>
      <c r="D416" t="s">
        <v>769</v>
      </c>
      <c r="E416" t="s">
        <v>116</v>
      </c>
      <c r="F416" t="s">
        <v>31</v>
      </c>
      <c r="G416">
        <v>5</v>
      </c>
      <c r="H416">
        <v>87512314</v>
      </c>
      <c r="I416" t="s">
        <v>117</v>
      </c>
      <c r="J416" t="s">
        <v>118</v>
      </c>
      <c r="K416">
        <v>0.64370300000000003</v>
      </c>
      <c r="L416">
        <v>2.18833E-3</v>
      </c>
      <c r="M416" s="2">
        <v>1.5E-11</v>
      </c>
      <c r="N416">
        <v>5</v>
      </c>
      <c r="O416">
        <v>87512314</v>
      </c>
      <c r="P416" t="s">
        <v>117</v>
      </c>
      <c r="Q416" t="s">
        <v>118</v>
      </c>
      <c r="R416">
        <v>0.35776999999999998</v>
      </c>
      <c r="S416">
        <v>2.9313499999999998E-4</v>
      </c>
      <c r="T416">
        <v>4.0779999999999999E-4</v>
      </c>
      <c r="U416">
        <v>0.42</v>
      </c>
      <c r="V416" t="b">
        <v>1</v>
      </c>
      <c r="W416" t="b">
        <v>1</v>
      </c>
      <c r="X416" t="b">
        <v>1</v>
      </c>
      <c r="Y416" t="b">
        <v>1</v>
      </c>
      <c r="Z416" t="b">
        <v>1</v>
      </c>
    </row>
    <row r="417" spans="1:26" x14ac:dyDescent="0.15">
      <c r="A417" t="s">
        <v>617</v>
      </c>
      <c r="B417" t="s">
        <v>8</v>
      </c>
      <c r="C417" t="s">
        <v>770</v>
      </c>
      <c r="D417" t="s">
        <v>771</v>
      </c>
      <c r="E417" t="s">
        <v>116</v>
      </c>
      <c r="F417" t="s">
        <v>31</v>
      </c>
      <c r="G417">
        <v>6</v>
      </c>
      <c r="H417">
        <v>12903957</v>
      </c>
      <c r="I417" t="s">
        <v>121</v>
      </c>
      <c r="J417" t="s">
        <v>122</v>
      </c>
      <c r="K417">
        <v>0.40551399999999999</v>
      </c>
      <c r="L417">
        <v>2.12349E-3</v>
      </c>
      <c r="M417" s="2">
        <v>7.5999999999999996E-10</v>
      </c>
      <c r="N417">
        <v>6</v>
      </c>
      <c r="O417">
        <v>12903957</v>
      </c>
      <c r="P417" t="s">
        <v>121</v>
      </c>
      <c r="Q417" t="s">
        <v>122</v>
      </c>
      <c r="R417">
        <v>0.59421500000000005</v>
      </c>
      <c r="S417" s="2">
        <v>4.2558899999999997E-5</v>
      </c>
      <c r="T417">
        <v>3.9571499999999999E-4</v>
      </c>
      <c r="U417">
        <v>0.91</v>
      </c>
      <c r="V417" t="b">
        <v>1</v>
      </c>
      <c r="W417" t="b">
        <v>1</v>
      </c>
      <c r="X417" t="b">
        <v>1</v>
      </c>
      <c r="Y417" t="b">
        <v>1</v>
      </c>
      <c r="Z417" t="b">
        <v>1</v>
      </c>
    </row>
    <row r="418" spans="1:26" x14ac:dyDescent="0.15">
      <c r="A418" t="s">
        <v>617</v>
      </c>
      <c r="B418" t="s">
        <v>8</v>
      </c>
      <c r="C418" t="s">
        <v>772</v>
      </c>
      <c r="D418" t="s">
        <v>773</v>
      </c>
      <c r="E418" t="s">
        <v>116</v>
      </c>
      <c r="F418" t="s">
        <v>31</v>
      </c>
      <c r="G418">
        <v>6</v>
      </c>
      <c r="H418">
        <v>141705737</v>
      </c>
      <c r="I418" t="s">
        <v>117</v>
      </c>
      <c r="J418" t="s">
        <v>122</v>
      </c>
      <c r="K418">
        <v>0.37612600000000002</v>
      </c>
      <c r="L418">
        <v>2.1960399999999998E-3</v>
      </c>
      <c r="M418" s="2">
        <v>1.7E-8</v>
      </c>
      <c r="N418">
        <v>6</v>
      </c>
      <c r="O418">
        <v>141705737</v>
      </c>
      <c r="P418" t="s">
        <v>117</v>
      </c>
      <c r="Q418" t="s">
        <v>122</v>
      </c>
      <c r="R418">
        <v>0.62360400000000005</v>
      </c>
      <c r="S418">
        <v>-1.3765899999999999E-4</v>
      </c>
      <c r="T418">
        <v>4.0894999999999999E-4</v>
      </c>
      <c r="U418">
        <v>0.63</v>
      </c>
      <c r="V418" t="b">
        <v>1</v>
      </c>
      <c r="W418" t="b">
        <v>1</v>
      </c>
      <c r="X418" t="b">
        <v>1</v>
      </c>
      <c r="Y418" t="b">
        <v>1</v>
      </c>
      <c r="Z418" t="b">
        <v>1</v>
      </c>
    </row>
    <row r="419" spans="1:26" x14ac:dyDescent="0.15">
      <c r="A419" t="s">
        <v>617</v>
      </c>
      <c r="B419" t="s">
        <v>8</v>
      </c>
      <c r="C419" t="s">
        <v>774</v>
      </c>
      <c r="D419" t="s">
        <v>775</v>
      </c>
      <c r="E419" t="s">
        <v>116</v>
      </c>
      <c r="F419" t="s">
        <v>31</v>
      </c>
      <c r="G419">
        <v>6</v>
      </c>
      <c r="H419">
        <v>98316558</v>
      </c>
      <c r="I419" t="s">
        <v>732</v>
      </c>
      <c r="J419" t="s">
        <v>118</v>
      </c>
      <c r="K419">
        <v>0.372419</v>
      </c>
      <c r="L419">
        <v>2.1842699999999999E-3</v>
      </c>
      <c r="M419" s="2">
        <v>2.7E-16</v>
      </c>
      <c r="N419">
        <v>6</v>
      </c>
      <c r="O419">
        <v>98316558</v>
      </c>
      <c r="P419" t="s">
        <v>732</v>
      </c>
      <c r="Q419" t="s">
        <v>118</v>
      </c>
      <c r="R419">
        <v>0.62765700000000002</v>
      </c>
      <c r="S419">
        <v>1.3703599999999999E-3</v>
      </c>
      <c r="T419">
        <v>4.0693800000000003E-4</v>
      </c>
      <c r="U419">
        <v>4.6000000000000001E-4</v>
      </c>
      <c r="V419" t="b">
        <v>0</v>
      </c>
      <c r="W419" t="b">
        <v>0</v>
      </c>
      <c r="X419" t="b">
        <v>1</v>
      </c>
      <c r="Y419" t="b">
        <v>1</v>
      </c>
      <c r="Z419" t="b">
        <v>1</v>
      </c>
    </row>
    <row r="420" spans="1:26" x14ac:dyDescent="0.15">
      <c r="A420" t="s">
        <v>617</v>
      </c>
      <c r="B420" t="s">
        <v>8</v>
      </c>
      <c r="C420" t="s">
        <v>776</v>
      </c>
      <c r="D420" t="s">
        <v>777</v>
      </c>
      <c r="E420" t="s">
        <v>116</v>
      </c>
      <c r="F420" t="s">
        <v>31</v>
      </c>
      <c r="G420">
        <v>7</v>
      </c>
      <c r="H420">
        <v>141668403</v>
      </c>
      <c r="I420" t="s">
        <v>122</v>
      </c>
      <c r="J420" t="s">
        <v>118</v>
      </c>
      <c r="K420">
        <v>0.39983800000000003</v>
      </c>
      <c r="L420">
        <v>2.1360799999999998E-3</v>
      </c>
      <c r="M420" s="2">
        <v>2.0999999999999999E-11</v>
      </c>
      <c r="N420">
        <v>7</v>
      </c>
      <c r="O420">
        <v>141668403</v>
      </c>
      <c r="P420" t="s">
        <v>122</v>
      </c>
      <c r="Q420" t="s">
        <v>118</v>
      </c>
      <c r="R420">
        <v>0.59956100000000001</v>
      </c>
      <c r="S420">
        <v>1.50657E-4</v>
      </c>
      <c r="T420">
        <v>3.9817999999999999E-4</v>
      </c>
      <c r="U420">
        <v>0.7</v>
      </c>
      <c r="V420" t="b">
        <v>0</v>
      </c>
      <c r="W420" t="b">
        <v>1</v>
      </c>
      <c r="X420" t="b">
        <v>1</v>
      </c>
      <c r="Y420" t="b">
        <v>0</v>
      </c>
      <c r="Z420" t="b">
        <v>1</v>
      </c>
    </row>
    <row r="421" spans="1:26" x14ac:dyDescent="0.15">
      <c r="A421" t="s">
        <v>617</v>
      </c>
      <c r="B421" t="s">
        <v>8</v>
      </c>
      <c r="C421" t="s">
        <v>778</v>
      </c>
      <c r="D421" t="s">
        <v>779</v>
      </c>
      <c r="E421" t="s">
        <v>116</v>
      </c>
      <c r="F421" t="s">
        <v>31</v>
      </c>
      <c r="G421">
        <v>7</v>
      </c>
      <c r="H421">
        <v>153493325</v>
      </c>
      <c r="I421" t="s">
        <v>732</v>
      </c>
      <c r="J421" t="s">
        <v>118</v>
      </c>
      <c r="K421">
        <v>0.41355900000000001</v>
      </c>
      <c r="L421">
        <v>2.1787899999999999E-3</v>
      </c>
      <c r="M421" s="2">
        <v>8.6000000000000003E-10</v>
      </c>
      <c r="N421">
        <v>7</v>
      </c>
      <c r="O421">
        <v>153493325</v>
      </c>
      <c r="P421" t="s">
        <v>732</v>
      </c>
      <c r="Q421" t="s">
        <v>118</v>
      </c>
      <c r="R421">
        <v>0.586094</v>
      </c>
      <c r="S421">
        <v>-3.5944999999999998E-4</v>
      </c>
      <c r="T421">
        <v>4.0601999999999999E-4</v>
      </c>
      <c r="U421">
        <v>0.42</v>
      </c>
      <c r="V421" t="b">
        <v>1</v>
      </c>
      <c r="W421" t="b">
        <v>1</v>
      </c>
      <c r="X421" t="b">
        <v>1</v>
      </c>
      <c r="Y421" t="b">
        <v>1</v>
      </c>
      <c r="Z421" t="b">
        <v>1</v>
      </c>
    </row>
    <row r="422" spans="1:26" x14ac:dyDescent="0.15">
      <c r="A422" t="s">
        <v>617</v>
      </c>
      <c r="B422" t="s">
        <v>8</v>
      </c>
      <c r="C422" t="s">
        <v>780</v>
      </c>
      <c r="D422" t="s">
        <v>781</v>
      </c>
      <c r="E422" t="s">
        <v>116</v>
      </c>
      <c r="F422" t="s">
        <v>31</v>
      </c>
      <c r="G422">
        <v>7</v>
      </c>
      <c r="H422">
        <v>1946130</v>
      </c>
      <c r="I422" t="s">
        <v>117</v>
      </c>
      <c r="J422" t="s">
        <v>122</v>
      </c>
      <c r="K422">
        <v>0.17063999999999999</v>
      </c>
      <c r="L422">
        <v>2.7752599999999999E-3</v>
      </c>
      <c r="M422" s="2">
        <v>6.2000000000000001E-9</v>
      </c>
      <c r="N422">
        <v>7</v>
      </c>
      <c r="O422">
        <v>1946130</v>
      </c>
      <c r="P422" t="s">
        <v>117</v>
      </c>
      <c r="Q422" t="s">
        <v>122</v>
      </c>
      <c r="R422">
        <v>0.82897399999999999</v>
      </c>
      <c r="S422" s="2">
        <v>9.3291399999999999E-5</v>
      </c>
      <c r="T422">
        <v>5.1700100000000001E-4</v>
      </c>
      <c r="U422">
        <v>0.92</v>
      </c>
      <c r="V422" t="b">
        <v>1</v>
      </c>
      <c r="W422" t="b">
        <v>1</v>
      </c>
      <c r="X422" t="b">
        <v>1</v>
      </c>
      <c r="Y422" t="b">
        <v>1</v>
      </c>
      <c r="Z422" t="b">
        <v>1</v>
      </c>
    </row>
    <row r="423" spans="1:26" x14ac:dyDescent="0.15">
      <c r="A423" t="s">
        <v>617</v>
      </c>
      <c r="B423" t="s">
        <v>8</v>
      </c>
      <c r="C423" t="s">
        <v>782</v>
      </c>
      <c r="D423" t="s">
        <v>783</v>
      </c>
      <c r="E423" t="s">
        <v>116</v>
      </c>
      <c r="F423" t="s">
        <v>31</v>
      </c>
      <c r="G423">
        <v>7</v>
      </c>
      <c r="H423">
        <v>73042085</v>
      </c>
      <c r="I423" t="s">
        <v>117</v>
      </c>
      <c r="J423" t="s">
        <v>118</v>
      </c>
      <c r="K423">
        <v>0.20333599999999999</v>
      </c>
      <c r="L423">
        <v>2.5969299999999999E-3</v>
      </c>
      <c r="M423" s="2">
        <v>2.9999999999999998E-13</v>
      </c>
      <c r="N423">
        <v>7</v>
      </c>
      <c r="O423">
        <v>73042085</v>
      </c>
      <c r="P423" t="s">
        <v>117</v>
      </c>
      <c r="Q423" t="s">
        <v>118</v>
      </c>
      <c r="R423">
        <v>0.79709200000000002</v>
      </c>
      <c r="S423">
        <v>-2.5328500000000001E-3</v>
      </c>
      <c r="T423">
        <v>4.8430100000000002E-4</v>
      </c>
      <c r="U423" s="2">
        <v>1.4999999999999999E-7</v>
      </c>
      <c r="V423" t="b">
        <v>0</v>
      </c>
      <c r="W423" t="b">
        <v>0</v>
      </c>
      <c r="X423" t="b">
        <v>1</v>
      </c>
      <c r="Y423" t="b">
        <v>1</v>
      </c>
      <c r="Z423" t="b">
        <v>0</v>
      </c>
    </row>
    <row r="424" spans="1:26" x14ac:dyDescent="0.15">
      <c r="A424" t="s">
        <v>617</v>
      </c>
      <c r="B424" t="s">
        <v>8</v>
      </c>
      <c r="C424" t="s">
        <v>784</v>
      </c>
      <c r="D424" t="s">
        <v>785</v>
      </c>
      <c r="E424" t="s">
        <v>116</v>
      </c>
      <c r="F424" t="s">
        <v>31</v>
      </c>
      <c r="G424">
        <v>7</v>
      </c>
      <c r="H424">
        <v>74298343</v>
      </c>
      <c r="I424" t="s">
        <v>786</v>
      </c>
      <c r="J424" t="s">
        <v>118</v>
      </c>
      <c r="K424">
        <v>0.24315700000000001</v>
      </c>
      <c r="L424">
        <v>2.5178499999999999E-3</v>
      </c>
      <c r="M424" s="2">
        <v>1.3999999999999999E-9</v>
      </c>
      <c r="N424">
        <v>7</v>
      </c>
      <c r="O424">
        <v>74298343</v>
      </c>
      <c r="P424" t="s">
        <v>786</v>
      </c>
      <c r="Q424" t="s">
        <v>118</v>
      </c>
      <c r="R424">
        <v>0.75636099999999995</v>
      </c>
      <c r="S424">
        <v>-7.9175800000000005E-4</v>
      </c>
      <c r="T424">
        <v>4.6911000000000001E-4</v>
      </c>
      <c r="U424">
        <v>0.1</v>
      </c>
      <c r="V424" t="b">
        <v>1</v>
      </c>
      <c r="W424" t="b">
        <v>1</v>
      </c>
      <c r="X424" t="b">
        <v>1</v>
      </c>
      <c r="Y424" t="b">
        <v>1</v>
      </c>
      <c r="Z424" t="b">
        <v>1</v>
      </c>
    </row>
    <row r="425" spans="1:26" x14ac:dyDescent="0.15">
      <c r="A425" t="s">
        <v>617</v>
      </c>
      <c r="B425" t="s">
        <v>8</v>
      </c>
      <c r="C425" t="s">
        <v>787</v>
      </c>
      <c r="D425" t="s">
        <v>788</v>
      </c>
      <c r="E425" t="s">
        <v>116</v>
      </c>
      <c r="F425" t="s">
        <v>31</v>
      </c>
      <c r="G425">
        <v>7</v>
      </c>
      <c r="H425">
        <v>74844193</v>
      </c>
      <c r="I425" t="s">
        <v>117</v>
      </c>
      <c r="J425" t="s">
        <v>121</v>
      </c>
      <c r="K425">
        <v>0.22106200000000001</v>
      </c>
      <c r="L425">
        <v>2.5893499999999998E-3</v>
      </c>
      <c r="M425" s="2">
        <v>2.4999999999999999E-8</v>
      </c>
      <c r="N425">
        <v>7</v>
      </c>
      <c r="O425">
        <v>74844193</v>
      </c>
      <c r="P425" t="s">
        <v>117</v>
      </c>
      <c r="Q425" t="s">
        <v>121</v>
      </c>
      <c r="R425">
        <v>0.77859800000000001</v>
      </c>
      <c r="S425">
        <v>-1.56993E-3</v>
      </c>
      <c r="T425">
        <v>4.8237399999999999E-4</v>
      </c>
      <c r="U425">
        <v>6.8000000000000005E-4</v>
      </c>
      <c r="V425" t="b">
        <v>1</v>
      </c>
      <c r="W425" t="b">
        <v>1</v>
      </c>
      <c r="X425" t="b">
        <v>1</v>
      </c>
      <c r="Y425" t="b">
        <v>1</v>
      </c>
      <c r="Z425" t="b">
        <v>0</v>
      </c>
    </row>
    <row r="426" spans="1:26" x14ac:dyDescent="0.15">
      <c r="A426" t="s">
        <v>617</v>
      </c>
      <c r="B426" t="s">
        <v>8</v>
      </c>
      <c r="C426" t="s">
        <v>789</v>
      </c>
      <c r="D426" t="s">
        <v>790</v>
      </c>
      <c r="E426" t="s">
        <v>116</v>
      </c>
      <c r="F426" t="s">
        <v>31</v>
      </c>
      <c r="G426">
        <v>8</v>
      </c>
      <c r="H426">
        <v>142615222</v>
      </c>
      <c r="I426" t="s">
        <v>117</v>
      </c>
      <c r="J426" t="s">
        <v>118</v>
      </c>
      <c r="K426">
        <v>0.37053700000000001</v>
      </c>
      <c r="L426">
        <v>2.2028299999999998E-3</v>
      </c>
      <c r="M426" s="2">
        <v>6.1000000000000005E-14</v>
      </c>
      <c r="N426">
        <v>8</v>
      </c>
      <c r="O426">
        <v>142615222</v>
      </c>
      <c r="P426" t="s">
        <v>117</v>
      </c>
      <c r="Q426" t="s">
        <v>118</v>
      </c>
      <c r="R426">
        <v>0.63023600000000002</v>
      </c>
      <c r="S426">
        <v>-9.8890299999999996E-4</v>
      </c>
      <c r="T426">
        <v>4.10534E-4</v>
      </c>
      <c r="U426">
        <v>1.4999999999999999E-2</v>
      </c>
      <c r="V426" t="b">
        <v>1</v>
      </c>
      <c r="W426" t="b">
        <v>1</v>
      </c>
      <c r="X426" t="b">
        <v>1</v>
      </c>
      <c r="Y426" t="b">
        <v>1</v>
      </c>
      <c r="Z426" t="b">
        <v>1</v>
      </c>
    </row>
    <row r="427" spans="1:26" x14ac:dyDescent="0.15">
      <c r="A427" t="s">
        <v>617</v>
      </c>
      <c r="B427" t="s">
        <v>8</v>
      </c>
      <c r="C427" t="s">
        <v>791</v>
      </c>
      <c r="D427" t="s">
        <v>792</v>
      </c>
      <c r="E427" t="s">
        <v>116</v>
      </c>
      <c r="F427" t="s">
        <v>31</v>
      </c>
      <c r="G427">
        <v>8</v>
      </c>
      <c r="H427">
        <v>143534117</v>
      </c>
      <c r="I427" t="s">
        <v>117</v>
      </c>
      <c r="J427" t="s">
        <v>118</v>
      </c>
      <c r="K427">
        <v>0.294956</v>
      </c>
      <c r="L427">
        <v>2.30942E-3</v>
      </c>
      <c r="M427" s="2">
        <v>2.4E-10</v>
      </c>
      <c r="N427">
        <v>8</v>
      </c>
      <c r="O427">
        <v>143534117</v>
      </c>
      <c r="P427" t="s">
        <v>117</v>
      </c>
      <c r="Q427" t="s">
        <v>118</v>
      </c>
      <c r="R427">
        <v>0.70448299999999997</v>
      </c>
      <c r="S427">
        <v>3.8105700000000002E-4</v>
      </c>
      <c r="T427">
        <v>4.3005300000000001E-4</v>
      </c>
      <c r="U427">
        <v>0.34</v>
      </c>
      <c r="V427" t="b">
        <v>1</v>
      </c>
      <c r="W427" t="b">
        <v>1</v>
      </c>
      <c r="X427" t="b">
        <v>1</v>
      </c>
      <c r="Y427" t="b">
        <v>1</v>
      </c>
      <c r="Z427" t="b">
        <v>1</v>
      </c>
    </row>
    <row r="428" spans="1:26" x14ac:dyDescent="0.15">
      <c r="A428" t="s">
        <v>617</v>
      </c>
      <c r="B428" t="s">
        <v>8</v>
      </c>
      <c r="C428" t="s">
        <v>793</v>
      </c>
      <c r="D428" t="s">
        <v>794</v>
      </c>
      <c r="E428" t="s">
        <v>116</v>
      </c>
      <c r="F428" t="s">
        <v>31</v>
      </c>
      <c r="G428">
        <v>8</v>
      </c>
      <c r="H428">
        <v>30835535</v>
      </c>
      <c r="I428" t="s">
        <v>121</v>
      </c>
      <c r="J428" t="s">
        <v>122</v>
      </c>
      <c r="K428">
        <v>0.60496700000000003</v>
      </c>
      <c r="L428">
        <v>2.13043E-3</v>
      </c>
      <c r="M428" s="2">
        <v>1.2E-8</v>
      </c>
      <c r="N428">
        <v>8</v>
      </c>
      <c r="O428">
        <v>30835535</v>
      </c>
      <c r="P428" t="s">
        <v>121</v>
      </c>
      <c r="Q428" t="s">
        <v>122</v>
      </c>
      <c r="R428">
        <v>0.395374</v>
      </c>
      <c r="S428">
        <v>1.0503999999999999E-3</v>
      </c>
      <c r="T428">
        <v>3.9688899999999999E-4</v>
      </c>
      <c r="U428">
        <v>5.8999999999999999E-3</v>
      </c>
      <c r="V428" t="b">
        <v>1</v>
      </c>
      <c r="W428" t="b">
        <v>1</v>
      </c>
      <c r="X428" t="b">
        <v>1</v>
      </c>
      <c r="Y428" t="b">
        <v>1</v>
      </c>
      <c r="Z428" t="b">
        <v>1</v>
      </c>
    </row>
    <row r="429" spans="1:26" x14ac:dyDescent="0.15">
      <c r="A429" t="s">
        <v>617</v>
      </c>
      <c r="B429" t="s">
        <v>8</v>
      </c>
      <c r="C429" t="s">
        <v>795</v>
      </c>
      <c r="D429" t="s">
        <v>796</v>
      </c>
      <c r="E429" t="s">
        <v>116</v>
      </c>
      <c r="F429" t="s">
        <v>31</v>
      </c>
      <c r="G429">
        <v>8</v>
      </c>
      <c r="H429">
        <v>64496159</v>
      </c>
      <c r="I429" t="s">
        <v>118</v>
      </c>
      <c r="J429" t="s">
        <v>117</v>
      </c>
      <c r="K429">
        <v>0.78723699999999996</v>
      </c>
      <c r="L429">
        <v>2.5773200000000001E-3</v>
      </c>
      <c r="M429" s="2">
        <v>3.9000000000000002E-9</v>
      </c>
      <c r="N429">
        <v>8</v>
      </c>
      <c r="O429">
        <v>64496159</v>
      </c>
      <c r="P429" t="s">
        <v>118</v>
      </c>
      <c r="Q429" t="s">
        <v>117</v>
      </c>
      <c r="R429">
        <v>0.212453</v>
      </c>
      <c r="S429">
        <v>7.6029600000000004E-4</v>
      </c>
      <c r="T429">
        <v>4.8023199999999998E-4</v>
      </c>
      <c r="U429">
        <v>0.11</v>
      </c>
      <c r="V429" t="b">
        <v>1</v>
      </c>
      <c r="W429" t="b">
        <v>1</v>
      </c>
      <c r="X429" t="b">
        <v>1</v>
      </c>
      <c r="Y429" t="b">
        <v>1</v>
      </c>
      <c r="Z429" t="b">
        <v>1</v>
      </c>
    </row>
    <row r="430" spans="1:26" x14ac:dyDescent="0.15">
      <c r="A430" t="s">
        <v>617</v>
      </c>
      <c r="B430" t="s">
        <v>8</v>
      </c>
      <c r="C430" t="s">
        <v>797</v>
      </c>
      <c r="D430" t="s">
        <v>798</v>
      </c>
      <c r="E430" t="s">
        <v>116</v>
      </c>
      <c r="F430" t="s">
        <v>31</v>
      </c>
      <c r="G430">
        <v>9</v>
      </c>
      <c r="H430">
        <v>92201811</v>
      </c>
      <c r="I430" t="s">
        <v>117</v>
      </c>
      <c r="J430" t="s">
        <v>118</v>
      </c>
      <c r="K430">
        <v>0.53814899999999999</v>
      </c>
      <c r="L430">
        <v>2.10239E-3</v>
      </c>
      <c r="M430" s="2">
        <v>1.4E-8</v>
      </c>
      <c r="N430">
        <v>9</v>
      </c>
      <c r="O430">
        <v>92201811</v>
      </c>
      <c r="P430" t="s">
        <v>117</v>
      </c>
      <c r="Q430" t="s">
        <v>118</v>
      </c>
      <c r="R430">
        <v>0.46137299999999998</v>
      </c>
      <c r="S430">
        <v>-6.3409800000000004E-4</v>
      </c>
      <c r="T430">
        <v>3.9195799999999998E-4</v>
      </c>
      <c r="U430">
        <v>0.11</v>
      </c>
      <c r="V430" t="b">
        <v>1</v>
      </c>
      <c r="W430" t="b">
        <v>1</v>
      </c>
      <c r="X430" t="b">
        <v>1</v>
      </c>
      <c r="Y430" t="b">
        <v>1</v>
      </c>
      <c r="Z430" t="b">
        <v>1</v>
      </c>
    </row>
    <row r="431" spans="1:26" x14ac:dyDescent="0.15">
      <c r="A431" t="s">
        <v>617</v>
      </c>
      <c r="B431" t="s">
        <v>10</v>
      </c>
      <c r="C431" t="s">
        <v>799</v>
      </c>
      <c r="D431" t="s">
        <v>31</v>
      </c>
      <c r="E431" t="s">
        <v>116</v>
      </c>
      <c r="F431" t="s">
        <v>31</v>
      </c>
      <c r="G431">
        <v>1</v>
      </c>
      <c r="H431">
        <v>216681000</v>
      </c>
      <c r="I431" t="s">
        <v>117</v>
      </c>
      <c r="J431" t="s">
        <v>118</v>
      </c>
      <c r="K431">
        <v>0.39615099999999998</v>
      </c>
      <c r="L431">
        <v>2.1468300000000002E-3</v>
      </c>
      <c r="M431" s="2">
        <v>3.4999999999999999E-9</v>
      </c>
      <c r="N431">
        <v>1</v>
      </c>
      <c r="O431">
        <v>216681000</v>
      </c>
      <c r="P431" t="s">
        <v>117</v>
      </c>
      <c r="Q431" t="s">
        <v>118</v>
      </c>
      <c r="R431">
        <v>0.62160000000000004</v>
      </c>
      <c r="S431">
        <v>-1.32E-2</v>
      </c>
      <c r="T431">
        <v>1.26E-2</v>
      </c>
      <c r="U431">
        <v>0.29780000000000001</v>
      </c>
      <c r="V431" t="b">
        <v>1</v>
      </c>
      <c r="W431" t="b">
        <v>1</v>
      </c>
      <c r="X431" t="b">
        <v>0</v>
      </c>
      <c r="Y431" t="b">
        <v>0</v>
      </c>
      <c r="Z431" t="b">
        <v>1</v>
      </c>
    </row>
    <row r="432" spans="1:26" x14ac:dyDescent="0.15">
      <c r="A432" t="s">
        <v>617</v>
      </c>
      <c r="B432" t="s">
        <v>10</v>
      </c>
      <c r="C432" t="s">
        <v>620</v>
      </c>
      <c r="D432" t="s">
        <v>31</v>
      </c>
      <c r="E432" t="s">
        <v>116</v>
      </c>
      <c r="F432" t="s">
        <v>31</v>
      </c>
      <c r="G432">
        <v>1</v>
      </c>
      <c r="H432">
        <v>4569436</v>
      </c>
      <c r="I432" t="s">
        <v>118</v>
      </c>
      <c r="J432" t="s">
        <v>121</v>
      </c>
      <c r="K432">
        <v>0.70840000000000003</v>
      </c>
      <c r="L432">
        <v>2.3152099999999998E-3</v>
      </c>
      <c r="M432" s="2">
        <v>1.2E-9</v>
      </c>
      <c r="N432">
        <v>1</v>
      </c>
      <c r="O432">
        <v>4569436</v>
      </c>
      <c r="P432" t="s">
        <v>118</v>
      </c>
      <c r="Q432" t="s">
        <v>121</v>
      </c>
      <c r="R432">
        <v>0.26840000000000003</v>
      </c>
      <c r="S432">
        <v>3.0000000000000001E-3</v>
      </c>
      <c r="T432">
        <v>1.34E-2</v>
      </c>
      <c r="U432">
        <v>0.82299999999999995</v>
      </c>
      <c r="V432" t="b">
        <v>1</v>
      </c>
      <c r="W432" t="b">
        <v>1</v>
      </c>
      <c r="X432" t="b">
        <v>0</v>
      </c>
      <c r="Y432" t="b">
        <v>0</v>
      </c>
      <c r="Z432" t="b">
        <v>1</v>
      </c>
    </row>
    <row r="433" spans="1:26" x14ac:dyDescent="0.15">
      <c r="A433" t="s">
        <v>617</v>
      </c>
      <c r="B433" t="s">
        <v>10</v>
      </c>
      <c r="C433" t="s">
        <v>800</v>
      </c>
      <c r="D433" t="s">
        <v>31</v>
      </c>
      <c r="E433" t="s">
        <v>116</v>
      </c>
      <c r="F433" t="s">
        <v>31</v>
      </c>
      <c r="G433">
        <v>1</v>
      </c>
      <c r="H433">
        <v>94051350</v>
      </c>
      <c r="I433" t="s">
        <v>117</v>
      </c>
      <c r="J433" t="s">
        <v>121</v>
      </c>
      <c r="K433">
        <v>0.76705100000000004</v>
      </c>
      <c r="L433">
        <v>2.4754199999999999E-3</v>
      </c>
      <c r="M433" s="2">
        <v>5.0000000000000001E-9</v>
      </c>
      <c r="N433">
        <v>1</v>
      </c>
      <c r="O433">
        <v>94051350</v>
      </c>
      <c r="P433" t="s">
        <v>117</v>
      </c>
      <c r="Q433" t="s">
        <v>121</v>
      </c>
      <c r="R433">
        <v>0.2233</v>
      </c>
      <c r="S433">
        <v>-2.7699999999999999E-2</v>
      </c>
      <c r="T433">
        <v>1.43E-2</v>
      </c>
      <c r="U433">
        <v>5.2929999999999998E-2</v>
      </c>
      <c r="V433" t="b">
        <v>1</v>
      </c>
      <c r="W433" t="b">
        <v>1</v>
      </c>
      <c r="X433" t="b">
        <v>1</v>
      </c>
      <c r="Y433" t="b">
        <v>1</v>
      </c>
      <c r="Z433" t="b">
        <v>1</v>
      </c>
    </row>
    <row r="434" spans="1:26" x14ac:dyDescent="0.15">
      <c r="A434" t="s">
        <v>617</v>
      </c>
      <c r="B434" t="s">
        <v>10</v>
      </c>
      <c r="C434" t="s">
        <v>629</v>
      </c>
      <c r="D434" t="s">
        <v>31</v>
      </c>
      <c r="E434" t="s">
        <v>116</v>
      </c>
      <c r="F434" t="s">
        <v>31</v>
      </c>
      <c r="G434">
        <v>10</v>
      </c>
      <c r="H434">
        <v>133761285</v>
      </c>
      <c r="I434" t="s">
        <v>122</v>
      </c>
      <c r="J434" t="s">
        <v>121</v>
      </c>
      <c r="K434">
        <v>0.24926300000000001</v>
      </c>
      <c r="L434">
        <v>2.4104199999999999E-3</v>
      </c>
      <c r="M434" s="2">
        <v>3.1E-8</v>
      </c>
      <c r="N434">
        <v>10</v>
      </c>
      <c r="O434">
        <v>133761285</v>
      </c>
      <c r="P434" t="s">
        <v>122</v>
      </c>
      <c r="Q434" t="s">
        <v>121</v>
      </c>
      <c r="R434">
        <v>0.76319999999999999</v>
      </c>
      <c r="S434" s="2">
        <v>2.9999999999999997E-4</v>
      </c>
      <c r="T434">
        <v>1.4E-2</v>
      </c>
      <c r="U434">
        <v>0.98080000000000001</v>
      </c>
      <c r="V434" t="b">
        <v>1</v>
      </c>
      <c r="W434" t="b">
        <v>1</v>
      </c>
      <c r="X434" t="b">
        <v>1</v>
      </c>
      <c r="Y434" t="b">
        <v>1</v>
      </c>
      <c r="Z434" t="b">
        <v>1</v>
      </c>
    </row>
    <row r="435" spans="1:26" x14ac:dyDescent="0.15">
      <c r="A435" t="s">
        <v>617</v>
      </c>
      <c r="B435" t="s">
        <v>10</v>
      </c>
      <c r="C435" t="s">
        <v>631</v>
      </c>
      <c r="D435" t="s">
        <v>31</v>
      </c>
      <c r="E435" t="s">
        <v>116</v>
      </c>
      <c r="F435" t="s">
        <v>31</v>
      </c>
      <c r="G435">
        <v>10</v>
      </c>
      <c r="H435">
        <v>99715744</v>
      </c>
      <c r="I435" t="s">
        <v>122</v>
      </c>
      <c r="J435" t="s">
        <v>121</v>
      </c>
      <c r="K435">
        <v>0.43802600000000003</v>
      </c>
      <c r="L435">
        <v>2.1026700000000001E-3</v>
      </c>
      <c r="M435" s="2">
        <v>1.7999999999999999E-8</v>
      </c>
      <c r="N435">
        <v>10</v>
      </c>
      <c r="O435">
        <v>99715744</v>
      </c>
      <c r="P435" t="s">
        <v>122</v>
      </c>
      <c r="Q435" t="s">
        <v>121</v>
      </c>
      <c r="R435">
        <v>0.56059999999999999</v>
      </c>
      <c r="S435">
        <v>-8.5000000000000006E-3</v>
      </c>
      <c r="T435">
        <v>1.2200000000000001E-2</v>
      </c>
      <c r="U435">
        <v>0.48649999999999999</v>
      </c>
      <c r="V435" t="b">
        <v>1</v>
      </c>
      <c r="W435" t="b">
        <v>1</v>
      </c>
      <c r="X435" t="b">
        <v>1</v>
      </c>
      <c r="Y435" t="b">
        <v>1</v>
      </c>
      <c r="Z435" t="b">
        <v>1</v>
      </c>
    </row>
    <row r="436" spans="1:26" x14ac:dyDescent="0.15">
      <c r="A436" t="s">
        <v>617</v>
      </c>
      <c r="B436" t="s">
        <v>10</v>
      </c>
      <c r="C436" t="s">
        <v>635</v>
      </c>
      <c r="D436" t="s">
        <v>31</v>
      </c>
      <c r="E436" t="s">
        <v>116</v>
      </c>
      <c r="F436" t="s">
        <v>31</v>
      </c>
      <c r="G436">
        <v>11</v>
      </c>
      <c r="H436">
        <v>133780757</v>
      </c>
      <c r="I436" t="s">
        <v>122</v>
      </c>
      <c r="J436" t="s">
        <v>121</v>
      </c>
      <c r="K436">
        <v>0.20626800000000001</v>
      </c>
      <c r="L436">
        <v>2.5850299999999999E-3</v>
      </c>
      <c r="M436" s="2">
        <v>3.0000000000000001E-12</v>
      </c>
      <c r="N436">
        <v>11</v>
      </c>
      <c r="O436">
        <v>133780757</v>
      </c>
      <c r="P436" t="s">
        <v>122</v>
      </c>
      <c r="Q436" t="s">
        <v>121</v>
      </c>
      <c r="R436">
        <v>0.75760000000000005</v>
      </c>
      <c r="S436">
        <v>-1.1900000000000001E-2</v>
      </c>
      <c r="T436">
        <v>1.4E-2</v>
      </c>
      <c r="U436">
        <v>0.39789999999999998</v>
      </c>
      <c r="V436" t="b">
        <v>1</v>
      </c>
      <c r="W436" t="b">
        <v>1</v>
      </c>
      <c r="X436" t="b">
        <v>0</v>
      </c>
      <c r="Y436" t="b">
        <v>0</v>
      </c>
      <c r="Z436" t="b">
        <v>1</v>
      </c>
    </row>
    <row r="437" spans="1:26" x14ac:dyDescent="0.15">
      <c r="A437" t="s">
        <v>617</v>
      </c>
      <c r="B437" t="s">
        <v>10</v>
      </c>
      <c r="C437" t="s">
        <v>801</v>
      </c>
      <c r="D437" t="s">
        <v>31</v>
      </c>
      <c r="E437" t="s">
        <v>116</v>
      </c>
      <c r="F437" t="s">
        <v>31</v>
      </c>
      <c r="G437">
        <v>11</v>
      </c>
      <c r="H437">
        <v>47723540</v>
      </c>
      <c r="I437" t="s">
        <v>122</v>
      </c>
      <c r="J437" t="s">
        <v>121</v>
      </c>
      <c r="K437">
        <v>0.56163799999999997</v>
      </c>
      <c r="L437">
        <v>2.1239599999999998E-3</v>
      </c>
      <c r="M437" s="2">
        <v>3.8999999999999998E-14</v>
      </c>
      <c r="N437">
        <v>11</v>
      </c>
      <c r="O437">
        <v>47723540</v>
      </c>
      <c r="P437" t="s">
        <v>122</v>
      </c>
      <c r="Q437" t="s">
        <v>121</v>
      </c>
      <c r="R437">
        <v>0.44230000000000003</v>
      </c>
      <c r="S437">
        <v>3.6400000000000002E-2</v>
      </c>
      <c r="T437">
        <v>1.6799999999999999E-2</v>
      </c>
      <c r="U437">
        <v>3.0470000000000001E-2</v>
      </c>
      <c r="V437" t="b">
        <v>1</v>
      </c>
      <c r="W437" t="b">
        <v>1</v>
      </c>
      <c r="X437" t="b">
        <v>1</v>
      </c>
      <c r="Y437" t="b">
        <v>1</v>
      </c>
      <c r="Z437" t="b">
        <v>1</v>
      </c>
    </row>
    <row r="438" spans="1:26" x14ac:dyDescent="0.15">
      <c r="A438" t="s">
        <v>617</v>
      </c>
      <c r="B438" t="s">
        <v>10</v>
      </c>
      <c r="C438" t="s">
        <v>642</v>
      </c>
      <c r="D438" t="s">
        <v>31</v>
      </c>
      <c r="E438" t="s">
        <v>116</v>
      </c>
      <c r="F438" t="s">
        <v>31</v>
      </c>
      <c r="G438">
        <v>12</v>
      </c>
      <c r="H438">
        <v>50260264</v>
      </c>
      <c r="I438" t="s">
        <v>117</v>
      </c>
      <c r="J438" t="s">
        <v>118</v>
      </c>
      <c r="K438">
        <v>0.45134800000000003</v>
      </c>
      <c r="L438">
        <v>2.1081099999999998E-3</v>
      </c>
      <c r="M438" s="2">
        <v>3.7E-8</v>
      </c>
      <c r="N438">
        <v>12</v>
      </c>
      <c r="O438">
        <v>50260264</v>
      </c>
      <c r="P438" t="s">
        <v>117</v>
      </c>
      <c r="Q438" t="s">
        <v>118</v>
      </c>
      <c r="R438">
        <v>0.53779999999999994</v>
      </c>
      <c r="S438">
        <v>-3.0000000000000001E-3</v>
      </c>
      <c r="T438">
        <v>1.21E-2</v>
      </c>
      <c r="U438">
        <v>0.8014</v>
      </c>
      <c r="V438" t="b">
        <v>1</v>
      </c>
      <c r="W438" t="b">
        <v>1</v>
      </c>
      <c r="X438" t="b">
        <v>1</v>
      </c>
      <c r="Y438" t="b">
        <v>1</v>
      </c>
      <c r="Z438" t="b">
        <v>1</v>
      </c>
    </row>
    <row r="439" spans="1:26" x14ac:dyDescent="0.15">
      <c r="A439" t="s">
        <v>617</v>
      </c>
      <c r="B439" t="s">
        <v>10</v>
      </c>
      <c r="C439" t="s">
        <v>802</v>
      </c>
      <c r="D439" t="s">
        <v>31</v>
      </c>
      <c r="E439" t="s">
        <v>116</v>
      </c>
      <c r="F439" t="s">
        <v>31</v>
      </c>
      <c r="G439">
        <v>12</v>
      </c>
      <c r="H439">
        <v>51988518</v>
      </c>
      <c r="I439" t="s">
        <v>117</v>
      </c>
      <c r="J439" t="s">
        <v>121</v>
      </c>
      <c r="K439">
        <v>0.72492500000000004</v>
      </c>
      <c r="L439">
        <v>2.3388699999999998E-3</v>
      </c>
      <c r="M439" s="2">
        <v>4.0000000000000001E-8</v>
      </c>
      <c r="N439">
        <v>12</v>
      </c>
      <c r="O439">
        <v>51988518</v>
      </c>
      <c r="P439" t="s">
        <v>117</v>
      </c>
      <c r="Q439" t="s">
        <v>121</v>
      </c>
      <c r="R439">
        <v>0.26490000000000002</v>
      </c>
      <c r="S439" s="2">
        <v>-5.9999999999999995E-4</v>
      </c>
      <c r="T439">
        <v>1.37E-2</v>
      </c>
      <c r="U439">
        <v>0.9677</v>
      </c>
      <c r="V439" t="b">
        <v>1</v>
      </c>
      <c r="W439" t="b">
        <v>1</v>
      </c>
      <c r="X439" t="b">
        <v>0</v>
      </c>
      <c r="Y439" t="b">
        <v>0</v>
      </c>
      <c r="Z439" t="b">
        <v>1</v>
      </c>
    </row>
    <row r="440" spans="1:26" x14ac:dyDescent="0.15">
      <c r="A440" t="s">
        <v>617</v>
      </c>
      <c r="B440" t="s">
        <v>10</v>
      </c>
      <c r="C440" t="s">
        <v>646</v>
      </c>
      <c r="D440" t="s">
        <v>31</v>
      </c>
      <c r="E440" t="s">
        <v>116</v>
      </c>
      <c r="F440" t="s">
        <v>31</v>
      </c>
      <c r="G440">
        <v>12</v>
      </c>
      <c r="H440">
        <v>54623132</v>
      </c>
      <c r="I440" t="s">
        <v>122</v>
      </c>
      <c r="J440" t="s">
        <v>121</v>
      </c>
      <c r="K440">
        <v>0.411022</v>
      </c>
      <c r="L440">
        <v>2.1218500000000002E-3</v>
      </c>
      <c r="M440" s="2">
        <v>9.8999999999999994E-17</v>
      </c>
      <c r="N440">
        <v>12</v>
      </c>
      <c r="O440">
        <v>54623132</v>
      </c>
      <c r="P440" t="s">
        <v>122</v>
      </c>
      <c r="Q440" t="s">
        <v>121</v>
      </c>
      <c r="R440">
        <v>0.57579999999999998</v>
      </c>
      <c r="S440">
        <v>-2E-3</v>
      </c>
      <c r="T440">
        <v>1.23E-2</v>
      </c>
      <c r="U440">
        <v>0.87260000000000004</v>
      </c>
      <c r="V440" t="b">
        <v>0</v>
      </c>
      <c r="W440" t="b">
        <v>0</v>
      </c>
      <c r="X440" t="b">
        <v>1</v>
      </c>
      <c r="Y440" t="b">
        <v>1</v>
      </c>
      <c r="Z440" t="b">
        <v>1</v>
      </c>
    </row>
    <row r="441" spans="1:26" x14ac:dyDescent="0.15">
      <c r="A441" t="s">
        <v>617</v>
      </c>
      <c r="B441" t="s">
        <v>10</v>
      </c>
      <c r="C441" t="s">
        <v>803</v>
      </c>
      <c r="D441" t="s">
        <v>31</v>
      </c>
      <c r="E441" t="s">
        <v>116</v>
      </c>
      <c r="F441" t="s">
        <v>31</v>
      </c>
      <c r="G441">
        <v>13</v>
      </c>
      <c r="H441">
        <v>49986118</v>
      </c>
      <c r="I441" t="s">
        <v>122</v>
      </c>
      <c r="J441" t="s">
        <v>121</v>
      </c>
      <c r="K441">
        <v>0.28747400000000001</v>
      </c>
      <c r="L441">
        <v>2.3263300000000002E-3</v>
      </c>
      <c r="M441" s="2">
        <v>1.7000000000000001E-10</v>
      </c>
      <c r="N441">
        <v>13</v>
      </c>
      <c r="O441">
        <v>49986118</v>
      </c>
      <c r="P441" t="s">
        <v>122</v>
      </c>
      <c r="Q441" t="s">
        <v>121</v>
      </c>
      <c r="R441">
        <v>0.69099999999999995</v>
      </c>
      <c r="S441">
        <v>8.2000000000000007E-3</v>
      </c>
      <c r="T441">
        <v>1.29E-2</v>
      </c>
      <c r="U441">
        <v>0.52639999999999998</v>
      </c>
      <c r="V441" t="b">
        <v>1</v>
      </c>
      <c r="W441" t="b">
        <v>1</v>
      </c>
      <c r="X441" t="b">
        <v>0</v>
      </c>
      <c r="Y441" t="b">
        <v>0</v>
      </c>
      <c r="Z441" t="b">
        <v>1</v>
      </c>
    </row>
    <row r="442" spans="1:26" x14ac:dyDescent="0.15">
      <c r="A442" t="s">
        <v>617</v>
      </c>
      <c r="B442" t="s">
        <v>10</v>
      </c>
      <c r="C442" t="s">
        <v>650</v>
      </c>
      <c r="D442" t="s">
        <v>31</v>
      </c>
      <c r="E442" t="s">
        <v>116</v>
      </c>
      <c r="F442" t="s">
        <v>31</v>
      </c>
      <c r="G442">
        <v>14</v>
      </c>
      <c r="H442">
        <v>56846715</v>
      </c>
      <c r="I442" t="s">
        <v>117</v>
      </c>
      <c r="J442" t="s">
        <v>121</v>
      </c>
      <c r="K442">
        <v>0.24726300000000001</v>
      </c>
      <c r="L442">
        <v>2.4268200000000001E-3</v>
      </c>
      <c r="M442" s="2">
        <v>1.4999999999999999E-8</v>
      </c>
      <c r="N442">
        <v>14</v>
      </c>
      <c r="O442">
        <v>56846715</v>
      </c>
      <c r="P442" t="s">
        <v>117</v>
      </c>
      <c r="Q442" t="s">
        <v>121</v>
      </c>
      <c r="R442">
        <v>0.71850000000000003</v>
      </c>
      <c r="S442">
        <v>6.1999999999999998E-3</v>
      </c>
      <c r="T442">
        <v>1.3299999999999999E-2</v>
      </c>
      <c r="U442">
        <v>0.63880000000000003</v>
      </c>
      <c r="V442" t="b">
        <v>1</v>
      </c>
      <c r="W442" t="b">
        <v>1</v>
      </c>
      <c r="X442" t="b">
        <v>0</v>
      </c>
      <c r="Y442" t="b">
        <v>0</v>
      </c>
      <c r="Z442" t="b">
        <v>1</v>
      </c>
    </row>
    <row r="443" spans="1:26" x14ac:dyDescent="0.15">
      <c r="A443" t="s">
        <v>617</v>
      </c>
      <c r="B443" t="s">
        <v>10</v>
      </c>
      <c r="C443" t="s">
        <v>804</v>
      </c>
      <c r="D443" t="s">
        <v>31</v>
      </c>
      <c r="E443" t="s">
        <v>116</v>
      </c>
      <c r="F443" t="s">
        <v>31</v>
      </c>
      <c r="G443">
        <v>14</v>
      </c>
      <c r="H443">
        <v>79961779</v>
      </c>
      <c r="I443" t="s">
        <v>122</v>
      </c>
      <c r="J443" t="s">
        <v>118</v>
      </c>
      <c r="K443">
        <v>0.69594100000000003</v>
      </c>
      <c r="L443">
        <v>2.2754099999999998E-3</v>
      </c>
      <c r="M443" s="2">
        <v>2.1999999999999998E-8</v>
      </c>
      <c r="N443">
        <v>14</v>
      </c>
      <c r="O443">
        <v>79961779</v>
      </c>
      <c r="P443" t="s">
        <v>122</v>
      </c>
      <c r="Q443" t="s">
        <v>118</v>
      </c>
      <c r="R443">
        <v>0.2964</v>
      </c>
      <c r="S443">
        <v>-5.7999999999999996E-3</v>
      </c>
      <c r="T443">
        <v>1.6400000000000001E-2</v>
      </c>
      <c r="U443">
        <v>0.72430000000000005</v>
      </c>
      <c r="V443" t="b">
        <v>1</v>
      </c>
      <c r="W443" t="b">
        <v>1</v>
      </c>
      <c r="X443" t="b">
        <v>1</v>
      </c>
      <c r="Y443" t="b">
        <v>1</v>
      </c>
      <c r="Z443" t="b">
        <v>1</v>
      </c>
    </row>
    <row r="444" spans="1:26" x14ac:dyDescent="0.15">
      <c r="A444" t="s">
        <v>617</v>
      </c>
      <c r="B444" t="s">
        <v>10</v>
      </c>
      <c r="C444" t="s">
        <v>654</v>
      </c>
      <c r="D444" t="s">
        <v>31</v>
      </c>
      <c r="E444" t="s">
        <v>116</v>
      </c>
      <c r="F444" t="s">
        <v>31</v>
      </c>
      <c r="G444">
        <v>15</v>
      </c>
      <c r="H444">
        <v>34659517</v>
      </c>
      <c r="I444" t="s">
        <v>122</v>
      </c>
      <c r="J444" t="s">
        <v>117</v>
      </c>
      <c r="K444">
        <v>0.33777200000000002</v>
      </c>
      <c r="L444">
        <v>2.2846099999999999E-3</v>
      </c>
      <c r="M444" s="2">
        <v>2.5000000000000001E-9</v>
      </c>
      <c r="N444">
        <v>15</v>
      </c>
      <c r="O444">
        <v>34659517</v>
      </c>
      <c r="P444" t="s">
        <v>122</v>
      </c>
      <c r="Q444" t="s">
        <v>117</v>
      </c>
      <c r="R444">
        <v>0.62919999999999998</v>
      </c>
      <c r="S444">
        <v>-5.3E-3</v>
      </c>
      <c r="T444">
        <v>1.2999999999999999E-2</v>
      </c>
      <c r="U444">
        <v>0.68289999999999995</v>
      </c>
      <c r="V444" t="b">
        <v>1</v>
      </c>
      <c r="W444" t="b">
        <v>1</v>
      </c>
      <c r="X444" t="b">
        <v>1</v>
      </c>
      <c r="Y444" t="b">
        <v>1</v>
      </c>
      <c r="Z444" t="b">
        <v>1</v>
      </c>
    </row>
    <row r="445" spans="1:26" x14ac:dyDescent="0.15">
      <c r="A445" t="s">
        <v>617</v>
      </c>
      <c r="B445" t="s">
        <v>10</v>
      </c>
      <c r="C445" t="s">
        <v>805</v>
      </c>
      <c r="D445" t="s">
        <v>31</v>
      </c>
      <c r="E445" t="s">
        <v>116</v>
      </c>
      <c r="F445" t="s">
        <v>31</v>
      </c>
      <c r="G445">
        <v>16</v>
      </c>
      <c r="H445">
        <v>22903022</v>
      </c>
      <c r="I445" t="s">
        <v>118</v>
      </c>
      <c r="J445" t="s">
        <v>121</v>
      </c>
      <c r="K445">
        <v>0.91137599999999996</v>
      </c>
      <c r="L445">
        <v>3.6707900000000002E-3</v>
      </c>
      <c r="M445" s="2">
        <v>4.4999999999999999E-8</v>
      </c>
      <c r="N445">
        <v>16</v>
      </c>
      <c r="O445">
        <v>22903022</v>
      </c>
      <c r="P445" t="s">
        <v>118</v>
      </c>
      <c r="Q445" t="s">
        <v>121</v>
      </c>
      <c r="R445">
        <v>7.7299999999999994E-2</v>
      </c>
      <c r="S445">
        <v>-2.52E-2</v>
      </c>
      <c r="T445">
        <v>2.3599999999999999E-2</v>
      </c>
      <c r="U445">
        <v>0.28460000000000002</v>
      </c>
      <c r="V445" t="b">
        <v>1</v>
      </c>
      <c r="W445" t="b">
        <v>1</v>
      </c>
      <c r="X445" t="b">
        <v>0</v>
      </c>
      <c r="Y445" t="b">
        <v>0</v>
      </c>
      <c r="Z445" t="b">
        <v>1</v>
      </c>
    </row>
    <row r="446" spans="1:26" x14ac:dyDescent="0.15">
      <c r="A446" t="s">
        <v>617</v>
      </c>
      <c r="B446" t="s">
        <v>10</v>
      </c>
      <c r="C446" t="s">
        <v>174</v>
      </c>
      <c r="D446" t="s">
        <v>31</v>
      </c>
      <c r="E446" t="s">
        <v>116</v>
      </c>
      <c r="F446" t="s">
        <v>31</v>
      </c>
      <c r="G446">
        <v>16</v>
      </c>
      <c r="H446">
        <v>53800954</v>
      </c>
      <c r="I446" t="s">
        <v>117</v>
      </c>
      <c r="J446" t="s">
        <v>118</v>
      </c>
      <c r="K446">
        <v>0.59687400000000002</v>
      </c>
      <c r="L446">
        <v>2.1244200000000001E-3</v>
      </c>
      <c r="M446" s="2">
        <v>8.3E-14</v>
      </c>
      <c r="N446">
        <v>16</v>
      </c>
      <c r="O446">
        <v>53800954</v>
      </c>
      <c r="P446" t="s">
        <v>117</v>
      </c>
      <c r="Q446" t="s">
        <v>118</v>
      </c>
      <c r="R446">
        <v>0.41439999999999999</v>
      </c>
      <c r="S446">
        <v>2.12E-2</v>
      </c>
      <c r="T446">
        <v>1.23E-2</v>
      </c>
      <c r="U446">
        <v>8.4449999999999997E-2</v>
      </c>
      <c r="V446" t="b">
        <v>0</v>
      </c>
      <c r="W446" t="b">
        <v>0</v>
      </c>
      <c r="X446" t="b">
        <v>1</v>
      </c>
      <c r="Y446" t="b">
        <v>1</v>
      </c>
      <c r="Z446" t="b">
        <v>1</v>
      </c>
    </row>
    <row r="447" spans="1:26" x14ac:dyDescent="0.15">
      <c r="A447" t="s">
        <v>617</v>
      </c>
      <c r="B447" t="s">
        <v>10</v>
      </c>
      <c r="C447" t="s">
        <v>671</v>
      </c>
      <c r="D447" t="s">
        <v>31</v>
      </c>
      <c r="E447" t="s">
        <v>116</v>
      </c>
      <c r="F447" t="s">
        <v>31</v>
      </c>
      <c r="G447">
        <v>16</v>
      </c>
      <c r="H447">
        <v>69763280</v>
      </c>
      <c r="I447" t="s">
        <v>117</v>
      </c>
      <c r="J447" t="s">
        <v>118</v>
      </c>
      <c r="K447">
        <v>0.17019799999999999</v>
      </c>
      <c r="L447">
        <v>2.78664E-3</v>
      </c>
      <c r="M447" s="2">
        <v>9.9999999999999994E-12</v>
      </c>
      <c r="N447">
        <v>16</v>
      </c>
      <c r="O447">
        <v>69763280</v>
      </c>
      <c r="P447" t="s">
        <v>117</v>
      </c>
      <c r="Q447" t="s">
        <v>118</v>
      </c>
      <c r="R447">
        <v>0.8367</v>
      </c>
      <c r="S447">
        <v>-3.9600000000000003E-2</v>
      </c>
      <c r="T447">
        <v>1.6E-2</v>
      </c>
      <c r="U447">
        <v>1.328E-2</v>
      </c>
      <c r="V447" t="b">
        <v>1</v>
      </c>
      <c r="W447" t="b">
        <v>1</v>
      </c>
      <c r="X447" t="b">
        <v>1</v>
      </c>
      <c r="Y447" t="b">
        <v>1</v>
      </c>
      <c r="Z447" t="b">
        <v>1</v>
      </c>
    </row>
    <row r="448" spans="1:26" x14ac:dyDescent="0.15">
      <c r="A448" t="s">
        <v>617</v>
      </c>
      <c r="B448" t="s">
        <v>10</v>
      </c>
      <c r="C448" t="s">
        <v>673</v>
      </c>
      <c r="D448" t="s">
        <v>31</v>
      </c>
      <c r="E448" t="s">
        <v>116</v>
      </c>
      <c r="F448" t="s">
        <v>31</v>
      </c>
      <c r="G448">
        <v>16</v>
      </c>
      <c r="H448">
        <v>72105844</v>
      </c>
      <c r="I448" t="s">
        <v>122</v>
      </c>
      <c r="J448" t="s">
        <v>121</v>
      </c>
      <c r="K448">
        <v>0.162523</v>
      </c>
      <c r="L448">
        <v>2.8272900000000001E-3</v>
      </c>
      <c r="M448" s="2">
        <v>2.9E-11</v>
      </c>
      <c r="N448">
        <v>16</v>
      </c>
      <c r="O448">
        <v>72105844</v>
      </c>
      <c r="P448" t="s">
        <v>122</v>
      </c>
      <c r="Q448" t="s">
        <v>121</v>
      </c>
      <c r="R448">
        <v>0.84589999999999999</v>
      </c>
      <c r="S448">
        <v>-3.9199999999999999E-2</v>
      </c>
      <c r="T448">
        <v>1.7600000000000001E-2</v>
      </c>
      <c r="U448">
        <v>2.6069999999999999E-2</v>
      </c>
      <c r="V448" t="b">
        <v>1</v>
      </c>
      <c r="W448" t="b">
        <v>1</v>
      </c>
      <c r="X448" t="b">
        <v>1</v>
      </c>
      <c r="Y448" t="b">
        <v>1</v>
      </c>
      <c r="Z448" t="b">
        <v>1</v>
      </c>
    </row>
    <row r="449" spans="1:26" x14ac:dyDescent="0.15">
      <c r="A449" t="s">
        <v>617</v>
      </c>
      <c r="B449" t="s">
        <v>10</v>
      </c>
      <c r="C449" t="s">
        <v>677</v>
      </c>
      <c r="D449" t="s">
        <v>31</v>
      </c>
      <c r="E449" t="s">
        <v>116</v>
      </c>
      <c r="F449" t="s">
        <v>31</v>
      </c>
      <c r="G449">
        <v>16</v>
      </c>
      <c r="H449">
        <v>73912588</v>
      </c>
      <c r="I449" t="s">
        <v>122</v>
      </c>
      <c r="J449" t="s">
        <v>117</v>
      </c>
      <c r="K449">
        <v>0.42576199999999997</v>
      </c>
      <c r="L449">
        <v>2.1270999999999998E-3</v>
      </c>
      <c r="M449" s="2">
        <v>1.4999999999999999E-8</v>
      </c>
      <c r="N449">
        <v>16</v>
      </c>
      <c r="O449">
        <v>73912588</v>
      </c>
      <c r="P449" t="s">
        <v>122</v>
      </c>
      <c r="Q449" t="s">
        <v>117</v>
      </c>
      <c r="R449">
        <v>0.57479999999999998</v>
      </c>
      <c r="S449">
        <v>0.01</v>
      </c>
      <c r="T449">
        <v>1.21E-2</v>
      </c>
      <c r="U449">
        <v>0.4088</v>
      </c>
      <c r="V449" t="b">
        <v>1</v>
      </c>
      <c r="W449" t="b">
        <v>1</v>
      </c>
      <c r="X449" t="b">
        <v>0</v>
      </c>
      <c r="Y449" t="b">
        <v>0</v>
      </c>
      <c r="Z449" t="b">
        <v>1</v>
      </c>
    </row>
    <row r="450" spans="1:26" x14ac:dyDescent="0.15">
      <c r="A450" t="s">
        <v>617</v>
      </c>
      <c r="B450" t="s">
        <v>10</v>
      </c>
      <c r="C450" t="s">
        <v>679</v>
      </c>
      <c r="D450" t="s">
        <v>31</v>
      </c>
      <c r="E450" t="s">
        <v>116</v>
      </c>
      <c r="F450" t="s">
        <v>31</v>
      </c>
      <c r="G450">
        <v>17</v>
      </c>
      <c r="H450">
        <v>27588806</v>
      </c>
      <c r="I450" t="s">
        <v>117</v>
      </c>
      <c r="J450" t="s">
        <v>121</v>
      </c>
      <c r="K450">
        <v>0.18224399999999999</v>
      </c>
      <c r="L450">
        <v>2.7052999999999999E-3</v>
      </c>
      <c r="M450" s="2">
        <v>2.6000000000000001E-8</v>
      </c>
      <c r="N450">
        <v>17</v>
      </c>
      <c r="O450">
        <v>27588806</v>
      </c>
      <c r="P450" t="s">
        <v>117</v>
      </c>
      <c r="Q450" t="s">
        <v>121</v>
      </c>
      <c r="R450">
        <v>0.82550000000000001</v>
      </c>
      <c r="S450">
        <v>-4.4000000000000003E-3</v>
      </c>
      <c r="T450">
        <v>1.6199999999999999E-2</v>
      </c>
      <c r="U450">
        <v>0.78669999999999995</v>
      </c>
      <c r="V450" t="b">
        <v>0</v>
      </c>
      <c r="W450" t="b">
        <v>0</v>
      </c>
      <c r="X450" t="b">
        <v>1</v>
      </c>
      <c r="Y450" t="b">
        <v>1</v>
      </c>
      <c r="Z450" t="b">
        <v>1</v>
      </c>
    </row>
    <row r="451" spans="1:26" x14ac:dyDescent="0.15">
      <c r="A451" t="s">
        <v>617</v>
      </c>
      <c r="B451" t="s">
        <v>10</v>
      </c>
      <c r="C451" t="s">
        <v>681</v>
      </c>
      <c r="D451" t="s">
        <v>31</v>
      </c>
      <c r="E451" t="s">
        <v>116</v>
      </c>
      <c r="F451" t="s">
        <v>31</v>
      </c>
      <c r="G451">
        <v>17</v>
      </c>
      <c r="H451">
        <v>29707521</v>
      </c>
      <c r="I451" t="s">
        <v>122</v>
      </c>
      <c r="J451" t="s">
        <v>121</v>
      </c>
      <c r="K451">
        <v>0.54990899999999998</v>
      </c>
      <c r="L451">
        <v>2.1801199999999998E-3</v>
      </c>
      <c r="M451" s="2">
        <v>1.2E-8</v>
      </c>
      <c r="N451">
        <v>17</v>
      </c>
      <c r="O451">
        <v>29707521</v>
      </c>
      <c r="P451" t="s">
        <v>122</v>
      </c>
      <c r="Q451" t="s">
        <v>121</v>
      </c>
      <c r="R451">
        <v>0.41639999999999999</v>
      </c>
      <c r="S451">
        <v>9.1000000000000004E-3</v>
      </c>
      <c r="T451">
        <v>1.9099999999999999E-2</v>
      </c>
      <c r="U451">
        <v>0.63480000000000003</v>
      </c>
      <c r="V451" t="b">
        <v>1</v>
      </c>
      <c r="W451" t="b">
        <v>1</v>
      </c>
      <c r="X451" t="b">
        <v>1</v>
      </c>
      <c r="Y451" t="b">
        <v>1</v>
      </c>
      <c r="Z451" t="b">
        <v>1</v>
      </c>
    </row>
    <row r="452" spans="1:26" x14ac:dyDescent="0.15">
      <c r="A452" t="s">
        <v>617</v>
      </c>
      <c r="B452" t="s">
        <v>10</v>
      </c>
      <c r="C452" t="s">
        <v>683</v>
      </c>
      <c r="D452" t="s">
        <v>31</v>
      </c>
      <c r="E452" t="s">
        <v>116</v>
      </c>
      <c r="F452" t="s">
        <v>31</v>
      </c>
      <c r="G452">
        <v>17</v>
      </c>
      <c r="H452">
        <v>40713071</v>
      </c>
      <c r="I452" t="s">
        <v>117</v>
      </c>
      <c r="J452" t="s">
        <v>118</v>
      </c>
      <c r="K452">
        <v>0.24853500000000001</v>
      </c>
      <c r="L452">
        <v>2.4171599999999998E-3</v>
      </c>
      <c r="M452" s="2">
        <v>4.4999999999999999E-8</v>
      </c>
      <c r="N452">
        <v>17</v>
      </c>
      <c r="O452">
        <v>40713071</v>
      </c>
      <c r="P452" t="s">
        <v>117</v>
      </c>
      <c r="Q452" t="s">
        <v>118</v>
      </c>
      <c r="R452">
        <v>0.75880000000000003</v>
      </c>
      <c r="S452">
        <v>-1.7999999999999999E-2</v>
      </c>
      <c r="T452">
        <v>1.6E-2</v>
      </c>
      <c r="U452">
        <v>0.25829999999999997</v>
      </c>
      <c r="V452" t="b">
        <v>1</v>
      </c>
      <c r="W452" t="b">
        <v>1</v>
      </c>
      <c r="X452" t="b">
        <v>1</v>
      </c>
      <c r="Y452" t="b">
        <v>1</v>
      </c>
      <c r="Z452" t="b">
        <v>1</v>
      </c>
    </row>
    <row r="453" spans="1:26" x14ac:dyDescent="0.15">
      <c r="A453" t="s">
        <v>617</v>
      </c>
      <c r="B453" t="s">
        <v>10</v>
      </c>
      <c r="C453" t="s">
        <v>806</v>
      </c>
      <c r="D453" t="s">
        <v>31</v>
      </c>
      <c r="E453" t="s">
        <v>116</v>
      </c>
      <c r="F453" t="s">
        <v>31</v>
      </c>
      <c r="G453">
        <v>17</v>
      </c>
      <c r="H453">
        <v>7604471</v>
      </c>
      <c r="I453" t="s">
        <v>122</v>
      </c>
      <c r="J453" t="s">
        <v>121</v>
      </c>
      <c r="K453">
        <v>0.83099299999999998</v>
      </c>
      <c r="L453">
        <v>2.8148299999999999E-3</v>
      </c>
      <c r="M453" s="2">
        <v>1.5E-9</v>
      </c>
      <c r="N453">
        <v>17</v>
      </c>
      <c r="O453">
        <v>7604471</v>
      </c>
      <c r="P453" t="s">
        <v>122</v>
      </c>
      <c r="Q453" t="s">
        <v>121</v>
      </c>
      <c r="R453">
        <v>0.19</v>
      </c>
      <c r="S453">
        <v>-9.1999999999999998E-3</v>
      </c>
      <c r="T453">
        <v>1.55E-2</v>
      </c>
      <c r="U453">
        <v>0.55530000000000002</v>
      </c>
      <c r="V453" t="b">
        <v>1</v>
      </c>
      <c r="W453" t="b">
        <v>1</v>
      </c>
      <c r="X453" t="b">
        <v>0</v>
      </c>
      <c r="Y453" t="b">
        <v>0</v>
      </c>
      <c r="Z453" t="b">
        <v>1</v>
      </c>
    </row>
    <row r="454" spans="1:26" x14ac:dyDescent="0.15">
      <c r="A454" t="s">
        <v>617</v>
      </c>
      <c r="B454" t="s">
        <v>10</v>
      </c>
      <c r="C454" t="s">
        <v>691</v>
      </c>
      <c r="D454" t="s">
        <v>31</v>
      </c>
      <c r="E454" t="s">
        <v>116</v>
      </c>
      <c r="F454" t="s">
        <v>31</v>
      </c>
      <c r="G454">
        <v>18</v>
      </c>
      <c r="H454">
        <v>21087531</v>
      </c>
      <c r="I454" t="s">
        <v>117</v>
      </c>
      <c r="J454" t="s">
        <v>118</v>
      </c>
      <c r="K454">
        <v>0.345806</v>
      </c>
      <c r="L454">
        <v>2.19462E-3</v>
      </c>
      <c r="M454" s="2">
        <v>4.2999999999999999E-16</v>
      </c>
      <c r="N454">
        <v>18</v>
      </c>
      <c r="O454">
        <v>21087531</v>
      </c>
      <c r="P454" t="s">
        <v>117</v>
      </c>
      <c r="Q454" t="s">
        <v>118</v>
      </c>
      <c r="R454">
        <v>0.64939999999999998</v>
      </c>
      <c r="S454">
        <v>-1.61E-2</v>
      </c>
      <c r="T454">
        <v>1.24E-2</v>
      </c>
      <c r="U454">
        <v>0.19450000000000001</v>
      </c>
      <c r="V454" t="b">
        <v>1</v>
      </c>
      <c r="W454" t="b">
        <v>1</v>
      </c>
      <c r="X454" t="b">
        <v>1</v>
      </c>
      <c r="Y454" t="b">
        <v>1</v>
      </c>
      <c r="Z454" t="b">
        <v>1</v>
      </c>
    </row>
    <row r="455" spans="1:26" x14ac:dyDescent="0.15">
      <c r="A455" t="s">
        <v>617</v>
      </c>
      <c r="B455" t="s">
        <v>10</v>
      </c>
      <c r="C455" t="s">
        <v>693</v>
      </c>
      <c r="D455" t="s">
        <v>31</v>
      </c>
      <c r="E455" t="s">
        <v>116</v>
      </c>
      <c r="F455" t="s">
        <v>31</v>
      </c>
      <c r="G455">
        <v>18</v>
      </c>
      <c r="H455">
        <v>40700878</v>
      </c>
      <c r="I455" t="s">
        <v>122</v>
      </c>
      <c r="J455" t="s">
        <v>118</v>
      </c>
      <c r="K455">
        <v>0.40139000000000002</v>
      </c>
      <c r="L455">
        <v>2.1663899999999998E-3</v>
      </c>
      <c r="M455" s="2">
        <v>5.4000000000000004E-9</v>
      </c>
      <c r="N455">
        <v>18</v>
      </c>
      <c r="O455">
        <v>40700878</v>
      </c>
      <c r="P455" t="s">
        <v>122</v>
      </c>
      <c r="Q455" t="s">
        <v>118</v>
      </c>
      <c r="R455">
        <v>0.5766</v>
      </c>
      <c r="S455">
        <v>-1.55E-2</v>
      </c>
      <c r="T455">
        <v>1.6500000000000001E-2</v>
      </c>
      <c r="U455">
        <v>0.34839999999999999</v>
      </c>
      <c r="V455" t="b">
        <v>1</v>
      </c>
      <c r="W455" t="b">
        <v>1</v>
      </c>
      <c r="X455" t="b">
        <v>1</v>
      </c>
      <c r="Y455" t="b">
        <v>1</v>
      </c>
      <c r="Z455" t="b">
        <v>1</v>
      </c>
    </row>
    <row r="456" spans="1:26" x14ac:dyDescent="0.15">
      <c r="A456" t="s">
        <v>617</v>
      </c>
      <c r="B456" t="s">
        <v>10</v>
      </c>
      <c r="C456" t="s">
        <v>697</v>
      </c>
      <c r="D456" t="s">
        <v>31</v>
      </c>
      <c r="E456" t="s">
        <v>116</v>
      </c>
      <c r="F456" t="s">
        <v>31</v>
      </c>
      <c r="G456">
        <v>18</v>
      </c>
      <c r="H456">
        <v>53045198</v>
      </c>
      <c r="I456" t="s">
        <v>117</v>
      </c>
      <c r="J456" t="s">
        <v>118</v>
      </c>
      <c r="K456">
        <v>0.45886199999999999</v>
      </c>
      <c r="L456">
        <v>2.1099600000000001E-3</v>
      </c>
      <c r="M456" s="2">
        <v>3.9000000000000001E-11</v>
      </c>
      <c r="N456">
        <v>18</v>
      </c>
      <c r="O456">
        <v>53045198</v>
      </c>
      <c r="P456" t="s">
        <v>117</v>
      </c>
      <c r="Q456" t="s">
        <v>118</v>
      </c>
      <c r="R456">
        <v>0.54990000000000006</v>
      </c>
      <c r="S456">
        <v>-1.1000000000000001E-3</v>
      </c>
      <c r="T456">
        <v>1.1900000000000001E-2</v>
      </c>
      <c r="U456">
        <v>0.92379999999999995</v>
      </c>
      <c r="V456" t="b">
        <v>1</v>
      </c>
      <c r="W456" t="b">
        <v>1</v>
      </c>
      <c r="X456" t="b">
        <v>1</v>
      </c>
      <c r="Y456" t="b">
        <v>1</v>
      </c>
      <c r="Z456" t="b">
        <v>1</v>
      </c>
    </row>
    <row r="457" spans="1:26" x14ac:dyDescent="0.15">
      <c r="A457" t="s">
        <v>617</v>
      </c>
      <c r="B457" t="s">
        <v>10</v>
      </c>
      <c r="C457" t="s">
        <v>807</v>
      </c>
      <c r="D457" t="s">
        <v>31</v>
      </c>
      <c r="E457" t="s">
        <v>116</v>
      </c>
      <c r="F457" t="s">
        <v>31</v>
      </c>
      <c r="G457">
        <v>18</v>
      </c>
      <c r="H457">
        <v>57829135</v>
      </c>
      <c r="I457" t="s">
        <v>117</v>
      </c>
      <c r="J457" t="s">
        <v>118</v>
      </c>
      <c r="K457">
        <v>0.76733700000000005</v>
      </c>
      <c r="L457">
        <v>2.4682900000000002E-3</v>
      </c>
      <c r="M457" s="2">
        <v>2.0999999999999999E-11</v>
      </c>
      <c r="N457">
        <v>18</v>
      </c>
      <c r="O457">
        <v>57829135</v>
      </c>
      <c r="P457" t="s">
        <v>117</v>
      </c>
      <c r="Q457" t="s">
        <v>118</v>
      </c>
      <c r="R457">
        <v>0.22559999999999999</v>
      </c>
      <c r="S457">
        <v>-4.7000000000000002E-3</v>
      </c>
      <c r="T457">
        <v>1.4500000000000001E-2</v>
      </c>
      <c r="U457">
        <v>0.74609999999999999</v>
      </c>
      <c r="V457" t="b">
        <v>0</v>
      </c>
      <c r="W457" t="b">
        <v>0</v>
      </c>
      <c r="X457" t="b">
        <v>1</v>
      </c>
      <c r="Y457" t="b">
        <v>1</v>
      </c>
      <c r="Z457" t="b">
        <v>1</v>
      </c>
    </row>
    <row r="458" spans="1:26" x14ac:dyDescent="0.15">
      <c r="A458" t="s">
        <v>617</v>
      </c>
      <c r="B458" t="s">
        <v>10</v>
      </c>
      <c r="C458" t="s">
        <v>701</v>
      </c>
      <c r="D458" t="s">
        <v>31</v>
      </c>
      <c r="E458" t="s">
        <v>116</v>
      </c>
      <c r="F458" t="s">
        <v>31</v>
      </c>
      <c r="G458">
        <v>19</v>
      </c>
      <c r="H458">
        <v>49248730</v>
      </c>
      <c r="I458" t="s">
        <v>122</v>
      </c>
      <c r="J458" t="s">
        <v>121</v>
      </c>
      <c r="K458">
        <v>0.54227300000000001</v>
      </c>
      <c r="L458">
        <v>2.11101E-3</v>
      </c>
      <c r="M458" s="2">
        <v>1.3E-15</v>
      </c>
      <c r="N458">
        <v>19</v>
      </c>
      <c r="O458">
        <v>49248730</v>
      </c>
      <c r="P458" t="s">
        <v>122</v>
      </c>
      <c r="Q458" t="s">
        <v>121</v>
      </c>
      <c r="R458">
        <v>0.40710000000000002</v>
      </c>
      <c r="S458">
        <v>5.4899999999999997E-2</v>
      </c>
      <c r="T458">
        <v>1.2500000000000001E-2</v>
      </c>
      <c r="U458" s="2">
        <v>1.081E-5</v>
      </c>
      <c r="V458" t="b">
        <v>0</v>
      </c>
      <c r="W458" t="b">
        <v>0</v>
      </c>
      <c r="X458" t="b">
        <v>1</v>
      </c>
      <c r="Y458" t="b">
        <v>1</v>
      </c>
      <c r="Z458" t="b">
        <v>1</v>
      </c>
    </row>
    <row r="459" spans="1:26" x14ac:dyDescent="0.15">
      <c r="A459" t="s">
        <v>617</v>
      </c>
      <c r="B459" t="s">
        <v>10</v>
      </c>
      <c r="C459" t="s">
        <v>808</v>
      </c>
      <c r="D459" t="s">
        <v>31</v>
      </c>
      <c r="E459" t="s">
        <v>116</v>
      </c>
      <c r="F459" t="s">
        <v>31</v>
      </c>
      <c r="G459">
        <v>2</v>
      </c>
      <c r="H459">
        <v>178173386</v>
      </c>
      <c r="I459" t="s">
        <v>118</v>
      </c>
      <c r="J459" t="s">
        <v>121</v>
      </c>
      <c r="K459">
        <v>0.20663899999999999</v>
      </c>
      <c r="L459">
        <v>2.57201E-3</v>
      </c>
      <c r="M459" s="2">
        <v>1.4999999999999999E-8</v>
      </c>
      <c r="N459">
        <v>2</v>
      </c>
      <c r="O459">
        <v>178173386</v>
      </c>
      <c r="P459" t="s">
        <v>118</v>
      </c>
      <c r="Q459" t="s">
        <v>121</v>
      </c>
      <c r="R459">
        <v>0.80389999999999995</v>
      </c>
      <c r="S459">
        <v>3.7499999999999999E-2</v>
      </c>
      <c r="T459">
        <v>1.4999999999999999E-2</v>
      </c>
      <c r="U459">
        <v>1.2409999999999999E-2</v>
      </c>
      <c r="V459" t="b">
        <v>1</v>
      </c>
      <c r="W459" t="b">
        <v>1</v>
      </c>
      <c r="X459" t="b">
        <v>1</v>
      </c>
      <c r="Y459" t="b">
        <v>1</v>
      </c>
      <c r="Z459" t="b">
        <v>1</v>
      </c>
    </row>
    <row r="460" spans="1:26" x14ac:dyDescent="0.15">
      <c r="A460" t="s">
        <v>617</v>
      </c>
      <c r="B460" t="s">
        <v>10</v>
      </c>
      <c r="C460" t="s">
        <v>705</v>
      </c>
      <c r="D460" t="s">
        <v>31</v>
      </c>
      <c r="E460" t="s">
        <v>116</v>
      </c>
      <c r="F460" t="s">
        <v>31</v>
      </c>
      <c r="G460">
        <v>2</v>
      </c>
      <c r="H460">
        <v>193848340</v>
      </c>
      <c r="I460" t="s">
        <v>117</v>
      </c>
      <c r="J460" t="s">
        <v>121</v>
      </c>
      <c r="K460">
        <v>0.34140999999999999</v>
      </c>
      <c r="L460">
        <v>2.2013499999999999E-3</v>
      </c>
      <c r="M460" s="2">
        <v>3.4999999999999999E-9</v>
      </c>
      <c r="N460">
        <v>2</v>
      </c>
      <c r="O460">
        <v>193848340</v>
      </c>
      <c r="P460" t="s">
        <v>117</v>
      </c>
      <c r="Q460" t="s">
        <v>121</v>
      </c>
      <c r="R460">
        <v>0.66379999999999995</v>
      </c>
      <c r="S460">
        <v>7.7999999999999996E-3</v>
      </c>
      <c r="T460">
        <v>1.26E-2</v>
      </c>
      <c r="U460">
        <v>0.5333</v>
      </c>
      <c r="V460" t="b">
        <v>1</v>
      </c>
      <c r="W460" t="b">
        <v>1</v>
      </c>
      <c r="X460" t="b">
        <v>1</v>
      </c>
      <c r="Y460" t="b">
        <v>1</v>
      </c>
      <c r="Z460" t="b">
        <v>1</v>
      </c>
    </row>
    <row r="461" spans="1:26" x14ac:dyDescent="0.15">
      <c r="A461" t="s">
        <v>617</v>
      </c>
      <c r="B461" t="s">
        <v>10</v>
      </c>
      <c r="C461" t="s">
        <v>707</v>
      </c>
      <c r="D461" t="s">
        <v>31</v>
      </c>
      <c r="E461" t="s">
        <v>116</v>
      </c>
      <c r="F461" t="s">
        <v>31</v>
      </c>
      <c r="G461">
        <v>2</v>
      </c>
      <c r="H461">
        <v>211454133</v>
      </c>
      <c r="I461" t="s">
        <v>122</v>
      </c>
      <c r="J461" t="s">
        <v>121</v>
      </c>
      <c r="K461">
        <v>0.46925699999999998</v>
      </c>
      <c r="L461">
        <v>2.08851E-3</v>
      </c>
      <c r="M461" s="2">
        <v>2.1999999999999998E-8</v>
      </c>
      <c r="N461">
        <v>2</v>
      </c>
      <c r="O461">
        <v>211454133</v>
      </c>
      <c r="P461" t="s">
        <v>122</v>
      </c>
      <c r="Q461" t="s">
        <v>121</v>
      </c>
      <c r="R461">
        <v>0.53439999999999999</v>
      </c>
      <c r="S461">
        <v>-1.06E-2</v>
      </c>
      <c r="T461">
        <v>1.1900000000000001E-2</v>
      </c>
      <c r="U461">
        <v>0.37219999999999998</v>
      </c>
      <c r="V461" t="b">
        <v>1</v>
      </c>
      <c r="W461" t="b">
        <v>1</v>
      </c>
      <c r="X461" t="b">
        <v>0</v>
      </c>
      <c r="Y461" t="b">
        <v>0</v>
      </c>
      <c r="Z461" t="b">
        <v>1</v>
      </c>
    </row>
    <row r="462" spans="1:26" x14ac:dyDescent="0.15">
      <c r="A462" t="s">
        <v>617</v>
      </c>
      <c r="B462" t="s">
        <v>10</v>
      </c>
      <c r="C462" t="s">
        <v>709</v>
      </c>
      <c r="D462" t="s">
        <v>31</v>
      </c>
      <c r="E462" t="s">
        <v>116</v>
      </c>
      <c r="F462" t="s">
        <v>31</v>
      </c>
      <c r="G462">
        <v>2</v>
      </c>
      <c r="H462">
        <v>215402926</v>
      </c>
      <c r="I462" t="s">
        <v>117</v>
      </c>
      <c r="J462" t="s">
        <v>118</v>
      </c>
      <c r="K462">
        <v>0.47120099999999998</v>
      </c>
      <c r="L462">
        <v>2.0884200000000001E-3</v>
      </c>
      <c r="M462" s="2">
        <v>1.7999999999999999E-8</v>
      </c>
      <c r="N462">
        <v>2</v>
      </c>
      <c r="O462">
        <v>215402926</v>
      </c>
      <c r="P462" t="s">
        <v>117</v>
      </c>
      <c r="Q462" t="s">
        <v>118</v>
      </c>
      <c r="R462">
        <v>0.51880000000000004</v>
      </c>
      <c r="S462">
        <v>-1.8E-3</v>
      </c>
      <c r="T462">
        <v>1.1900000000000001E-2</v>
      </c>
      <c r="U462">
        <v>0.877</v>
      </c>
      <c r="V462" t="b">
        <v>1</v>
      </c>
      <c r="W462" t="b">
        <v>1</v>
      </c>
      <c r="X462" t="b">
        <v>1</v>
      </c>
      <c r="Y462" t="b">
        <v>1</v>
      </c>
      <c r="Z462" t="b">
        <v>1</v>
      </c>
    </row>
    <row r="463" spans="1:26" x14ac:dyDescent="0.15">
      <c r="A463" t="s">
        <v>617</v>
      </c>
      <c r="B463" t="s">
        <v>10</v>
      </c>
      <c r="C463" t="s">
        <v>711</v>
      </c>
      <c r="D463" t="s">
        <v>31</v>
      </c>
      <c r="E463" t="s">
        <v>116</v>
      </c>
      <c r="F463" t="s">
        <v>31</v>
      </c>
      <c r="G463">
        <v>2</v>
      </c>
      <c r="H463">
        <v>228997531</v>
      </c>
      <c r="I463" t="s">
        <v>117</v>
      </c>
      <c r="J463" t="s">
        <v>118</v>
      </c>
      <c r="K463">
        <v>0.32572400000000001</v>
      </c>
      <c r="L463">
        <v>2.2552900000000001E-3</v>
      </c>
      <c r="M463" s="2">
        <v>4.6999999999999997E-8</v>
      </c>
      <c r="N463">
        <v>2</v>
      </c>
      <c r="O463">
        <v>228997531</v>
      </c>
      <c r="P463" t="s">
        <v>117</v>
      </c>
      <c r="Q463" t="s">
        <v>118</v>
      </c>
      <c r="R463">
        <v>0.66039999999999999</v>
      </c>
      <c r="S463">
        <v>3.4599999999999999E-2</v>
      </c>
      <c r="T463">
        <v>1.4999999999999999E-2</v>
      </c>
      <c r="U463">
        <v>2.138E-2</v>
      </c>
      <c r="V463" t="b">
        <v>1</v>
      </c>
      <c r="W463" t="b">
        <v>1</v>
      </c>
      <c r="X463" t="b">
        <v>1</v>
      </c>
      <c r="Y463" t="b">
        <v>1</v>
      </c>
      <c r="Z463" t="b">
        <v>1</v>
      </c>
    </row>
    <row r="464" spans="1:26" x14ac:dyDescent="0.15">
      <c r="A464" t="s">
        <v>617</v>
      </c>
      <c r="B464" t="s">
        <v>10</v>
      </c>
      <c r="C464" t="s">
        <v>809</v>
      </c>
      <c r="D464" t="s">
        <v>31</v>
      </c>
      <c r="E464" t="s">
        <v>116</v>
      </c>
      <c r="F464" t="s">
        <v>31</v>
      </c>
      <c r="G464">
        <v>2</v>
      </c>
      <c r="H464">
        <v>23889134</v>
      </c>
      <c r="I464" t="s">
        <v>122</v>
      </c>
      <c r="J464" t="s">
        <v>117</v>
      </c>
      <c r="K464">
        <v>0.32352599999999998</v>
      </c>
      <c r="L464">
        <v>2.2351099999999998E-3</v>
      </c>
      <c r="M464" s="2">
        <v>5.2999999999999998E-11</v>
      </c>
      <c r="N464">
        <v>2</v>
      </c>
      <c r="O464">
        <v>23889134</v>
      </c>
      <c r="P464" t="s">
        <v>122</v>
      </c>
      <c r="Q464" t="s">
        <v>117</v>
      </c>
      <c r="R464">
        <v>0.69899999999999995</v>
      </c>
      <c r="S464">
        <v>1.9599999999999999E-2</v>
      </c>
      <c r="T464">
        <v>1.3299999999999999E-2</v>
      </c>
      <c r="U464">
        <v>0.1414</v>
      </c>
      <c r="V464" t="b">
        <v>0</v>
      </c>
      <c r="W464" t="b">
        <v>0</v>
      </c>
      <c r="X464" t="b">
        <v>1</v>
      </c>
      <c r="Y464" t="b">
        <v>1</v>
      </c>
      <c r="Z464" t="b">
        <v>1</v>
      </c>
    </row>
    <row r="465" spans="1:26" x14ac:dyDescent="0.15">
      <c r="A465" t="s">
        <v>617</v>
      </c>
      <c r="B465" t="s">
        <v>10</v>
      </c>
      <c r="C465" t="s">
        <v>810</v>
      </c>
      <c r="D465" t="s">
        <v>31</v>
      </c>
      <c r="E465" t="s">
        <v>116</v>
      </c>
      <c r="F465" t="s">
        <v>31</v>
      </c>
      <c r="G465">
        <v>2</v>
      </c>
      <c r="H465">
        <v>28276643</v>
      </c>
      <c r="I465" t="s">
        <v>122</v>
      </c>
      <c r="J465" t="s">
        <v>117</v>
      </c>
      <c r="K465">
        <v>0.21918699999999999</v>
      </c>
      <c r="L465">
        <v>2.51454E-3</v>
      </c>
      <c r="M465" s="2">
        <v>1.7E-8</v>
      </c>
      <c r="N465">
        <v>2</v>
      </c>
      <c r="O465">
        <v>28276643</v>
      </c>
      <c r="P465" t="s">
        <v>122</v>
      </c>
      <c r="Q465" t="s">
        <v>117</v>
      </c>
      <c r="R465">
        <v>0.74299999999999999</v>
      </c>
      <c r="S465">
        <v>7.7000000000000002E-3</v>
      </c>
      <c r="T465">
        <v>1.41E-2</v>
      </c>
      <c r="U465">
        <v>0.58679999999999999</v>
      </c>
      <c r="V465" t="b">
        <v>1</v>
      </c>
      <c r="W465" t="b">
        <v>1</v>
      </c>
      <c r="X465" t="b">
        <v>1</v>
      </c>
      <c r="Y465" t="b">
        <v>1</v>
      </c>
      <c r="Z465" t="b">
        <v>1</v>
      </c>
    </row>
    <row r="466" spans="1:26" x14ac:dyDescent="0.15">
      <c r="A466" t="s">
        <v>617</v>
      </c>
      <c r="B466" t="s">
        <v>10</v>
      </c>
      <c r="C466" t="s">
        <v>719</v>
      </c>
      <c r="D466" t="s">
        <v>31</v>
      </c>
      <c r="E466" t="s">
        <v>116</v>
      </c>
      <c r="F466" t="s">
        <v>31</v>
      </c>
      <c r="G466">
        <v>2</v>
      </c>
      <c r="H466">
        <v>45159091</v>
      </c>
      <c r="I466" t="s">
        <v>122</v>
      </c>
      <c r="J466" t="s">
        <v>121</v>
      </c>
      <c r="K466">
        <v>0.53124300000000002</v>
      </c>
      <c r="L466">
        <v>2.0964500000000001E-3</v>
      </c>
      <c r="M466" s="2">
        <v>1.4E-14</v>
      </c>
      <c r="N466">
        <v>2</v>
      </c>
      <c r="O466">
        <v>45159091</v>
      </c>
      <c r="P466" t="s">
        <v>122</v>
      </c>
      <c r="Q466" t="s">
        <v>121</v>
      </c>
      <c r="R466">
        <v>0.4345</v>
      </c>
      <c r="S466">
        <v>-2.8899999999999999E-2</v>
      </c>
      <c r="T466">
        <v>1.24E-2</v>
      </c>
      <c r="U466">
        <v>1.942E-2</v>
      </c>
      <c r="V466" t="b">
        <v>1</v>
      </c>
      <c r="W466" t="b">
        <v>1</v>
      </c>
      <c r="X466" t="b">
        <v>1</v>
      </c>
      <c r="Y466" t="b">
        <v>1</v>
      </c>
      <c r="Z466" t="b">
        <v>1</v>
      </c>
    </row>
    <row r="467" spans="1:26" x14ac:dyDescent="0.15">
      <c r="A467" t="s">
        <v>617</v>
      </c>
      <c r="B467" t="s">
        <v>10</v>
      </c>
      <c r="C467" t="s">
        <v>811</v>
      </c>
      <c r="D467" t="s">
        <v>31</v>
      </c>
      <c r="E467" t="s">
        <v>116</v>
      </c>
      <c r="F467" t="s">
        <v>31</v>
      </c>
      <c r="G467">
        <v>2</v>
      </c>
      <c r="H467">
        <v>74226102</v>
      </c>
      <c r="I467" t="s">
        <v>117</v>
      </c>
      <c r="J467" t="s">
        <v>118</v>
      </c>
      <c r="K467">
        <v>0.13778299999999999</v>
      </c>
      <c r="L467">
        <v>3.0303299999999999E-3</v>
      </c>
      <c r="M467" s="2">
        <v>1.2E-8</v>
      </c>
      <c r="N467">
        <v>2</v>
      </c>
      <c r="O467">
        <v>74226102</v>
      </c>
      <c r="P467" t="s">
        <v>117</v>
      </c>
      <c r="Q467" t="s">
        <v>118</v>
      </c>
      <c r="R467">
        <v>0.87039999999999995</v>
      </c>
      <c r="S467">
        <v>-1.2699999999999999E-2</v>
      </c>
      <c r="T467">
        <v>1.83E-2</v>
      </c>
      <c r="U467">
        <v>0.48749999999999999</v>
      </c>
      <c r="V467" t="b">
        <v>1</v>
      </c>
      <c r="W467" t="b">
        <v>1</v>
      </c>
      <c r="X467" t="b">
        <v>0</v>
      </c>
      <c r="Y467" t="b">
        <v>0</v>
      </c>
      <c r="Z467" t="b">
        <v>1</v>
      </c>
    </row>
    <row r="468" spans="1:26" x14ac:dyDescent="0.15">
      <c r="A468" t="s">
        <v>617</v>
      </c>
      <c r="B468" t="s">
        <v>10</v>
      </c>
      <c r="C468" t="s">
        <v>812</v>
      </c>
      <c r="D468" t="s">
        <v>31</v>
      </c>
      <c r="E468" t="s">
        <v>116</v>
      </c>
      <c r="F468" t="s">
        <v>31</v>
      </c>
      <c r="G468">
        <v>2</v>
      </c>
      <c r="H468">
        <v>97797680</v>
      </c>
      <c r="I468" t="s">
        <v>117</v>
      </c>
      <c r="J468" t="s">
        <v>118</v>
      </c>
      <c r="K468">
        <v>0.86679300000000004</v>
      </c>
      <c r="L468">
        <v>3.1023000000000001E-3</v>
      </c>
      <c r="M468" s="2">
        <v>8.3000000000000003E-10</v>
      </c>
      <c r="N468">
        <v>2</v>
      </c>
      <c r="O468">
        <v>97797680</v>
      </c>
      <c r="P468" t="s">
        <v>117</v>
      </c>
      <c r="Q468" t="s">
        <v>118</v>
      </c>
      <c r="R468">
        <v>0.1158</v>
      </c>
      <c r="S468">
        <v>-2.0999999999999999E-3</v>
      </c>
      <c r="T468">
        <v>1.9900000000000001E-2</v>
      </c>
      <c r="U468">
        <v>0.91410000000000002</v>
      </c>
      <c r="V468" t="b">
        <v>1</v>
      </c>
      <c r="W468" t="b">
        <v>1</v>
      </c>
      <c r="X468" t="b">
        <v>1</v>
      </c>
      <c r="Y468" t="b">
        <v>1</v>
      </c>
      <c r="Z468" t="b">
        <v>1</v>
      </c>
    </row>
    <row r="469" spans="1:26" x14ac:dyDescent="0.15">
      <c r="A469" t="s">
        <v>617</v>
      </c>
      <c r="B469" t="s">
        <v>10</v>
      </c>
      <c r="C469" t="s">
        <v>728</v>
      </c>
      <c r="D469" t="s">
        <v>31</v>
      </c>
      <c r="E469" t="s">
        <v>116</v>
      </c>
      <c r="F469" t="s">
        <v>31</v>
      </c>
      <c r="G469">
        <v>22</v>
      </c>
      <c r="H469">
        <v>42025823</v>
      </c>
      <c r="I469" t="s">
        <v>122</v>
      </c>
      <c r="J469" t="s">
        <v>121</v>
      </c>
      <c r="K469">
        <v>0.171955</v>
      </c>
      <c r="L469">
        <v>2.79583E-3</v>
      </c>
      <c r="M469" s="2">
        <v>5.5999999999999997E-9</v>
      </c>
      <c r="N469">
        <v>22</v>
      </c>
      <c r="O469">
        <v>42025823</v>
      </c>
      <c r="P469" t="s">
        <v>122</v>
      </c>
      <c r="Q469" t="s">
        <v>121</v>
      </c>
      <c r="R469">
        <v>0.83599999999999997</v>
      </c>
      <c r="S469">
        <v>-8.6E-3</v>
      </c>
      <c r="T469">
        <v>1.61E-2</v>
      </c>
      <c r="U469">
        <v>0.59330000000000005</v>
      </c>
      <c r="V469" t="b">
        <v>1</v>
      </c>
      <c r="W469" t="b">
        <v>1</v>
      </c>
      <c r="X469" t="b">
        <v>1</v>
      </c>
      <c r="Y469" t="b">
        <v>1</v>
      </c>
      <c r="Z469" t="b">
        <v>1</v>
      </c>
    </row>
    <row r="470" spans="1:26" x14ac:dyDescent="0.15">
      <c r="A470" t="s">
        <v>617</v>
      </c>
      <c r="B470" t="s">
        <v>10</v>
      </c>
      <c r="C470" t="s">
        <v>733</v>
      </c>
      <c r="D470" t="s">
        <v>31</v>
      </c>
      <c r="E470" t="s">
        <v>116</v>
      </c>
      <c r="F470" t="s">
        <v>31</v>
      </c>
      <c r="G470">
        <v>3</v>
      </c>
      <c r="H470">
        <v>12466715</v>
      </c>
      <c r="I470" t="s">
        <v>122</v>
      </c>
      <c r="J470" t="s">
        <v>121</v>
      </c>
      <c r="K470">
        <v>0.14880199999999999</v>
      </c>
      <c r="L470">
        <v>2.9631100000000001E-3</v>
      </c>
      <c r="M470" s="2">
        <v>4.6000000000000002E-8</v>
      </c>
      <c r="N470">
        <v>3</v>
      </c>
      <c r="O470">
        <v>12466715</v>
      </c>
      <c r="P470" t="s">
        <v>122</v>
      </c>
      <c r="Q470" t="s">
        <v>121</v>
      </c>
      <c r="R470">
        <v>0.86080000000000001</v>
      </c>
      <c r="S470">
        <v>-4.4999999999999997E-3</v>
      </c>
      <c r="T470">
        <v>1.77E-2</v>
      </c>
      <c r="U470">
        <v>0.79910000000000003</v>
      </c>
      <c r="V470" t="b">
        <v>1</v>
      </c>
      <c r="W470" t="b">
        <v>1</v>
      </c>
      <c r="X470" t="b">
        <v>1</v>
      </c>
      <c r="Y470" t="b">
        <v>1</v>
      </c>
      <c r="Z470" t="b">
        <v>1</v>
      </c>
    </row>
    <row r="471" spans="1:26" x14ac:dyDescent="0.15">
      <c r="A471" t="s">
        <v>617</v>
      </c>
      <c r="B471" t="s">
        <v>10</v>
      </c>
      <c r="C471" t="s">
        <v>735</v>
      </c>
      <c r="D471" t="s">
        <v>31</v>
      </c>
      <c r="E471" t="s">
        <v>116</v>
      </c>
      <c r="F471" t="s">
        <v>31</v>
      </c>
      <c r="G471">
        <v>3</v>
      </c>
      <c r="H471">
        <v>131634826</v>
      </c>
      <c r="I471" t="s">
        <v>122</v>
      </c>
      <c r="J471" t="s">
        <v>121</v>
      </c>
      <c r="K471">
        <v>0.24653</v>
      </c>
      <c r="L471">
        <v>2.4287599999999999E-3</v>
      </c>
      <c r="M471" s="2">
        <v>2.0999999999999999E-8</v>
      </c>
      <c r="N471">
        <v>3</v>
      </c>
      <c r="O471">
        <v>131634826</v>
      </c>
      <c r="P471" t="s">
        <v>122</v>
      </c>
      <c r="Q471" t="s">
        <v>121</v>
      </c>
      <c r="R471">
        <v>0.75939999999999996</v>
      </c>
      <c r="S471" s="2">
        <v>2.0000000000000001E-4</v>
      </c>
      <c r="T471">
        <v>1.3899999999999999E-2</v>
      </c>
      <c r="U471">
        <v>0.98919999999999997</v>
      </c>
      <c r="V471" t="b">
        <v>1</v>
      </c>
      <c r="W471" t="b">
        <v>1</v>
      </c>
      <c r="X471" t="b">
        <v>1</v>
      </c>
      <c r="Y471" t="b">
        <v>1</v>
      </c>
      <c r="Z471" t="b">
        <v>1</v>
      </c>
    </row>
    <row r="472" spans="1:26" x14ac:dyDescent="0.15">
      <c r="A472" t="s">
        <v>617</v>
      </c>
      <c r="B472" t="s">
        <v>10</v>
      </c>
      <c r="C472" t="s">
        <v>813</v>
      </c>
      <c r="D472" t="s">
        <v>31</v>
      </c>
      <c r="E472" t="s">
        <v>116</v>
      </c>
      <c r="F472" t="s">
        <v>31</v>
      </c>
      <c r="G472">
        <v>3</v>
      </c>
      <c r="H472">
        <v>38552250</v>
      </c>
      <c r="I472" t="s">
        <v>122</v>
      </c>
      <c r="J472" t="s">
        <v>121</v>
      </c>
      <c r="K472">
        <v>0.565496</v>
      </c>
      <c r="L472">
        <v>2.10034E-3</v>
      </c>
      <c r="M472" s="2">
        <v>9.5999999999999999E-9</v>
      </c>
      <c r="N472">
        <v>3</v>
      </c>
      <c r="O472">
        <v>38552250</v>
      </c>
      <c r="P472" t="s">
        <v>122</v>
      </c>
      <c r="Q472" t="s">
        <v>121</v>
      </c>
      <c r="R472">
        <v>0.43190000000000001</v>
      </c>
      <c r="S472">
        <v>-2.3699999999999999E-2</v>
      </c>
      <c r="T472">
        <v>1.23E-2</v>
      </c>
      <c r="U472">
        <v>5.3990000000000003E-2</v>
      </c>
      <c r="V472" t="b">
        <v>0</v>
      </c>
      <c r="W472" t="b">
        <v>0</v>
      </c>
      <c r="X472" t="b">
        <v>1</v>
      </c>
      <c r="Y472" t="b">
        <v>1</v>
      </c>
      <c r="Z472" t="b">
        <v>1</v>
      </c>
    </row>
    <row r="473" spans="1:26" x14ac:dyDescent="0.15">
      <c r="A473" t="s">
        <v>617</v>
      </c>
      <c r="B473" t="s">
        <v>10</v>
      </c>
      <c r="C473" t="s">
        <v>739</v>
      </c>
      <c r="D473" t="s">
        <v>31</v>
      </c>
      <c r="E473" t="s">
        <v>116</v>
      </c>
      <c r="F473" t="s">
        <v>31</v>
      </c>
      <c r="G473">
        <v>3</v>
      </c>
      <c r="H473">
        <v>49250007</v>
      </c>
      <c r="I473" t="s">
        <v>117</v>
      </c>
      <c r="J473" t="s">
        <v>118</v>
      </c>
      <c r="K473">
        <v>9.0525999999999995E-2</v>
      </c>
      <c r="L473">
        <v>3.7538099999999998E-3</v>
      </c>
      <c r="M473" s="2">
        <v>1.8E-12</v>
      </c>
      <c r="N473">
        <v>3</v>
      </c>
      <c r="O473">
        <v>49250007</v>
      </c>
      <c r="P473" t="s">
        <v>117</v>
      </c>
      <c r="Q473" t="s">
        <v>118</v>
      </c>
      <c r="R473">
        <v>0.91700000000000004</v>
      </c>
      <c r="S473">
        <v>7.3000000000000001E-3</v>
      </c>
      <c r="T473">
        <v>2.1899999999999999E-2</v>
      </c>
      <c r="U473">
        <v>0.74019999999999997</v>
      </c>
      <c r="V473" t="b">
        <v>1</v>
      </c>
      <c r="W473" t="b">
        <v>1</v>
      </c>
      <c r="X473" t="b">
        <v>1</v>
      </c>
      <c r="Y473" t="b">
        <v>1</v>
      </c>
      <c r="Z473" t="b">
        <v>1</v>
      </c>
    </row>
    <row r="474" spans="1:26" x14ac:dyDescent="0.15">
      <c r="A474" t="s">
        <v>617</v>
      </c>
      <c r="B474" t="s">
        <v>10</v>
      </c>
      <c r="C474" t="s">
        <v>814</v>
      </c>
      <c r="D474" t="s">
        <v>31</v>
      </c>
      <c r="E474" t="s">
        <v>116</v>
      </c>
      <c r="F474" t="s">
        <v>31</v>
      </c>
      <c r="G474">
        <v>3</v>
      </c>
      <c r="H474">
        <v>71553132</v>
      </c>
      <c r="I474" t="s">
        <v>122</v>
      </c>
      <c r="J474" t="s">
        <v>118</v>
      </c>
      <c r="K474">
        <v>0.56628299999999998</v>
      </c>
      <c r="L474">
        <v>2.1064999999999999E-3</v>
      </c>
      <c r="M474" s="2">
        <v>2.6000000000000001E-11</v>
      </c>
      <c r="N474">
        <v>3</v>
      </c>
      <c r="O474">
        <v>71553132</v>
      </c>
      <c r="P474" t="s">
        <v>122</v>
      </c>
      <c r="Q474" t="s">
        <v>118</v>
      </c>
      <c r="R474">
        <v>0.4098</v>
      </c>
      <c r="S474">
        <v>-1.3599999999999999E-2</v>
      </c>
      <c r="T474">
        <v>1.24E-2</v>
      </c>
      <c r="U474">
        <v>0.2727</v>
      </c>
      <c r="V474" t="b">
        <v>1</v>
      </c>
      <c r="W474" t="b">
        <v>1</v>
      </c>
      <c r="X474" t="b">
        <v>1</v>
      </c>
      <c r="Y474" t="b">
        <v>1</v>
      </c>
      <c r="Z474" t="b">
        <v>1</v>
      </c>
    </row>
    <row r="475" spans="1:26" x14ac:dyDescent="0.15">
      <c r="A475" t="s">
        <v>617</v>
      </c>
      <c r="B475" t="s">
        <v>10</v>
      </c>
      <c r="C475" t="s">
        <v>815</v>
      </c>
      <c r="D475" t="s">
        <v>31</v>
      </c>
      <c r="E475" t="s">
        <v>116</v>
      </c>
      <c r="F475" t="s">
        <v>31</v>
      </c>
      <c r="G475">
        <v>3</v>
      </c>
      <c r="H475">
        <v>85650004</v>
      </c>
      <c r="I475" t="s">
        <v>117</v>
      </c>
      <c r="J475" t="s">
        <v>118</v>
      </c>
      <c r="K475">
        <v>0.77380800000000005</v>
      </c>
      <c r="L475">
        <v>2.50702E-3</v>
      </c>
      <c r="M475" s="2">
        <v>3.7999999999999998E-11</v>
      </c>
      <c r="N475">
        <v>3</v>
      </c>
      <c r="O475">
        <v>85650004</v>
      </c>
      <c r="P475" t="s">
        <v>117</v>
      </c>
      <c r="Q475" t="s">
        <v>118</v>
      </c>
      <c r="R475">
        <v>0.22159999999999999</v>
      </c>
      <c r="S475">
        <v>1.21E-2</v>
      </c>
      <c r="T475">
        <v>1.47E-2</v>
      </c>
      <c r="U475">
        <v>0.40970000000000001</v>
      </c>
      <c r="V475" t="b">
        <v>1</v>
      </c>
      <c r="W475" t="b">
        <v>1</v>
      </c>
      <c r="X475" t="b">
        <v>1</v>
      </c>
      <c r="Y475" t="b">
        <v>1</v>
      </c>
      <c r="Z475" t="b">
        <v>1</v>
      </c>
    </row>
    <row r="476" spans="1:26" x14ac:dyDescent="0.15">
      <c r="A476" t="s">
        <v>617</v>
      </c>
      <c r="B476" t="s">
        <v>10</v>
      </c>
      <c r="C476" t="s">
        <v>816</v>
      </c>
      <c r="D476" t="s">
        <v>31</v>
      </c>
      <c r="E476" t="s">
        <v>116</v>
      </c>
      <c r="F476" t="s">
        <v>31</v>
      </c>
      <c r="G476">
        <v>4</v>
      </c>
      <c r="H476">
        <v>103198082</v>
      </c>
      <c r="I476" t="s">
        <v>122</v>
      </c>
      <c r="J476" t="s">
        <v>121</v>
      </c>
      <c r="K476">
        <v>0.91669</v>
      </c>
      <c r="L476">
        <v>3.79233E-3</v>
      </c>
      <c r="M476" s="2">
        <v>1.5999999999999999E-19</v>
      </c>
      <c r="N476">
        <v>4</v>
      </c>
      <c r="O476">
        <v>103198082</v>
      </c>
      <c r="P476" t="s">
        <v>122</v>
      </c>
      <c r="Q476" t="s">
        <v>121</v>
      </c>
      <c r="R476">
        <v>7.0599999999999996E-2</v>
      </c>
      <c r="S476">
        <v>-3.2800000000000003E-2</v>
      </c>
      <c r="T476">
        <v>2.58E-2</v>
      </c>
      <c r="U476">
        <v>0.2031</v>
      </c>
      <c r="V476" t="b">
        <v>1</v>
      </c>
      <c r="W476" t="b">
        <v>1</v>
      </c>
      <c r="X476" t="b">
        <v>1</v>
      </c>
      <c r="Y476" t="b">
        <v>1</v>
      </c>
      <c r="Z476" t="b">
        <v>1</v>
      </c>
    </row>
    <row r="477" spans="1:26" x14ac:dyDescent="0.15">
      <c r="A477" t="s">
        <v>617</v>
      </c>
      <c r="B477" t="s">
        <v>10</v>
      </c>
      <c r="C477" t="s">
        <v>751</v>
      </c>
      <c r="D477" t="s">
        <v>31</v>
      </c>
      <c r="E477" t="s">
        <v>116</v>
      </c>
      <c r="F477" t="s">
        <v>31</v>
      </c>
      <c r="G477">
        <v>4</v>
      </c>
      <c r="H477">
        <v>184828533</v>
      </c>
      <c r="I477" t="s">
        <v>117</v>
      </c>
      <c r="J477" t="s">
        <v>121</v>
      </c>
      <c r="K477">
        <v>0.62757200000000002</v>
      </c>
      <c r="L477">
        <v>2.1718599999999998E-3</v>
      </c>
      <c r="M477" s="2">
        <v>3.7E-8</v>
      </c>
      <c r="N477">
        <v>4</v>
      </c>
      <c r="O477">
        <v>184828533</v>
      </c>
      <c r="P477" t="s">
        <v>117</v>
      </c>
      <c r="Q477" t="s">
        <v>121</v>
      </c>
      <c r="R477">
        <v>0.36180000000000001</v>
      </c>
      <c r="S477">
        <v>-1.34E-2</v>
      </c>
      <c r="T477">
        <v>1.2999999999999999E-2</v>
      </c>
      <c r="U477">
        <v>0.30259999999999998</v>
      </c>
      <c r="V477" t="b">
        <v>1</v>
      </c>
      <c r="W477" t="b">
        <v>1</v>
      </c>
      <c r="X477" t="b">
        <v>0</v>
      </c>
      <c r="Y477" t="b">
        <v>0</v>
      </c>
      <c r="Z477" t="b">
        <v>1</v>
      </c>
    </row>
    <row r="478" spans="1:26" x14ac:dyDescent="0.15">
      <c r="A478" t="s">
        <v>617</v>
      </c>
      <c r="B478" t="s">
        <v>10</v>
      </c>
      <c r="C478" t="s">
        <v>817</v>
      </c>
      <c r="D478" t="s">
        <v>31</v>
      </c>
      <c r="E478" t="s">
        <v>116</v>
      </c>
      <c r="F478" t="s">
        <v>31</v>
      </c>
      <c r="G478">
        <v>4</v>
      </c>
      <c r="H478">
        <v>3268710</v>
      </c>
      <c r="I478" t="s">
        <v>122</v>
      </c>
      <c r="J478" t="s">
        <v>121</v>
      </c>
      <c r="K478">
        <v>0.381857</v>
      </c>
      <c r="L478">
        <v>2.1481299999999998E-3</v>
      </c>
      <c r="M478" s="2">
        <v>1.5999999999999999E-10</v>
      </c>
      <c r="N478">
        <v>4</v>
      </c>
      <c r="O478">
        <v>3268710</v>
      </c>
      <c r="P478" t="s">
        <v>122</v>
      </c>
      <c r="Q478" t="s">
        <v>121</v>
      </c>
      <c r="R478">
        <v>0.625</v>
      </c>
      <c r="S478">
        <v>-4.7000000000000002E-3</v>
      </c>
      <c r="T478">
        <v>1.23E-2</v>
      </c>
      <c r="U478">
        <v>0.70409999999999995</v>
      </c>
      <c r="V478" t="b">
        <v>1</v>
      </c>
      <c r="W478" t="b">
        <v>1</v>
      </c>
      <c r="X478" t="b">
        <v>1</v>
      </c>
      <c r="Y478" t="b">
        <v>1</v>
      </c>
      <c r="Z478" t="b">
        <v>1</v>
      </c>
    </row>
    <row r="479" spans="1:26" x14ac:dyDescent="0.15">
      <c r="A479" t="s">
        <v>617</v>
      </c>
      <c r="B479" t="s">
        <v>10</v>
      </c>
      <c r="C479" t="s">
        <v>818</v>
      </c>
      <c r="D479" t="s">
        <v>31</v>
      </c>
      <c r="E479" t="s">
        <v>116</v>
      </c>
      <c r="F479" t="s">
        <v>31</v>
      </c>
      <c r="G479">
        <v>4</v>
      </c>
      <c r="H479">
        <v>39414993</v>
      </c>
      <c r="I479" t="s">
        <v>122</v>
      </c>
      <c r="J479" t="s">
        <v>121</v>
      </c>
      <c r="K479">
        <v>0.39462799999999998</v>
      </c>
      <c r="L479">
        <v>2.15124E-3</v>
      </c>
      <c r="M479" s="2">
        <v>5.4999999999999997E-51</v>
      </c>
      <c r="N479">
        <v>4</v>
      </c>
      <c r="O479">
        <v>39414993</v>
      </c>
      <c r="P479" t="s">
        <v>122</v>
      </c>
      <c r="Q479" t="s">
        <v>121</v>
      </c>
      <c r="R479">
        <v>0.60419999999999996</v>
      </c>
      <c r="S479">
        <v>5.21E-2</v>
      </c>
      <c r="T479">
        <v>1.23E-2</v>
      </c>
      <c r="U479" s="2">
        <v>2.162E-5</v>
      </c>
      <c r="V479" t="b">
        <v>0</v>
      </c>
      <c r="W479" t="b">
        <v>1</v>
      </c>
      <c r="X479" t="b">
        <v>0</v>
      </c>
      <c r="Y479" t="b">
        <v>0</v>
      </c>
      <c r="Z479" t="b">
        <v>1</v>
      </c>
    </row>
    <row r="480" spans="1:26" x14ac:dyDescent="0.15">
      <c r="A480" t="s">
        <v>617</v>
      </c>
      <c r="B480" t="s">
        <v>10</v>
      </c>
      <c r="C480" t="s">
        <v>819</v>
      </c>
      <c r="D480" t="s">
        <v>31</v>
      </c>
      <c r="E480" t="s">
        <v>116</v>
      </c>
      <c r="F480" t="s">
        <v>31</v>
      </c>
      <c r="G480">
        <v>4</v>
      </c>
      <c r="H480">
        <v>55561067</v>
      </c>
      <c r="I480" t="s">
        <v>117</v>
      </c>
      <c r="J480" t="s">
        <v>118</v>
      </c>
      <c r="K480">
        <v>0.49887900000000002</v>
      </c>
      <c r="L480">
        <v>2.0857800000000002E-3</v>
      </c>
      <c r="M480" s="2">
        <v>4.1000000000000003E-9</v>
      </c>
      <c r="N480">
        <v>4</v>
      </c>
      <c r="O480">
        <v>55561067</v>
      </c>
      <c r="P480" t="s">
        <v>117</v>
      </c>
      <c r="Q480" t="s">
        <v>118</v>
      </c>
      <c r="R480">
        <v>0.48699999999999999</v>
      </c>
      <c r="S480" s="2">
        <v>-5.0000000000000001E-4</v>
      </c>
      <c r="T480">
        <v>1.2E-2</v>
      </c>
      <c r="U480">
        <v>0.96730000000000005</v>
      </c>
      <c r="V480" t="b">
        <v>1</v>
      </c>
      <c r="W480" t="b">
        <v>1</v>
      </c>
      <c r="X480" t="b">
        <v>1</v>
      </c>
      <c r="Y480" t="b">
        <v>1</v>
      </c>
      <c r="Z480" t="b">
        <v>1</v>
      </c>
    </row>
    <row r="481" spans="1:26" x14ac:dyDescent="0.15">
      <c r="A481" t="s">
        <v>617</v>
      </c>
      <c r="B481" t="s">
        <v>10</v>
      </c>
      <c r="C481" t="s">
        <v>764</v>
      </c>
      <c r="D481" t="s">
        <v>31</v>
      </c>
      <c r="E481" t="s">
        <v>116</v>
      </c>
      <c r="F481" t="s">
        <v>31</v>
      </c>
      <c r="G481">
        <v>5</v>
      </c>
      <c r="H481">
        <v>144204346</v>
      </c>
      <c r="I481" t="s">
        <v>122</v>
      </c>
      <c r="J481" t="s">
        <v>121</v>
      </c>
      <c r="K481">
        <v>0.53767900000000002</v>
      </c>
      <c r="L481">
        <v>2.0930499999999999E-3</v>
      </c>
      <c r="M481" s="2">
        <v>7.7000000000000006E-11</v>
      </c>
      <c r="N481">
        <v>5</v>
      </c>
      <c r="O481">
        <v>144204346</v>
      </c>
      <c r="P481" t="s">
        <v>122</v>
      </c>
      <c r="Q481" t="s">
        <v>121</v>
      </c>
      <c r="R481">
        <v>0.47420000000000001</v>
      </c>
      <c r="S481">
        <v>1.14E-2</v>
      </c>
      <c r="T481">
        <v>1.54E-2</v>
      </c>
      <c r="U481">
        <v>0.45879999999999999</v>
      </c>
      <c r="V481" t="b">
        <v>1</v>
      </c>
      <c r="W481" t="b">
        <v>1</v>
      </c>
      <c r="X481" t="b">
        <v>0</v>
      </c>
      <c r="Y481" t="b">
        <v>0</v>
      </c>
      <c r="Z481" t="b">
        <v>1</v>
      </c>
    </row>
    <row r="482" spans="1:26" x14ac:dyDescent="0.15">
      <c r="A482" t="s">
        <v>617</v>
      </c>
      <c r="B482" t="s">
        <v>10</v>
      </c>
      <c r="C482" t="s">
        <v>820</v>
      </c>
      <c r="D482" t="s">
        <v>31</v>
      </c>
      <c r="E482" t="s">
        <v>116</v>
      </c>
      <c r="F482" t="s">
        <v>31</v>
      </c>
      <c r="G482">
        <v>5</v>
      </c>
      <c r="H482">
        <v>145619857</v>
      </c>
      <c r="I482" t="s">
        <v>122</v>
      </c>
      <c r="J482" t="s">
        <v>121</v>
      </c>
      <c r="K482">
        <v>0.74640200000000001</v>
      </c>
      <c r="L482">
        <v>2.46467E-3</v>
      </c>
      <c r="M482" s="2">
        <v>3.8000000000000003E-8</v>
      </c>
      <c r="N482">
        <v>5</v>
      </c>
      <c r="O482">
        <v>145619857</v>
      </c>
      <c r="P482" t="s">
        <v>122</v>
      </c>
      <c r="Q482" t="s">
        <v>121</v>
      </c>
      <c r="R482">
        <v>0.29880000000000001</v>
      </c>
      <c r="S482">
        <v>6.0000000000000001E-3</v>
      </c>
      <c r="T482">
        <v>1.83E-2</v>
      </c>
      <c r="U482">
        <v>0.7409</v>
      </c>
      <c r="V482" t="b">
        <v>1</v>
      </c>
      <c r="W482" t="b">
        <v>1</v>
      </c>
      <c r="X482" t="b">
        <v>1</v>
      </c>
      <c r="Y482" t="b">
        <v>1</v>
      </c>
      <c r="Z482" t="b">
        <v>1</v>
      </c>
    </row>
    <row r="483" spans="1:26" x14ac:dyDescent="0.15">
      <c r="A483" t="s">
        <v>617</v>
      </c>
      <c r="B483" t="s">
        <v>10</v>
      </c>
      <c r="C483" t="s">
        <v>768</v>
      </c>
      <c r="D483" t="s">
        <v>31</v>
      </c>
      <c r="E483" t="s">
        <v>116</v>
      </c>
      <c r="F483" t="s">
        <v>31</v>
      </c>
      <c r="G483">
        <v>5</v>
      </c>
      <c r="H483">
        <v>87512314</v>
      </c>
      <c r="I483" t="s">
        <v>117</v>
      </c>
      <c r="J483" t="s">
        <v>118</v>
      </c>
      <c r="K483">
        <v>0.64370300000000003</v>
      </c>
      <c r="L483">
        <v>2.18833E-3</v>
      </c>
      <c r="M483" s="2">
        <v>1.5E-11</v>
      </c>
      <c r="N483">
        <v>5</v>
      </c>
      <c r="O483">
        <v>87512314</v>
      </c>
      <c r="P483" t="s">
        <v>117</v>
      </c>
      <c r="Q483" t="s">
        <v>118</v>
      </c>
      <c r="R483">
        <v>0.36</v>
      </c>
      <c r="S483">
        <v>-2.3999999999999998E-3</v>
      </c>
      <c r="T483">
        <v>1.5800000000000002E-2</v>
      </c>
      <c r="U483">
        <v>0.87749999999999995</v>
      </c>
      <c r="V483" t="b">
        <v>1</v>
      </c>
      <c r="W483" t="b">
        <v>1</v>
      </c>
      <c r="X483" t="b">
        <v>1</v>
      </c>
      <c r="Y483" t="b">
        <v>1</v>
      </c>
      <c r="Z483" t="b">
        <v>1</v>
      </c>
    </row>
    <row r="484" spans="1:26" x14ac:dyDescent="0.15">
      <c r="A484" t="s">
        <v>617</v>
      </c>
      <c r="B484" t="s">
        <v>10</v>
      </c>
      <c r="C484" t="s">
        <v>821</v>
      </c>
      <c r="D484" t="s">
        <v>31</v>
      </c>
      <c r="E484" t="s">
        <v>116</v>
      </c>
      <c r="F484" t="s">
        <v>31</v>
      </c>
      <c r="G484">
        <v>6</v>
      </c>
      <c r="H484">
        <v>12903957</v>
      </c>
      <c r="I484" t="s">
        <v>122</v>
      </c>
      <c r="J484" t="s">
        <v>121</v>
      </c>
      <c r="K484">
        <v>0.59448599999999996</v>
      </c>
      <c r="L484">
        <v>2.12349E-3</v>
      </c>
      <c r="M484" s="2">
        <v>7.5999999999999996E-10</v>
      </c>
      <c r="N484">
        <v>6</v>
      </c>
      <c r="O484">
        <v>12903957</v>
      </c>
      <c r="P484" t="s">
        <v>122</v>
      </c>
      <c r="Q484" t="s">
        <v>121</v>
      </c>
      <c r="R484">
        <v>0.41930000000000001</v>
      </c>
      <c r="S484">
        <v>-1.1999999999999999E-3</v>
      </c>
      <c r="T484">
        <v>1.2E-2</v>
      </c>
      <c r="U484">
        <v>0.92259999999999998</v>
      </c>
      <c r="V484" t="b">
        <v>1</v>
      </c>
      <c r="W484" t="b">
        <v>1</v>
      </c>
      <c r="X484" t="b">
        <v>1</v>
      </c>
      <c r="Y484" t="b">
        <v>1</v>
      </c>
      <c r="Z484" t="b">
        <v>1</v>
      </c>
    </row>
    <row r="485" spans="1:26" x14ac:dyDescent="0.15">
      <c r="A485" t="s">
        <v>617</v>
      </c>
      <c r="B485" t="s">
        <v>10</v>
      </c>
      <c r="C485" t="s">
        <v>776</v>
      </c>
      <c r="D485" t="s">
        <v>31</v>
      </c>
      <c r="E485" t="s">
        <v>116</v>
      </c>
      <c r="F485" t="s">
        <v>31</v>
      </c>
      <c r="G485">
        <v>7</v>
      </c>
      <c r="H485">
        <v>141668403</v>
      </c>
      <c r="I485" t="s">
        <v>122</v>
      </c>
      <c r="J485" t="s">
        <v>118</v>
      </c>
      <c r="K485">
        <v>0.39983800000000003</v>
      </c>
      <c r="L485">
        <v>2.1360799999999998E-3</v>
      </c>
      <c r="M485" s="2">
        <v>2.0999999999999999E-11</v>
      </c>
      <c r="N485">
        <v>7</v>
      </c>
      <c r="O485">
        <v>141668403</v>
      </c>
      <c r="P485" t="s">
        <v>122</v>
      </c>
      <c r="Q485" t="s">
        <v>118</v>
      </c>
      <c r="R485">
        <v>0.62290000000000001</v>
      </c>
      <c r="S485">
        <v>-8.8999999999999999E-3</v>
      </c>
      <c r="T485">
        <v>1.29E-2</v>
      </c>
      <c r="U485">
        <v>0.4914</v>
      </c>
      <c r="V485" t="b">
        <v>0</v>
      </c>
      <c r="W485" t="b">
        <v>1</v>
      </c>
      <c r="X485" t="b">
        <v>1</v>
      </c>
      <c r="Y485" t="b">
        <v>0</v>
      </c>
      <c r="Z485" t="b">
        <v>1</v>
      </c>
    </row>
    <row r="486" spans="1:26" x14ac:dyDescent="0.15">
      <c r="A486" t="s">
        <v>617</v>
      </c>
      <c r="B486" t="s">
        <v>10</v>
      </c>
      <c r="C486" t="s">
        <v>822</v>
      </c>
      <c r="D486" t="s">
        <v>31</v>
      </c>
      <c r="E486" t="s">
        <v>116</v>
      </c>
      <c r="F486" t="s">
        <v>31</v>
      </c>
      <c r="G486">
        <v>7</v>
      </c>
      <c r="H486">
        <v>1946130</v>
      </c>
      <c r="I486" t="s">
        <v>122</v>
      </c>
      <c r="J486" t="s">
        <v>117</v>
      </c>
      <c r="K486">
        <v>0.82935999999999999</v>
      </c>
      <c r="L486">
        <v>2.7752599999999999E-3</v>
      </c>
      <c r="M486" s="2">
        <v>6.2000000000000001E-9</v>
      </c>
      <c r="N486">
        <v>7</v>
      </c>
      <c r="O486">
        <v>1946130</v>
      </c>
      <c r="P486" t="s">
        <v>122</v>
      </c>
      <c r="Q486" t="s">
        <v>117</v>
      </c>
      <c r="R486">
        <v>0.2019</v>
      </c>
      <c r="S486">
        <v>3.3999999999999998E-3</v>
      </c>
      <c r="T486">
        <v>1.49E-2</v>
      </c>
      <c r="U486">
        <v>0.81989999999999996</v>
      </c>
      <c r="V486" t="b">
        <v>1</v>
      </c>
      <c r="W486" t="b">
        <v>1</v>
      </c>
      <c r="X486" t="b">
        <v>1</v>
      </c>
      <c r="Y486" t="b">
        <v>1</v>
      </c>
      <c r="Z486" t="b">
        <v>1</v>
      </c>
    </row>
    <row r="487" spans="1:26" x14ac:dyDescent="0.15">
      <c r="A487" t="s">
        <v>617</v>
      </c>
      <c r="B487" t="s">
        <v>10</v>
      </c>
      <c r="C487" t="s">
        <v>782</v>
      </c>
      <c r="D487" t="s">
        <v>31</v>
      </c>
      <c r="E487" t="s">
        <v>116</v>
      </c>
      <c r="F487" t="s">
        <v>31</v>
      </c>
      <c r="G487">
        <v>7</v>
      </c>
      <c r="H487">
        <v>73042085</v>
      </c>
      <c r="I487" t="s">
        <v>117</v>
      </c>
      <c r="J487" t="s">
        <v>118</v>
      </c>
      <c r="K487">
        <v>0.20333599999999999</v>
      </c>
      <c r="L487">
        <v>2.5969299999999999E-3</v>
      </c>
      <c r="M487" s="2">
        <v>2.9999999999999998E-13</v>
      </c>
      <c r="N487">
        <v>7</v>
      </c>
      <c r="O487">
        <v>73042085</v>
      </c>
      <c r="P487" t="s">
        <v>117</v>
      </c>
      <c r="Q487" t="s">
        <v>118</v>
      </c>
      <c r="R487">
        <v>0.80510000000000004</v>
      </c>
      <c r="S487">
        <v>2.1000000000000001E-2</v>
      </c>
      <c r="T487">
        <v>1.8200000000000001E-2</v>
      </c>
      <c r="U487">
        <v>0.24729999999999999</v>
      </c>
      <c r="V487" t="b">
        <v>1</v>
      </c>
      <c r="W487" t="b">
        <v>1</v>
      </c>
      <c r="X487" t="b">
        <v>1</v>
      </c>
      <c r="Y487" t="b">
        <v>1</v>
      </c>
      <c r="Z487" t="b">
        <v>1</v>
      </c>
    </row>
    <row r="488" spans="1:26" x14ac:dyDescent="0.15">
      <c r="A488" t="s">
        <v>617</v>
      </c>
      <c r="B488" t="s">
        <v>10</v>
      </c>
      <c r="C488" t="s">
        <v>789</v>
      </c>
      <c r="D488" t="s">
        <v>31</v>
      </c>
      <c r="E488" t="s">
        <v>116</v>
      </c>
      <c r="F488" t="s">
        <v>31</v>
      </c>
      <c r="G488">
        <v>8</v>
      </c>
      <c r="H488">
        <v>142615222</v>
      </c>
      <c r="I488" t="s">
        <v>117</v>
      </c>
      <c r="J488" t="s">
        <v>118</v>
      </c>
      <c r="K488">
        <v>0.37053700000000001</v>
      </c>
      <c r="L488">
        <v>2.2028299999999998E-3</v>
      </c>
      <c r="M488" s="2">
        <v>6.1000000000000005E-14</v>
      </c>
      <c r="N488">
        <v>8</v>
      </c>
      <c r="O488">
        <v>142615222</v>
      </c>
      <c r="P488" t="s">
        <v>117</v>
      </c>
      <c r="Q488" t="s">
        <v>118</v>
      </c>
      <c r="R488">
        <v>0.63619999999999999</v>
      </c>
      <c r="S488">
        <v>5.1000000000000004E-3</v>
      </c>
      <c r="T488">
        <v>1.2500000000000001E-2</v>
      </c>
      <c r="U488">
        <v>0.68169999999999997</v>
      </c>
      <c r="V488" t="b">
        <v>1</v>
      </c>
      <c r="W488" t="b">
        <v>1</v>
      </c>
      <c r="X488" t="b">
        <v>1</v>
      </c>
      <c r="Y488" t="b">
        <v>1</v>
      </c>
      <c r="Z488" t="b">
        <v>1</v>
      </c>
    </row>
    <row r="489" spans="1:26" x14ac:dyDescent="0.15">
      <c r="A489" t="s">
        <v>617</v>
      </c>
      <c r="B489" t="s">
        <v>10</v>
      </c>
      <c r="C489" t="s">
        <v>823</v>
      </c>
      <c r="D489" t="s">
        <v>31</v>
      </c>
      <c r="E489" t="s">
        <v>116</v>
      </c>
      <c r="F489" t="s">
        <v>31</v>
      </c>
      <c r="G489">
        <v>8</v>
      </c>
      <c r="H489">
        <v>30835535</v>
      </c>
      <c r="I489" t="s">
        <v>122</v>
      </c>
      <c r="J489" t="s">
        <v>121</v>
      </c>
      <c r="K489">
        <v>0.39503300000000002</v>
      </c>
      <c r="L489">
        <v>2.13043E-3</v>
      </c>
      <c r="M489" s="2">
        <v>1.2E-8</v>
      </c>
      <c r="N489">
        <v>8</v>
      </c>
      <c r="O489">
        <v>30835535</v>
      </c>
      <c r="P489" t="s">
        <v>122</v>
      </c>
      <c r="Q489" t="s">
        <v>121</v>
      </c>
      <c r="R489">
        <v>0.61040000000000005</v>
      </c>
      <c r="S489">
        <v>-3.7000000000000002E-3</v>
      </c>
      <c r="T489">
        <v>1.2500000000000001E-2</v>
      </c>
      <c r="U489">
        <v>0.76910000000000001</v>
      </c>
      <c r="V489" t="b">
        <v>1</v>
      </c>
      <c r="W489" t="b">
        <v>1</v>
      </c>
      <c r="X489" t="b">
        <v>1</v>
      </c>
      <c r="Y489" t="b">
        <v>1</v>
      </c>
      <c r="Z489" t="b">
        <v>1</v>
      </c>
    </row>
    <row r="490" spans="1:26" x14ac:dyDescent="0.15">
      <c r="A490" t="s">
        <v>617</v>
      </c>
      <c r="B490" t="s">
        <v>10</v>
      </c>
      <c r="C490" t="s">
        <v>824</v>
      </c>
      <c r="D490" t="s">
        <v>31</v>
      </c>
      <c r="E490" t="s">
        <v>116</v>
      </c>
      <c r="F490" t="s">
        <v>31</v>
      </c>
      <c r="G490">
        <v>8</v>
      </c>
      <c r="H490">
        <v>64496159</v>
      </c>
      <c r="I490" t="s">
        <v>117</v>
      </c>
      <c r="J490" t="s">
        <v>118</v>
      </c>
      <c r="K490">
        <v>0.21276300000000001</v>
      </c>
      <c r="L490">
        <v>2.5773200000000001E-3</v>
      </c>
      <c r="M490" s="2">
        <v>3.9000000000000002E-9</v>
      </c>
      <c r="N490">
        <v>8</v>
      </c>
      <c r="O490">
        <v>64496159</v>
      </c>
      <c r="P490" t="s">
        <v>117</v>
      </c>
      <c r="Q490" t="s">
        <v>118</v>
      </c>
      <c r="R490">
        <v>0.78439999999999999</v>
      </c>
      <c r="S490">
        <v>7.9000000000000008E-3</v>
      </c>
      <c r="T490">
        <v>1.49E-2</v>
      </c>
      <c r="U490">
        <v>0.59740000000000004</v>
      </c>
      <c r="V490" t="b">
        <v>1</v>
      </c>
      <c r="W490" t="b">
        <v>1</v>
      </c>
      <c r="X490" t="b">
        <v>1</v>
      </c>
      <c r="Y490" t="b">
        <v>1</v>
      </c>
      <c r="Z490" t="b">
        <v>1</v>
      </c>
    </row>
    <row r="491" spans="1:26" x14ac:dyDescent="0.15">
      <c r="A491" t="s">
        <v>617</v>
      </c>
      <c r="B491" t="s">
        <v>10</v>
      </c>
      <c r="C491" t="s">
        <v>797</v>
      </c>
      <c r="D491" t="s">
        <v>31</v>
      </c>
      <c r="E491" t="s">
        <v>116</v>
      </c>
      <c r="F491" t="s">
        <v>31</v>
      </c>
      <c r="G491">
        <v>9</v>
      </c>
      <c r="H491">
        <v>92201811</v>
      </c>
      <c r="I491" t="s">
        <v>117</v>
      </c>
      <c r="J491" t="s">
        <v>118</v>
      </c>
      <c r="K491">
        <v>0.53814899999999999</v>
      </c>
      <c r="L491">
        <v>2.10239E-3</v>
      </c>
      <c r="M491" s="2">
        <v>1.4E-8</v>
      </c>
      <c r="N491">
        <v>9</v>
      </c>
      <c r="O491">
        <v>92201811</v>
      </c>
      <c r="P491" t="s">
        <v>117</v>
      </c>
      <c r="Q491" t="s">
        <v>118</v>
      </c>
      <c r="R491">
        <v>0.46639999999999998</v>
      </c>
      <c r="S491">
        <v>1.7100000000000001E-2</v>
      </c>
      <c r="T491">
        <v>1.1900000000000001E-2</v>
      </c>
      <c r="U491">
        <v>0.151</v>
      </c>
      <c r="V491" t="b">
        <v>1</v>
      </c>
      <c r="W491" t="b">
        <v>1</v>
      </c>
      <c r="X491" t="b">
        <v>1</v>
      </c>
      <c r="Y491" t="b">
        <v>1</v>
      </c>
      <c r="Z491" t="b">
        <v>1</v>
      </c>
    </row>
    <row r="492" spans="1:26" x14ac:dyDescent="0.15">
      <c r="A492" t="s">
        <v>617</v>
      </c>
      <c r="B492" t="s">
        <v>10</v>
      </c>
      <c r="C492" t="s">
        <v>825</v>
      </c>
      <c r="D492" t="s">
        <v>826</v>
      </c>
      <c r="E492" t="s">
        <v>91</v>
      </c>
      <c r="F492" t="s">
        <v>827</v>
      </c>
      <c r="G492">
        <v>1</v>
      </c>
      <c r="H492">
        <v>952003</v>
      </c>
      <c r="I492" t="s">
        <v>122</v>
      </c>
      <c r="J492" t="s">
        <v>121</v>
      </c>
      <c r="K492">
        <v>0.39089499999999999</v>
      </c>
      <c r="L492">
        <v>2.1413299999999999E-3</v>
      </c>
      <c r="M492" s="2">
        <v>3.9000000000000002E-9</v>
      </c>
      <c r="N492">
        <v>1</v>
      </c>
      <c r="O492">
        <v>952003</v>
      </c>
      <c r="P492" t="s">
        <v>122</v>
      </c>
      <c r="Q492" t="s">
        <v>121</v>
      </c>
      <c r="R492">
        <v>0.59230000000000005</v>
      </c>
      <c r="S492">
        <v>-1.95E-2</v>
      </c>
      <c r="T492">
        <v>1.23E-2</v>
      </c>
      <c r="U492">
        <v>0.1144</v>
      </c>
      <c r="V492" t="b">
        <v>1</v>
      </c>
      <c r="W492" t="b">
        <v>1</v>
      </c>
      <c r="X492" t="b">
        <v>0</v>
      </c>
      <c r="Y492" t="b">
        <v>0</v>
      </c>
      <c r="Z492" t="b">
        <v>1</v>
      </c>
    </row>
    <row r="493" spans="1:26" x14ac:dyDescent="0.15">
      <c r="A493" t="s">
        <v>617</v>
      </c>
      <c r="B493" t="s">
        <v>10</v>
      </c>
      <c r="C493" t="s">
        <v>828</v>
      </c>
      <c r="D493" t="s">
        <v>829</v>
      </c>
      <c r="E493" t="s">
        <v>91</v>
      </c>
      <c r="F493" t="s">
        <v>830</v>
      </c>
      <c r="G493">
        <v>11</v>
      </c>
      <c r="H493">
        <v>113336172</v>
      </c>
      <c r="I493" t="s">
        <v>122</v>
      </c>
      <c r="J493" t="s">
        <v>121</v>
      </c>
      <c r="K493">
        <v>0.37917299999999998</v>
      </c>
      <c r="L493">
        <v>2.1515699999999998E-3</v>
      </c>
      <c r="M493" s="2">
        <v>8.0999999999999997E-8</v>
      </c>
      <c r="N493">
        <v>11</v>
      </c>
      <c r="O493">
        <v>113336172</v>
      </c>
      <c r="P493" t="s">
        <v>122</v>
      </c>
      <c r="Q493" t="s">
        <v>121</v>
      </c>
      <c r="R493">
        <v>0.67090000000000005</v>
      </c>
      <c r="S493">
        <v>4.02E-2</v>
      </c>
      <c r="T493">
        <v>1.32E-2</v>
      </c>
      <c r="U493">
        <v>2.3500000000000001E-3</v>
      </c>
      <c r="V493" t="b">
        <v>1</v>
      </c>
      <c r="W493" t="b">
        <v>1</v>
      </c>
      <c r="X493" t="b">
        <v>1</v>
      </c>
      <c r="Y493" t="b">
        <v>1</v>
      </c>
      <c r="Z493" t="b">
        <v>1</v>
      </c>
    </row>
    <row r="494" spans="1:26" x14ac:dyDescent="0.15">
      <c r="A494" t="s">
        <v>617</v>
      </c>
      <c r="B494" t="s">
        <v>10</v>
      </c>
      <c r="C494" t="s">
        <v>831</v>
      </c>
      <c r="D494" t="s">
        <v>832</v>
      </c>
      <c r="E494" t="s">
        <v>91</v>
      </c>
      <c r="F494" t="s">
        <v>833</v>
      </c>
      <c r="G494">
        <v>16</v>
      </c>
      <c r="H494">
        <v>13746548</v>
      </c>
      <c r="I494" t="s">
        <v>122</v>
      </c>
      <c r="J494" t="s">
        <v>121</v>
      </c>
      <c r="K494">
        <v>0.73539200000000005</v>
      </c>
      <c r="L494">
        <v>2.3670800000000001E-3</v>
      </c>
      <c r="M494" s="2">
        <v>1.2E-8</v>
      </c>
      <c r="N494">
        <v>16</v>
      </c>
      <c r="O494">
        <v>13746548</v>
      </c>
      <c r="P494" t="s">
        <v>122</v>
      </c>
      <c r="Q494" t="s">
        <v>121</v>
      </c>
      <c r="R494">
        <v>0.29310000000000003</v>
      </c>
      <c r="S494">
        <v>1.2500000000000001E-2</v>
      </c>
      <c r="T494">
        <v>1.6400000000000001E-2</v>
      </c>
      <c r="U494">
        <v>0.44850000000000001</v>
      </c>
      <c r="V494" t="b">
        <v>1</v>
      </c>
      <c r="W494" t="b">
        <v>1</v>
      </c>
      <c r="X494" t="b">
        <v>0</v>
      </c>
      <c r="Y494" t="b">
        <v>0</v>
      </c>
      <c r="Z494" t="b">
        <v>1</v>
      </c>
    </row>
    <row r="495" spans="1:26" x14ac:dyDescent="0.15">
      <c r="A495" t="s">
        <v>617</v>
      </c>
      <c r="B495" t="s">
        <v>10</v>
      </c>
      <c r="C495" t="s">
        <v>834</v>
      </c>
      <c r="D495" t="s">
        <v>835</v>
      </c>
      <c r="E495" t="s">
        <v>91</v>
      </c>
      <c r="F495" t="s">
        <v>836</v>
      </c>
      <c r="G495">
        <v>16</v>
      </c>
      <c r="H495">
        <v>28529716</v>
      </c>
      <c r="I495" t="s">
        <v>117</v>
      </c>
      <c r="J495" t="s">
        <v>118</v>
      </c>
      <c r="K495">
        <v>0.41837600000000003</v>
      </c>
      <c r="L495">
        <v>2.1130099999999998E-3</v>
      </c>
      <c r="M495" s="2">
        <v>2.4000000000000001E-26</v>
      </c>
      <c r="N495">
        <v>16</v>
      </c>
      <c r="O495">
        <v>28529716</v>
      </c>
      <c r="P495" t="s">
        <v>117</v>
      </c>
      <c r="Q495" t="s">
        <v>118</v>
      </c>
      <c r="R495">
        <v>0.55259999999999998</v>
      </c>
      <c r="S495">
        <v>-4.0000000000000001E-3</v>
      </c>
      <c r="T495">
        <v>1.55E-2</v>
      </c>
      <c r="U495">
        <v>0.79600000000000004</v>
      </c>
      <c r="V495" t="b">
        <v>0</v>
      </c>
      <c r="W495" t="b">
        <v>0</v>
      </c>
      <c r="X495" t="b">
        <v>1</v>
      </c>
      <c r="Y495" t="b">
        <v>1</v>
      </c>
      <c r="Z495" t="b">
        <v>1</v>
      </c>
    </row>
    <row r="496" spans="1:26" x14ac:dyDescent="0.15">
      <c r="A496" t="s">
        <v>617</v>
      </c>
      <c r="B496" t="s">
        <v>10</v>
      </c>
      <c r="C496" t="s">
        <v>837</v>
      </c>
      <c r="D496" t="s">
        <v>838</v>
      </c>
      <c r="E496" t="s">
        <v>91</v>
      </c>
      <c r="F496" t="s">
        <v>839</v>
      </c>
      <c r="G496">
        <v>16</v>
      </c>
      <c r="H496">
        <v>72706927</v>
      </c>
      <c r="I496" t="s">
        <v>122</v>
      </c>
      <c r="J496" t="s">
        <v>121</v>
      </c>
      <c r="K496">
        <v>0.81559099999999995</v>
      </c>
      <c r="L496">
        <v>2.7126300000000002E-3</v>
      </c>
      <c r="M496" s="2">
        <v>7.3E-7</v>
      </c>
      <c r="N496">
        <v>16</v>
      </c>
      <c r="O496">
        <v>72706927</v>
      </c>
      <c r="P496" t="s">
        <v>122</v>
      </c>
      <c r="Q496" t="s">
        <v>121</v>
      </c>
      <c r="R496">
        <v>0.20230000000000001</v>
      </c>
      <c r="S496">
        <v>-2.4500000000000001E-2</v>
      </c>
      <c r="T496">
        <v>1.49E-2</v>
      </c>
      <c r="U496">
        <v>0.10050000000000001</v>
      </c>
      <c r="V496" t="b">
        <v>1</v>
      </c>
      <c r="W496" t="b">
        <v>1</v>
      </c>
      <c r="X496" t="b">
        <v>0</v>
      </c>
      <c r="Y496" t="b">
        <v>0</v>
      </c>
      <c r="Z496" t="b">
        <v>1</v>
      </c>
    </row>
    <row r="497" spans="1:26" x14ac:dyDescent="0.15">
      <c r="A497" t="s">
        <v>617</v>
      </c>
      <c r="B497" t="s">
        <v>10</v>
      </c>
      <c r="C497" t="s">
        <v>840</v>
      </c>
      <c r="D497" t="s">
        <v>841</v>
      </c>
      <c r="E497" t="s">
        <v>91</v>
      </c>
      <c r="F497" t="s">
        <v>842</v>
      </c>
      <c r="G497">
        <v>17</v>
      </c>
      <c r="H497">
        <v>44183317</v>
      </c>
      <c r="I497" t="s">
        <v>117</v>
      </c>
      <c r="J497" t="s">
        <v>121</v>
      </c>
      <c r="K497">
        <v>0.227155</v>
      </c>
      <c r="L497">
        <v>2.4949999999999998E-3</v>
      </c>
      <c r="M497" s="2">
        <v>1.1999999999999999E-12</v>
      </c>
      <c r="N497">
        <v>17</v>
      </c>
      <c r="O497">
        <v>44183317</v>
      </c>
      <c r="P497" t="s">
        <v>117</v>
      </c>
      <c r="Q497" t="s">
        <v>121</v>
      </c>
      <c r="R497">
        <v>0.77090000000000003</v>
      </c>
      <c r="S497">
        <v>2.3900000000000001E-2</v>
      </c>
      <c r="T497">
        <v>2.35E-2</v>
      </c>
      <c r="U497">
        <v>0.30930000000000002</v>
      </c>
      <c r="V497" t="b">
        <v>0</v>
      </c>
      <c r="W497" t="b">
        <v>0</v>
      </c>
      <c r="X497" t="b">
        <v>1</v>
      </c>
      <c r="Y497" t="b">
        <v>1</v>
      </c>
      <c r="Z497" t="b">
        <v>1</v>
      </c>
    </row>
    <row r="498" spans="1:26" x14ac:dyDescent="0.15">
      <c r="A498" t="s">
        <v>617</v>
      </c>
      <c r="B498" t="s">
        <v>10</v>
      </c>
      <c r="C498" t="s">
        <v>843</v>
      </c>
      <c r="D498" t="s">
        <v>844</v>
      </c>
      <c r="E498" t="s">
        <v>91</v>
      </c>
      <c r="F498" t="s">
        <v>845</v>
      </c>
      <c r="G498">
        <v>2</v>
      </c>
      <c r="H498">
        <v>58006624</v>
      </c>
      <c r="I498" t="s">
        <v>122</v>
      </c>
      <c r="J498" t="s">
        <v>121</v>
      </c>
      <c r="K498">
        <v>0.62814800000000004</v>
      </c>
      <c r="L498">
        <v>2.1540499999999998E-3</v>
      </c>
      <c r="M498" s="2">
        <v>2.5000000000000001E-9</v>
      </c>
      <c r="N498">
        <v>2</v>
      </c>
      <c r="O498">
        <v>58006624</v>
      </c>
      <c r="P498" t="s">
        <v>122</v>
      </c>
      <c r="Q498" t="s">
        <v>121</v>
      </c>
      <c r="R498">
        <v>0.3715</v>
      </c>
      <c r="S498">
        <v>-6.7000000000000002E-3</v>
      </c>
      <c r="T498">
        <v>1.23E-2</v>
      </c>
      <c r="U498">
        <v>0.58720000000000006</v>
      </c>
      <c r="V498" t="b">
        <v>1</v>
      </c>
      <c r="W498" t="b">
        <v>1</v>
      </c>
      <c r="X498" t="b">
        <v>1</v>
      </c>
      <c r="Y498" t="b">
        <v>1</v>
      </c>
      <c r="Z498" t="b">
        <v>1</v>
      </c>
    </row>
    <row r="499" spans="1:26" x14ac:dyDescent="0.15">
      <c r="A499" t="s">
        <v>617</v>
      </c>
      <c r="B499" t="s">
        <v>10</v>
      </c>
      <c r="C499" t="s">
        <v>846</v>
      </c>
      <c r="D499" t="s">
        <v>847</v>
      </c>
      <c r="E499" t="s">
        <v>91</v>
      </c>
      <c r="F499" t="s">
        <v>848</v>
      </c>
      <c r="G499">
        <v>4</v>
      </c>
      <c r="H499">
        <v>135900762</v>
      </c>
      <c r="I499" t="s">
        <v>117</v>
      </c>
      <c r="J499" t="s">
        <v>121</v>
      </c>
      <c r="K499">
        <v>0.66445299999999996</v>
      </c>
      <c r="L499">
        <v>2.2067200000000001E-3</v>
      </c>
      <c r="M499" s="2">
        <v>4.9999999999999998E-7</v>
      </c>
      <c r="N499">
        <v>4</v>
      </c>
      <c r="O499">
        <v>135900762</v>
      </c>
      <c r="P499" t="s">
        <v>117</v>
      </c>
      <c r="Q499" t="s">
        <v>121</v>
      </c>
      <c r="R499">
        <v>0.3614</v>
      </c>
      <c r="S499">
        <v>2.3900000000000001E-2</v>
      </c>
      <c r="T499">
        <v>1.2999999999999999E-2</v>
      </c>
      <c r="U499">
        <v>6.5509999999999999E-2</v>
      </c>
      <c r="V499" t="b">
        <v>1</v>
      </c>
      <c r="W499" t="b">
        <v>1</v>
      </c>
      <c r="X499" t="b">
        <v>1</v>
      </c>
      <c r="Y499" t="b">
        <v>1</v>
      </c>
      <c r="Z499" t="b">
        <v>1</v>
      </c>
    </row>
    <row r="500" spans="1:26" x14ac:dyDescent="0.15">
      <c r="A500" t="s">
        <v>617</v>
      </c>
      <c r="B500" t="s">
        <v>10</v>
      </c>
      <c r="C500" t="s">
        <v>849</v>
      </c>
      <c r="D500" t="s">
        <v>850</v>
      </c>
      <c r="E500" t="s">
        <v>91</v>
      </c>
      <c r="F500" t="s">
        <v>851</v>
      </c>
      <c r="G500">
        <v>4</v>
      </c>
      <c r="H500">
        <v>67965272</v>
      </c>
      <c r="I500" t="s">
        <v>122</v>
      </c>
      <c r="J500" t="s">
        <v>118</v>
      </c>
      <c r="K500">
        <v>0.245728</v>
      </c>
      <c r="L500">
        <v>2.42508E-3</v>
      </c>
      <c r="M500" s="2">
        <v>1.3E-7</v>
      </c>
      <c r="N500">
        <v>4</v>
      </c>
      <c r="O500">
        <v>67965272</v>
      </c>
      <c r="P500" t="s">
        <v>122</v>
      </c>
      <c r="Q500" t="s">
        <v>118</v>
      </c>
      <c r="R500">
        <v>0.71799999999999997</v>
      </c>
      <c r="S500">
        <v>-3.0700000000000002E-2</v>
      </c>
      <c r="T500">
        <v>1.32E-2</v>
      </c>
      <c r="U500">
        <v>2.044E-2</v>
      </c>
      <c r="V500" t="b">
        <v>1</v>
      </c>
      <c r="W500" t="b">
        <v>1</v>
      </c>
      <c r="X500" t="b">
        <v>1</v>
      </c>
      <c r="Y500" t="b">
        <v>1</v>
      </c>
      <c r="Z500" t="b">
        <v>1</v>
      </c>
    </row>
    <row r="501" spans="1:26" x14ac:dyDescent="0.15">
      <c r="A501" t="s">
        <v>617</v>
      </c>
      <c r="B501" t="s">
        <v>10</v>
      </c>
      <c r="C501" t="s">
        <v>852</v>
      </c>
      <c r="D501" t="s">
        <v>853</v>
      </c>
      <c r="E501" t="s">
        <v>91</v>
      </c>
      <c r="F501" t="s">
        <v>854</v>
      </c>
      <c r="G501">
        <v>5</v>
      </c>
      <c r="H501">
        <v>132256750</v>
      </c>
      <c r="I501" t="s">
        <v>117</v>
      </c>
      <c r="J501" t="s">
        <v>118</v>
      </c>
      <c r="K501">
        <v>0.16503699999999999</v>
      </c>
      <c r="L501">
        <v>2.8082300000000001E-3</v>
      </c>
      <c r="M501" s="2">
        <v>5.3000000000000003E-9</v>
      </c>
      <c r="N501">
        <v>5</v>
      </c>
      <c r="O501">
        <v>132256750</v>
      </c>
      <c r="P501" t="s">
        <v>117</v>
      </c>
      <c r="Q501" t="s">
        <v>118</v>
      </c>
      <c r="R501">
        <v>0.82850000000000001</v>
      </c>
      <c r="S501">
        <v>-1.3899999999999999E-2</v>
      </c>
      <c r="T501">
        <v>1.8200000000000001E-2</v>
      </c>
      <c r="U501">
        <v>0.44400000000000001</v>
      </c>
      <c r="V501" t="b">
        <v>1</v>
      </c>
      <c r="W501" t="b">
        <v>1</v>
      </c>
      <c r="X501" t="b">
        <v>1</v>
      </c>
      <c r="Y501" t="b">
        <v>1</v>
      </c>
      <c r="Z501" t="b">
        <v>1</v>
      </c>
    </row>
    <row r="502" spans="1:26" x14ac:dyDescent="0.15">
      <c r="A502" t="s">
        <v>617</v>
      </c>
      <c r="B502" t="s">
        <v>10</v>
      </c>
      <c r="C502" t="s">
        <v>855</v>
      </c>
      <c r="D502" t="s">
        <v>856</v>
      </c>
      <c r="E502" t="s">
        <v>91</v>
      </c>
      <c r="F502" t="s">
        <v>857</v>
      </c>
      <c r="G502">
        <v>6</v>
      </c>
      <c r="H502">
        <v>98344031</v>
      </c>
      <c r="I502" t="s">
        <v>122</v>
      </c>
      <c r="J502" t="s">
        <v>121</v>
      </c>
      <c r="K502">
        <v>0.38210300000000003</v>
      </c>
      <c r="L502">
        <v>2.1531200000000001E-3</v>
      </c>
      <c r="M502" s="2">
        <v>4.5999999999999998E-16</v>
      </c>
      <c r="N502">
        <v>6</v>
      </c>
      <c r="O502">
        <v>98344031</v>
      </c>
      <c r="P502" t="s">
        <v>122</v>
      </c>
      <c r="Q502" t="s">
        <v>121</v>
      </c>
      <c r="R502">
        <v>0.64380000000000004</v>
      </c>
      <c r="S502">
        <v>1.18E-2</v>
      </c>
      <c r="T502">
        <v>1.2800000000000001E-2</v>
      </c>
      <c r="U502">
        <v>0.35670000000000002</v>
      </c>
      <c r="V502" t="b">
        <v>0</v>
      </c>
      <c r="W502" t="b">
        <v>0</v>
      </c>
      <c r="X502" t="b">
        <v>1</v>
      </c>
      <c r="Y502" t="b">
        <v>1</v>
      </c>
      <c r="Z502" t="b">
        <v>1</v>
      </c>
    </row>
    <row r="503" spans="1:26" x14ac:dyDescent="0.15">
      <c r="A503" t="s">
        <v>617</v>
      </c>
      <c r="B503" t="s">
        <v>10</v>
      </c>
      <c r="C503" t="s">
        <v>858</v>
      </c>
      <c r="D503" t="s">
        <v>859</v>
      </c>
      <c r="E503" t="s">
        <v>91</v>
      </c>
      <c r="F503" t="s">
        <v>860</v>
      </c>
      <c r="G503">
        <v>7</v>
      </c>
      <c r="H503">
        <v>74290826</v>
      </c>
      <c r="I503" t="s">
        <v>122</v>
      </c>
      <c r="J503" t="s">
        <v>121</v>
      </c>
      <c r="K503">
        <v>0.25526300000000002</v>
      </c>
      <c r="L503">
        <v>2.4293600000000002E-3</v>
      </c>
      <c r="M503" s="2">
        <v>2.5000000000000001E-9</v>
      </c>
      <c r="N503">
        <v>7</v>
      </c>
      <c r="O503">
        <v>74290826</v>
      </c>
      <c r="P503" t="s">
        <v>122</v>
      </c>
      <c r="Q503" t="s">
        <v>121</v>
      </c>
      <c r="R503">
        <v>0.74939999999999996</v>
      </c>
      <c r="S503">
        <v>-1.5699999999999999E-2</v>
      </c>
      <c r="T503">
        <v>1.43E-2</v>
      </c>
      <c r="U503">
        <v>0.27250000000000002</v>
      </c>
      <c r="V503" t="b">
        <v>1</v>
      </c>
      <c r="W503" t="b">
        <v>1</v>
      </c>
      <c r="X503" t="b">
        <v>1</v>
      </c>
      <c r="Y503" t="b">
        <v>1</v>
      </c>
      <c r="Z503" t="b">
        <v>1</v>
      </c>
    </row>
    <row r="504" spans="1:26" x14ac:dyDescent="0.15">
      <c r="A504" t="s">
        <v>617</v>
      </c>
      <c r="B504" t="s">
        <v>10</v>
      </c>
      <c r="C504" t="s">
        <v>861</v>
      </c>
      <c r="D504" t="s">
        <v>862</v>
      </c>
      <c r="E504" t="s">
        <v>91</v>
      </c>
      <c r="F504" t="s">
        <v>863</v>
      </c>
      <c r="G504">
        <v>8</v>
      </c>
      <c r="H504">
        <v>143533739</v>
      </c>
      <c r="I504" t="s">
        <v>122</v>
      </c>
      <c r="J504" t="s">
        <v>121</v>
      </c>
      <c r="K504">
        <v>0.70811500000000005</v>
      </c>
      <c r="L504">
        <v>2.31445E-3</v>
      </c>
      <c r="M504" s="2">
        <v>6.5000000000000003E-10</v>
      </c>
      <c r="N504">
        <v>8</v>
      </c>
      <c r="O504">
        <v>143533739</v>
      </c>
      <c r="P504" t="s">
        <v>122</v>
      </c>
      <c r="Q504" t="s">
        <v>121</v>
      </c>
      <c r="R504">
        <v>0.27179999999999999</v>
      </c>
      <c r="S504">
        <v>-9.1000000000000004E-3</v>
      </c>
      <c r="T504">
        <v>1.41E-2</v>
      </c>
      <c r="U504">
        <v>0.51770000000000005</v>
      </c>
      <c r="V504" t="b">
        <v>1</v>
      </c>
      <c r="W504" t="b">
        <v>1</v>
      </c>
      <c r="X504" t="b">
        <v>1</v>
      </c>
      <c r="Y504" t="b">
        <v>1</v>
      </c>
      <c r="Z504" t="b">
        <v>1</v>
      </c>
    </row>
    <row r="505" spans="1:26" x14ac:dyDescent="0.15">
      <c r="A505" t="s">
        <v>617</v>
      </c>
      <c r="B505" t="s">
        <v>338</v>
      </c>
      <c r="C505" t="s">
        <v>864</v>
      </c>
      <c r="D505" t="s">
        <v>31</v>
      </c>
      <c r="E505" t="s">
        <v>116</v>
      </c>
      <c r="F505" t="s">
        <v>31</v>
      </c>
      <c r="G505">
        <v>1</v>
      </c>
      <c r="H505">
        <v>4569436</v>
      </c>
      <c r="I505" t="s">
        <v>121</v>
      </c>
      <c r="J505" t="s">
        <v>118</v>
      </c>
      <c r="K505">
        <v>0.29160000000000003</v>
      </c>
      <c r="L505">
        <v>2.3152099999999998E-3</v>
      </c>
      <c r="M505" s="2">
        <v>1.2E-9</v>
      </c>
      <c r="N505">
        <v>1</v>
      </c>
      <c r="O505">
        <v>4569436</v>
      </c>
      <c r="P505" t="s">
        <v>121</v>
      </c>
      <c r="Q505" t="s">
        <v>118</v>
      </c>
      <c r="R505">
        <v>0.72909999999999997</v>
      </c>
      <c r="S505" s="2">
        <v>1E-4</v>
      </c>
      <c r="T505">
        <v>1.6000000000000001E-3</v>
      </c>
      <c r="U505">
        <v>0.93</v>
      </c>
      <c r="V505" t="b">
        <v>1</v>
      </c>
      <c r="W505" t="b">
        <v>1</v>
      </c>
      <c r="X505" t="b">
        <v>0</v>
      </c>
      <c r="Y505" t="b">
        <v>0</v>
      </c>
      <c r="Z505" t="b">
        <v>1</v>
      </c>
    </row>
    <row r="506" spans="1:26" x14ac:dyDescent="0.15">
      <c r="A506" t="s">
        <v>617</v>
      </c>
      <c r="B506" t="s">
        <v>338</v>
      </c>
      <c r="C506" t="s">
        <v>865</v>
      </c>
      <c r="D506" t="s">
        <v>31</v>
      </c>
      <c r="E506" t="s">
        <v>116</v>
      </c>
      <c r="F506" t="s">
        <v>31</v>
      </c>
      <c r="G506">
        <v>10</v>
      </c>
      <c r="H506">
        <v>99715744</v>
      </c>
      <c r="I506" t="s">
        <v>121</v>
      </c>
      <c r="J506" t="s">
        <v>122</v>
      </c>
      <c r="K506">
        <v>0.56197399999999997</v>
      </c>
      <c r="L506">
        <v>2.1026700000000001E-3</v>
      </c>
      <c r="M506" s="2">
        <v>1.7999999999999999E-8</v>
      </c>
      <c r="N506">
        <v>10</v>
      </c>
      <c r="O506">
        <v>99715744</v>
      </c>
      <c r="P506" t="s">
        <v>121</v>
      </c>
      <c r="Q506" t="s">
        <v>122</v>
      </c>
      <c r="R506">
        <v>0.4375</v>
      </c>
      <c r="S506">
        <v>-3.0999999999999999E-3</v>
      </c>
      <c r="T506">
        <v>1.4E-3</v>
      </c>
      <c r="U506">
        <v>3.2000000000000001E-2</v>
      </c>
      <c r="V506" t="b">
        <v>1</v>
      </c>
      <c r="W506" t="b">
        <v>1</v>
      </c>
      <c r="X506" t="b">
        <v>1</v>
      </c>
      <c r="Y506" t="b">
        <v>1</v>
      </c>
      <c r="Z506" t="b">
        <v>1</v>
      </c>
    </row>
    <row r="507" spans="1:26" x14ac:dyDescent="0.15">
      <c r="A507" t="s">
        <v>617</v>
      </c>
      <c r="B507" t="s">
        <v>338</v>
      </c>
      <c r="C507" t="s">
        <v>866</v>
      </c>
      <c r="D507" t="s">
        <v>31</v>
      </c>
      <c r="E507" t="s">
        <v>116</v>
      </c>
      <c r="F507" t="s">
        <v>31</v>
      </c>
      <c r="G507">
        <v>11</v>
      </c>
      <c r="H507">
        <v>133780757</v>
      </c>
      <c r="I507" t="s">
        <v>121</v>
      </c>
      <c r="J507" t="s">
        <v>122</v>
      </c>
      <c r="K507">
        <v>0.79373199999999999</v>
      </c>
      <c r="L507">
        <v>2.5850299999999999E-3</v>
      </c>
      <c r="M507" s="2">
        <v>3.0000000000000001E-12</v>
      </c>
      <c r="N507">
        <v>11</v>
      </c>
      <c r="O507">
        <v>133780757</v>
      </c>
      <c r="P507" t="s">
        <v>121</v>
      </c>
      <c r="Q507" t="s">
        <v>122</v>
      </c>
      <c r="R507">
        <v>0.22140000000000001</v>
      </c>
      <c r="S507">
        <v>2.7000000000000001E-3</v>
      </c>
      <c r="T507">
        <v>1.8E-3</v>
      </c>
      <c r="U507">
        <v>0.12</v>
      </c>
      <c r="V507" t="b">
        <v>1</v>
      </c>
      <c r="W507" t="b">
        <v>1</v>
      </c>
      <c r="X507" t="b">
        <v>0</v>
      </c>
      <c r="Y507" t="b">
        <v>0</v>
      </c>
      <c r="Z507" t="b">
        <v>1</v>
      </c>
    </row>
    <row r="508" spans="1:26" x14ac:dyDescent="0.15">
      <c r="A508" t="s">
        <v>617</v>
      </c>
      <c r="B508" t="s">
        <v>338</v>
      </c>
      <c r="C508" t="s">
        <v>867</v>
      </c>
      <c r="D508" t="s">
        <v>31</v>
      </c>
      <c r="E508" t="s">
        <v>116</v>
      </c>
      <c r="F508" t="s">
        <v>31</v>
      </c>
      <c r="G508">
        <v>14</v>
      </c>
      <c r="H508">
        <v>56846715</v>
      </c>
      <c r="I508" t="s">
        <v>121</v>
      </c>
      <c r="J508" t="s">
        <v>117</v>
      </c>
      <c r="K508">
        <v>0.75273699999999999</v>
      </c>
      <c r="L508">
        <v>2.4268200000000001E-3</v>
      </c>
      <c r="M508" s="2">
        <v>1.4999999999999999E-8</v>
      </c>
      <c r="N508">
        <v>14</v>
      </c>
      <c r="O508">
        <v>56846715</v>
      </c>
      <c r="P508" t="s">
        <v>121</v>
      </c>
      <c r="Q508" t="s">
        <v>117</v>
      </c>
      <c r="R508">
        <v>0.25419999999999998</v>
      </c>
      <c r="S508">
        <v>2.5000000000000001E-3</v>
      </c>
      <c r="T508">
        <v>1.6999999999999999E-3</v>
      </c>
      <c r="U508">
        <v>0.13</v>
      </c>
      <c r="V508" t="b">
        <v>1</v>
      </c>
      <c r="W508" t="b">
        <v>1</v>
      </c>
      <c r="X508" t="b">
        <v>0</v>
      </c>
      <c r="Y508" t="b">
        <v>0</v>
      </c>
      <c r="Z508" t="b">
        <v>1</v>
      </c>
    </row>
    <row r="509" spans="1:26" x14ac:dyDescent="0.15">
      <c r="A509" t="s">
        <v>617</v>
      </c>
      <c r="B509" t="s">
        <v>338</v>
      </c>
      <c r="C509" t="s">
        <v>652</v>
      </c>
      <c r="D509" t="s">
        <v>31</v>
      </c>
      <c r="E509" t="s">
        <v>116</v>
      </c>
      <c r="F509" t="s">
        <v>31</v>
      </c>
      <c r="G509">
        <v>14</v>
      </c>
      <c r="H509">
        <v>79961779</v>
      </c>
      <c r="I509" t="s">
        <v>118</v>
      </c>
      <c r="J509" t="s">
        <v>122</v>
      </c>
      <c r="K509">
        <v>0.30405900000000002</v>
      </c>
      <c r="L509">
        <v>2.2754099999999998E-3</v>
      </c>
      <c r="M509" s="2">
        <v>2.1999999999999998E-8</v>
      </c>
      <c r="N509">
        <v>14</v>
      </c>
      <c r="O509">
        <v>79961779</v>
      </c>
      <c r="P509" t="s">
        <v>118</v>
      </c>
      <c r="Q509" t="s">
        <v>122</v>
      </c>
      <c r="R509">
        <v>0.70220000000000005</v>
      </c>
      <c r="S509">
        <v>-6.7000000000000002E-3</v>
      </c>
      <c r="T509">
        <v>1.6000000000000001E-3</v>
      </c>
      <c r="U509" s="2">
        <v>2.5000000000000001E-5</v>
      </c>
      <c r="V509" t="b">
        <v>1</v>
      </c>
      <c r="W509" t="b">
        <v>1</v>
      </c>
      <c r="X509" t="b">
        <v>1</v>
      </c>
      <c r="Y509" t="b">
        <v>1</v>
      </c>
      <c r="Z509" t="b">
        <v>0</v>
      </c>
    </row>
    <row r="510" spans="1:26" x14ac:dyDescent="0.15">
      <c r="A510" t="s">
        <v>617</v>
      </c>
      <c r="B510" t="s">
        <v>338</v>
      </c>
      <c r="C510" t="s">
        <v>298</v>
      </c>
      <c r="D510" t="s">
        <v>31</v>
      </c>
      <c r="E510" t="s">
        <v>116</v>
      </c>
      <c r="F510" t="s">
        <v>31</v>
      </c>
      <c r="G510">
        <v>16</v>
      </c>
      <c r="H510">
        <v>53800954</v>
      </c>
      <c r="I510" t="s">
        <v>118</v>
      </c>
      <c r="J510" t="s">
        <v>117</v>
      </c>
      <c r="K510">
        <v>0.40312599999999998</v>
      </c>
      <c r="L510">
        <v>2.1244200000000001E-3</v>
      </c>
      <c r="M510" s="2">
        <v>8.3E-14</v>
      </c>
      <c r="N510">
        <v>16</v>
      </c>
      <c r="O510">
        <v>53800954</v>
      </c>
      <c r="P510" t="s">
        <v>118</v>
      </c>
      <c r="Q510" t="s">
        <v>117</v>
      </c>
      <c r="R510">
        <v>0.59670000000000001</v>
      </c>
      <c r="S510">
        <v>5.1000000000000004E-3</v>
      </c>
      <c r="T510">
        <v>1.5E-3</v>
      </c>
      <c r="U510" s="2">
        <v>5.0000000000000001E-4</v>
      </c>
      <c r="V510" t="b">
        <v>0</v>
      </c>
      <c r="W510" t="b">
        <v>0</v>
      </c>
      <c r="X510" t="b">
        <v>1</v>
      </c>
      <c r="Y510" t="b">
        <v>1</v>
      </c>
      <c r="Z510" t="b">
        <v>1</v>
      </c>
    </row>
    <row r="511" spans="1:26" x14ac:dyDescent="0.15">
      <c r="A511" t="s">
        <v>617</v>
      </c>
      <c r="B511" t="s">
        <v>338</v>
      </c>
      <c r="C511" t="s">
        <v>868</v>
      </c>
      <c r="D511" t="s">
        <v>31</v>
      </c>
      <c r="E511" t="s">
        <v>116</v>
      </c>
      <c r="F511" t="s">
        <v>31</v>
      </c>
      <c r="G511">
        <v>16</v>
      </c>
      <c r="H511">
        <v>73912588</v>
      </c>
      <c r="I511" t="s">
        <v>117</v>
      </c>
      <c r="J511" t="s">
        <v>122</v>
      </c>
      <c r="K511">
        <v>0.57423800000000003</v>
      </c>
      <c r="L511">
        <v>2.1270999999999998E-3</v>
      </c>
      <c r="M511" s="2">
        <v>1.4999999999999999E-8</v>
      </c>
      <c r="N511">
        <v>16</v>
      </c>
      <c r="O511">
        <v>73912588</v>
      </c>
      <c r="P511" t="s">
        <v>117</v>
      </c>
      <c r="Q511" t="s">
        <v>122</v>
      </c>
      <c r="R511">
        <v>0.42030000000000001</v>
      </c>
      <c r="S511" s="2">
        <v>-8.9999999999999998E-4</v>
      </c>
      <c r="T511">
        <v>1.5E-3</v>
      </c>
      <c r="U511">
        <v>0.56000000000000005</v>
      </c>
      <c r="V511" t="b">
        <v>1</v>
      </c>
      <c r="W511" t="b">
        <v>1</v>
      </c>
      <c r="X511" t="b">
        <v>0</v>
      </c>
      <c r="Y511" t="b">
        <v>0</v>
      </c>
      <c r="Z511" t="b">
        <v>1</v>
      </c>
    </row>
    <row r="512" spans="1:26" x14ac:dyDescent="0.15">
      <c r="A512" t="s">
        <v>617</v>
      </c>
      <c r="B512" t="s">
        <v>338</v>
      </c>
      <c r="C512" t="s">
        <v>869</v>
      </c>
      <c r="D512" t="s">
        <v>31</v>
      </c>
      <c r="E512" t="s">
        <v>116</v>
      </c>
      <c r="F512" t="s">
        <v>31</v>
      </c>
      <c r="G512">
        <v>17</v>
      </c>
      <c r="H512">
        <v>27588806</v>
      </c>
      <c r="I512" t="s">
        <v>121</v>
      </c>
      <c r="J512" t="s">
        <v>117</v>
      </c>
      <c r="K512">
        <v>0.81775600000000004</v>
      </c>
      <c r="L512">
        <v>2.7052999999999999E-3</v>
      </c>
      <c r="M512" s="2">
        <v>2.6000000000000001E-8</v>
      </c>
      <c r="N512">
        <v>17</v>
      </c>
      <c r="O512">
        <v>27588806</v>
      </c>
      <c r="P512" t="s">
        <v>121</v>
      </c>
      <c r="Q512" t="s">
        <v>117</v>
      </c>
      <c r="R512">
        <v>0.18310000000000001</v>
      </c>
      <c r="S512">
        <v>-7.4000000000000003E-3</v>
      </c>
      <c r="T512">
        <v>1.9E-3</v>
      </c>
      <c r="U512" s="2">
        <v>8.0000000000000007E-5</v>
      </c>
      <c r="V512" t="b">
        <v>0</v>
      </c>
      <c r="W512" t="b">
        <v>0</v>
      </c>
      <c r="X512" t="b">
        <v>1</v>
      </c>
      <c r="Y512" t="b">
        <v>1</v>
      </c>
      <c r="Z512" t="b">
        <v>0</v>
      </c>
    </row>
    <row r="513" spans="1:26" x14ac:dyDescent="0.15">
      <c r="A513" t="s">
        <v>617</v>
      </c>
      <c r="B513" t="s">
        <v>338</v>
      </c>
      <c r="C513" t="s">
        <v>870</v>
      </c>
      <c r="D513" t="s">
        <v>31</v>
      </c>
      <c r="E513" t="s">
        <v>116</v>
      </c>
      <c r="F513" t="s">
        <v>31</v>
      </c>
      <c r="G513">
        <v>18</v>
      </c>
      <c r="H513">
        <v>21087531</v>
      </c>
      <c r="I513" t="s">
        <v>118</v>
      </c>
      <c r="J513" t="s">
        <v>117</v>
      </c>
      <c r="K513">
        <v>0.65419400000000005</v>
      </c>
      <c r="L513">
        <v>2.19462E-3</v>
      </c>
      <c r="M513" s="2">
        <v>4.2999999999999999E-16</v>
      </c>
      <c r="N513">
        <v>18</v>
      </c>
      <c r="O513">
        <v>21087531</v>
      </c>
      <c r="P513" t="s">
        <v>118</v>
      </c>
      <c r="Q513" t="s">
        <v>117</v>
      </c>
      <c r="R513">
        <v>0.34760000000000002</v>
      </c>
      <c r="S513">
        <v>8.8000000000000005E-3</v>
      </c>
      <c r="T513">
        <v>1.5E-3</v>
      </c>
      <c r="U513" s="2">
        <v>7.0999999999999999E-9</v>
      </c>
      <c r="V513" t="b">
        <v>1</v>
      </c>
      <c r="W513" t="b">
        <v>1</v>
      </c>
      <c r="X513" t="b">
        <v>1</v>
      </c>
      <c r="Y513" t="b">
        <v>1</v>
      </c>
      <c r="Z513" t="b">
        <v>1</v>
      </c>
    </row>
    <row r="514" spans="1:26" x14ac:dyDescent="0.15">
      <c r="A514" t="s">
        <v>617</v>
      </c>
      <c r="B514" t="s">
        <v>338</v>
      </c>
      <c r="C514" t="s">
        <v>871</v>
      </c>
      <c r="D514" t="s">
        <v>31</v>
      </c>
      <c r="E514" t="s">
        <v>116</v>
      </c>
      <c r="F514" t="s">
        <v>31</v>
      </c>
      <c r="G514">
        <v>18</v>
      </c>
      <c r="H514">
        <v>53045198</v>
      </c>
      <c r="I514" t="s">
        <v>118</v>
      </c>
      <c r="J514" t="s">
        <v>117</v>
      </c>
      <c r="K514">
        <v>0.54113800000000001</v>
      </c>
      <c r="L514">
        <v>2.1099600000000001E-3</v>
      </c>
      <c r="M514" s="2">
        <v>3.9000000000000001E-11</v>
      </c>
      <c r="N514">
        <v>18</v>
      </c>
      <c r="O514">
        <v>53045198</v>
      </c>
      <c r="P514" t="s">
        <v>118</v>
      </c>
      <c r="Q514" t="s">
        <v>117</v>
      </c>
      <c r="R514">
        <v>0.47139999999999999</v>
      </c>
      <c r="S514">
        <v>9.2999999999999992E-3</v>
      </c>
      <c r="T514">
        <v>1.5E-3</v>
      </c>
      <c r="U514" s="2">
        <v>3.3E-10</v>
      </c>
      <c r="V514" t="b">
        <v>1</v>
      </c>
      <c r="W514" t="b">
        <v>1</v>
      </c>
      <c r="X514" t="b">
        <v>1</v>
      </c>
      <c r="Y514" t="b">
        <v>1</v>
      </c>
      <c r="Z514" t="b">
        <v>0</v>
      </c>
    </row>
    <row r="515" spans="1:26" x14ac:dyDescent="0.15">
      <c r="A515" t="s">
        <v>617</v>
      </c>
      <c r="B515" t="s">
        <v>338</v>
      </c>
      <c r="C515" t="s">
        <v>699</v>
      </c>
      <c r="D515" t="s">
        <v>31</v>
      </c>
      <c r="E515" t="s">
        <v>116</v>
      </c>
      <c r="F515" t="s">
        <v>31</v>
      </c>
      <c r="G515">
        <v>18</v>
      </c>
      <c r="H515">
        <v>57829135</v>
      </c>
      <c r="I515" t="s">
        <v>118</v>
      </c>
      <c r="J515" t="s">
        <v>117</v>
      </c>
      <c r="K515">
        <v>0.23266300000000001</v>
      </c>
      <c r="L515">
        <v>2.4682900000000002E-3</v>
      </c>
      <c r="M515" s="2">
        <v>2.0999999999999999E-11</v>
      </c>
      <c r="N515">
        <v>18</v>
      </c>
      <c r="O515">
        <v>57829135</v>
      </c>
      <c r="P515" t="s">
        <v>118</v>
      </c>
      <c r="Q515" t="s">
        <v>117</v>
      </c>
      <c r="R515">
        <v>0.7702</v>
      </c>
      <c r="S515">
        <v>-2.9700000000000001E-2</v>
      </c>
      <c r="T515">
        <v>1.6999999999999999E-3</v>
      </c>
      <c r="U515" s="2">
        <v>6.4999999999999997E-67</v>
      </c>
      <c r="V515" t="b">
        <v>0</v>
      </c>
      <c r="W515" t="b">
        <v>0</v>
      </c>
      <c r="X515" t="b">
        <v>1</v>
      </c>
      <c r="Y515" t="b">
        <v>1</v>
      </c>
      <c r="Z515" t="b">
        <v>0</v>
      </c>
    </row>
    <row r="516" spans="1:26" x14ac:dyDescent="0.15">
      <c r="A516" t="s">
        <v>617</v>
      </c>
      <c r="B516" t="s">
        <v>338</v>
      </c>
      <c r="C516" t="s">
        <v>872</v>
      </c>
      <c r="D516" t="s">
        <v>31</v>
      </c>
      <c r="E516" t="s">
        <v>116</v>
      </c>
      <c r="F516" t="s">
        <v>31</v>
      </c>
      <c r="G516">
        <v>19</v>
      </c>
      <c r="H516">
        <v>49248730</v>
      </c>
      <c r="I516" t="s">
        <v>121</v>
      </c>
      <c r="J516" t="s">
        <v>122</v>
      </c>
      <c r="K516">
        <v>0.45772699999999999</v>
      </c>
      <c r="L516">
        <v>2.11101E-3</v>
      </c>
      <c r="M516" s="2">
        <v>1.3E-15</v>
      </c>
      <c r="N516">
        <v>19</v>
      </c>
      <c r="O516">
        <v>49248730</v>
      </c>
      <c r="P516" t="s">
        <v>121</v>
      </c>
      <c r="Q516" t="s">
        <v>122</v>
      </c>
      <c r="R516">
        <v>0.55069999999999997</v>
      </c>
      <c r="S516">
        <v>9.5999999999999992E-3</v>
      </c>
      <c r="T516">
        <v>1.5E-3</v>
      </c>
      <c r="U516" s="2">
        <v>8.5000000000000004E-11</v>
      </c>
      <c r="V516" t="b">
        <v>1</v>
      </c>
      <c r="W516" t="b">
        <v>1</v>
      </c>
      <c r="X516" t="b">
        <v>1</v>
      </c>
      <c r="Y516" t="b">
        <v>1</v>
      </c>
      <c r="Z516" t="b">
        <v>1</v>
      </c>
    </row>
    <row r="517" spans="1:26" x14ac:dyDescent="0.15">
      <c r="A517" t="s">
        <v>617</v>
      </c>
      <c r="B517" t="s">
        <v>338</v>
      </c>
      <c r="C517" t="s">
        <v>703</v>
      </c>
      <c r="D517" t="s">
        <v>31</v>
      </c>
      <c r="E517" t="s">
        <v>116</v>
      </c>
      <c r="F517" t="s">
        <v>31</v>
      </c>
      <c r="G517">
        <v>2</v>
      </c>
      <c r="H517">
        <v>178173386</v>
      </c>
      <c r="I517" t="s">
        <v>121</v>
      </c>
      <c r="J517" t="s">
        <v>118</v>
      </c>
      <c r="K517">
        <v>0.79336099999999998</v>
      </c>
      <c r="L517">
        <v>2.57201E-3</v>
      </c>
      <c r="M517" s="2">
        <v>1.4999999999999999E-8</v>
      </c>
      <c r="N517">
        <v>2</v>
      </c>
      <c r="O517">
        <v>178173386</v>
      </c>
      <c r="P517" t="s">
        <v>121</v>
      </c>
      <c r="Q517" t="s">
        <v>118</v>
      </c>
      <c r="R517">
        <v>0.1983</v>
      </c>
      <c r="S517">
        <v>-6.6E-3</v>
      </c>
      <c r="T517">
        <v>1.8E-3</v>
      </c>
      <c r="U517">
        <v>1.7000000000000001E-4</v>
      </c>
      <c r="V517" t="b">
        <v>1</v>
      </c>
      <c r="W517" t="b">
        <v>1</v>
      </c>
      <c r="X517" t="b">
        <v>1</v>
      </c>
      <c r="Y517" t="b">
        <v>1</v>
      </c>
      <c r="Z517" t="b">
        <v>1</v>
      </c>
    </row>
    <row r="518" spans="1:26" x14ac:dyDescent="0.15">
      <c r="A518" t="s">
        <v>617</v>
      </c>
      <c r="B518" t="s">
        <v>338</v>
      </c>
      <c r="C518" t="s">
        <v>873</v>
      </c>
      <c r="D518" t="s">
        <v>31</v>
      </c>
      <c r="E518" t="s">
        <v>116</v>
      </c>
      <c r="F518" t="s">
        <v>31</v>
      </c>
      <c r="G518">
        <v>2</v>
      </c>
      <c r="H518">
        <v>215402926</v>
      </c>
      <c r="I518" t="s">
        <v>118</v>
      </c>
      <c r="J518" t="s">
        <v>117</v>
      </c>
      <c r="K518">
        <v>0.52879900000000002</v>
      </c>
      <c r="L518">
        <v>2.0884200000000001E-3</v>
      </c>
      <c r="M518" s="2">
        <v>1.7999999999999999E-8</v>
      </c>
      <c r="N518">
        <v>2</v>
      </c>
      <c r="O518">
        <v>215402926</v>
      </c>
      <c r="P518" t="s">
        <v>118</v>
      </c>
      <c r="Q518" t="s">
        <v>117</v>
      </c>
      <c r="R518">
        <v>0.4592</v>
      </c>
      <c r="S518">
        <v>2E-3</v>
      </c>
      <c r="T518">
        <v>1.4E-3</v>
      </c>
      <c r="U518">
        <v>0.17</v>
      </c>
      <c r="V518" t="b">
        <v>1</v>
      </c>
      <c r="W518" t="b">
        <v>1</v>
      </c>
      <c r="X518" t="b">
        <v>1</v>
      </c>
      <c r="Y518" t="b">
        <v>1</v>
      </c>
      <c r="Z518" t="b">
        <v>1</v>
      </c>
    </row>
    <row r="519" spans="1:26" x14ac:dyDescent="0.15">
      <c r="A519" t="s">
        <v>617</v>
      </c>
      <c r="B519" t="s">
        <v>338</v>
      </c>
      <c r="C519" t="s">
        <v>713</v>
      </c>
      <c r="D519" t="s">
        <v>31</v>
      </c>
      <c r="E519" t="s">
        <v>116</v>
      </c>
      <c r="F519" t="s">
        <v>31</v>
      </c>
      <c r="G519">
        <v>2</v>
      </c>
      <c r="H519">
        <v>23889134</v>
      </c>
      <c r="I519" t="s">
        <v>117</v>
      </c>
      <c r="J519" t="s">
        <v>122</v>
      </c>
      <c r="K519">
        <v>0.67647400000000002</v>
      </c>
      <c r="L519">
        <v>2.2351099999999998E-3</v>
      </c>
      <c r="M519" s="2">
        <v>5.2999999999999998E-11</v>
      </c>
      <c r="N519">
        <v>2</v>
      </c>
      <c r="O519">
        <v>23889134</v>
      </c>
      <c r="P519" t="s">
        <v>117</v>
      </c>
      <c r="Q519" t="s">
        <v>122</v>
      </c>
      <c r="R519">
        <v>0.32100000000000001</v>
      </c>
      <c r="S519">
        <v>-2.87E-2</v>
      </c>
      <c r="T519">
        <v>1.5E-3</v>
      </c>
      <c r="U519" s="2">
        <v>4.2000000000000001E-78</v>
      </c>
      <c r="V519" t="b">
        <v>0</v>
      </c>
      <c r="W519" t="b">
        <v>0</v>
      </c>
      <c r="X519" t="b">
        <v>1</v>
      </c>
      <c r="Y519" t="b">
        <v>1</v>
      </c>
      <c r="Z519" t="b">
        <v>0</v>
      </c>
    </row>
    <row r="520" spans="1:26" x14ac:dyDescent="0.15">
      <c r="A520" t="s">
        <v>617</v>
      </c>
      <c r="B520" t="s">
        <v>338</v>
      </c>
      <c r="C520" t="s">
        <v>717</v>
      </c>
      <c r="D520" t="s">
        <v>31</v>
      </c>
      <c r="E520" t="s">
        <v>116</v>
      </c>
      <c r="F520" t="s">
        <v>31</v>
      </c>
      <c r="G520">
        <v>2</v>
      </c>
      <c r="H520">
        <v>28276643</v>
      </c>
      <c r="I520" t="s">
        <v>117</v>
      </c>
      <c r="J520" t="s">
        <v>122</v>
      </c>
      <c r="K520">
        <v>0.78081299999999998</v>
      </c>
      <c r="L520">
        <v>2.51454E-3</v>
      </c>
      <c r="M520" s="2">
        <v>1.7E-8</v>
      </c>
      <c r="N520">
        <v>2</v>
      </c>
      <c r="O520">
        <v>28276643</v>
      </c>
      <c r="P520" t="s">
        <v>117</v>
      </c>
      <c r="Q520" t="s">
        <v>122</v>
      </c>
      <c r="R520">
        <v>0.21679999999999999</v>
      </c>
      <c r="S520" s="2">
        <v>-8.9999999999999998E-4</v>
      </c>
      <c r="T520">
        <v>1.6999999999999999E-3</v>
      </c>
      <c r="U520">
        <v>0.57999999999999996</v>
      </c>
      <c r="V520" t="b">
        <v>1</v>
      </c>
      <c r="W520" t="b">
        <v>1</v>
      </c>
      <c r="X520" t="b">
        <v>1</v>
      </c>
      <c r="Y520" t="b">
        <v>1</v>
      </c>
      <c r="Z520" t="b">
        <v>1</v>
      </c>
    </row>
    <row r="521" spans="1:26" x14ac:dyDescent="0.15">
      <c r="A521" t="s">
        <v>617</v>
      </c>
      <c r="B521" t="s">
        <v>338</v>
      </c>
      <c r="C521" t="s">
        <v>874</v>
      </c>
      <c r="D521" t="s">
        <v>31</v>
      </c>
      <c r="E521" t="s">
        <v>116</v>
      </c>
      <c r="F521" t="s">
        <v>31</v>
      </c>
      <c r="G521">
        <v>2</v>
      </c>
      <c r="H521">
        <v>74226102</v>
      </c>
      <c r="I521" t="s">
        <v>118</v>
      </c>
      <c r="J521" t="s">
        <v>117</v>
      </c>
      <c r="K521">
        <v>0.86221700000000001</v>
      </c>
      <c r="L521">
        <v>3.0303299999999999E-3</v>
      </c>
      <c r="M521" s="2">
        <v>1.2E-8</v>
      </c>
      <c r="N521">
        <v>2</v>
      </c>
      <c r="O521">
        <v>74226102</v>
      </c>
      <c r="P521" t="s">
        <v>118</v>
      </c>
      <c r="Q521" t="s">
        <v>117</v>
      </c>
      <c r="R521">
        <v>0.14069999999999999</v>
      </c>
      <c r="S521">
        <v>-8.2000000000000007E-3</v>
      </c>
      <c r="T521">
        <v>2.0999999999999999E-3</v>
      </c>
      <c r="U521" s="2">
        <v>9.0000000000000006E-5</v>
      </c>
      <c r="V521" t="b">
        <v>1</v>
      </c>
      <c r="W521" t="b">
        <v>1</v>
      </c>
      <c r="X521" t="b">
        <v>0</v>
      </c>
      <c r="Y521" t="b">
        <v>0</v>
      </c>
      <c r="Z521" t="b">
        <v>1</v>
      </c>
    </row>
    <row r="522" spans="1:26" x14ac:dyDescent="0.15">
      <c r="A522" t="s">
        <v>617</v>
      </c>
      <c r="B522" t="s">
        <v>338</v>
      </c>
      <c r="C522" t="s">
        <v>875</v>
      </c>
      <c r="D522" t="s">
        <v>31</v>
      </c>
      <c r="E522" t="s">
        <v>116</v>
      </c>
      <c r="F522" t="s">
        <v>31</v>
      </c>
      <c r="G522">
        <v>3</v>
      </c>
      <c r="H522">
        <v>131634826</v>
      </c>
      <c r="I522" t="s">
        <v>121</v>
      </c>
      <c r="J522" t="s">
        <v>122</v>
      </c>
      <c r="K522">
        <v>0.75346999999999997</v>
      </c>
      <c r="L522">
        <v>2.4287599999999999E-3</v>
      </c>
      <c r="M522" s="2">
        <v>2.0999999999999999E-8</v>
      </c>
      <c r="N522">
        <v>3</v>
      </c>
      <c r="O522">
        <v>131634826</v>
      </c>
      <c r="P522" t="s">
        <v>121</v>
      </c>
      <c r="Q522" t="s">
        <v>122</v>
      </c>
      <c r="R522">
        <v>0.24199999999999999</v>
      </c>
      <c r="S522">
        <v>-3.5000000000000001E-3</v>
      </c>
      <c r="T522">
        <v>1.6999999999999999E-3</v>
      </c>
      <c r="U522">
        <v>3.5000000000000003E-2</v>
      </c>
      <c r="V522" t="b">
        <v>1</v>
      </c>
      <c r="W522" t="b">
        <v>1</v>
      </c>
      <c r="X522" t="b">
        <v>1</v>
      </c>
      <c r="Y522" t="b">
        <v>1</v>
      </c>
      <c r="Z522" t="b">
        <v>1</v>
      </c>
    </row>
    <row r="523" spans="1:26" x14ac:dyDescent="0.15">
      <c r="A523" t="s">
        <v>617</v>
      </c>
      <c r="B523" t="s">
        <v>338</v>
      </c>
      <c r="C523" t="s">
        <v>737</v>
      </c>
      <c r="D523" t="s">
        <v>31</v>
      </c>
      <c r="E523" t="s">
        <v>116</v>
      </c>
      <c r="F523" t="s">
        <v>31</v>
      </c>
      <c r="G523">
        <v>3</v>
      </c>
      <c r="H523">
        <v>38552250</v>
      </c>
      <c r="I523" t="s">
        <v>121</v>
      </c>
      <c r="J523" t="s">
        <v>122</v>
      </c>
      <c r="K523">
        <v>0.434504</v>
      </c>
      <c r="L523">
        <v>2.10034E-3</v>
      </c>
      <c r="M523" s="2">
        <v>9.5999999999999999E-9</v>
      </c>
      <c r="N523">
        <v>3</v>
      </c>
      <c r="O523">
        <v>38552250</v>
      </c>
      <c r="P523" t="s">
        <v>121</v>
      </c>
      <c r="Q523" t="s">
        <v>122</v>
      </c>
      <c r="R523">
        <v>0.56479999999999997</v>
      </c>
      <c r="S523" s="2">
        <v>8.0000000000000004E-4</v>
      </c>
      <c r="T523">
        <v>1.5E-3</v>
      </c>
      <c r="U523">
        <v>0.6</v>
      </c>
      <c r="V523" t="b">
        <v>0</v>
      </c>
      <c r="W523" t="b">
        <v>0</v>
      </c>
      <c r="X523" t="b">
        <v>1</v>
      </c>
      <c r="Y523" t="b">
        <v>1</v>
      </c>
      <c r="Z523" t="b">
        <v>1</v>
      </c>
    </row>
    <row r="524" spans="1:26" x14ac:dyDescent="0.15">
      <c r="A524" t="s">
        <v>617</v>
      </c>
      <c r="B524" t="s">
        <v>338</v>
      </c>
      <c r="C524" t="s">
        <v>743</v>
      </c>
      <c r="D524" t="s">
        <v>31</v>
      </c>
      <c r="E524" t="s">
        <v>116</v>
      </c>
      <c r="F524" t="s">
        <v>31</v>
      </c>
      <c r="G524">
        <v>3</v>
      </c>
      <c r="H524">
        <v>71553132</v>
      </c>
      <c r="I524" t="s">
        <v>118</v>
      </c>
      <c r="J524" t="s">
        <v>122</v>
      </c>
      <c r="K524">
        <v>0.43371700000000002</v>
      </c>
      <c r="L524">
        <v>2.1064999999999999E-3</v>
      </c>
      <c r="M524" s="2">
        <v>2.6000000000000001E-11</v>
      </c>
      <c r="N524">
        <v>3</v>
      </c>
      <c r="O524">
        <v>71553132</v>
      </c>
      <c r="P524" t="s">
        <v>118</v>
      </c>
      <c r="Q524" t="s">
        <v>122</v>
      </c>
      <c r="R524">
        <v>0.57269999999999999</v>
      </c>
      <c r="S524">
        <v>-3.8E-3</v>
      </c>
      <c r="T524">
        <v>1.4E-3</v>
      </c>
      <c r="U524">
        <v>8.0000000000000002E-3</v>
      </c>
      <c r="V524" t="b">
        <v>1</v>
      </c>
      <c r="W524" t="b">
        <v>1</v>
      </c>
      <c r="X524" t="b">
        <v>1</v>
      </c>
      <c r="Y524" t="b">
        <v>1</v>
      </c>
      <c r="Z524" t="b">
        <v>1</v>
      </c>
    </row>
    <row r="525" spans="1:26" x14ac:dyDescent="0.15">
      <c r="A525" t="s">
        <v>617</v>
      </c>
      <c r="B525" t="s">
        <v>338</v>
      </c>
      <c r="C525" t="s">
        <v>749</v>
      </c>
      <c r="D525" t="s">
        <v>31</v>
      </c>
      <c r="E525" t="s">
        <v>116</v>
      </c>
      <c r="F525" t="s">
        <v>31</v>
      </c>
      <c r="G525">
        <v>4</v>
      </c>
      <c r="H525">
        <v>135900688</v>
      </c>
      <c r="I525" t="s">
        <v>118</v>
      </c>
      <c r="J525" t="s">
        <v>117</v>
      </c>
      <c r="K525">
        <v>0.62021300000000001</v>
      </c>
      <c r="L525">
        <v>2.1489600000000001E-3</v>
      </c>
      <c r="M525" s="2">
        <v>2.9000000000000002E-8</v>
      </c>
      <c r="N525">
        <v>4</v>
      </c>
      <c r="O525">
        <v>135900688</v>
      </c>
      <c r="P525" t="s">
        <v>118</v>
      </c>
      <c r="Q525" t="s">
        <v>117</v>
      </c>
      <c r="R525">
        <v>0.38</v>
      </c>
      <c r="S525">
        <v>-2.3E-3</v>
      </c>
      <c r="T525">
        <v>1.5E-3</v>
      </c>
      <c r="U525">
        <v>0.13</v>
      </c>
      <c r="V525" t="b">
        <v>1</v>
      </c>
      <c r="W525" t="b">
        <v>1</v>
      </c>
      <c r="X525" t="b">
        <v>0</v>
      </c>
      <c r="Y525" t="b">
        <v>0</v>
      </c>
      <c r="Z525" t="b">
        <v>1</v>
      </c>
    </row>
    <row r="526" spans="1:26" x14ac:dyDescent="0.15">
      <c r="A526" t="s">
        <v>617</v>
      </c>
      <c r="B526" t="s">
        <v>338</v>
      </c>
      <c r="C526" t="s">
        <v>755</v>
      </c>
      <c r="D526" t="s">
        <v>31</v>
      </c>
      <c r="E526" t="s">
        <v>116</v>
      </c>
      <c r="F526" t="s">
        <v>31</v>
      </c>
      <c r="G526">
        <v>4</v>
      </c>
      <c r="H526">
        <v>39414993</v>
      </c>
      <c r="I526" t="s">
        <v>121</v>
      </c>
      <c r="J526" t="s">
        <v>122</v>
      </c>
      <c r="K526">
        <v>0.60537200000000002</v>
      </c>
      <c r="L526">
        <v>2.15124E-3</v>
      </c>
      <c r="M526" s="2">
        <v>5.4999999999999997E-51</v>
      </c>
      <c r="N526">
        <v>4</v>
      </c>
      <c r="O526">
        <v>39414993</v>
      </c>
      <c r="P526" t="s">
        <v>121</v>
      </c>
      <c r="Q526" t="s">
        <v>122</v>
      </c>
      <c r="R526">
        <v>0.40350000000000003</v>
      </c>
      <c r="S526">
        <v>1.06E-2</v>
      </c>
      <c r="T526">
        <v>1.5E-3</v>
      </c>
      <c r="U526" s="2">
        <v>7.1E-13</v>
      </c>
      <c r="V526" t="b">
        <v>0</v>
      </c>
      <c r="W526" t="b">
        <v>1</v>
      </c>
      <c r="X526" t="b">
        <v>0</v>
      </c>
      <c r="Y526" t="b">
        <v>0</v>
      </c>
      <c r="Z526" t="b">
        <v>1</v>
      </c>
    </row>
    <row r="527" spans="1:26" x14ac:dyDescent="0.15">
      <c r="A527" t="s">
        <v>617</v>
      </c>
      <c r="B527" t="s">
        <v>338</v>
      </c>
      <c r="C527" t="s">
        <v>876</v>
      </c>
      <c r="D527" t="s">
        <v>31</v>
      </c>
      <c r="E527" t="s">
        <v>116</v>
      </c>
      <c r="F527" t="s">
        <v>31</v>
      </c>
      <c r="G527">
        <v>5</v>
      </c>
      <c r="H527">
        <v>87512314</v>
      </c>
      <c r="I527" t="s">
        <v>118</v>
      </c>
      <c r="J527" t="s">
        <v>117</v>
      </c>
      <c r="K527">
        <v>0.35629699999999997</v>
      </c>
      <c r="L527">
        <v>2.18833E-3</v>
      </c>
      <c r="M527" s="2">
        <v>1.5E-11</v>
      </c>
      <c r="N527">
        <v>5</v>
      </c>
      <c r="O527">
        <v>87512314</v>
      </c>
      <c r="P527" t="s">
        <v>118</v>
      </c>
      <c r="Q527" t="s">
        <v>117</v>
      </c>
      <c r="R527">
        <v>0.63839999999999997</v>
      </c>
      <c r="S527">
        <v>6.4999999999999997E-3</v>
      </c>
      <c r="T527">
        <v>1.5E-3</v>
      </c>
      <c r="U527" s="2">
        <v>1.2999999999999999E-5</v>
      </c>
      <c r="V527" t="b">
        <v>1</v>
      </c>
      <c r="W527" t="b">
        <v>1</v>
      </c>
      <c r="X527" t="b">
        <v>1</v>
      </c>
      <c r="Y527" t="b">
        <v>1</v>
      </c>
      <c r="Z527" t="b">
        <v>1</v>
      </c>
    </row>
    <row r="528" spans="1:26" x14ac:dyDescent="0.15">
      <c r="A528" t="s">
        <v>617</v>
      </c>
      <c r="B528" t="s">
        <v>338</v>
      </c>
      <c r="C528" t="s">
        <v>770</v>
      </c>
      <c r="D528" t="s">
        <v>31</v>
      </c>
      <c r="E528" t="s">
        <v>116</v>
      </c>
      <c r="F528" t="s">
        <v>31</v>
      </c>
      <c r="G528">
        <v>6</v>
      </c>
      <c r="H528">
        <v>12903957</v>
      </c>
      <c r="I528" t="s">
        <v>121</v>
      </c>
      <c r="J528" t="s">
        <v>122</v>
      </c>
      <c r="K528">
        <v>0.40551399999999999</v>
      </c>
      <c r="L528">
        <v>2.12349E-3</v>
      </c>
      <c r="M528" s="2">
        <v>7.5999999999999996E-10</v>
      </c>
      <c r="N528">
        <v>6</v>
      </c>
      <c r="O528">
        <v>12903957</v>
      </c>
      <c r="P528" t="s">
        <v>121</v>
      </c>
      <c r="Q528" t="s">
        <v>122</v>
      </c>
      <c r="R528">
        <v>0.59950000000000003</v>
      </c>
      <c r="S528">
        <v>-1E-3</v>
      </c>
      <c r="T528">
        <v>1.5E-3</v>
      </c>
      <c r="U528">
        <v>0.51</v>
      </c>
      <c r="V528" t="b">
        <v>1</v>
      </c>
      <c r="W528" t="b">
        <v>1</v>
      </c>
      <c r="X528" t="b">
        <v>1</v>
      </c>
      <c r="Y528" t="b">
        <v>1</v>
      </c>
      <c r="Z528" t="b">
        <v>1</v>
      </c>
    </row>
    <row r="529" spans="1:26" x14ac:dyDescent="0.15">
      <c r="A529" t="s">
        <v>617</v>
      </c>
      <c r="B529" t="s">
        <v>338</v>
      </c>
      <c r="C529" t="s">
        <v>793</v>
      </c>
      <c r="D529" t="s">
        <v>31</v>
      </c>
      <c r="E529" t="s">
        <v>116</v>
      </c>
      <c r="F529" t="s">
        <v>31</v>
      </c>
      <c r="G529">
        <v>8</v>
      </c>
      <c r="H529">
        <v>30835535</v>
      </c>
      <c r="I529" t="s">
        <v>121</v>
      </c>
      <c r="J529" t="s">
        <v>122</v>
      </c>
      <c r="K529">
        <v>0.60496700000000003</v>
      </c>
      <c r="L529">
        <v>2.13043E-3</v>
      </c>
      <c r="M529" s="2">
        <v>1.2E-8</v>
      </c>
      <c r="N529">
        <v>8</v>
      </c>
      <c r="O529">
        <v>30835535</v>
      </c>
      <c r="P529" t="s">
        <v>121</v>
      </c>
      <c r="Q529" t="s">
        <v>122</v>
      </c>
      <c r="R529">
        <v>0.39939999999999998</v>
      </c>
      <c r="S529">
        <v>-4.4000000000000003E-3</v>
      </c>
      <c r="T529">
        <v>1.5E-3</v>
      </c>
      <c r="U529">
        <v>2.8E-3</v>
      </c>
      <c r="V529" t="b">
        <v>1</v>
      </c>
      <c r="W529" t="b">
        <v>1</v>
      </c>
      <c r="X529" t="b">
        <v>1</v>
      </c>
      <c r="Y529" t="b">
        <v>1</v>
      </c>
      <c r="Z529" t="b">
        <v>1</v>
      </c>
    </row>
    <row r="530" spans="1:26" x14ac:dyDescent="0.15">
      <c r="A530" t="s">
        <v>617</v>
      </c>
      <c r="B530" t="s">
        <v>338</v>
      </c>
      <c r="C530" t="s">
        <v>795</v>
      </c>
      <c r="D530" t="s">
        <v>31</v>
      </c>
      <c r="E530" t="s">
        <v>116</v>
      </c>
      <c r="F530" t="s">
        <v>31</v>
      </c>
      <c r="G530">
        <v>8</v>
      </c>
      <c r="H530">
        <v>64496159</v>
      </c>
      <c r="I530" t="s">
        <v>118</v>
      </c>
      <c r="J530" t="s">
        <v>117</v>
      </c>
      <c r="K530">
        <v>0.78723699999999996</v>
      </c>
      <c r="L530">
        <v>2.5773200000000001E-3</v>
      </c>
      <c r="M530" s="2">
        <v>3.9000000000000002E-9</v>
      </c>
      <c r="N530">
        <v>8</v>
      </c>
      <c r="O530">
        <v>64496159</v>
      </c>
      <c r="P530" t="s">
        <v>118</v>
      </c>
      <c r="Q530" t="s">
        <v>117</v>
      </c>
      <c r="R530">
        <v>0.21759999999999999</v>
      </c>
      <c r="S530">
        <v>4.4000000000000003E-3</v>
      </c>
      <c r="T530">
        <v>1.8E-3</v>
      </c>
      <c r="U530">
        <v>1.4999999999999999E-2</v>
      </c>
      <c r="V530" t="b">
        <v>1</v>
      </c>
      <c r="W530" t="b">
        <v>1</v>
      </c>
      <c r="X530" t="b">
        <v>1</v>
      </c>
      <c r="Y530" t="b">
        <v>1</v>
      </c>
      <c r="Z530" t="b">
        <v>1</v>
      </c>
    </row>
    <row r="531" spans="1:26" x14ac:dyDescent="0.15">
      <c r="A531" t="s">
        <v>617</v>
      </c>
      <c r="B531" t="s">
        <v>338</v>
      </c>
      <c r="C531" t="s">
        <v>877</v>
      </c>
      <c r="D531" t="s">
        <v>878</v>
      </c>
      <c r="E531" t="s">
        <v>91</v>
      </c>
      <c r="F531" t="s">
        <v>879</v>
      </c>
      <c r="G531">
        <v>1</v>
      </c>
      <c r="H531">
        <v>216690332</v>
      </c>
      <c r="I531" t="s">
        <v>121</v>
      </c>
      <c r="J531" t="s">
        <v>122</v>
      </c>
      <c r="K531">
        <v>0.34309699999999999</v>
      </c>
      <c r="L531">
        <v>2.1943900000000001E-3</v>
      </c>
      <c r="M531" s="2">
        <v>4.6999999999999999E-6</v>
      </c>
      <c r="N531">
        <v>1</v>
      </c>
      <c r="O531">
        <v>216690332</v>
      </c>
      <c r="P531" t="s">
        <v>121</v>
      </c>
      <c r="Q531" t="s">
        <v>122</v>
      </c>
      <c r="R531">
        <v>0.67769999999999997</v>
      </c>
      <c r="S531" s="2">
        <v>-5.0000000000000001E-4</v>
      </c>
      <c r="T531">
        <v>1.5E-3</v>
      </c>
      <c r="U531">
        <v>0.77</v>
      </c>
      <c r="V531" t="b">
        <v>1</v>
      </c>
      <c r="W531" t="b">
        <v>1</v>
      </c>
      <c r="X531" t="b">
        <v>0</v>
      </c>
      <c r="Y531" t="b">
        <v>0</v>
      </c>
      <c r="Z531" t="b">
        <v>1</v>
      </c>
    </row>
    <row r="532" spans="1:26" x14ac:dyDescent="0.15">
      <c r="A532" t="s">
        <v>617</v>
      </c>
      <c r="B532" t="s">
        <v>338</v>
      </c>
      <c r="C532" t="s">
        <v>880</v>
      </c>
      <c r="D532" t="s">
        <v>881</v>
      </c>
      <c r="E532" t="s">
        <v>91</v>
      </c>
      <c r="F532" t="s">
        <v>882</v>
      </c>
      <c r="G532">
        <v>1</v>
      </c>
      <c r="H532">
        <v>94050911</v>
      </c>
      <c r="I532" t="s">
        <v>117</v>
      </c>
      <c r="J532" t="s">
        <v>122</v>
      </c>
      <c r="K532">
        <v>0.79435599999999995</v>
      </c>
      <c r="L532">
        <v>2.5825499999999999E-3</v>
      </c>
      <c r="M532" s="2">
        <v>9.8000000000000004E-8</v>
      </c>
      <c r="N532">
        <v>1</v>
      </c>
      <c r="O532">
        <v>94050911</v>
      </c>
      <c r="P532" t="s">
        <v>117</v>
      </c>
      <c r="Q532" t="s">
        <v>122</v>
      </c>
      <c r="R532">
        <v>0.20250000000000001</v>
      </c>
      <c r="S532">
        <v>-7.0000000000000001E-3</v>
      </c>
      <c r="T532">
        <v>1.8E-3</v>
      </c>
      <c r="U532" s="2">
        <v>6.6000000000000005E-5</v>
      </c>
      <c r="V532" t="b">
        <v>1</v>
      </c>
      <c r="W532" t="b">
        <v>1</v>
      </c>
      <c r="X532" t="b">
        <v>1</v>
      </c>
      <c r="Y532" t="b">
        <v>1</v>
      </c>
      <c r="Z532" t="b">
        <v>0</v>
      </c>
    </row>
    <row r="533" spans="1:26" x14ac:dyDescent="0.15">
      <c r="A533" t="s">
        <v>617</v>
      </c>
      <c r="B533" t="s">
        <v>338</v>
      </c>
      <c r="C533" t="s">
        <v>883</v>
      </c>
      <c r="D533" t="s">
        <v>884</v>
      </c>
      <c r="E533" t="s">
        <v>91</v>
      </c>
      <c r="F533" t="s">
        <v>885</v>
      </c>
      <c r="G533">
        <v>10</v>
      </c>
      <c r="H533">
        <v>133750199</v>
      </c>
      <c r="I533" t="s">
        <v>118</v>
      </c>
      <c r="J533" t="s">
        <v>117</v>
      </c>
      <c r="K533">
        <v>0.25223200000000001</v>
      </c>
      <c r="L533">
        <v>2.4022100000000001E-3</v>
      </c>
      <c r="M533" s="2">
        <v>2.2999999999999999E-7</v>
      </c>
      <c r="N533">
        <v>10</v>
      </c>
      <c r="O533">
        <v>133750199</v>
      </c>
      <c r="P533" t="s">
        <v>118</v>
      </c>
      <c r="Q533" t="s">
        <v>117</v>
      </c>
      <c r="R533">
        <v>0.7651</v>
      </c>
      <c r="S533">
        <v>-1.1599999999999999E-2</v>
      </c>
      <c r="T533">
        <v>1.6999999999999999E-3</v>
      </c>
      <c r="U533" s="2">
        <v>3.4000000000000001E-12</v>
      </c>
      <c r="V533" t="b">
        <v>1</v>
      </c>
      <c r="W533" t="b">
        <v>1</v>
      </c>
      <c r="X533" t="b">
        <v>1</v>
      </c>
      <c r="Y533" t="b">
        <v>1</v>
      </c>
      <c r="Z533" t="b">
        <v>0</v>
      </c>
    </row>
    <row r="534" spans="1:26" x14ac:dyDescent="0.15">
      <c r="A534" t="s">
        <v>617</v>
      </c>
      <c r="B534" t="s">
        <v>338</v>
      </c>
      <c r="C534" t="s">
        <v>886</v>
      </c>
      <c r="D534" t="s">
        <v>887</v>
      </c>
      <c r="E534" t="s">
        <v>91</v>
      </c>
      <c r="F534" t="s">
        <v>830</v>
      </c>
      <c r="G534">
        <v>11</v>
      </c>
      <c r="H534">
        <v>113334209</v>
      </c>
      <c r="I534" t="s">
        <v>121</v>
      </c>
      <c r="J534" t="s">
        <v>122</v>
      </c>
      <c r="K534">
        <v>0.62155199999999999</v>
      </c>
      <c r="L534">
        <v>2.15635E-3</v>
      </c>
      <c r="M534" s="2">
        <v>6.2999999999999995E-8</v>
      </c>
      <c r="N534">
        <v>11</v>
      </c>
      <c r="O534">
        <v>113334209</v>
      </c>
      <c r="P534" t="s">
        <v>121</v>
      </c>
      <c r="Q534" t="s">
        <v>122</v>
      </c>
      <c r="R534">
        <v>0.37319999999999998</v>
      </c>
      <c r="S534">
        <v>3.0999999999999999E-3</v>
      </c>
      <c r="T534">
        <v>1.5E-3</v>
      </c>
      <c r="U534">
        <v>3.7999999999999999E-2</v>
      </c>
      <c r="V534" t="b">
        <v>1</v>
      </c>
      <c r="W534" t="b">
        <v>1</v>
      </c>
      <c r="X534" t="b">
        <v>1</v>
      </c>
      <c r="Y534" t="b">
        <v>1</v>
      </c>
      <c r="Z534" t="b">
        <v>1</v>
      </c>
    </row>
    <row r="535" spans="1:26" x14ac:dyDescent="0.15">
      <c r="A535" t="s">
        <v>617</v>
      </c>
      <c r="B535" t="s">
        <v>338</v>
      </c>
      <c r="C535" t="s">
        <v>888</v>
      </c>
      <c r="D535" t="s">
        <v>889</v>
      </c>
      <c r="E535" t="s">
        <v>91</v>
      </c>
      <c r="F535" t="s">
        <v>890</v>
      </c>
      <c r="G535">
        <v>11</v>
      </c>
      <c r="H535">
        <v>47723938</v>
      </c>
      <c r="I535" t="s">
        <v>121</v>
      </c>
      <c r="J535" t="s">
        <v>122</v>
      </c>
      <c r="K535">
        <v>0.54528299999999996</v>
      </c>
      <c r="L535">
        <v>2.0917399999999999E-3</v>
      </c>
      <c r="M535" s="2">
        <v>1.3E-13</v>
      </c>
      <c r="N535">
        <v>11</v>
      </c>
      <c r="O535">
        <v>47723938</v>
      </c>
      <c r="P535" t="s">
        <v>121</v>
      </c>
      <c r="Q535" t="s">
        <v>122</v>
      </c>
      <c r="R535">
        <v>0.45419999999999999</v>
      </c>
      <c r="S535">
        <v>1.04E-2</v>
      </c>
      <c r="T535">
        <v>1.5E-3</v>
      </c>
      <c r="U535" s="2">
        <v>7.3000000000000002E-13</v>
      </c>
      <c r="V535" t="b">
        <v>0</v>
      </c>
      <c r="W535" t="b">
        <v>0</v>
      </c>
      <c r="X535" t="b">
        <v>1</v>
      </c>
      <c r="Y535" t="b">
        <v>1</v>
      </c>
      <c r="Z535" t="b">
        <v>0</v>
      </c>
    </row>
    <row r="536" spans="1:26" x14ac:dyDescent="0.15">
      <c r="A536" t="s">
        <v>617</v>
      </c>
      <c r="B536" t="s">
        <v>338</v>
      </c>
      <c r="C536" t="s">
        <v>891</v>
      </c>
      <c r="D536" t="s">
        <v>892</v>
      </c>
      <c r="E536" t="s">
        <v>91</v>
      </c>
      <c r="F536" t="s">
        <v>893</v>
      </c>
      <c r="G536">
        <v>12</v>
      </c>
      <c r="H536">
        <v>50245706</v>
      </c>
      <c r="I536" t="s">
        <v>121</v>
      </c>
      <c r="J536" t="s">
        <v>122</v>
      </c>
      <c r="K536">
        <v>0.4476</v>
      </c>
      <c r="L536">
        <v>2.1019400000000001E-3</v>
      </c>
      <c r="M536" s="2">
        <v>2.2000000000000001E-7</v>
      </c>
      <c r="N536">
        <v>12</v>
      </c>
      <c r="O536">
        <v>50245706</v>
      </c>
      <c r="P536" t="s">
        <v>121</v>
      </c>
      <c r="Q536" t="s">
        <v>122</v>
      </c>
      <c r="R536">
        <v>0.54600000000000004</v>
      </c>
      <c r="S536">
        <v>-4.0000000000000001E-3</v>
      </c>
      <c r="T536">
        <v>1.4E-3</v>
      </c>
      <c r="U536">
        <v>5.4000000000000003E-3</v>
      </c>
      <c r="V536" t="b">
        <v>0</v>
      </c>
      <c r="W536" t="b">
        <v>0</v>
      </c>
      <c r="X536" t="b">
        <v>1</v>
      </c>
      <c r="Y536" t="b">
        <v>1</v>
      </c>
      <c r="Z536" t="b">
        <v>1</v>
      </c>
    </row>
    <row r="537" spans="1:26" x14ac:dyDescent="0.15">
      <c r="A537" t="s">
        <v>617</v>
      </c>
      <c r="B537" t="s">
        <v>338</v>
      </c>
      <c r="C537" t="s">
        <v>894</v>
      </c>
      <c r="D537" t="s">
        <v>895</v>
      </c>
      <c r="E537" t="s">
        <v>91</v>
      </c>
      <c r="F537" t="s">
        <v>896</v>
      </c>
      <c r="G537">
        <v>12</v>
      </c>
      <c r="H537">
        <v>54626752</v>
      </c>
      <c r="I537" t="s">
        <v>118</v>
      </c>
      <c r="J537" t="s">
        <v>117</v>
      </c>
      <c r="K537">
        <v>0.410966</v>
      </c>
      <c r="L537">
        <v>2.1204800000000001E-3</v>
      </c>
      <c r="M537" s="2">
        <v>1.1E-16</v>
      </c>
      <c r="N537">
        <v>12</v>
      </c>
      <c r="O537">
        <v>54626752</v>
      </c>
      <c r="P537" t="s">
        <v>118</v>
      </c>
      <c r="Q537" t="s">
        <v>117</v>
      </c>
      <c r="R537">
        <v>0.59860000000000002</v>
      </c>
      <c r="S537">
        <v>1.9E-3</v>
      </c>
      <c r="T537">
        <v>1.5E-3</v>
      </c>
      <c r="U537">
        <v>0.2</v>
      </c>
      <c r="V537" t="b">
        <v>0</v>
      </c>
      <c r="W537" t="b">
        <v>0</v>
      </c>
      <c r="X537" t="b">
        <v>1</v>
      </c>
      <c r="Y537" t="b">
        <v>1</v>
      </c>
      <c r="Z537" t="b">
        <v>1</v>
      </c>
    </row>
    <row r="538" spans="1:26" x14ac:dyDescent="0.15">
      <c r="A538" t="s">
        <v>617</v>
      </c>
      <c r="B538" t="s">
        <v>338</v>
      </c>
      <c r="C538" t="s">
        <v>897</v>
      </c>
      <c r="D538" t="s">
        <v>898</v>
      </c>
      <c r="E538" t="s">
        <v>91</v>
      </c>
      <c r="F538" t="s">
        <v>899</v>
      </c>
      <c r="G538">
        <v>13</v>
      </c>
      <c r="H538">
        <v>49986602</v>
      </c>
      <c r="I538" t="s">
        <v>121</v>
      </c>
      <c r="J538" t="s">
        <v>122</v>
      </c>
      <c r="K538">
        <v>0.71290500000000001</v>
      </c>
      <c r="L538">
        <v>2.3276199999999999E-3</v>
      </c>
      <c r="M538" s="2">
        <v>1.8999999999999999E-10</v>
      </c>
      <c r="N538">
        <v>13</v>
      </c>
      <c r="O538">
        <v>49986602</v>
      </c>
      <c r="P538" t="s">
        <v>121</v>
      </c>
      <c r="Q538" t="s">
        <v>122</v>
      </c>
      <c r="R538">
        <v>0.29260000000000003</v>
      </c>
      <c r="S538">
        <v>-6.6E-3</v>
      </c>
      <c r="T538">
        <v>1.6000000000000001E-3</v>
      </c>
      <c r="U538" s="2">
        <v>5.3999999999999998E-5</v>
      </c>
      <c r="V538" t="b">
        <v>1</v>
      </c>
      <c r="W538" t="b">
        <v>1</v>
      </c>
      <c r="X538" t="b">
        <v>0</v>
      </c>
      <c r="Y538" t="b">
        <v>0</v>
      </c>
      <c r="Z538" t="b">
        <v>1</v>
      </c>
    </row>
    <row r="539" spans="1:26" x14ac:dyDescent="0.15">
      <c r="A539" t="s">
        <v>617</v>
      </c>
      <c r="B539" t="s">
        <v>338</v>
      </c>
      <c r="C539" t="s">
        <v>900</v>
      </c>
      <c r="D539" t="s">
        <v>901</v>
      </c>
      <c r="E539" t="s">
        <v>91</v>
      </c>
      <c r="F539" t="s">
        <v>833</v>
      </c>
      <c r="G539">
        <v>16</v>
      </c>
      <c r="H539">
        <v>13747292</v>
      </c>
      <c r="I539" t="s">
        <v>121</v>
      </c>
      <c r="J539" t="s">
        <v>117</v>
      </c>
      <c r="K539">
        <v>0.26457000000000003</v>
      </c>
      <c r="L539">
        <v>2.3670000000000002E-3</v>
      </c>
      <c r="M539" s="2">
        <v>1.3000000000000001E-8</v>
      </c>
      <c r="N539">
        <v>16</v>
      </c>
      <c r="O539">
        <v>13747292</v>
      </c>
      <c r="P539" t="s">
        <v>121</v>
      </c>
      <c r="Q539" t="s">
        <v>117</v>
      </c>
      <c r="R539">
        <v>0.72209999999999996</v>
      </c>
      <c r="S539">
        <v>-1.6000000000000001E-3</v>
      </c>
      <c r="T539">
        <v>1.6000000000000001E-3</v>
      </c>
      <c r="U539">
        <v>0.32</v>
      </c>
      <c r="V539" t="b">
        <v>1</v>
      </c>
      <c r="W539" t="b">
        <v>1</v>
      </c>
      <c r="X539" t="b">
        <v>0</v>
      </c>
      <c r="Y539" t="b">
        <v>0</v>
      </c>
      <c r="Z539" t="b">
        <v>1</v>
      </c>
    </row>
    <row r="540" spans="1:26" x14ac:dyDescent="0.15">
      <c r="A540" t="s">
        <v>617</v>
      </c>
      <c r="B540" t="s">
        <v>338</v>
      </c>
      <c r="C540" t="s">
        <v>902</v>
      </c>
      <c r="D540" t="s">
        <v>903</v>
      </c>
      <c r="E540" t="s">
        <v>91</v>
      </c>
      <c r="F540" t="s">
        <v>836</v>
      </c>
      <c r="G540">
        <v>16</v>
      </c>
      <c r="H540">
        <v>28539848</v>
      </c>
      <c r="I540" t="s">
        <v>118</v>
      </c>
      <c r="J540" t="s">
        <v>117</v>
      </c>
      <c r="K540">
        <v>0.58251699999999995</v>
      </c>
      <c r="L540">
        <v>2.1132199999999999E-3</v>
      </c>
      <c r="M540" s="2">
        <v>1.1000000000000001E-25</v>
      </c>
      <c r="N540">
        <v>16</v>
      </c>
      <c r="O540">
        <v>28539848</v>
      </c>
      <c r="P540" t="s">
        <v>118</v>
      </c>
      <c r="Q540" t="s">
        <v>117</v>
      </c>
      <c r="R540">
        <v>0.41980000000000001</v>
      </c>
      <c r="S540">
        <v>6.3E-3</v>
      </c>
      <c r="T540">
        <v>1.5E-3</v>
      </c>
      <c r="U540" s="2">
        <v>1.9000000000000001E-5</v>
      </c>
      <c r="V540" t="b">
        <v>0</v>
      </c>
      <c r="W540" t="b">
        <v>0</v>
      </c>
      <c r="X540" t="b">
        <v>1</v>
      </c>
      <c r="Y540" t="b">
        <v>1</v>
      </c>
      <c r="Z540" t="b">
        <v>1</v>
      </c>
    </row>
    <row r="541" spans="1:26" x14ac:dyDescent="0.15">
      <c r="A541" t="s">
        <v>617</v>
      </c>
      <c r="B541" t="s">
        <v>338</v>
      </c>
      <c r="C541" t="s">
        <v>904</v>
      </c>
      <c r="D541" t="s">
        <v>905</v>
      </c>
      <c r="E541" t="s">
        <v>91</v>
      </c>
      <c r="F541" t="s">
        <v>906</v>
      </c>
      <c r="G541">
        <v>16</v>
      </c>
      <c r="H541">
        <v>69775500</v>
      </c>
      <c r="I541" t="s">
        <v>118</v>
      </c>
      <c r="J541" t="s">
        <v>117</v>
      </c>
      <c r="K541">
        <v>0.83244399999999996</v>
      </c>
      <c r="L541">
        <v>2.8045800000000001E-3</v>
      </c>
      <c r="M541" s="2">
        <v>1.1000000000000001E-11</v>
      </c>
      <c r="N541">
        <v>16</v>
      </c>
      <c r="O541">
        <v>69775500</v>
      </c>
      <c r="P541" t="s">
        <v>118</v>
      </c>
      <c r="Q541" t="s">
        <v>117</v>
      </c>
      <c r="R541">
        <v>0.15809999999999999</v>
      </c>
      <c r="S541">
        <v>-1.14E-2</v>
      </c>
      <c r="T541">
        <v>2E-3</v>
      </c>
      <c r="U541" s="2">
        <v>5.7999999999999998E-9</v>
      </c>
      <c r="V541" t="b">
        <v>1</v>
      </c>
      <c r="W541" t="b">
        <v>1</v>
      </c>
      <c r="X541" t="b">
        <v>1</v>
      </c>
      <c r="Y541" t="b">
        <v>1</v>
      </c>
      <c r="Z541" t="b">
        <v>0</v>
      </c>
    </row>
    <row r="542" spans="1:26" x14ac:dyDescent="0.15">
      <c r="A542" t="s">
        <v>617</v>
      </c>
      <c r="B542" t="s">
        <v>338</v>
      </c>
      <c r="C542" t="s">
        <v>907</v>
      </c>
      <c r="D542" t="s">
        <v>908</v>
      </c>
      <c r="E542" t="s">
        <v>91</v>
      </c>
      <c r="F542" t="s">
        <v>909</v>
      </c>
      <c r="G542">
        <v>16</v>
      </c>
      <c r="H542">
        <v>72066879</v>
      </c>
      <c r="I542" t="s">
        <v>118</v>
      </c>
      <c r="J542" t="s">
        <v>117</v>
      </c>
      <c r="K542">
        <v>0.852545</v>
      </c>
      <c r="L542">
        <v>2.9402E-3</v>
      </c>
      <c r="M542" s="2">
        <v>9.4000000000000006E-10</v>
      </c>
      <c r="N542">
        <v>16</v>
      </c>
      <c r="O542">
        <v>72066879</v>
      </c>
      <c r="P542" t="s">
        <v>118</v>
      </c>
      <c r="Q542" t="s">
        <v>117</v>
      </c>
      <c r="R542">
        <v>0.1459</v>
      </c>
      <c r="S542">
        <v>-1.0500000000000001E-2</v>
      </c>
      <c r="T542">
        <v>2E-3</v>
      </c>
      <c r="U542" s="2">
        <v>2.8999999999999998E-7</v>
      </c>
      <c r="V542" t="b">
        <v>1</v>
      </c>
      <c r="W542" t="b">
        <v>1</v>
      </c>
      <c r="X542" t="b">
        <v>1</v>
      </c>
      <c r="Y542" t="b">
        <v>1</v>
      </c>
      <c r="Z542" t="b">
        <v>0</v>
      </c>
    </row>
    <row r="543" spans="1:26" x14ac:dyDescent="0.15">
      <c r="A543" t="s">
        <v>617</v>
      </c>
      <c r="B543" t="s">
        <v>338</v>
      </c>
      <c r="C543" t="s">
        <v>910</v>
      </c>
      <c r="D543" t="s">
        <v>911</v>
      </c>
      <c r="E543" t="s">
        <v>91</v>
      </c>
      <c r="F543" t="s">
        <v>839</v>
      </c>
      <c r="G543">
        <v>16</v>
      </c>
      <c r="H543">
        <v>72594387</v>
      </c>
      <c r="I543" t="s">
        <v>118</v>
      </c>
      <c r="J543" t="s">
        <v>117</v>
      </c>
      <c r="K543">
        <v>0.82411599999999996</v>
      </c>
      <c r="L543">
        <v>2.7574000000000001E-3</v>
      </c>
      <c r="M543" s="2">
        <v>3.2000000000000001E-9</v>
      </c>
      <c r="N543">
        <v>16</v>
      </c>
      <c r="O543">
        <v>72594387</v>
      </c>
      <c r="P543" t="s">
        <v>118</v>
      </c>
      <c r="Q543" t="s">
        <v>117</v>
      </c>
      <c r="R543">
        <v>0.1779</v>
      </c>
      <c r="S543">
        <v>-4.7000000000000002E-3</v>
      </c>
      <c r="T543">
        <v>1.9E-3</v>
      </c>
      <c r="U543">
        <v>1.4999999999999999E-2</v>
      </c>
      <c r="V543" t="b">
        <v>1</v>
      </c>
      <c r="W543" t="b">
        <v>1</v>
      </c>
      <c r="X543" t="b">
        <v>0</v>
      </c>
      <c r="Y543" t="b">
        <v>0</v>
      </c>
      <c r="Z543" t="b">
        <v>1</v>
      </c>
    </row>
    <row r="544" spans="1:26" x14ac:dyDescent="0.15">
      <c r="A544" t="s">
        <v>617</v>
      </c>
      <c r="B544" t="s">
        <v>338</v>
      </c>
      <c r="C544" t="s">
        <v>912</v>
      </c>
      <c r="D544" t="s">
        <v>913</v>
      </c>
      <c r="E544" t="s">
        <v>91</v>
      </c>
      <c r="F544" t="s">
        <v>914</v>
      </c>
      <c r="G544">
        <v>17</v>
      </c>
      <c r="H544">
        <v>40706273</v>
      </c>
      <c r="I544" t="s">
        <v>121</v>
      </c>
      <c r="J544" t="s">
        <v>117</v>
      </c>
      <c r="K544">
        <v>0.71430899999999997</v>
      </c>
      <c r="L544">
        <v>2.3085900000000001E-3</v>
      </c>
      <c r="M544" s="2">
        <v>2.1E-7</v>
      </c>
      <c r="N544">
        <v>17</v>
      </c>
      <c r="O544">
        <v>40706273</v>
      </c>
      <c r="P544" t="s">
        <v>121</v>
      </c>
      <c r="Q544" t="s">
        <v>117</v>
      </c>
      <c r="R544">
        <v>0.2712</v>
      </c>
      <c r="S544">
        <v>2.5000000000000001E-3</v>
      </c>
      <c r="T544">
        <v>1.6000000000000001E-3</v>
      </c>
      <c r="U544">
        <v>0.12</v>
      </c>
      <c r="V544" t="b">
        <v>1</v>
      </c>
      <c r="W544" t="b">
        <v>1</v>
      </c>
      <c r="X544" t="b">
        <v>1</v>
      </c>
      <c r="Y544" t="b">
        <v>1</v>
      </c>
      <c r="Z544" t="b">
        <v>1</v>
      </c>
    </row>
    <row r="545" spans="1:26" x14ac:dyDescent="0.15">
      <c r="A545" t="s">
        <v>617</v>
      </c>
      <c r="B545" t="s">
        <v>338</v>
      </c>
      <c r="C545" t="s">
        <v>915</v>
      </c>
      <c r="D545" t="s">
        <v>916</v>
      </c>
      <c r="E545" t="s">
        <v>91</v>
      </c>
      <c r="F545" t="s">
        <v>842</v>
      </c>
      <c r="G545">
        <v>17</v>
      </c>
      <c r="H545">
        <v>44134095</v>
      </c>
      <c r="I545" t="s">
        <v>121</v>
      </c>
      <c r="J545" t="s">
        <v>122</v>
      </c>
      <c r="K545">
        <v>0.225275</v>
      </c>
      <c r="L545">
        <v>2.4948100000000001E-3</v>
      </c>
      <c r="M545" s="2">
        <v>4.0000000000000001E-13</v>
      </c>
      <c r="N545">
        <v>17</v>
      </c>
      <c r="O545">
        <v>44134095</v>
      </c>
      <c r="P545" t="s">
        <v>121</v>
      </c>
      <c r="Q545" t="s">
        <v>122</v>
      </c>
      <c r="R545">
        <v>0.77980000000000005</v>
      </c>
      <c r="S545">
        <v>1.72E-2</v>
      </c>
      <c r="T545">
        <v>1.6999999999999999E-3</v>
      </c>
      <c r="U545" s="2">
        <v>3.0999999999999999E-23</v>
      </c>
      <c r="V545" t="b">
        <v>0</v>
      </c>
      <c r="W545" t="b">
        <v>0</v>
      </c>
      <c r="X545" t="b">
        <v>1</v>
      </c>
      <c r="Y545" t="b">
        <v>1</v>
      </c>
      <c r="Z545" t="b">
        <v>0</v>
      </c>
    </row>
    <row r="546" spans="1:26" x14ac:dyDescent="0.15">
      <c r="A546" t="s">
        <v>617</v>
      </c>
      <c r="B546" t="s">
        <v>338</v>
      </c>
      <c r="C546" t="s">
        <v>917</v>
      </c>
      <c r="D546" t="s">
        <v>918</v>
      </c>
      <c r="E546" t="s">
        <v>91</v>
      </c>
      <c r="F546" t="s">
        <v>919</v>
      </c>
      <c r="G546">
        <v>17</v>
      </c>
      <c r="H546">
        <v>7606722</v>
      </c>
      <c r="I546" t="s">
        <v>117</v>
      </c>
      <c r="J546" t="s">
        <v>122</v>
      </c>
      <c r="K546">
        <v>0.19761600000000001</v>
      </c>
      <c r="L546">
        <v>2.66241E-3</v>
      </c>
      <c r="M546" s="2">
        <v>3.3000000000000002E-9</v>
      </c>
      <c r="N546">
        <v>17</v>
      </c>
      <c r="O546">
        <v>7606722</v>
      </c>
      <c r="P546" t="s">
        <v>117</v>
      </c>
      <c r="Q546" t="s">
        <v>122</v>
      </c>
      <c r="R546">
        <v>0.79400000000000004</v>
      </c>
      <c r="S546">
        <v>7.7999999999999996E-3</v>
      </c>
      <c r="T546">
        <v>1.9E-3</v>
      </c>
      <c r="U546" s="2">
        <v>5.8999999999999998E-5</v>
      </c>
      <c r="V546" t="b">
        <v>1</v>
      </c>
      <c r="W546" t="b">
        <v>1</v>
      </c>
      <c r="X546" t="b">
        <v>0</v>
      </c>
      <c r="Y546" t="b">
        <v>0</v>
      </c>
      <c r="Z546" t="b">
        <v>1</v>
      </c>
    </row>
    <row r="547" spans="1:26" x14ac:dyDescent="0.15">
      <c r="A547" t="s">
        <v>617</v>
      </c>
      <c r="B547" t="s">
        <v>338</v>
      </c>
      <c r="C547" t="s">
        <v>920</v>
      </c>
      <c r="D547" t="s">
        <v>921</v>
      </c>
      <c r="E547" t="s">
        <v>91</v>
      </c>
      <c r="F547" t="s">
        <v>922</v>
      </c>
      <c r="G547">
        <v>18</v>
      </c>
      <c r="H547">
        <v>40702224</v>
      </c>
      <c r="I547" t="s">
        <v>118</v>
      </c>
      <c r="J547" t="s">
        <v>117</v>
      </c>
      <c r="K547">
        <v>0.57865800000000001</v>
      </c>
      <c r="L547">
        <v>2.1187200000000002E-3</v>
      </c>
      <c r="M547" s="2">
        <v>3.8999999999999998E-8</v>
      </c>
      <c r="N547">
        <v>18</v>
      </c>
      <c r="O547">
        <v>40702224</v>
      </c>
      <c r="P547" t="s">
        <v>118</v>
      </c>
      <c r="Q547" t="s">
        <v>117</v>
      </c>
      <c r="R547">
        <v>0.4214</v>
      </c>
      <c r="S547">
        <v>-5.1999999999999998E-3</v>
      </c>
      <c r="T547">
        <v>1.5E-3</v>
      </c>
      <c r="U547">
        <v>4.8000000000000001E-4</v>
      </c>
      <c r="V547" t="b">
        <v>1</v>
      </c>
      <c r="W547" t="b">
        <v>1</v>
      </c>
      <c r="X547" t="b">
        <v>1</v>
      </c>
      <c r="Y547" t="b">
        <v>1</v>
      </c>
      <c r="Z547" t="b">
        <v>1</v>
      </c>
    </row>
    <row r="548" spans="1:26" x14ac:dyDescent="0.15">
      <c r="A548" t="s">
        <v>617</v>
      </c>
      <c r="B548" t="s">
        <v>338</v>
      </c>
      <c r="C548" t="s">
        <v>923</v>
      </c>
      <c r="D548" t="s">
        <v>924</v>
      </c>
      <c r="E548" t="s">
        <v>91</v>
      </c>
      <c r="F548" t="s">
        <v>925</v>
      </c>
      <c r="G548">
        <v>2</v>
      </c>
      <c r="H548">
        <v>194002782</v>
      </c>
      <c r="I548" t="s">
        <v>118</v>
      </c>
      <c r="J548" t="s">
        <v>117</v>
      </c>
      <c r="K548">
        <v>0.36693399999999998</v>
      </c>
      <c r="L548">
        <v>2.1817099999999999E-3</v>
      </c>
      <c r="M548" s="2">
        <v>1.4E-8</v>
      </c>
      <c r="N548">
        <v>2</v>
      </c>
      <c r="O548">
        <v>194002782</v>
      </c>
      <c r="P548" t="s">
        <v>118</v>
      </c>
      <c r="Q548" t="s">
        <v>117</v>
      </c>
      <c r="R548">
        <v>0.63580000000000003</v>
      </c>
      <c r="S548">
        <v>-4.4000000000000003E-3</v>
      </c>
      <c r="T548">
        <v>1.5E-3</v>
      </c>
      <c r="U548">
        <v>3.8E-3</v>
      </c>
      <c r="V548" t="b">
        <v>1</v>
      </c>
      <c r="W548" t="b">
        <v>1</v>
      </c>
      <c r="X548" t="b">
        <v>1</v>
      </c>
      <c r="Y548" t="b">
        <v>1</v>
      </c>
      <c r="Z548" t="b">
        <v>1</v>
      </c>
    </row>
    <row r="549" spans="1:26" x14ac:dyDescent="0.15">
      <c r="A549" t="s">
        <v>617</v>
      </c>
      <c r="B549" t="s">
        <v>338</v>
      </c>
      <c r="C549" t="s">
        <v>926</v>
      </c>
      <c r="D549" t="s">
        <v>927</v>
      </c>
      <c r="E549" t="s">
        <v>91</v>
      </c>
      <c r="F549" t="s">
        <v>928</v>
      </c>
      <c r="G549">
        <v>2</v>
      </c>
      <c r="H549">
        <v>211464553</v>
      </c>
      <c r="I549" t="s">
        <v>118</v>
      </c>
      <c r="J549" t="s">
        <v>117</v>
      </c>
      <c r="K549">
        <v>0.53021499999999999</v>
      </c>
      <c r="L549">
        <v>2.08771E-3</v>
      </c>
      <c r="M549" s="2">
        <v>8.9000000000000003E-8</v>
      </c>
      <c r="N549">
        <v>2</v>
      </c>
      <c r="O549">
        <v>211464553</v>
      </c>
      <c r="P549" t="s">
        <v>118</v>
      </c>
      <c r="Q549" t="s">
        <v>117</v>
      </c>
      <c r="R549">
        <v>0.46800000000000003</v>
      </c>
      <c r="S549">
        <v>-1.5E-3</v>
      </c>
      <c r="T549">
        <v>1.4E-3</v>
      </c>
      <c r="U549">
        <v>0.31</v>
      </c>
      <c r="V549" t="b">
        <v>1</v>
      </c>
      <c r="W549" t="b">
        <v>1</v>
      </c>
      <c r="X549" t="b">
        <v>0</v>
      </c>
      <c r="Y549" t="b">
        <v>0</v>
      </c>
      <c r="Z549" t="b">
        <v>1</v>
      </c>
    </row>
    <row r="550" spans="1:26" x14ac:dyDescent="0.15">
      <c r="A550" t="s">
        <v>617</v>
      </c>
      <c r="B550" t="s">
        <v>338</v>
      </c>
      <c r="C550" t="s">
        <v>929</v>
      </c>
      <c r="D550" t="s">
        <v>930</v>
      </c>
      <c r="E550" t="s">
        <v>91</v>
      </c>
      <c r="F550" t="s">
        <v>931</v>
      </c>
      <c r="G550">
        <v>2</v>
      </c>
      <c r="H550">
        <v>228995521</v>
      </c>
      <c r="I550" t="s">
        <v>121</v>
      </c>
      <c r="J550" t="s">
        <v>122</v>
      </c>
      <c r="K550">
        <v>0.34193299999999999</v>
      </c>
      <c r="L550">
        <v>2.1935800000000001E-3</v>
      </c>
      <c r="M550" s="2">
        <v>3.8000000000000001E-7</v>
      </c>
      <c r="N550">
        <v>2</v>
      </c>
      <c r="O550">
        <v>228995521</v>
      </c>
      <c r="P550" t="s">
        <v>121</v>
      </c>
      <c r="Q550" t="s">
        <v>122</v>
      </c>
      <c r="R550">
        <v>0.65280000000000005</v>
      </c>
      <c r="S550">
        <v>1E-3</v>
      </c>
      <c r="T550">
        <v>1.5E-3</v>
      </c>
      <c r="U550">
        <v>0.5</v>
      </c>
      <c r="V550" t="b">
        <v>1</v>
      </c>
      <c r="W550" t="b">
        <v>1</v>
      </c>
      <c r="X550" t="b">
        <v>1</v>
      </c>
      <c r="Y550" t="b">
        <v>1</v>
      </c>
      <c r="Z550" t="b">
        <v>1</v>
      </c>
    </row>
    <row r="551" spans="1:26" x14ac:dyDescent="0.15">
      <c r="A551" t="s">
        <v>617</v>
      </c>
      <c r="B551" t="s">
        <v>338</v>
      </c>
      <c r="C551" t="s">
        <v>932</v>
      </c>
      <c r="D551" t="s">
        <v>844</v>
      </c>
      <c r="E551" t="s">
        <v>91</v>
      </c>
      <c r="F551" t="s">
        <v>845</v>
      </c>
      <c r="G551">
        <v>2</v>
      </c>
      <c r="H551">
        <v>58006624</v>
      </c>
      <c r="I551" t="s">
        <v>121</v>
      </c>
      <c r="J551" t="s">
        <v>122</v>
      </c>
      <c r="K551">
        <v>0.37185200000000002</v>
      </c>
      <c r="L551">
        <v>2.1540499999999998E-3</v>
      </c>
      <c r="M551" s="2">
        <v>2.5000000000000001E-9</v>
      </c>
      <c r="N551">
        <v>2</v>
      </c>
      <c r="O551">
        <v>58006624</v>
      </c>
      <c r="P551" t="s">
        <v>121</v>
      </c>
      <c r="Q551" t="s">
        <v>122</v>
      </c>
      <c r="R551">
        <v>0.62180000000000002</v>
      </c>
      <c r="S551">
        <v>7.4999999999999997E-3</v>
      </c>
      <c r="T551">
        <v>1.5E-3</v>
      </c>
      <c r="U551" s="2">
        <v>2.9999999999999999E-7</v>
      </c>
      <c r="V551" t="b">
        <v>1</v>
      </c>
      <c r="W551" t="b">
        <v>1</v>
      </c>
      <c r="X551" t="b">
        <v>1</v>
      </c>
      <c r="Y551" t="b">
        <v>1</v>
      </c>
      <c r="Z551" t="b">
        <v>0</v>
      </c>
    </row>
    <row r="552" spans="1:26" x14ac:dyDescent="0.15">
      <c r="A552" t="s">
        <v>617</v>
      </c>
      <c r="B552" t="s">
        <v>338</v>
      </c>
      <c r="C552" t="s">
        <v>933</v>
      </c>
      <c r="D552" t="s">
        <v>934</v>
      </c>
      <c r="E552" t="s">
        <v>91</v>
      </c>
      <c r="F552" t="s">
        <v>935</v>
      </c>
      <c r="G552">
        <v>2</v>
      </c>
      <c r="H552">
        <v>97797225</v>
      </c>
      <c r="I552" t="s">
        <v>118</v>
      </c>
      <c r="J552" t="s">
        <v>117</v>
      </c>
      <c r="K552">
        <v>0.89344100000000004</v>
      </c>
      <c r="L552">
        <v>3.3725199999999999E-3</v>
      </c>
      <c r="M552" s="2">
        <v>3.0000000000000001E-6</v>
      </c>
      <c r="N552">
        <v>2</v>
      </c>
      <c r="O552">
        <v>97797225</v>
      </c>
      <c r="P552" t="s">
        <v>118</v>
      </c>
      <c r="Q552" t="s">
        <v>117</v>
      </c>
      <c r="R552">
        <v>9.9510000000000001E-2</v>
      </c>
      <c r="S552" s="2">
        <v>-5.9999999999999995E-4</v>
      </c>
      <c r="T552">
        <v>2.3E-3</v>
      </c>
      <c r="U552">
        <v>0.81</v>
      </c>
      <c r="V552" t="b">
        <v>1</v>
      </c>
      <c r="W552" t="b">
        <v>1</v>
      </c>
      <c r="X552" t="b">
        <v>0</v>
      </c>
      <c r="Y552" t="b">
        <v>0</v>
      </c>
      <c r="Z552" t="b">
        <v>1</v>
      </c>
    </row>
    <row r="553" spans="1:26" x14ac:dyDescent="0.15">
      <c r="A553" t="s">
        <v>617</v>
      </c>
      <c r="B553" t="s">
        <v>338</v>
      </c>
      <c r="C553" t="s">
        <v>936</v>
      </c>
      <c r="D553" t="s">
        <v>937</v>
      </c>
      <c r="E553" t="s">
        <v>91</v>
      </c>
      <c r="F553" t="s">
        <v>938</v>
      </c>
      <c r="G553">
        <v>22</v>
      </c>
      <c r="H553">
        <v>41864190</v>
      </c>
      <c r="I553" t="s">
        <v>121</v>
      </c>
      <c r="J553" t="s">
        <v>118</v>
      </c>
      <c r="K553">
        <v>0.16061500000000001</v>
      </c>
      <c r="L553">
        <v>2.8665600000000002E-3</v>
      </c>
      <c r="M553" s="2">
        <v>4.4999999999999999E-8</v>
      </c>
      <c r="N553">
        <v>22</v>
      </c>
      <c r="O553">
        <v>41864190</v>
      </c>
      <c r="P553" t="s">
        <v>121</v>
      </c>
      <c r="Q553" t="s">
        <v>118</v>
      </c>
      <c r="R553">
        <v>0.82779999999999998</v>
      </c>
      <c r="S553">
        <v>-5.7999999999999996E-3</v>
      </c>
      <c r="T553">
        <v>2.0999999999999999E-3</v>
      </c>
      <c r="U553">
        <v>5.7000000000000002E-3</v>
      </c>
      <c r="V553" t="b">
        <v>1</v>
      </c>
      <c r="W553" t="b">
        <v>1</v>
      </c>
      <c r="X553" t="b">
        <v>1</v>
      </c>
      <c r="Y553" t="b">
        <v>1</v>
      </c>
      <c r="Z553" t="b">
        <v>1</v>
      </c>
    </row>
    <row r="554" spans="1:26" x14ac:dyDescent="0.15">
      <c r="A554" t="s">
        <v>617</v>
      </c>
      <c r="B554" t="s">
        <v>338</v>
      </c>
      <c r="C554" t="s">
        <v>939</v>
      </c>
      <c r="D554" t="s">
        <v>940</v>
      </c>
      <c r="E554" t="s">
        <v>91</v>
      </c>
      <c r="F554" t="s">
        <v>941</v>
      </c>
      <c r="G554">
        <v>3</v>
      </c>
      <c r="H554">
        <v>12463826</v>
      </c>
      <c r="I554" t="s">
        <v>121</v>
      </c>
      <c r="J554" t="s">
        <v>118</v>
      </c>
      <c r="K554">
        <v>0.173735</v>
      </c>
      <c r="L554">
        <v>2.7517900000000001E-3</v>
      </c>
      <c r="M554" s="2">
        <v>1.5E-5</v>
      </c>
      <c r="N554">
        <v>3</v>
      </c>
      <c r="O554">
        <v>12463826</v>
      </c>
      <c r="P554" t="s">
        <v>121</v>
      </c>
      <c r="Q554" t="s">
        <v>118</v>
      </c>
      <c r="R554">
        <v>0.83340000000000003</v>
      </c>
      <c r="S554">
        <v>-3.0999999999999999E-3</v>
      </c>
      <c r="T554">
        <v>1.9E-3</v>
      </c>
      <c r="U554">
        <v>0.11</v>
      </c>
      <c r="V554" t="b">
        <v>1</v>
      </c>
      <c r="W554" t="b">
        <v>1</v>
      </c>
      <c r="X554" t="b">
        <v>1</v>
      </c>
      <c r="Y554" t="b">
        <v>1</v>
      </c>
      <c r="Z554" t="b">
        <v>1</v>
      </c>
    </row>
    <row r="555" spans="1:26" x14ac:dyDescent="0.15">
      <c r="A555" t="s">
        <v>617</v>
      </c>
      <c r="B555" t="s">
        <v>338</v>
      </c>
      <c r="C555" t="s">
        <v>942</v>
      </c>
      <c r="D555" t="s">
        <v>943</v>
      </c>
      <c r="E555" t="s">
        <v>91</v>
      </c>
      <c r="F555" t="s">
        <v>944</v>
      </c>
      <c r="G555">
        <v>3</v>
      </c>
      <c r="H555">
        <v>85640815</v>
      </c>
      <c r="I555" t="s">
        <v>117</v>
      </c>
      <c r="J555" t="s">
        <v>122</v>
      </c>
      <c r="K555">
        <v>0.22674900000000001</v>
      </c>
      <c r="L555">
        <v>2.4949600000000001E-3</v>
      </c>
      <c r="M555" s="2">
        <v>6.0999999999999996E-11</v>
      </c>
      <c r="N555">
        <v>3</v>
      </c>
      <c r="O555">
        <v>85640815</v>
      </c>
      <c r="P555" t="s">
        <v>117</v>
      </c>
      <c r="Q555" t="s">
        <v>122</v>
      </c>
      <c r="R555">
        <v>0.77300000000000002</v>
      </c>
      <c r="S555">
        <v>-3.8999999999999998E-3</v>
      </c>
      <c r="T555">
        <v>1.6999999999999999E-3</v>
      </c>
      <c r="U555">
        <v>2.4E-2</v>
      </c>
      <c r="V555" t="b">
        <v>1</v>
      </c>
      <c r="W555" t="b">
        <v>1</v>
      </c>
      <c r="X555" t="b">
        <v>1</v>
      </c>
      <c r="Y555" t="b">
        <v>1</v>
      </c>
      <c r="Z555" t="b">
        <v>1</v>
      </c>
    </row>
    <row r="556" spans="1:26" x14ac:dyDescent="0.15">
      <c r="A556" t="s">
        <v>617</v>
      </c>
      <c r="B556" t="s">
        <v>338</v>
      </c>
      <c r="C556" t="s">
        <v>945</v>
      </c>
      <c r="D556" t="s">
        <v>946</v>
      </c>
      <c r="E556" t="s">
        <v>91</v>
      </c>
      <c r="F556" t="s">
        <v>947</v>
      </c>
      <c r="G556">
        <v>4</v>
      </c>
      <c r="H556">
        <v>103188709</v>
      </c>
      <c r="I556" t="s">
        <v>118</v>
      </c>
      <c r="J556" t="s">
        <v>117</v>
      </c>
      <c r="K556">
        <v>0.92516200000000004</v>
      </c>
      <c r="L556">
        <v>3.9662100000000004E-3</v>
      </c>
      <c r="M556" s="2">
        <v>6.5999999999999995E-19</v>
      </c>
      <c r="N556">
        <v>4</v>
      </c>
      <c r="O556">
        <v>103188709</v>
      </c>
      <c r="P556" t="s">
        <v>118</v>
      </c>
      <c r="Q556" t="s">
        <v>117</v>
      </c>
      <c r="R556">
        <v>7.3730000000000004E-2</v>
      </c>
      <c r="S556">
        <v>-3.0200000000000001E-2</v>
      </c>
      <c r="T556">
        <v>2.8E-3</v>
      </c>
      <c r="U556" s="2">
        <v>8.2999999999999995E-27</v>
      </c>
      <c r="V556" t="b">
        <v>0</v>
      </c>
      <c r="W556" t="b">
        <v>0</v>
      </c>
      <c r="X556" t="b">
        <v>1</v>
      </c>
      <c r="Y556" t="b">
        <v>1</v>
      </c>
      <c r="Z556" t="b">
        <v>0</v>
      </c>
    </row>
    <row r="557" spans="1:26" x14ac:dyDescent="0.15">
      <c r="A557" t="s">
        <v>617</v>
      </c>
      <c r="B557" t="s">
        <v>338</v>
      </c>
      <c r="C557" t="s">
        <v>948</v>
      </c>
      <c r="D557" t="s">
        <v>949</v>
      </c>
      <c r="E557" t="s">
        <v>91</v>
      </c>
      <c r="F557" t="s">
        <v>950</v>
      </c>
      <c r="G557">
        <v>4</v>
      </c>
      <c r="H557">
        <v>3276491</v>
      </c>
      <c r="I557" t="s">
        <v>118</v>
      </c>
      <c r="J557" t="s">
        <v>117</v>
      </c>
      <c r="K557">
        <v>0.65339100000000006</v>
      </c>
      <c r="L557">
        <v>2.1915599999999999E-3</v>
      </c>
      <c r="M557" s="2">
        <v>1.3000000000000001E-9</v>
      </c>
      <c r="N557">
        <v>4</v>
      </c>
      <c r="O557">
        <v>3276491</v>
      </c>
      <c r="P557" t="s">
        <v>118</v>
      </c>
      <c r="Q557" t="s">
        <v>117</v>
      </c>
      <c r="R557">
        <v>0.34160000000000001</v>
      </c>
      <c r="S557">
        <v>-2.2000000000000001E-3</v>
      </c>
      <c r="T557">
        <v>1.5E-3</v>
      </c>
      <c r="U557">
        <v>0.15</v>
      </c>
      <c r="V557" t="b">
        <v>1</v>
      </c>
      <c r="W557" t="b">
        <v>1</v>
      </c>
      <c r="X557" t="b">
        <v>1</v>
      </c>
      <c r="Y557" t="b">
        <v>1</v>
      </c>
      <c r="Z557" t="b">
        <v>1</v>
      </c>
    </row>
    <row r="558" spans="1:26" x14ac:dyDescent="0.15">
      <c r="A558" t="s">
        <v>617</v>
      </c>
      <c r="B558" t="s">
        <v>338</v>
      </c>
      <c r="C558" t="s">
        <v>951</v>
      </c>
      <c r="D558" t="s">
        <v>952</v>
      </c>
      <c r="E558" t="s">
        <v>91</v>
      </c>
      <c r="F558" t="s">
        <v>953</v>
      </c>
      <c r="G558">
        <v>4</v>
      </c>
      <c r="H558">
        <v>55554331</v>
      </c>
      <c r="I558" t="s">
        <v>118</v>
      </c>
      <c r="J558" t="s">
        <v>117</v>
      </c>
      <c r="K558">
        <v>0.48833799999999999</v>
      </c>
      <c r="L558">
        <v>2.0818799999999999E-3</v>
      </c>
      <c r="M558" s="2">
        <v>5.5999999999999999E-8</v>
      </c>
      <c r="N558">
        <v>4</v>
      </c>
      <c r="O558">
        <v>55554331</v>
      </c>
      <c r="P558" t="s">
        <v>118</v>
      </c>
      <c r="Q558" t="s">
        <v>117</v>
      </c>
      <c r="R558">
        <v>0.52059999999999995</v>
      </c>
      <c r="S558">
        <v>-3.0999999999999999E-3</v>
      </c>
      <c r="T558">
        <v>1.4E-3</v>
      </c>
      <c r="U558">
        <v>3.3000000000000002E-2</v>
      </c>
      <c r="V558" t="b">
        <v>1</v>
      </c>
      <c r="W558" t="b">
        <v>1</v>
      </c>
      <c r="X558" t="b">
        <v>1</v>
      </c>
      <c r="Y558" t="b">
        <v>1</v>
      </c>
      <c r="Z558" t="b">
        <v>1</v>
      </c>
    </row>
    <row r="559" spans="1:26" x14ac:dyDescent="0.15">
      <c r="A559" t="s">
        <v>617</v>
      </c>
      <c r="B559" t="s">
        <v>338</v>
      </c>
      <c r="C559" t="s">
        <v>954</v>
      </c>
      <c r="D559" t="s">
        <v>955</v>
      </c>
      <c r="E559" t="s">
        <v>91</v>
      </c>
      <c r="F559" t="s">
        <v>851</v>
      </c>
      <c r="G559">
        <v>4</v>
      </c>
      <c r="H559">
        <v>67961296</v>
      </c>
      <c r="I559" t="s">
        <v>121</v>
      </c>
      <c r="J559" t="s">
        <v>117</v>
      </c>
      <c r="K559">
        <v>0.24573300000000001</v>
      </c>
      <c r="L559">
        <v>2.4250700000000001E-3</v>
      </c>
      <c r="M559" s="2">
        <v>1.3E-7</v>
      </c>
      <c r="N559">
        <v>4</v>
      </c>
      <c r="O559">
        <v>67961296</v>
      </c>
      <c r="P559" t="s">
        <v>121</v>
      </c>
      <c r="Q559" t="s">
        <v>117</v>
      </c>
      <c r="R559">
        <v>0.74080000000000001</v>
      </c>
      <c r="S559">
        <v>4.7000000000000002E-3</v>
      </c>
      <c r="T559">
        <v>1.6999999999999999E-3</v>
      </c>
      <c r="U559">
        <v>4.5999999999999999E-3</v>
      </c>
      <c r="V559" t="b">
        <v>1</v>
      </c>
      <c r="W559" t="b">
        <v>1</v>
      </c>
      <c r="X559" t="b">
        <v>1</v>
      </c>
      <c r="Y559" t="b">
        <v>1</v>
      </c>
      <c r="Z559" t="b">
        <v>1</v>
      </c>
    </row>
    <row r="560" spans="1:26" x14ac:dyDescent="0.15">
      <c r="A560" t="s">
        <v>617</v>
      </c>
      <c r="B560" t="s">
        <v>338</v>
      </c>
      <c r="C560" t="s">
        <v>956</v>
      </c>
      <c r="D560" t="s">
        <v>957</v>
      </c>
      <c r="E560" t="s">
        <v>91</v>
      </c>
      <c r="F560" t="s">
        <v>854</v>
      </c>
      <c r="G560">
        <v>5</v>
      </c>
      <c r="H560">
        <v>132248630</v>
      </c>
      <c r="I560" t="s">
        <v>118</v>
      </c>
      <c r="J560" t="s">
        <v>117</v>
      </c>
      <c r="K560">
        <v>0.83496599999999999</v>
      </c>
      <c r="L560">
        <v>2.8082300000000001E-3</v>
      </c>
      <c r="M560" s="2">
        <v>5.1000000000000002E-9</v>
      </c>
      <c r="N560">
        <v>5</v>
      </c>
      <c r="O560">
        <v>132248630</v>
      </c>
      <c r="P560" t="s">
        <v>118</v>
      </c>
      <c r="Q560" t="s">
        <v>117</v>
      </c>
      <c r="R560">
        <v>0.16239999999999999</v>
      </c>
      <c r="S560" s="2">
        <v>2.9999999999999997E-4</v>
      </c>
      <c r="T560">
        <v>1.9E-3</v>
      </c>
      <c r="U560">
        <v>0.88</v>
      </c>
      <c r="V560" t="b">
        <v>1</v>
      </c>
      <c r="W560" t="b">
        <v>1</v>
      </c>
      <c r="X560" t="b">
        <v>1</v>
      </c>
      <c r="Y560" t="b">
        <v>1</v>
      </c>
      <c r="Z560" t="b">
        <v>1</v>
      </c>
    </row>
    <row r="561" spans="1:26" x14ac:dyDescent="0.15">
      <c r="A561" t="s">
        <v>617</v>
      </c>
      <c r="B561" t="s">
        <v>338</v>
      </c>
      <c r="C561" t="s">
        <v>958</v>
      </c>
      <c r="D561" t="s">
        <v>959</v>
      </c>
      <c r="E561" t="s">
        <v>91</v>
      </c>
      <c r="F561" t="s">
        <v>960</v>
      </c>
      <c r="G561">
        <v>5</v>
      </c>
      <c r="H561">
        <v>144202561</v>
      </c>
      <c r="I561" t="s">
        <v>118</v>
      </c>
      <c r="J561" t="s">
        <v>117</v>
      </c>
      <c r="K561">
        <v>0.53802000000000005</v>
      </c>
      <c r="L561">
        <v>2.0921199999999998E-3</v>
      </c>
      <c r="M561" s="2">
        <v>1.0999999999999999E-10</v>
      </c>
      <c r="N561">
        <v>5</v>
      </c>
      <c r="O561">
        <v>144202561</v>
      </c>
      <c r="P561" t="s">
        <v>118</v>
      </c>
      <c r="Q561" t="s">
        <v>117</v>
      </c>
      <c r="R561">
        <v>0.45500000000000002</v>
      </c>
      <c r="S561">
        <v>1.2999999999999999E-3</v>
      </c>
      <c r="T561">
        <v>1.4E-3</v>
      </c>
      <c r="U561">
        <v>0.37</v>
      </c>
      <c r="V561" t="b">
        <v>1</v>
      </c>
      <c r="W561" t="b">
        <v>1</v>
      </c>
      <c r="X561" t="b">
        <v>0</v>
      </c>
      <c r="Y561" t="b">
        <v>0</v>
      </c>
      <c r="Z561" t="b">
        <v>1</v>
      </c>
    </row>
    <row r="562" spans="1:26" x14ac:dyDescent="0.15">
      <c r="A562" t="s">
        <v>617</v>
      </c>
      <c r="B562" t="s">
        <v>338</v>
      </c>
      <c r="C562" t="s">
        <v>961</v>
      </c>
      <c r="D562" t="s">
        <v>962</v>
      </c>
      <c r="E562" t="s">
        <v>91</v>
      </c>
      <c r="F562" t="s">
        <v>963</v>
      </c>
      <c r="G562">
        <v>5</v>
      </c>
      <c r="H562">
        <v>145636671</v>
      </c>
      <c r="I562" t="s">
        <v>118</v>
      </c>
      <c r="J562" t="s">
        <v>122</v>
      </c>
      <c r="K562">
        <v>0.27423599999999998</v>
      </c>
      <c r="L562">
        <v>2.3394499999999999E-3</v>
      </c>
      <c r="M562" s="2">
        <v>1.6E-7</v>
      </c>
      <c r="N562">
        <v>5</v>
      </c>
      <c r="O562">
        <v>145636671</v>
      </c>
      <c r="P562" t="s">
        <v>118</v>
      </c>
      <c r="Q562" t="s">
        <v>122</v>
      </c>
      <c r="R562">
        <v>0.73509999999999998</v>
      </c>
      <c r="S562">
        <v>3.0000000000000001E-3</v>
      </c>
      <c r="T562">
        <v>1.6000000000000001E-3</v>
      </c>
      <c r="U562">
        <v>5.8000000000000003E-2</v>
      </c>
      <c r="V562" t="b">
        <v>1</v>
      </c>
      <c r="W562" t="b">
        <v>1</v>
      </c>
      <c r="X562" t="b">
        <v>1</v>
      </c>
      <c r="Y562" t="b">
        <v>1</v>
      </c>
      <c r="Z562" t="b">
        <v>1</v>
      </c>
    </row>
    <row r="563" spans="1:26" x14ac:dyDescent="0.15">
      <c r="A563" t="s">
        <v>617</v>
      </c>
      <c r="B563" t="s">
        <v>338</v>
      </c>
      <c r="C563" t="s">
        <v>964</v>
      </c>
      <c r="D563" t="s">
        <v>856</v>
      </c>
      <c r="E563" t="s">
        <v>91</v>
      </c>
      <c r="F563" t="s">
        <v>857</v>
      </c>
      <c r="G563">
        <v>6</v>
      </c>
      <c r="H563">
        <v>98344031</v>
      </c>
      <c r="I563" t="s">
        <v>121</v>
      </c>
      <c r="J563" t="s">
        <v>122</v>
      </c>
      <c r="K563">
        <v>0.61789700000000003</v>
      </c>
      <c r="L563">
        <v>2.1531200000000001E-3</v>
      </c>
      <c r="M563" s="2">
        <v>4.5999999999999998E-16</v>
      </c>
      <c r="N563">
        <v>6</v>
      </c>
      <c r="O563">
        <v>98344031</v>
      </c>
      <c r="P563" t="s">
        <v>121</v>
      </c>
      <c r="Q563" t="s">
        <v>122</v>
      </c>
      <c r="R563">
        <v>0.37940000000000002</v>
      </c>
      <c r="S563">
        <v>3.8999999999999998E-3</v>
      </c>
      <c r="T563">
        <v>1.5E-3</v>
      </c>
      <c r="U563">
        <v>7.4000000000000003E-3</v>
      </c>
      <c r="V563" t="b">
        <v>0</v>
      </c>
      <c r="W563" t="b">
        <v>0</v>
      </c>
      <c r="X563" t="b">
        <v>1</v>
      </c>
      <c r="Y563" t="b">
        <v>1</v>
      </c>
      <c r="Z563" t="b">
        <v>1</v>
      </c>
    </row>
    <row r="564" spans="1:26" x14ac:dyDescent="0.15">
      <c r="A564" t="s">
        <v>617</v>
      </c>
      <c r="B564" t="s">
        <v>338</v>
      </c>
      <c r="C564" t="s">
        <v>965</v>
      </c>
      <c r="D564" t="s">
        <v>966</v>
      </c>
      <c r="E564" t="s">
        <v>91</v>
      </c>
      <c r="F564" t="s">
        <v>967</v>
      </c>
      <c r="G564">
        <v>7</v>
      </c>
      <c r="H564">
        <v>141673345</v>
      </c>
      <c r="I564" t="s">
        <v>117</v>
      </c>
      <c r="J564" t="s">
        <v>122</v>
      </c>
      <c r="K564">
        <v>0.40123199999999998</v>
      </c>
      <c r="L564">
        <v>2.1238799999999999E-3</v>
      </c>
      <c r="M564" s="2">
        <v>4.1999999999999997E-11</v>
      </c>
      <c r="N564">
        <v>7</v>
      </c>
      <c r="O564">
        <v>141673345</v>
      </c>
      <c r="P564" t="s">
        <v>117</v>
      </c>
      <c r="Q564" t="s">
        <v>122</v>
      </c>
      <c r="R564">
        <v>0.59250000000000003</v>
      </c>
      <c r="S564">
        <v>1E-3</v>
      </c>
      <c r="T564">
        <v>1.5E-3</v>
      </c>
      <c r="U564">
        <v>0.52</v>
      </c>
      <c r="V564" t="b">
        <v>0</v>
      </c>
      <c r="W564" t="b">
        <v>1</v>
      </c>
      <c r="X564" t="b">
        <v>1</v>
      </c>
      <c r="Y564" t="b">
        <v>0</v>
      </c>
      <c r="Z564" t="b">
        <v>1</v>
      </c>
    </row>
    <row r="565" spans="1:26" x14ac:dyDescent="0.15">
      <c r="A565" t="s">
        <v>617</v>
      </c>
      <c r="B565" t="s">
        <v>338</v>
      </c>
      <c r="C565" t="s">
        <v>968</v>
      </c>
      <c r="D565" t="s">
        <v>969</v>
      </c>
      <c r="E565" t="s">
        <v>91</v>
      </c>
      <c r="F565" t="s">
        <v>970</v>
      </c>
      <c r="G565">
        <v>7</v>
      </c>
      <c r="H565">
        <v>1937261</v>
      </c>
      <c r="I565" t="s">
        <v>121</v>
      </c>
      <c r="J565" t="s">
        <v>122</v>
      </c>
      <c r="K565">
        <v>0.82999000000000001</v>
      </c>
      <c r="L565">
        <v>2.7816300000000002E-3</v>
      </c>
      <c r="M565" s="2">
        <v>6.9999999999999998E-9</v>
      </c>
      <c r="N565">
        <v>7</v>
      </c>
      <c r="O565">
        <v>1937261</v>
      </c>
      <c r="P565" t="s">
        <v>121</v>
      </c>
      <c r="Q565" t="s">
        <v>122</v>
      </c>
      <c r="R565">
        <v>0.18240000000000001</v>
      </c>
      <c r="S565">
        <v>8.3999999999999995E-3</v>
      </c>
      <c r="T565">
        <v>1.9E-3</v>
      </c>
      <c r="U565" s="2">
        <v>9.9000000000000001E-6</v>
      </c>
      <c r="V565" t="b">
        <v>1</v>
      </c>
      <c r="W565" t="b">
        <v>1</v>
      </c>
      <c r="X565" t="b">
        <v>1</v>
      </c>
      <c r="Y565" t="b">
        <v>1</v>
      </c>
      <c r="Z565" t="b">
        <v>0</v>
      </c>
    </row>
    <row r="566" spans="1:26" x14ac:dyDescent="0.15">
      <c r="A566" t="s">
        <v>617</v>
      </c>
      <c r="B566" t="s">
        <v>338</v>
      </c>
      <c r="C566" t="s">
        <v>971</v>
      </c>
      <c r="D566" t="s">
        <v>972</v>
      </c>
      <c r="E566" t="s">
        <v>91</v>
      </c>
      <c r="F566" t="s">
        <v>973</v>
      </c>
      <c r="G566">
        <v>7</v>
      </c>
      <c r="H566">
        <v>73007943</v>
      </c>
      <c r="I566" t="s">
        <v>121</v>
      </c>
      <c r="J566" t="s">
        <v>122</v>
      </c>
      <c r="K566">
        <v>0.802597</v>
      </c>
      <c r="L566">
        <v>2.6169000000000001E-3</v>
      </c>
      <c r="M566" s="2">
        <v>3E-11</v>
      </c>
      <c r="N566">
        <v>7</v>
      </c>
      <c r="O566">
        <v>73007943</v>
      </c>
      <c r="P566" t="s">
        <v>121</v>
      </c>
      <c r="Q566" t="s">
        <v>122</v>
      </c>
      <c r="R566">
        <v>0.19550000000000001</v>
      </c>
      <c r="S566">
        <v>1.3100000000000001E-2</v>
      </c>
      <c r="T566">
        <v>1.8E-3</v>
      </c>
      <c r="U566" s="2">
        <v>2.8999999999999998E-13</v>
      </c>
      <c r="V566" t="b">
        <v>0</v>
      </c>
      <c r="W566" t="b">
        <v>0</v>
      </c>
      <c r="X566" t="b">
        <v>1</v>
      </c>
      <c r="Y566" t="b">
        <v>1</v>
      </c>
      <c r="Z566" t="b">
        <v>0</v>
      </c>
    </row>
    <row r="567" spans="1:26" x14ac:dyDescent="0.15">
      <c r="A567" t="s">
        <v>617</v>
      </c>
      <c r="B567" t="s">
        <v>338</v>
      </c>
      <c r="C567" t="s">
        <v>974</v>
      </c>
      <c r="D567" t="s">
        <v>975</v>
      </c>
      <c r="E567" t="s">
        <v>91</v>
      </c>
      <c r="F567" t="s">
        <v>860</v>
      </c>
      <c r="G567">
        <v>7</v>
      </c>
      <c r="H567">
        <v>74358919</v>
      </c>
      <c r="I567" t="s">
        <v>118</v>
      </c>
      <c r="J567" t="s">
        <v>117</v>
      </c>
      <c r="K567">
        <v>0.74402999999999997</v>
      </c>
      <c r="L567">
        <v>2.4117399999999999E-3</v>
      </c>
      <c r="M567" s="2">
        <v>2.1000000000000002E-9</v>
      </c>
      <c r="N567">
        <v>7</v>
      </c>
      <c r="O567">
        <v>74358919</v>
      </c>
      <c r="P567" t="s">
        <v>118</v>
      </c>
      <c r="Q567" t="s">
        <v>117</v>
      </c>
      <c r="R567">
        <v>0.19919999999999999</v>
      </c>
      <c r="S567">
        <v>-7.7000000000000002E-3</v>
      </c>
      <c r="T567">
        <v>1.8E-3</v>
      </c>
      <c r="U567" s="2">
        <v>2.3E-5</v>
      </c>
      <c r="V567" t="b">
        <v>1</v>
      </c>
      <c r="W567" t="b">
        <v>1</v>
      </c>
      <c r="X567" t="b">
        <v>1</v>
      </c>
      <c r="Y567" t="b">
        <v>1</v>
      </c>
      <c r="Z567" t="b">
        <v>0</v>
      </c>
    </row>
    <row r="568" spans="1:26" x14ac:dyDescent="0.15">
      <c r="A568" t="s">
        <v>617</v>
      </c>
      <c r="B568" t="s">
        <v>338</v>
      </c>
      <c r="C568" t="s">
        <v>976</v>
      </c>
      <c r="D568" t="s">
        <v>977</v>
      </c>
      <c r="E568" t="s">
        <v>91</v>
      </c>
      <c r="F568" t="s">
        <v>978</v>
      </c>
      <c r="G568">
        <v>8</v>
      </c>
      <c r="H568">
        <v>142633630</v>
      </c>
      <c r="I568" t="s">
        <v>118</v>
      </c>
      <c r="J568" t="s">
        <v>117</v>
      </c>
      <c r="K568">
        <v>0.60680900000000004</v>
      </c>
      <c r="L568">
        <v>2.1386999999999999E-3</v>
      </c>
      <c r="M568" s="2">
        <v>2.5000000000000002E-10</v>
      </c>
      <c r="N568">
        <v>8</v>
      </c>
      <c r="O568">
        <v>142633630</v>
      </c>
      <c r="P568" t="s">
        <v>118</v>
      </c>
      <c r="Q568" t="s">
        <v>117</v>
      </c>
      <c r="R568">
        <v>0.39069999999999999</v>
      </c>
      <c r="S568">
        <v>3.8E-3</v>
      </c>
      <c r="T568">
        <v>1.5E-3</v>
      </c>
      <c r="U568">
        <v>1.0999999999999999E-2</v>
      </c>
      <c r="V568" t="b">
        <v>1</v>
      </c>
      <c r="W568" t="b">
        <v>1</v>
      </c>
      <c r="X568" t="b">
        <v>1</v>
      </c>
      <c r="Y568" t="b">
        <v>1</v>
      </c>
      <c r="Z568" t="b">
        <v>1</v>
      </c>
    </row>
    <row r="569" spans="1:26" x14ac:dyDescent="0.15">
      <c r="A569" t="s">
        <v>617</v>
      </c>
      <c r="B569" t="s">
        <v>338</v>
      </c>
      <c r="C569" t="s">
        <v>979</v>
      </c>
      <c r="D569" t="s">
        <v>980</v>
      </c>
      <c r="E569" t="s">
        <v>91</v>
      </c>
      <c r="F569" t="s">
        <v>981</v>
      </c>
      <c r="G569">
        <v>9</v>
      </c>
      <c r="H569">
        <v>92191467</v>
      </c>
      <c r="I569" t="s">
        <v>118</v>
      </c>
      <c r="J569" t="s">
        <v>117</v>
      </c>
      <c r="K569">
        <v>0.541713</v>
      </c>
      <c r="L569">
        <v>2.0990900000000001E-3</v>
      </c>
      <c r="M569" s="2">
        <v>4.0000000000000001E-8</v>
      </c>
      <c r="N569">
        <v>9</v>
      </c>
      <c r="O569">
        <v>92191467</v>
      </c>
      <c r="P569" t="s">
        <v>118</v>
      </c>
      <c r="Q569" t="s">
        <v>117</v>
      </c>
      <c r="R569">
        <v>0.4637</v>
      </c>
      <c r="S569">
        <v>7.1000000000000004E-3</v>
      </c>
      <c r="T569">
        <v>1.5E-3</v>
      </c>
      <c r="U569" s="2">
        <v>9.0999999999999997E-7</v>
      </c>
      <c r="V569" t="b">
        <v>1</v>
      </c>
      <c r="W569" t="b">
        <v>1</v>
      </c>
      <c r="X569" t="b">
        <v>1</v>
      </c>
      <c r="Y569" t="b">
        <v>1</v>
      </c>
      <c r="Z569" t="b">
        <v>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999A4E-F010-F84C-A46B-9D75F41DDDF0}">
  <dimension ref="A1:J188"/>
  <sheetViews>
    <sheetView workbookViewId="0"/>
  </sheetViews>
  <sheetFormatPr baseColWidth="10" defaultRowHeight="13" x14ac:dyDescent="0.15"/>
  <sheetData>
    <row r="1" spans="1:10" x14ac:dyDescent="0.15">
      <c r="A1" s="1" t="s">
        <v>2351</v>
      </c>
    </row>
    <row r="2" spans="1:10" s="15" customFormat="1" ht="14" thickBot="1" x14ac:dyDescent="0.2">
      <c r="A2" s="10" t="s">
        <v>43</v>
      </c>
      <c r="B2" s="10" t="s">
        <v>1245</v>
      </c>
      <c r="C2" s="10" t="s">
        <v>1246</v>
      </c>
      <c r="D2" s="10" t="s">
        <v>1247</v>
      </c>
      <c r="E2" s="10" t="s">
        <v>1248</v>
      </c>
      <c r="F2" s="10" t="s">
        <v>1249</v>
      </c>
      <c r="G2" s="10" t="s">
        <v>1250</v>
      </c>
      <c r="H2" s="10" t="s">
        <v>1251</v>
      </c>
      <c r="I2" s="10" t="s">
        <v>1252</v>
      </c>
      <c r="J2" s="10" t="s">
        <v>1253</v>
      </c>
    </row>
    <row r="3" spans="1:10" x14ac:dyDescent="0.15">
      <c r="A3">
        <v>28446633</v>
      </c>
      <c r="B3" t="s">
        <v>1254</v>
      </c>
      <c r="C3" t="s">
        <v>1255</v>
      </c>
      <c r="D3" t="s">
        <v>1256</v>
      </c>
      <c r="E3" t="s">
        <v>1257</v>
      </c>
      <c r="F3" t="s">
        <v>1258</v>
      </c>
      <c r="G3">
        <v>2017</v>
      </c>
      <c r="H3" s="14">
        <v>42853</v>
      </c>
      <c r="J3" t="s">
        <v>1259</v>
      </c>
    </row>
    <row r="4" spans="1:10" x14ac:dyDescent="0.15">
      <c r="A4">
        <v>30167974</v>
      </c>
      <c r="B4" t="s">
        <v>1260</v>
      </c>
      <c r="C4" t="s">
        <v>1261</v>
      </c>
      <c r="D4" t="s">
        <v>1262</v>
      </c>
      <c r="E4" t="s">
        <v>1263</v>
      </c>
      <c r="F4" t="s">
        <v>1264</v>
      </c>
      <c r="G4">
        <v>2018</v>
      </c>
      <c r="H4" s="14">
        <v>43344</v>
      </c>
      <c r="J4" t="s">
        <v>1265</v>
      </c>
    </row>
    <row r="5" spans="1:10" x14ac:dyDescent="0.15">
      <c r="A5">
        <v>26085675</v>
      </c>
      <c r="B5" t="s">
        <v>1266</v>
      </c>
      <c r="C5" t="s">
        <v>1267</v>
      </c>
      <c r="D5" t="s">
        <v>1268</v>
      </c>
      <c r="E5" t="s">
        <v>1269</v>
      </c>
      <c r="F5" t="s">
        <v>1270</v>
      </c>
      <c r="G5">
        <v>2015</v>
      </c>
      <c r="H5" s="14">
        <v>42174</v>
      </c>
      <c r="J5" t="s">
        <v>1271</v>
      </c>
    </row>
    <row r="6" spans="1:10" x14ac:dyDescent="0.15">
      <c r="A6">
        <v>26156736</v>
      </c>
      <c r="B6" t="s">
        <v>1272</v>
      </c>
      <c r="C6" t="s">
        <v>1273</v>
      </c>
      <c r="D6" t="s">
        <v>1274</v>
      </c>
      <c r="E6" t="s">
        <v>1269</v>
      </c>
      <c r="F6" t="s">
        <v>1275</v>
      </c>
      <c r="G6">
        <v>2015</v>
      </c>
      <c r="H6" s="14">
        <v>42195</v>
      </c>
      <c r="J6" t="s">
        <v>1276</v>
      </c>
    </row>
    <row r="7" spans="1:10" x14ac:dyDescent="0.15">
      <c r="A7">
        <v>29071499</v>
      </c>
      <c r="B7" t="s">
        <v>1277</v>
      </c>
      <c r="C7" t="s">
        <v>1278</v>
      </c>
      <c r="D7" t="s">
        <v>1279</v>
      </c>
      <c r="E7" t="s">
        <v>1280</v>
      </c>
      <c r="F7" t="s">
        <v>1281</v>
      </c>
      <c r="G7">
        <v>2018</v>
      </c>
      <c r="H7" s="14">
        <v>43035</v>
      </c>
      <c r="J7" t="s">
        <v>1282</v>
      </c>
    </row>
    <row r="8" spans="1:10" x14ac:dyDescent="0.15">
      <c r="A8">
        <v>29025033</v>
      </c>
      <c r="B8" t="s">
        <v>1283</v>
      </c>
      <c r="C8" t="s">
        <v>1284</v>
      </c>
      <c r="D8" t="s">
        <v>1285</v>
      </c>
      <c r="E8" t="s">
        <v>1286</v>
      </c>
      <c r="F8" t="s">
        <v>1270</v>
      </c>
      <c r="G8">
        <v>2017</v>
      </c>
      <c r="H8" s="14">
        <v>43021</v>
      </c>
      <c r="I8" t="s">
        <v>1287</v>
      </c>
      <c r="J8" t="s">
        <v>1288</v>
      </c>
    </row>
    <row r="9" spans="1:10" x14ac:dyDescent="0.15">
      <c r="A9">
        <v>35679582</v>
      </c>
      <c r="B9" t="s">
        <v>1289</v>
      </c>
      <c r="C9" t="s">
        <v>1290</v>
      </c>
      <c r="D9" t="s">
        <v>1291</v>
      </c>
      <c r="E9" t="s">
        <v>1292</v>
      </c>
      <c r="F9" t="s">
        <v>1270</v>
      </c>
      <c r="G9">
        <v>2023</v>
      </c>
      <c r="H9" s="14">
        <v>44721</v>
      </c>
      <c r="I9" t="s">
        <v>1293</v>
      </c>
      <c r="J9" t="s">
        <v>1294</v>
      </c>
    </row>
    <row r="10" spans="1:10" x14ac:dyDescent="0.15">
      <c r="A10">
        <v>38794983</v>
      </c>
      <c r="B10" t="s">
        <v>1295</v>
      </c>
      <c r="C10" t="s">
        <v>1296</v>
      </c>
      <c r="D10" t="s">
        <v>1297</v>
      </c>
      <c r="E10" t="s">
        <v>1298</v>
      </c>
      <c r="F10" t="s">
        <v>1299</v>
      </c>
      <c r="G10">
        <v>2024</v>
      </c>
      <c r="H10" s="14">
        <v>45437</v>
      </c>
      <c r="I10" t="s">
        <v>1300</v>
      </c>
      <c r="J10" t="s">
        <v>1301</v>
      </c>
    </row>
    <row r="11" spans="1:10" x14ac:dyDescent="0.15">
      <c r="A11">
        <v>38907314</v>
      </c>
      <c r="B11" t="s">
        <v>1302</v>
      </c>
      <c r="C11" t="s">
        <v>1303</v>
      </c>
      <c r="D11" t="s">
        <v>1304</v>
      </c>
      <c r="E11" t="s">
        <v>1305</v>
      </c>
      <c r="F11" t="s">
        <v>1306</v>
      </c>
      <c r="G11">
        <v>2024</v>
      </c>
      <c r="H11" s="14">
        <v>45464</v>
      </c>
      <c r="I11" t="s">
        <v>1307</v>
      </c>
      <c r="J11" t="s">
        <v>1308</v>
      </c>
    </row>
    <row r="12" spans="1:10" x14ac:dyDescent="0.15">
      <c r="A12">
        <v>38658636</v>
      </c>
      <c r="B12" t="s">
        <v>1309</v>
      </c>
      <c r="C12" t="s">
        <v>1310</v>
      </c>
      <c r="D12" t="s">
        <v>1311</v>
      </c>
      <c r="E12" t="s">
        <v>1312</v>
      </c>
      <c r="F12" t="s">
        <v>1313</v>
      </c>
      <c r="G12">
        <v>2024</v>
      </c>
      <c r="H12" s="14">
        <v>45406</v>
      </c>
      <c r="I12" t="s">
        <v>1314</v>
      </c>
      <c r="J12" t="s">
        <v>1315</v>
      </c>
    </row>
    <row r="13" spans="1:10" x14ac:dyDescent="0.15">
      <c r="A13">
        <v>39458542</v>
      </c>
      <c r="B13" t="s">
        <v>1316</v>
      </c>
      <c r="C13" t="s">
        <v>1317</v>
      </c>
      <c r="D13" t="s">
        <v>1318</v>
      </c>
      <c r="E13" t="s">
        <v>1319</v>
      </c>
      <c r="F13" t="s">
        <v>1320</v>
      </c>
      <c r="G13">
        <v>2024</v>
      </c>
      <c r="H13" s="14">
        <v>45591</v>
      </c>
      <c r="I13" t="s">
        <v>1321</v>
      </c>
      <c r="J13" t="s">
        <v>1322</v>
      </c>
    </row>
    <row r="14" spans="1:10" x14ac:dyDescent="0.15">
      <c r="A14">
        <v>36067583</v>
      </c>
      <c r="B14" t="s">
        <v>1323</v>
      </c>
      <c r="C14" t="s">
        <v>1324</v>
      </c>
      <c r="D14" t="s">
        <v>1325</v>
      </c>
      <c r="E14" t="s">
        <v>1326</v>
      </c>
      <c r="F14" t="s">
        <v>1327</v>
      </c>
      <c r="G14">
        <v>2022</v>
      </c>
      <c r="H14" s="14">
        <v>44810</v>
      </c>
      <c r="I14" t="s">
        <v>1328</v>
      </c>
      <c r="J14" t="s">
        <v>1329</v>
      </c>
    </row>
    <row r="15" spans="1:10" x14ac:dyDescent="0.15">
      <c r="A15">
        <v>38343175</v>
      </c>
      <c r="B15" t="s">
        <v>1330</v>
      </c>
      <c r="C15" t="s">
        <v>1331</v>
      </c>
      <c r="D15" t="s">
        <v>1332</v>
      </c>
      <c r="E15" t="s">
        <v>1333</v>
      </c>
      <c r="F15" t="s">
        <v>1334</v>
      </c>
      <c r="G15">
        <v>2024</v>
      </c>
      <c r="H15" s="14">
        <v>45334</v>
      </c>
      <c r="J15" t="s">
        <v>1335</v>
      </c>
    </row>
    <row r="16" spans="1:10" x14ac:dyDescent="0.15">
      <c r="A16">
        <v>37993830</v>
      </c>
      <c r="B16" t="s">
        <v>1336</v>
      </c>
      <c r="C16" t="s">
        <v>1337</v>
      </c>
      <c r="D16" t="s">
        <v>1338</v>
      </c>
      <c r="E16" t="s">
        <v>1339</v>
      </c>
      <c r="F16" t="s">
        <v>1340</v>
      </c>
      <c r="G16">
        <v>2023</v>
      </c>
      <c r="H16" s="14">
        <v>45253</v>
      </c>
      <c r="I16" t="s">
        <v>1341</v>
      </c>
      <c r="J16" t="s">
        <v>1342</v>
      </c>
    </row>
    <row r="17" spans="1:10" x14ac:dyDescent="0.15">
      <c r="A17">
        <v>35795146</v>
      </c>
      <c r="B17" t="s">
        <v>1343</v>
      </c>
      <c r="C17" t="s">
        <v>1344</v>
      </c>
      <c r="D17" t="s">
        <v>1345</v>
      </c>
      <c r="E17" t="s">
        <v>1346</v>
      </c>
      <c r="F17" t="s">
        <v>1347</v>
      </c>
      <c r="G17">
        <v>2022</v>
      </c>
      <c r="H17" s="14">
        <v>44749</v>
      </c>
      <c r="I17" t="s">
        <v>1348</v>
      </c>
      <c r="J17" t="s">
        <v>1349</v>
      </c>
    </row>
    <row r="18" spans="1:10" x14ac:dyDescent="0.15">
      <c r="A18">
        <v>38715795</v>
      </c>
      <c r="B18" t="s">
        <v>1350</v>
      </c>
      <c r="C18" t="s">
        <v>1351</v>
      </c>
      <c r="D18" t="s">
        <v>1352</v>
      </c>
      <c r="E18" t="s">
        <v>1353</v>
      </c>
      <c r="F18" t="s">
        <v>1347</v>
      </c>
      <c r="G18">
        <v>2024</v>
      </c>
      <c r="H18" s="14">
        <v>45420</v>
      </c>
      <c r="I18" t="s">
        <v>1354</v>
      </c>
      <c r="J18" t="s">
        <v>1355</v>
      </c>
    </row>
    <row r="19" spans="1:10" x14ac:dyDescent="0.15">
      <c r="A19">
        <v>36042048</v>
      </c>
      <c r="B19" t="s">
        <v>1356</v>
      </c>
      <c r="C19" t="s">
        <v>1357</v>
      </c>
      <c r="D19" t="s">
        <v>1358</v>
      </c>
      <c r="E19" t="s">
        <v>1359</v>
      </c>
      <c r="F19" t="s">
        <v>1360</v>
      </c>
      <c r="G19">
        <v>2023</v>
      </c>
      <c r="H19" s="14">
        <v>44803</v>
      </c>
      <c r="I19" t="s">
        <v>1361</v>
      </c>
      <c r="J19" t="s">
        <v>1362</v>
      </c>
    </row>
    <row r="20" spans="1:10" x14ac:dyDescent="0.15">
      <c r="A20">
        <v>30241358</v>
      </c>
      <c r="B20" t="s">
        <v>1363</v>
      </c>
      <c r="C20" t="s">
        <v>1364</v>
      </c>
      <c r="D20" t="s">
        <v>1365</v>
      </c>
      <c r="E20" t="s">
        <v>1366</v>
      </c>
      <c r="F20" t="s">
        <v>1320</v>
      </c>
      <c r="G20">
        <v>2018</v>
      </c>
      <c r="H20" s="14">
        <v>43366</v>
      </c>
      <c r="I20" t="s">
        <v>1367</v>
      </c>
      <c r="J20" t="s">
        <v>1368</v>
      </c>
    </row>
    <row r="21" spans="1:10" x14ac:dyDescent="0.15">
      <c r="A21">
        <v>37986373</v>
      </c>
      <c r="B21" t="s">
        <v>1369</v>
      </c>
      <c r="C21" t="s">
        <v>1370</v>
      </c>
      <c r="D21" t="s">
        <v>1371</v>
      </c>
      <c r="E21" t="s">
        <v>1372</v>
      </c>
      <c r="F21" t="s">
        <v>1373</v>
      </c>
      <c r="G21">
        <v>2023</v>
      </c>
      <c r="H21" s="14">
        <v>45251</v>
      </c>
      <c r="I21" t="s">
        <v>1374</v>
      </c>
      <c r="J21" t="s">
        <v>1375</v>
      </c>
    </row>
    <row r="22" spans="1:10" x14ac:dyDescent="0.15">
      <c r="A22">
        <v>38050257</v>
      </c>
      <c r="B22" t="s">
        <v>1376</v>
      </c>
      <c r="C22" t="s">
        <v>1370</v>
      </c>
      <c r="D22" t="s">
        <v>1377</v>
      </c>
      <c r="E22" t="s">
        <v>1372</v>
      </c>
      <c r="F22" t="s">
        <v>1373</v>
      </c>
      <c r="G22">
        <v>2023</v>
      </c>
      <c r="H22" s="14">
        <v>45265</v>
      </c>
      <c r="I22" t="s">
        <v>1378</v>
      </c>
      <c r="J22" t="s">
        <v>1379</v>
      </c>
    </row>
    <row r="23" spans="1:10" x14ac:dyDescent="0.15">
      <c r="A23">
        <v>37668652</v>
      </c>
      <c r="B23" t="s">
        <v>1380</v>
      </c>
      <c r="C23" t="s">
        <v>1381</v>
      </c>
      <c r="D23" t="s">
        <v>1382</v>
      </c>
      <c r="E23" t="s">
        <v>1383</v>
      </c>
      <c r="F23" t="s">
        <v>1360</v>
      </c>
      <c r="G23">
        <v>2023</v>
      </c>
      <c r="H23" s="14">
        <v>45174</v>
      </c>
      <c r="J23" t="s">
        <v>1384</v>
      </c>
    </row>
    <row r="24" spans="1:10" x14ac:dyDescent="0.15">
      <c r="A24">
        <v>38347678</v>
      </c>
      <c r="B24" t="s">
        <v>1385</v>
      </c>
      <c r="C24" t="s">
        <v>1386</v>
      </c>
      <c r="D24" t="s">
        <v>1387</v>
      </c>
      <c r="E24" t="s">
        <v>1388</v>
      </c>
      <c r="F24" t="s">
        <v>1389</v>
      </c>
      <c r="G24">
        <v>2024</v>
      </c>
      <c r="H24" s="14">
        <v>45335</v>
      </c>
      <c r="J24" t="s">
        <v>1390</v>
      </c>
    </row>
    <row r="25" spans="1:10" x14ac:dyDescent="0.15">
      <c r="A25">
        <v>37951389</v>
      </c>
      <c r="B25" t="s">
        <v>1391</v>
      </c>
      <c r="C25" t="s">
        <v>1392</v>
      </c>
      <c r="D25" t="s">
        <v>1393</v>
      </c>
      <c r="E25" t="s">
        <v>1388</v>
      </c>
      <c r="F25" t="s">
        <v>1258</v>
      </c>
      <c r="G25">
        <v>2024</v>
      </c>
      <c r="H25" s="14">
        <v>45241</v>
      </c>
      <c r="J25" t="s">
        <v>1394</v>
      </c>
    </row>
    <row r="26" spans="1:10" x14ac:dyDescent="0.15">
      <c r="A26">
        <v>35670026</v>
      </c>
      <c r="B26" t="s">
        <v>1395</v>
      </c>
      <c r="C26" t="s">
        <v>1396</v>
      </c>
      <c r="D26" t="s">
        <v>1397</v>
      </c>
      <c r="E26" t="s">
        <v>1398</v>
      </c>
      <c r="F26" t="s">
        <v>1399</v>
      </c>
      <c r="G26">
        <v>2022</v>
      </c>
      <c r="H26" s="14">
        <v>44719</v>
      </c>
      <c r="I26" t="s">
        <v>1400</v>
      </c>
      <c r="J26" t="s">
        <v>1401</v>
      </c>
    </row>
    <row r="27" spans="1:10" x14ac:dyDescent="0.15">
      <c r="A27">
        <v>36239790</v>
      </c>
      <c r="B27" t="s">
        <v>1402</v>
      </c>
      <c r="C27" t="s">
        <v>1396</v>
      </c>
      <c r="D27" t="s">
        <v>1403</v>
      </c>
      <c r="E27" t="s">
        <v>1398</v>
      </c>
      <c r="F27" t="s">
        <v>1360</v>
      </c>
      <c r="G27">
        <v>2023</v>
      </c>
      <c r="H27" s="14">
        <v>44848</v>
      </c>
      <c r="J27" t="s">
        <v>1404</v>
      </c>
    </row>
    <row r="28" spans="1:10" x14ac:dyDescent="0.15">
      <c r="A28">
        <v>28302601</v>
      </c>
      <c r="B28" t="s">
        <v>1405</v>
      </c>
      <c r="C28" t="s">
        <v>1406</v>
      </c>
      <c r="D28" t="s">
        <v>1407</v>
      </c>
      <c r="E28" t="s">
        <v>1408</v>
      </c>
      <c r="F28" t="s">
        <v>1409</v>
      </c>
      <c r="G28">
        <v>2017</v>
      </c>
      <c r="H28" s="14">
        <v>42812</v>
      </c>
      <c r="I28" t="s">
        <v>1410</v>
      </c>
      <c r="J28" t="s">
        <v>1411</v>
      </c>
    </row>
    <row r="29" spans="1:10" x14ac:dyDescent="0.15">
      <c r="A29">
        <v>34633332</v>
      </c>
      <c r="B29" t="s">
        <v>1412</v>
      </c>
      <c r="C29" t="s">
        <v>1413</v>
      </c>
      <c r="D29" t="s">
        <v>1414</v>
      </c>
      <c r="E29" t="s">
        <v>1415</v>
      </c>
      <c r="F29" t="s">
        <v>1416</v>
      </c>
      <c r="G29">
        <v>2022</v>
      </c>
      <c r="H29" s="14">
        <v>44480</v>
      </c>
      <c r="I29" t="s">
        <v>1417</v>
      </c>
      <c r="J29" t="s">
        <v>1418</v>
      </c>
    </row>
    <row r="30" spans="1:10" x14ac:dyDescent="0.15">
      <c r="A30">
        <v>34997937</v>
      </c>
      <c r="B30" t="s">
        <v>1419</v>
      </c>
      <c r="C30" t="s">
        <v>1420</v>
      </c>
      <c r="D30" t="s">
        <v>1421</v>
      </c>
      <c r="E30" t="s">
        <v>1415</v>
      </c>
      <c r="F30" t="s">
        <v>1422</v>
      </c>
      <c r="G30">
        <v>2022</v>
      </c>
      <c r="H30" s="14">
        <v>44569</v>
      </c>
      <c r="J30" t="s">
        <v>1423</v>
      </c>
    </row>
    <row r="31" spans="1:10" x14ac:dyDescent="0.15">
      <c r="A31">
        <v>33465101</v>
      </c>
      <c r="B31" t="s">
        <v>1424</v>
      </c>
      <c r="C31" t="s">
        <v>1425</v>
      </c>
      <c r="D31" t="s">
        <v>1426</v>
      </c>
      <c r="E31" t="s">
        <v>1427</v>
      </c>
      <c r="F31" t="s">
        <v>1428</v>
      </c>
      <c r="G31">
        <v>2021</v>
      </c>
      <c r="H31" s="14">
        <v>44215</v>
      </c>
      <c r="I31" t="s">
        <v>1429</v>
      </c>
      <c r="J31" t="s">
        <v>1430</v>
      </c>
    </row>
    <row r="32" spans="1:10" x14ac:dyDescent="0.15">
      <c r="A32">
        <v>37624788</v>
      </c>
      <c r="B32" t="s">
        <v>1431</v>
      </c>
      <c r="C32" t="s">
        <v>1432</v>
      </c>
      <c r="D32" t="s">
        <v>1433</v>
      </c>
      <c r="E32" t="s">
        <v>1434</v>
      </c>
      <c r="F32" t="s">
        <v>1428</v>
      </c>
      <c r="G32">
        <v>2023</v>
      </c>
      <c r="H32" s="14">
        <v>45163</v>
      </c>
      <c r="I32" t="s">
        <v>1435</v>
      </c>
      <c r="J32" t="s">
        <v>1436</v>
      </c>
    </row>
    <row r="33" spans="1:10" x14ac:dyDescent="0.15">
      <c r="A33">
        <v>37469984</v>
      </c>
      <c r="B33" t="s">
        <v>1437</v>
      </c>
      <c r="C33" t="s">
        <v>1438</v>
      </c>
      <c r="D33" t="s">
        <v>1439</v>
      </c>
      <c r="E33" t="s">
        <v>1440</v>
      </c>
      <c r="F33" t="s">
        <v>1347</v>
      </c>
      <c r="G33">
        <v>2023</v>
      </c>
      <c r="H33" s="14">
        <v>45127</v>
      </c>
      <c r="I33" t="s">
        <v>1441</v>
      </c>
      <c r="J33" t="s">
        <v>1442</v>
      </c>
    </row>
    <row r="34" spans="1:10" x14ac:dyDescent="0.15">
      <c r="A34">
        <v>37686714</v>
      </c>
      <c r="B34" t="s">
        <v>1443</v>
      </c>
      <c r="C34" t="s">
        <v>1444</v>
      </c>
      <c r="D34" t="s">
        <v>1445</v>
      </c>
      <c r="E34" t="s">
        <v>1446</v>
      </c>
      <c r="F34" t="s">
        <v>1320</v>
      </c>
      <c r="G34">
        <v>2023</v>
      </c>
      <c r="H34" s="14">
        <v>45178</v>
      </c>
      <c r="I34" t="s">
        <v>1447</v>
      </c>
      <c r="J34" t="s">
        <v>1448</v>
      </c>
    </row>
    <row r="35" spans="1:10" x14ac:dyDescent="0.15">
      <c r="A35">
        <v>34229259</v>
      </c>
      <c r="B35" t="s">
        <v>1449</v>
      </c>
      <c r="C35" t="s">
        <v>1450</v>
      </c>
      <c r="D35" t="s">
        <v>1451</v>
      </c>
      <c r="E35" t="s">
        <v>1446</v>
      </c>
      <c r="F35" t="s">
        <v>1327</v>
      </c>
      <c r="G35">
        <v>2021</v>
      </c>
      <c r="H35" s="14">
        <v>44383</v>
      </c>
      <c r="J35" t="s">
        <v>1452</v>
      </c>
    </row>
    <row r="36" spans="1:10" x14ac:dyDescent="0.15">
      <c r="A36">
        <v>32628751</v>
      </c>
      <c r="B36" t="s">
        <v>1453</v>
      </c>
      <c r="C36" t="s">
        <v>1454</v>
      </c>
      <c r="D36" t="s">
        <v>1455</v>
      </c>
      <c r="E36" t="s">
        <v>1456</v>
      </c>
      <c r="F36" t="s">
        <v>1457</v>
      </c>
      <c r="G36">
        <v>2021</v>
      </c>
      <c r="H36" s="14">
        <v>44019</v>
      </c>
      <c r="J36" t="s">
        <v>1458</v>
      </c>
    </row>
    <row r="37" spans="1:10" x14ac:dyDescent="0.15">
      <c r="A37">
        <v>39465576</v>
      </c>
      <c r="B37" t="s">
        <v>1459</v>
      </c>
      <c r="C37" t="s">
        <v>1460</v>
      </c>
      <c r="D37" t="s">
        <v>1461</v>
      </c>
      <c r="E37" t="s">
        <v>1462</v>
      </c>
      <c r="F37" t="s">
        <v>1334</v>
      </c>
      <c r="G37">
        <v>2024</v>
      </c>
      <c r="H37" s="14">
        <v>45593</v>
      </c>
      <c r="J37" t="s">
        <v>1463</v>
      </c>
    </row>
    <row r="38" spans="1:10" x14ac:dyDescent="0.15">
      <c r="A38">
        <v>38600095</v>
      </c>
      <c r="B38" t="s">
        <v>1464</v>
      </c>
      <c r="C38" t="s">
        <v>1465</v>
      </c>
      <c r="D38" t="s">
        <v>1466</v>
      </c>
      <c r="E38" t="s">
        <v>1467</v>
      </c>
      <c r="F38" t="s">
        <v>1313</v>
      </c>
      <c r="G38">
        <v>2024</v>
      </c>
      <c r="H38" s="14">
        <v>45392</v>
      </c>
      <c r="I38" t="s">
        <v>1468</v>
      </c>
      <c r="J38" t="s">
        <v>1469</v>
      </c>
    </row>
    <row r="39" spans="1:10" x14ac:dyDescent="0.15">
      <c r="A39">
        <v>27170764</v>
      </c>
      <c r="B39" t="s">
        <v>1470</v>
      </c>
      <c r="C39" t="s">
        <v>1471</v>
      </c>
      <c r="D39" t="s">
        <v>1472</v>
      </c>
      <c r="E39" t="s">
        <v>1473</v>
      </c>
      <c r="F39" t="s">
        <v>1270</v>
      </c>
      <c r="G39">
        <v>2016</v>
      </c>
      <c r="H39" s="14">
        <v>42503</v>
      </c>
      <c r="I39" t="s">
        <v>1474</v>
      </c>
      <c r="J39" t="s">
        <v>1475</v>
      </c>
    </row>
    <row r="40" spans="1:10" x14ac:dyDescent="0.15">
      <c r="A40">
        <v>38233852</v>
      </c>
      <c r="B40" t="s">
        <v>1476</v>
      </c>
      <c r="C40" t="s">
        <v>1477</v>
      </c>
      <c r="D40" t="s">
        <v>1478</v>
      </c>
      <c r="E40" t="s">
        <v>1479</v>
      </c>
      <c r="F40" t="s">
        <v>1480</v>
      </c>
      <c r="G40">
        <v>2024</v>
      </c>
      <c r="H40" s="14">
        <v>45308</v>
      </c>
      <c r="I40" t="s">
        <v>1481</v>
      </c>
      <c r="J40" t="s">
        <v>1482</v>
      </c>
    </row>
    <row r="41" spans="1:10" x14ac:dyDescent="0.15">
      <c r="A41">
        <v>38609641</v>
      </c>
      <c r="B41" t="s">
        <v>1483</v>
      </c>
      <c r="C41" t="s">
        <v>1484</v>
      </c>
      <c r="D41" t="s">
        <v>1485</v>
      </c>
      <c r="E41" t="s">
        <v>1486</v>
      </c>
      <c r="F41" t="s">
        <v>1487</v>
      </c>
      <c r="G41">
        <v>2024</v>
      </c>
      <c r="H41" s="14">
        <v>45394</v>
      </c>
      <c r="J41" t="s">
        <v>1488</v>
      </c>
    </row>
    <row r="42" spans="1:10" x14ac:dyDescent="0.15">
      <c r="A42">
        <v>39686445</v>
      </c>
      <c r="B42" t="s">
        <v>1489</v>
      </c>
      <c r="C42" t="s">
        <v>1490</v>
      </c>
      <c r="D42" t="s">
        <v>1491</v>
      </c>
      <c r="E42" t="s">
        <v>1492</v>
      </c>
      <c r="F42" t="s">
        <v>1373</v>
      </c>
      <c r="G42">
        <v>2024</v>
      </c>
      <c r="H42" s="14">
        <v>45643</v>
      </c>
      <c r="I42" t="s">
        <v>1493</v>
      </c>
      <c r="J42" t="s">
        <v>1494</v>
      </c>
    </row>
    <row r="43" spans="1:10" x14ac:dyDescent="0.15">
      <c r="A43">
        <v>39289647</v>
      </c>
      <c r="B43" t="s">
        <v>1495</v>
      </c>
      <c r="C43" t="s">
        <v>1496</v>
      </c>
      <c r="D43" t="s">
        <v>1497</v>
      </c>
      <c r="E43" t="s">
        <v>1498</v>
      </c>
      <c r="F43" t="s">
        <v>1499</v>
      </c>
      <c r="G43">
        <v>2024</v>
      </c>
      <c r="H43" s="14">
        <v>45552</v>
      </c>
      <c r="I43" t="s">
        <v>1500</v>
      </c>
      <c r="J43" t="s">
        <v>1501</v>
      </c>
    </row>
    <row r="44" spans="1:10" x14ac:dyDescent="0.15">
      <c r="A44">
        <v>35929454</v>
      </c>
      <c r="B44" t="s">
        <v>1502</v>
      </c>
      <c r="C44" t="s">
        <v>1503</v>
      </c>
      <c r="D44" t="s">
        <v>1504</v>
      </c>
      <c r="E44" t="s">
        <v>1505</v>
      </c>
      <c r="F44" t="s">
        <v>1506</v>
      </c>
      <c r="G44">
        <v>2022</v>
      </c>
      <c r="H44" s="14">
        <v>44778</v>
      </c>
      <c r="I44" t="s">
        <v>1507</v>
      </c>
      <c r="J44" t="s">
        <v>1508</v>
      </c>
    </row>
    <row r="45" spans="1:10" x14ac:dyDescent="0.15">
      <c r="A45">
        <v>38479924</v>
      </c>
      <c r="B45" t="s">
        <v>1509</v>
      </c>
      <c r="C45" t="s">
        <v>1510</v>
      </c>
      <c r="D45" t="s">
        <v>1511</v>
      </c>
      <c r="E45" t="s">
        <v>1512</v>
      </c>
      <c r="F45" t="s">
        <v>1513</v>
      </c>
      <c r="G45">
        <v>2024</v>
      </c>
      <c r="H45" s="14">
        <v>45364</v>
      </c>
      <c r="J45" t="s">
        <v>1514</v>
      </c>
    </row>
    <row r="46" spans="1:10" x14ac:dyDescent="0.15">
      <c r="A46">
        <v>35889893</v>
      </c>
      <c r="B46" t="s">
        <v>1515</v>
      </c>
      <c r="C46" t="s">
        <v>1516</v>
      </c>
      <c r="D46" t="s">
        <v>1517</v>
      </c>
      <c r="E46" t="s">
        <v>1518</v>
      </c>
      <c r="F46" t="s">
        <v>1320</v>
      </c>
      <c r="G46">
        <v>2022</v>
      </c>
      <c r="H46" s="14">
        <v>44769</v>
      </c>
      <c r="I46" t="s">
        <v>1519</v>
      </c>
      <c r="J46" t="s">
        <v>1520</v>
      </c>
    </row>
    <row r="47" spans="1:10" x14ac:dyDescent="0.15">
      <c r="A47">
        <v>38413668</v>
      </c>
      <c r="B47" t="s">
        <v>1521</v>
      </c>
      <c r="C47" t="s">
        <v>1522</v>
      </c>
      <c r="D47" t="s">
        <v>1523</v>
      </c>
      <c r="E47" t="s">
        <v>1524</v>
      </c>
      <c r="F47" t="s">
        <v>1313</v>
      </c>
      <c r="G47">
        <v>2024</v>
      </c>
      <c r="H47" s="14">
        <v>45349</v>
      </c>
      <c r="I47" t="s">
        <v>1525</v>
      </c>
      <c r="J47" t="s">
        <v>1526</v>
      </c>
    </row>
    <row r="48" spans="1:10" x14ac:dyDescent="0.15">
      <c r="A48">
        <v>37558735</v>
      </c>
      <c r="B48" t="s">
        <v>1527</v>
      </c>
      <c r="C48" t="s">
        <v>1528</v>
      </c>
      <c r="D48" t="s">
        <v>1529</v>
      </c>
      <c r="E48" t="s">
        <v>1530</v>
      </c>
      <c r="F48" t="s">
        <v>1313</v>
      </c>
      <c r="G48">
        <v>2023</v>
      </c>
      <c r="H48" s="14">
        <v>45147</v>
      </c>
      <c r="I48" t="s">
        <v>1531</v>
      </c>
      <c r="J48" t="s">
        <v>1532</v>
      </c>
    </row>
    <row r="49" spans="1:10" x14ac:dyDescent="0.15">
      <c r="A49">
        <v>38905382</v>
      </c>
      <c r="B49" t="s">
        <v>1533</v>
      </c>
      <c r="C49" t="s">
        <v>1534</v>
      </c>
      <c r="D49" t="s">
        <v>1535</v>
      </c>
      <c r="E49" t="s">
        <v>1536</v>
      </c>
      <c r="F49" t="s">
        <v>1373</v>
      </c>
      <c r="G49">
        <v>2024</v>
      </c>
      <c r="H49" s="14">
        <v>45464</v>
      </c>
      <c r="I49" t="s">
        <v>1537</v>
      </c>
      <c r="J49" t="s">
        <v>1538</v>
      </c>
    </row>
    <row r="50" spans="1:10" x14ac:dyDescent="0.15">
      <c r="A50">
        <v>30096803</v>
      </c>
      <c r="B50" t="s">
        <v>1539</v>
      </c>
      <c r="C50" t="s">
        <v>1540</v>
      </c>
      <c r="D50" t="s">
        <v>1541</v>
      </c>
      <c r="E50" t="s">
        <v>1542</v>
      </c>
      <c r="F50" t="s">
        <v>1320</v>
      </c>
      <c r="G50">
        <v>2018</v>
      </c>
      <c r="H50" s="14">
        <v>43324</v>
      </c>
      <c r="I50" t="s">
        <v>1543</v>
      </c>
      <c r="J50" t="s">
        <v>1544</v>
      </c>
    </row>
    <row r="51" spans="1:10" x14ac:dyDescent="0.15">
      <c r="A51">
        <v>38329234</v>
      </c>
      <c r="B51" t="s">
        <v>1545</v>
      </c>
      <c r="C51" t="s">
        <v>1546</v>
      </c>
      <c r="D51" t="s">
        <v>1547</v>
      </c>
      <c r="E51" t="s">
        <v>1548</v>
      </c>
      <c r="F51" t="s">
        <v>1549</v>
      </c>
      <c r="G51">
        <v>2024</v>
      </c>
      <c r="H51" s="14">
        <v>45330</v>
      </c>
      <c r="J51" t="s">
        <v>1550</v>
      </c>
    </row>
    <row r="52" spans="1:10" x14ac:dyDescent="0.15">
      <c r="A52">
        <v>35136970</v>
      </c>
      <c r="B52" t="s">
        <v>1551</v>
      </c>
      <c r="C52" t="s">
        <v>1552</v>
      </c>
      <c r="D52" t="s">
        <v>1553</v>
      </c>
      <c r="E52" t="s">
        <v>1554</v>
      </c>
      <c r="F52" t="s">
        <v>1555</v>
      </c>
      <c r="G52">
        <v>2022</v>
      </c>
      <c r="H52" s="14">
        <v>44601</v>
      </c>
      <c r="I52" t="s">
        <v>1556</v>
      </c>
      <c r="J52" t="s">
        <v>1557</v>
      </c>
    </row>
    <row r="53" spans="1:10" x14ac:dyDescent="0.15">
      <c r="A53">
        <v>34279564</v>
      </c>
      <c r="B53" t="s">
        <v>1558</v>
      </c>
      <c r="C53" t="s">
        <v>1559</v>
      </c>
      <c r="D53" t="s">
        <v>1560</v>
      </c>
      <c r="E53" t="s">
        <v>1561</v>
      </c>
      <c r="F53" t="s">
        <v>1562</v>
      </c>
      <c r="G53">
        <v>2021</v>
      </c>
      <c r="H53" s="14">
        <v>44396</v>
      </c>
      <c r="I53" t="s">
        <v>1563</v>
      </c>
      <c r="J53" t="s">
        <v>1564</v>
      </c>
    </row>
    <row r="54" spans="1:10" x14ac:dyDescent="0.15">
      <c r="A54">
        <v>25948669</v>
      </c>
      <c r="B54" t="s">
        <v>1565</v>
      </c>
      <c r="C54" t="s">
        <v>1566</v>
      </c>
      <c r="D54" t="s">
        <v>1567</v>
      </c>
      <c r="E54" t="s">
        <v>1568</v>
      </c>
      <c r="F54" t="s">
        <v>1275</v>
      </c>
      <c r="G54">
        <v>2015</v>
      </c>
      <c r="H54" s="14">
        <v>42132</v>
      </c>
      <c r="J54" t="s">
        <v>1569</v>
      </c>
    </row>
    <row r="55" spans="1:10" x14ac:dyDescent="0.15">
      <c r="A55">
        <v>27845333</v>
      </c>
      <c r="B55" t="s">
        <v>1570</v>
      </c>
      <c r="C55" t="s">
        <v>1571</v>
      </c>
      <c r="D55" t="s">
        <v>1572</v>
      </c>
      <c r="E55" t="s">
        <v>1573</v>
      </c>
      <c r="F55" t="s">
        <v>1313</v>
      </c>
      <c r="G55">
        <v>2016</v>
      </c>
      <c r="H55" s="14">
        <v>42690</v>
      </c>
      <c r="I55" t="s">
        <v>1574</v>
      </c>
      <c r="J55" t="s">
        <v>1575</v>
      </c>
    </row>
    <row r="56" spans="1:10" x14ac:dyDescent="0.15">
      <c r="A56">
        <v>33261611</v>
      </c>
      <c r="B56" t="s">
        <v>1576</v>
      </c>
      <c r="C56" t="s">
        <v>1577</v>
      </c>
      <c r="D56" t="s">
        <v>1578</v>
      </c>
      <c r="E56" t="s">
        <v>1579</v>
      </c>
      <c r="F56" t="s">
        <v>1580</v>
      </c>
      <c r="G56">
        <v>2020</v>
      </c>
      <c r="H56" s="14">
        <v>44167</v>
      </c>
      <c r="I56" t="s">
        <v>1581</v>
      </c>
      <c r="J56" t="s">
        <v>1582</v>
      </c>
    </row>
    <row r="57" spans="1:10" x14ac:dyDescent="0.15">
      <c r="A57">
        <v>30076541</v>
      </c>
      <c r="B57" t="s">
        <v>1583</v>
      </c>
      <c r="C57" t="s">
        <v>1584</v>
      </c>
      <c r="D57" t="s">
        <v>1585</v>
      </c>
      <c r="E57" t="s">
        <v>1586</v>
      </c>
      <c r="F57" t="s">
        <v>1264</v>
      </c>
      <c r="G57">
        <v>2018</v>
      </c>
      <c r="H57" s="14">
        <v>43317</v>
      </c>
      <c r="J57" t="s">
        <v>1587</v>
      </c>
    </row>
    <row r="58" spans="1:10" x14ac:dyDescent="0.15">
      <c r="A58">
        <v>38651568</v>
      </c>
      <c r="B58" t="s">
        <v>1588</v>
      </c>
      <c r="C58" t="s">
        <v>1589</v>
      </c>
      <c r="D58" t="s">
        <v>1590</v>
      </c>
      <c r="E58" t="s">
        <v>1591</v>
      </c>
      <c r="F58" t="s">
        <v>1592</v>
      </c>
      <c r="G58">
        <v>2024</v>
      </c>
      <c r="H58" s="14">
        <v>45405</v>
      </c>
      <c r="J58" t="s">
        <v>1593</v>
      </c>
    </row>
    <row r="59" spans="1:10" x14ac:dyDescent="0.15">
      <c r="A59">
        <v>38830342</v>
      </c>
      <c r="B59" t="s">
        <v>1594</v>
      </c>
      <c r="C59" t="s">
        <v>1595</v>
      </c>
      <c r="D59" t="s">
        <v>1596</v>
      </c>
      <c r="E59" t="s">
        <v>1597</v>
      </c>
      <c r="F59" t="s">
        <v>1598</v>
      </c>
      <c r="G59">
        <v>2024</v>
      </c>
      <c r="H59" s="14">
        <v>45446</v>
      </c>
      <c r="J59" t="s">
        <v>1599</v>
      </c>
    </row>
    <row r="60" spans="1:10" x14ac:dyDescent="0.15">
      <c r="A60">
        <v>39250906</v>
      </c>
      <c r="B60" t="s">
        <v>1600</v>
      </c>
      <c r="C60" t="s">
        <v>1601</v>
      </c>
      <c r="D60" t="s">
        <v>1602</v>
      </c>
      <c r="E60" t="s">
        <v>1597</v>
      </c>
      <c r="F60" t="s">
        <v>1603</v>
      </c>
      <c r="G60">
        <v>2024</v>
      </c>
      <c r="H60" s="14">
        <v>45544</v>
      </c>
      <c r="J60" t="s">
        <v>1604</v>
      </c>
    </row>
    <row r="61" spans="1:10" x14ac:dyDescent="0.15">
      <c r="A61">
        <v>35537532</v>
      </c>
      <c r="B61" t="s">
        <v>1605</v>
      </c>
      <c r="C61" t="s">
        <v>1606</v>
      </c>
      <c r="D61" t="s">
        <v>1607</v>
      </c>
      <c r="E61" t="s">
        <v>1608</v>
      </c>
      <c r="F61" t="s">
        <v>1609</v>
      </c>
      <c r="G61">
        <v>2022</v>
      </c>
      <c r="H61" s="14">
        <v>44691</v>
      </c>
      <c r="J61" t="s">
        <v>1610</v>
      </c>
    </row>
    <row r="62" spans="1:10" x14ac:dyDescent="0.15">
      <c r="A62">
        <v>37926898</v>
      </c>
      <c r="B62" t="s">
        <v>1611</v>
      </c>
      <c r="C62" t="s">
        <v>1612</v>
      </c>
      <c r="D62" t="s">
        <v>1613</v>
      </c>
      <c r="E62" t="s">
        <v>1608</v>
      </c>
      <c r="F62" t="s">
        <v>1334</v>
      </c>
      <c r="G62">
        <v>2024</v>
      </c>
      <c r="H62" s="14">
        <v>45235</v>
      </c>
      <c r="I62" t="s">
        <v>1614</v>
      </c>
      <c r="J62" t="s">
        <v>1615</v>
      </c>
    </row>
    <row r="63" spans="1:10" x14ac:dyDescent="0.15">
      <c r="A63">
        <v>38519737</v>
      </c>
      <c r="B63" t="s">
        <v>1616</v>
      </c>
      <c r="C63" t="s">
        <v>1617</v>
      </c>
      <c r="D63" t="s">
        <v>1618</v>
      </c>
      <c r="E63" t="s">
        <v>1619</v>
      </c>
      <c r="F63" t="s">
        <v>1620</v>
      </c>
      <c r="G63">
        <v>2024</v>
      </c>
      <c r="H63" s="14">
        <v>45374</v>
      </c>
      <c r="J63" t="s">
        <v>1621</v>
      </c>
    </row>
    <row r="64" spans="1:10" x14ac:dyDescent="0.15">
      <c r="A64">
        <v>38451326</v>
      </c>
      <c r="B64" t="s">
        <v>1622</v>
      </c>
      <c r="C64" t="s">
        <v>1623</v>
      </c>
      <c r="D64" t="s">
        <v>1624</v>
      </c>
      <c r="E64" t="s">
        <v>1625</v>
      </c>
      <c r="F64" t="s">
        <v>1626</v>
      </c>
      <c r="G64">
        <v>2024</v>
      </c>
      <c r="H64" s="14">
        <v>45358</v>
      </c>
      <c r="J64" t="s">
        <v>1627</v>
      </c>
    </row>
    <row r="65" spans="1:10" x14ac:dyDescent="0.15">
      <c r="A65">
        <v>39029022</v>
      </c>
      <c r="B65" t="s">
        <v>1628</v>
      </c>
      <c r="C65" t="s">
        <v>1629</v>
      </c>
      <c r="D65" t="s">
        <v>1630</v>
      </c>
      <c r="E65" t="s">
        <v>1631</v>
      </c>
      <c r="F65" t="s">
        <v>1373</v>
      </c>
      <c r="G65">
        <v>2024</v>
      </c>
      <c r="H65" s="14">
        <v>45492</v>
      </c>
      <c r="I65" t="s">
        <v>1632</v>
      </c>
      <c r="J65" t="s">
        <v>1633</v>
      </c>
    </row>
    <row r="66" spans="1:10" x14ac:dyDescent="0.15">
      <c r="A66">
        <v>38579063</v>
      </c>
      <c r="B66" t="s">
        <v>1634</v>
      </c>
      <c r="C66" t="s">
        <v>1635</v>
      </c>
      <c r="D66" t="s">
        <v>1636</v>
      </c>
      <c r="E66" t="s">
        <v>1637</v>
      </c>
      <c r="F66" t="s">
        <v>1373</v>
      </c>
      <c r="G66">
        <v>2024</v>
      </c>
      <c r="H66" s="14">
        <v>45387</v>
      </c>
      <c r="I66" t="s">
        <v>1638</v>
      </c>
      <c r="J66" t="s">
        <v>1639</v>
      </c>
    </row>
    <row r="67" spans="1:10" x14ac:dyDescent="0.15">
      <c r="A67">
        <v>37729683</v>
      </c>
      <c r="B67" t="s">
        <v>1640</v>
      </c>
      <c r="C67" t="s">
        <v>1641</v>
      </c>
      <c r="D67" t="s">
        <v>1642</v>
      </c>
      <c r="E67" t="s">
        <v>1643</v>
      </c>
      <c r="F67" t="s">
        <v>1644</v>
      </c>
      <c r="G67">
        <v>2023</v>
      </c>
      <c r="H67" s="14">
        <v>45189</v>
      </c>
      <c r="J67" t="s">
        <v>1645</v>
      </c>
    </row>
    <row r="68" spans="1:10" x14ac:dyDescent="0.15">
      <c r="A68">
        <v>38374751</v>
      </c>
      <c r="B68" t="s">
        <v>1646</v>
      </c>
      <c r="C68" t="s">
        <v>1647</v>
      </c>
      <c r="D68" t="s">
        <v>1648</v>
      </c>
      <c r="E68" t="s">
        <v>1649</v>
      </c>
      <c r="F68" t="s">
        <v>1650</v>
      </c>
      <c r="G68">
        <v>2024</v>
      </c>
      <c r="H68" s="14">
        <v>45342</v>
      </c>
      <c r="J68" t="s">
        <v>1651</v>
      </c>
    </row>
    <row r="69" spans="1:10" x14ac:dyDescent="0.15">
      <c r="A69">
        <v>38349931</v>
      </c>
      <c r="B69" t="s">
        <v>1652</v>
      </c>
      <c r="C69" t="s">
        <v>1653</v>
      </c>
      <c r="D69" t="s">
        <v>1654</v>
      </c>
      <c r="E69" t="s">
        <v>1655</v>
      </c>
      <c r="F69" t="s">
        <v>1428</v>
      </c>
      <c r="G69">
        <v>2024</v>
      </c>
      <c r="H69" s="14">
        <v>45335</v>
      </c>
      <c r="I69" t="s">
        <v>1656</v>
      </c>
      <c r="J69" t="s">
        <v>1657</v>
      </c>
    </row>
    <row r="70" spans="1:10" x14ac:dyDescent="0.15">
      <c r="A70">
        <v>37789450</v>
      </c>
      <c r="B70" t="s">
        <v>1658</v>
      </c>
      <c r="C70" t="s">
        <v>1659</v>
      </c>
      <c r="D70" t="s">
        <v>1660</v>
      </c>
      <c r="E70" t="s">
        <v>1661</v>
      </c>
      <c r="F70" t="s">
        <v>1662</v>
      </c>
      <c r="G70">
        <v>2023</v>
      </c>
      <c r="H70" s="14">
        <v>45202</v>
      </c>
      <c r="I70" t="s">
        <v>1663</v>
      </c>
      <c r="J70" t="s">
        <v>1664</v>
      </c>
    </row>
    <row r="71" spans="1:10" x14ac:dyDescent="0.15">
      <c r="A71">
        <v>36040623</v>
      </c>
      <c r="B71" t="s">
        <v>1665</v>
      </c>
      <c r="C71" t="s">
        <v>1666</v>
      </c>
      <c r="D71" t="s">
        <v>1667</v>
      </c>
      <c r="E71" t="s">
        <v>1668</v>
      </c>
      <c r="F71" t="s">
        <v>1360</v>
      </c>
      <c r="G71">
        <v>2023</v>
      </c>
      <c r="H71" s="14">
        <v>44803</v>
      </c>
      <c r="J71" t="s">
        <v>1669</v>
      </c>
    </row>
    <row r="72" spans="1:10" x14ac:dyDescent="0.15">
      <c r="A72">
        <v>36542873</v>
      </c>
      <c r="B72" t="s">
        <v>1670</v>
      </c>
      <c r="C72" t="s">
        <v>1671</v>
      </c>
      <c r="D72" t="s">
        <v>1672</v>
      </c>
      <c r="E72" t="s">
        <v>1673</v>
      </c>
      <c r="F72" t="s">
        <v>1674</v>
      </c>
      <c r="G72">
        <v>2023</v>
      </c>
      <c r="H72" s="14">
        <v>44916</v>
      </c>
      <c r="J72" t="s">
        <v>1675</v>
      </c>
    </row>
    <row r="73" spans="1:10" x14ac:dyDescent="0.15">
      <c r="A73">
        <v>37549427</v>
      </c>
      <c r="B73" t="s">
        <v>1676</v>
      </c>
      <c r="C73" t="s">
        <v>1677</v>
      </c>
      <c r="D73" t="s">
        <v>1678</v>
      </c>
      <c r="E73" t="s">
        <v>1679</v>
      </c>
      <c r="F73" t="s">
        <v>1680</v>
      </c>
      <c r="G73">
        <v>2024</v>
      </c>
      <c r="H73" s="14">
        <v>45145</v>
      </c>
      <c r="J73" t="s">
        <v>1681</v>
      </c>
    </row>
    <row r="74" spans="1:10" x14ac:dyDescent="0.15">
      <c r="A74">
        <v>37712456</v>
      </c>
      <c r="B74" t="s">
        <v>1682</v>
      </c>
      <c r="C74" t="s">
        <v>1683</v>
      </c>
      <c r="D74" t="s">
        <v>1684</v>
      </c>
      <c r="E74" t="s">
        <v>1679</v>
      </c>
      <c r="F74" t="s">
        <v>1685</v>
      </c>
      <c r="G74">
        <v>2024</v>
      </c>
      <c r="H74" s="14">
        <v>45184</v>
      </c>
      <c r="J74" t="s">
        <v>1686</v>
      </c>
    </row>
    <row r="75" spans="1:10" x14ac:dyDescent="0.15">
      <c r="A75">
        <v>38503356</v>
      </c>
      <c r="B75" t="s">
        <v>1687</v>
      </c>
      <c r="C75" t="s">
        <v>1688</v>
      </c>
      <c r="D75" t="s">
        <v>1689</v>
      </c>
      <c r="E75" t="s">
        <v>1679</v>
      </c>
      <c r="F75" t="s">
        <v>1690</v>
      </c>
      <c r="G75">
        <v>2024</v>
      </c>
      <c r="H75" s="14">
        <v>45370</v>
      </c>
      <c r="J75" t="s">
        <v>1691</v>
      </c>
    </row>
    <row r="76" spans="1:10" x14ac:dyDescent="0.15">
      <c r="A76">
        <v>38374762</v>
      </c>
      <c r="B76" t="s">
        <v>1692</v>
      </c>
      <c r="C76" t="s">
        <v>1693</v>
      </c>
      <c r="D76" t="s">
        <v>1694</v>
      </c>
      <c r="E76" t="s">
        <v>1695</v>
      </c>
      <c r="F76" t="s">
        <v>1696</v>
      </c>
      <c r="G76">
        <v>2024</v>
      </c>
      <c r="H76" s="14">
        <v>45342</v>
      </c>
      <c r="J76" t="s">
        <v>1697</v>
      </c>
    </row>
    <row r="77" spans="1:10" x14ac:dyDescent="0.15">
      <c r="A77">
        <v>37723362</v>
      </c>
      <c r="B77" t="s">
        <v>1698</v>
      </c>
      <c r="C77" t="s">
        <v>1699</v>
      </c>
      <c r="D77" t="s">
        <v>1700</v>
      </c>
      <c r="E77" t="s">
        <v>1695</v>
      </c>
      <c r="F77" t="s">
        <v>1701</v>
      </c>
      <c r="G77">
        <v>2023</v>
      </c>
      <c r="H77" s="14">
        <v>45187</v>
      </c>
      <c r="J77" t="s">
        <v>1702</v>
      </c>
    </row>
    <row r="78" spans="1:10" x14ac:dyDescent="0.15">
      <c r="A78">
        <v>36941558</v>
      </c>
      <c r="B78" t="s">
        <v>1703</v>
      </c>
      <c r="C78" t="s">
        <v>1704</v>
      </c>
      <c r="D78" t="s">
        <v>1705</v>
      </c>
      <c r="E78" t="s">
        <v>1706</v>
      </c>
      <c r="F78" t="s">
        <v>1499</v>
      </c>
      <c r="G78">
        <v>2023</v>
      </c>
      <c r="H78" s="14">
        <v>45006</v>
      </c>
      <c r="I78" t="s">
        <v>1707</v>
      </c>
      <c r="J78" t="s">
        <v>1708</v>
      </c>
    </row>
    <row r="79" spans="1:10" x14ac:dyDescent="0.15">
      <c r="A79">
        <v>37934267</v>
      </c>
      <c r="B79" t="s">
        <v>1709</v>
      </c>
      <c r="C79" t="s">
        <v>1710</v>
      </c>
      <c r="D79" t="s">
        <v>1711</v>
      </c>
      <c r="E79" t="s">
        <v>1706</v>
      </c>
      <c r="F79" t="s">
        <v>1712</v>
      </c>
      <c r="G79">
        <v>2024</v>
      </c>
      <c r="H79" s="14">
        <v>45237</v>
      </c>
      <c r="J79" t="s">
        <v>1713</v>
      </c>
    </row>
    <row r="80" spans="1:10" x14ac:dyDescent="0.15">
      <c r="A80">
        <v>39125314</v>
      </c>
      <c r="B80" t="s">
        <v>1714</v>
      </c>
      <c r="C80" t="s">
        <v>1715</v>
      </c>
      <c r="D80" t="s">
        <v>1716</v>
      </c>
      <c r="E80" t="s">
        <v>1706</v>
      </c>
      <c r="F80" t="s">
        <v>1320</v>
      </c>
      <c r="G80">
        <v>2024</v>
      </c>
      <c r="H80" s="14">
        <v>45514</v>
      </c>
      <c r="I80" t="s">
        <v>1717</v>
      </c>
      <c r="J80" t="s">
        <v>1718</v>
      </c>
    </row>
    <row r="81" spans="1:10" x14ac:dyDescent="0.15">
      <c r="A81">
        <v>38363938</v>
      </c>
      <c r="B81" t="s">
        <v>1719</v>
      </c>
      <c r="C81" t="s">
        <v>1720</v>
      </c>
      <c r="D81" t="s">
        <v>1721</v>
      </c>
      <c r="E81" t="s">
        <v>1706</v>
      </c>
      <c r="F81" t="s">
        <v>1373</v>
      </c>
      <c r="G81">
        <v>2024</v>
      </c>
      <c r="H81" s="14">
        <v>45338</v>
      </c>
      <c r="I81" t="s">
        <v>1722</v>
      </c>
      <c r="J81" t="s">
        <v>1723</v>
      </c>
    </row>
    <row r="82" spans="1:10" x14ac:dyDescent="0.15">
      <c r="A82">
        <v>38178620</v>
      </c>
      <c r="B82" t="s">
        <v>1724</v>
      </c>
      <c r="C82" t="s">
        <v>1725</v>
      </c>
      <c r="D82" t="s">
        <v>1726</v>
      </c>
      <c r="E82" t="s">
        <v>1727</v>
      </c>
      <c r="F82" t="s">
        <v>1728</v>
      </c>
      <c r="G82">
        <v>2024</v>
      </c>
      <c r="H82" s="14">
        <v>45296</v>
      </c>
      <c r="J82" t="s">
        <v>1729</v>
      </c>
    </row>
    <row r="83" spans="1:10" x14ac:dyDescent="0.15">
      <c r="A83">
        <v>38040849</v>
      </c>
      <c r="B83" t="s">
        <v>1730</v>
      </c>
      <c r="C83" t="s">
        <v>1731</v>
      </c>
      <c r="D83" t="s">
        <v>1732</v>
      </c>
      <c r="E83" t="s">
        <v>1727</v>
      </c>
      <c r="F83" t="s">
        <v>1360</v>
      </c>
      <c r="G83">
        <v>2024</v>
      </c>
      <c r="H83" s="14">
        <v>45261</v>
      </c>
      <c r="J83" t="s">
        <v>1733</v>
      </c>
    </row>
    <row r="84" spans="1:10" x14ac:dyDescent="0.15">
      <c r="A84">
        <v>39240314</v>
      </c>
      <c r="B84" t="s">
        <v>1734</v>
      </c>
      <c r="C84" t="s">
        <v>1735</v>
      </c>
      <c r="D84" t="s">
        <v>1736</v>
      </c>
      <c r="E84" t="s">
        <v>1727</v>
      </c>
      <c r="F84" t="s">
        <v>1360</v>
      </c>
      <c r="G84">
        <v>2024</v>
      </c>
      <c r="H84" s="14">
        <v>45541</v>
      </c>
      <c r="J84" t="s">
        <v>1737</v>
      </c>
    </row>
    <row r="85" spans="1:10" x14ac:dyDescent="0.15">
      <c r="A85">
        <v>38123704</v>
      </c>
      <c r="B85" t="s">
        <v>1738</v>
      </c>
      <c r="C85" t="s">
        <v>1739</v>
      </c>
      <c r="D85" t="s">
        <v>1740</v>
      </c>
      <c r="E85" t="s">
        <v>1741</v>
      </c>
      <c r="F85" t="s">
        <v>1712</v>
      </c>
      <c r="G85">
        <v>2024</v>
      </c>
      <c r="H85" s="14">
        <v>45280</v>
      </c>
      <c r="J85" t="s">
        <v>1742</v>
      </c>
    </row>
    <row r="86" spans="1:10" x14ac:dyDescent="0.15">
      <c r="A86">
        <v>36303185</v>
      </c>
      <c r="B86" t="s">
        <v>1743</v>
      </c>
      <c r="C86" t="s">
        <v>1744</v>
      </c>
      <c r="D86" t="s">
        <v>1745</v>
      </c>
      <c r="E86" t="s">
        <v>1746</v>
      </c>
      <c r="F86" t="s">
        <v>1580</v>
      </c>
      <c r="G86">
        <v>2022</v>
      </c>
      <c r="H86" s="14">
        <v>44862</v>
      </c>
      <c r="I86" t="s">
        <v>1747</v>
      </c>
      <c r="J86" t="s">
        <v>1748</v>
      </c>
    </row>
    <row r="87" spans="1:10" x14ac:dyDescent="0.15">
      <c r="A87">
        <v>32590313</v>
      </c>
      <c r="B87" t="s">
        <v>1749</v>
      </c>
      <c r="C87" t="s">
        <v>1750</v>
      </c>
      <c r="D87" t="s">
        <v>1751</v>
      </c>
      <c r="E87" t="s">
        <v>1752</v>
      </c>
      <c r="F87" t="s">
        <v>1753</v>
      </c>
      <c r="G87">
        <v>2020</v>
      </c>
      <c r="H87" s="14">
        <v>44009</v>
      </c>
      <c r="J87" t="s">
        <v>1754</v>
      </c>
    </row>
    <row r="88" spans="1:10" x14ac:dyDescent="0.15">
      <c r="A88">
        <v>36899398</v>
      </c>
      <c r="B88" t="s">
        <v>1755</v>
      </c>
      <c r="C88" t="s">
        <v>1756</v>
      </c>
      <c r="D88" t="s">
        <v>1757</v>
      </c>
      <c r="E88" t="s">
        <v>1758</v>
      </c>
      <c r="F88" t="s">
        <v>1759</v>
      </c>
      <c r="G88">
        <v>2023</v>
      </c>
      <c r="H88" s="14">
        <v>44995</v>
      </c>
      <c r="J88" t="s">
        <v>1760</v>
      </c>
    </row>
    <row r="89" spans="1:10" x14ac:dyDescent="0.15">
      <c r="A89">
        <v>39519563</v>
      </c>
      <c r="B89" t="s">
        <v>1761</v>
      </c>
      <c r="C89" t="s">
        <v>1762</v>
      </c>
      <c r="D89" t="s">
        <v>1763</v>
      </c>
      <c r="E89" t="s">
        <v>1764</v>
      </c>
      <c r="F89" t="s">
        <v>1320</v>
      </c>
      <c r="G89">
        <v>2024</v>
      </c>
      <c r="H89" s="14">
        <v>45605</v>
      </c>
      <c r="I89" t="s">
        <v>1765</v>
      </c>
      <c r="J89" t="s">
        <v>1766</v>
      </c>
    </row>
    <row r="90" spans="1:10" x14ac:dyDescent="0.15">
      <c r="A90">
        <v>39599650</v>
      </c>
      <c r="B90" t="s">
        <v>1767</v>
      </c>
      <c r="C90" t="s">
        <v>1768</v>
      </c>
      <c r="D90" t="s">
        <v>1769</v>
      </c>
      <c r="E90" t="s">
        <v>1770</v>
      </c>
      <c r="F90" t="s">
        <v>1320</v>
      </c>
      <c r="G90">
        <v>2024</v>
      </c>
      <c r="H90" s="14">
        <v>45623</v>
      </c>
      <c r="I90" t="s">
        <v>1771</v>
      </c>
      <c r="J90" t="s">
        <v>1772</v>
      </c>
    </row>
    <row r="91" spans="1:10" x14ac:dyDescent="0.15">
      <c r="A91">
        <v>36473423</v>
      </c>
      <c r="B91" t="s">
        <v>1773</v>
      </c>
      <c r="C91" t="s">
        <v>1774</v>
      </c>
      <c r="D91" t="s">
        <v>1775</v>
      </c>
      <c r="E91" t="s">
        <v>1776</v>
      </c>
      <c r="F91" t="s">
        <v>1327</v>
      </c>
      <c r="G91">
        <v>2023</v>
      </c>
      <c r="H91" s="14">
        <v>44901</v>
      </c>
      <c r="J91" t="s">
        <v>1777</v>
      </c>
    </row>
    <row r="92" spans="1:10" x14ac:dyDescent="0.15">
      <c r="A92">
        <v>38295091</v>
      </c>
      <c r="B92" t="s">
        <v>1778</v>
      </c>
      <c r="C92" t="s">
        <v>1779</v>
      </c>
      <c r="D92" t="s">
        <v>1780</v>
      </c>
      <c r="E92" t="s">
        <v>1781</v>
      </c>
      <c r="F92" t="s">
        <v>1428</v>
      </c>
      <c r="G92">
        <v>2024</v>
      </c>
      <c r="H92" s="14">
        <v>45322</v>
      </c>
      <c r="I92" t="s">
        <v>1782</v>
      </c>
      <c r="J92" t="s">
        <v>1783</v>
      </c>
    </row>
    <row r="93" spans="1:10" x14ac:dyDescent="0.15">
      <c r="A93">
        <v>36114324</v>
      </c>
      <c r="B93" t="s">
        <v>1784</v>
      </c>
      <c r="C93" t="s">
        <v>1785</v>
      </c>
      <c r="D93" t="s">
        <v>1786</v>
      </c>
      <c r="E93" t="s">
        <v>1787</v>
      </c>
      <c r="F93" t="s">
        <v>1712</v>
      </c>
      <c r="G93">
        <v>2022</v>
      </c>
      <c r="H93" s="14">
        <v>44820</v>
      </c>
      <c r="J93" t="s">
        <v>1788</v>
      </c>
    </row>
    <row r="94" spans="1:10" x14ac:dyDescent="0.15">
      <c r="A94">
        <v>31138550</v>
      </c>
      <c r="B94" t="s">
        <v>1789</v>
      </c>
      <c r="C94" t="s">
        <v>1790</v>
      </c>
      <c r="D94" t="s">
        <v>1791</v>
      </c>
      <c r="E94" t="s">
        <v>1792</v>
      </c>
      <c r="F94" t="s">
        <v>1793</v>
      </c>
      <c r="G94">
        <v>2019</v>
      </c>
      <c r="H94" s="14">
        <v>43615</v>
      </c>
      <c r="I94" t="s">
        <v>1794</v>
      </c>
      <c r="J94" t="s">
        <v>1795</v>
      </c>
    </row>
    <row r="95" spans="1:10" x14ac:dyDescent="0.15">
      <c r="A95">
        <v>29187356</v>
      </c>
      <c r="B95" t="s">
        <v>1796</v>
      </c>
      <c r="C95" t="s">
        <v>1797</v>
      </c>
      <c r="D95" t="s">
        <v>1798</v>
      </c>
      <c r="E95" t="s">
        <v>1792</v>
      </c>
      <c r="F95" t="s">
        <v>1793</v>
      </c>
      <c r="G95">
        <v>2018</v>
      </c>
      <c r="H95" s="14">
        <v>43070</v>
      </c>
      <c r="I95" t="s">
        <v>1799</v>
      </c>
      <c r="J95" t="s">
        <v>1800</v>
      </c>
    </row>
    <row r="96" spans="1:10" x14ac:dyDescent="0.15">
      <c r="A96">
        <v>35166314</v>
      </c>
      <c r="B96" t="s">
        <v>1801</v>
      </c>
      <c r="C96" t="s">
        <v>1802</v>
      </c>
      <c r="D96" t="s">
        <v>1803</v>
      </c>
      <c r="E96" t="s">
        <v>1804</v>
      </c>
      <c r="F96" t="s">
        <v>1805</v>
      </c>
      <c r="G96">
        <v>2022</v>
      </c>
      <c r="H96" s="14">
        <v>44607</v>
      </c>
      <c r="J96" t="s">
        <v>1806</v>
      </c>
    </row>
    <row r="97" spans="1:10" x14ac:dyDescent="0.15">
      <c r="A97">
        <v>32284183</v>
      </c>
      <c r="B97" t="s">
        <v>1807</v>
      </c>
      <c r="C97" t="s">
        <v>1808</v>
      </c>
      <c r="D97" t="s">
        <v>1809</v>
      </c>
      <c r="E97" t="s">
        <v>1810</v>
      </c>
      <c r="F97" t="s">
        <v>1327</v>
      </c>
      <c r="G97">
        <v>2020</v>
      </c>
      <c r="H97" s="14">
        <v>43936</v>
      </c>
      <c r="J97" t="s">
        <v>1811</v>
      </c>
    </row>
    <row r="98" spans="1:10" x14ac:dyDescent="0.15">
      <c r="A98">
        <v>38319384</v>
      </c>
      <c r="B98" t="s">
        <v>1812</v>
      </c>
      <c r="C98" t="s">
        <v>1813</v>
      </c>
      <c r="D98" t="s">
        <v>1814</v>
      </c>
      <c r="E98" t="s">
        <v>1815</v>
      </c>
      <c r="F98" t="s">
        <v>1360</v>
      </c>
      <c r="G98">
        <v>2024</v>
      </c>
      <c r="H98" s="14">
        <v>45328</v>
      </c>
      <c r="J98" t="s">
        <v>1816</v>
      </c>
    </row>
    <row r="99" spans="1:10" x14ac:dyDescent="0.15">
      <c r="A99">
        <v>35405480</v>
      </c>
      <c r="B99" t="s">
        <v>1817</v>
      </c>
      <c r="C99" t="s">
        <v>1818</v>
      </c>
      <c r="D99" t="s">
        <v>1819</v>
      </c>
      <c r="E99" t="s">
        <v>1820</v>
      </c>
      <c r="F99" t="s">
        <v>1821</v>
      </c>
      <c r="G99">
        <v>2022</v>
      </c>
      <c r="H99" s="14">
        <v>44662</v>
      </c>
      <c r="J99" t="s">
        <v>1822</v>
      </c>
    </row>
    <row r="100" spans="1:10" x14ac:dyDescent="0.15">
      <c r="A100">
        <v>28031317</v>
      </c>
      <c r="B100" t="s">
        <v>1823</v>
      </c>
      <c r="C100" t="s">
        <v>1824</v>
      </c>
      <c r="D100" t="s">
        <v>1825</v>
      </c>
      <c r="E100" t="s">
        <v>1820</v>
      </c>
      <c r="F100" t="s">
        <v>1270</v>
      </c>
      <c r="G100">
        <v>2016</v>
      </c>
      <c r="H100" s="14">
        <v>42734</v>
      </c>
      <c r="J100" t="s">
        <v>1826</v>
      </c>
    </row>
    <row r="101" spans="1:10" x14ac:dyDescent="0.15">
      <c r="A101">
        <v>26002927</v>
      </c>
      <c r="B101" t="s">
        <v>1827</v>
      </c>
      <c r="C101" t="s">
        <v>1828</v>
      </c>
      <c r="D101" t="s">
        <v>1829</v>
      </c>
      <c r="E101" t="s">
        <v>1820</v>
      </c>
      <c r="F101" t="s">
        <v>1270</v>
      </c>
      <c r="G101">
        <v>2015</v>
      </c>
      <c r="H101" s="14">
        <v>42148</v>
      </c>
      <c r="J101" t="s">
        <v>1830</v>
      </c>
    </row>
    <row r="102" spans="1:10" x14ac:dyDescent="0.15">
      <c r="A102">
        <v>31486166</v>
      </c>
      <c r="B102" t="s">
        <v>1831</v>
      </c>
      <c r="C102" t="s">
        <v>1832</v>
      </c>
      <c r="D102" t="s">
        <v>1833</v>
      </c>
      <c r="E102" t="s">
        <v>1820</v>
      </c>
      <c r="F102" t="s">
        <v>1834</v>
      </c>
      <c r="G102">
        <v>2020</v>
      </c>
      <c r="H102" s="14">
        <v>43714</v>
      </c>
      <c r="J102" t="s">
        <v>1835</v>
      </c>
    </row>
    <row r="103" spans="1:10" x14ac:dyDescent="0.15">
      <c r="A103">
        <v>31659794</v>
      </c>
      <c r="B103" t="s">
        <v>1836</v>
      </c>
      <c r="C103" t="s">
        <v>1837</v>
      </c>
      <c r="D103" t="s">
        <v>1838</v>
      </c>
      <c r="E103" t="s">
        <v>1839</v>
      </c>
      <c r="F103" t="s">
        <v>1422</v>
      </c>
      <c r="G103">
        <v>2019</v>
      </c>
      <c r="H103" s="14">
        <v>43768</v>
      </c>
      <c r="I103" t="s">
        <v>1840</v>
      </c>
      <c r="J103" t="s">
        <v>1841</v>
      </c>
    </row>
    <row r="104" spans="1:10" x14ac:dyDescent="0.15">
      <c r="A104">
        <v>31412118</v>
      </c>
      <c r="B104" t="s">
        <v>1842</v>
      </c>
      <c r="C104" t="s">
        <v>1843</v>
      </c>
      <c r="D104" t="s">
        <v>1844</v>
      </c>
      <c r="E104" t="s">
        <v>1845</v>
      </c>
      <c r="F104" t="s">
        <v>1270</v>
      </c>
      <c r="G104">
        <v>2019</v>
      </c>
      <c r="H104" s="14">
        <v>43692</v>
      </c>
      <c r="J104" t="s">
        <v>1846</v>
      </c>
    </row>
    <row r="105" spans="1:10" x14ac:dyDescent="0.15">
      <c r="A105">
        <v>29186515</v>
      </c>
      <c r="B105" t="s">
        <v>1847</v>
      </c>
      <c r="C105" t="s">
        <v>1848</v>
      </c>
      <c r="D105" t="s">
        <v>1849</v>
      </c>
      <c r="E105" t="s">
        <v>1845</v>
      </c>
      <c r="F105" t="s">
        <v>1270</v>
      </c>
      <c r="G105">
        <v>2018</v>
      </c>
      <c r="H105" s="14">
        <v>43069</v>
      </c>
      <c r="I105" t="s">
        <v>1850</v>
      </c>
      <c r="J105" t="s">
        <v>1851</v>
      </c>
    </row>
    <row r="106" spans="1:10" x14ac:dyDescent="0.15">
      <c r="A106">
        <v>30442986</v>
      </c>
      <c r="B106" t="s">
        <v>1852</v>
      </c>
      <c r="C106" t="s">
        <v>1853</v>
      </c>
      <c r="D106" t="s">
        <v>1854</v>
      </c>
      <c r="E106" t="s">
        <v>1845</v>
      </c>
      <c r="F106" t="s">
        <v>1313</v>
      </c>
      <c r="G106">
        <v>2018</v>
      </c>
      <c r="H106" s="14">
        <v>43421</v>
      </c>
      <c r="I106" t="s">
        <v>1855</v>
      </c>
      <c r="J106" t="s">
        <v>1856</v>
      </c>
    </row>
    <row r="107" spans="1:10" x14ac:dyDescent="0.15">
      <c r="A107">
        <v>39501829</v>
      </c>
      <c r="B107" t="s">
        <v>1857</v>
      </c>
      <c r="C107" t="s">
        <v>1858</v>
      </c>
      <c r="D107" t="s">
        <v>1859</v>
      </c>
      <c r="E107" t="s">
        <v>1860</v>
      </c>
      <c r="F107" t="s">
        <v>1334</v>
      </c>
      <c r="G107">
        <v>2024</v>
      </c>
      <c r="H107" s="14">
        <v>45602</v>
      </c>
      <c r="J107" t="s">
        <v>1861</v>
      </c>
    </row>
    <row r="108" spans="1:10" x14ac:dyDescent="0.15">
      <c r="A108">
        <v>38428885</v>
      </c>
      <c r="B108" t="s">
        <v>1862</v>
      </c>
      <c r="C108" t="s">
        <v>1863</v>
      </c>
      <c r="D108" t="s">
        <v>1864</v>
      </c>
      <c r="E108" t="s">
        <v>1865</v>
      </c>
      <c r="F108" t="s">
        <v>1373</v>
      </c>
      <c r="G108">
        <v>2024</v>
      </c>
      <c r="H108" s="14">
        <v>45352</v>
      </c>
      <c r="I108" t="s">
        <v>1866</v>
      </c>
      <c r="J108" t="s">
        <v>1867</v>
      </c>
    </row>
    <row r="109" spans="1:10" x14ac:dyDescent="0.15">
      <c r="A109">
        <v>33693791</v>
      </c>
      <c r="B109" t="s">
        <v>1868</v>
      </c>
      <c r="C109" t="s">
        <v>1869</v>
      </c>
      <c r="D109" t="s">
        <v>1870</v>
      </c>
      <c r="E109" t="s">
        <v>1871</v>
      </c>
      <c r="F109" t="s">
        <v>1258</v>
      </c>
      <c r="G109">
        <v>2021</v>
      </c>
      <c r="H109" s="14">
        <v>44266</v>
      </c>
      <c r="J109" t="s">
        <v>1872</v>
      </c>
    </row>
    <row r="110" spans="1:10" x14ac:dyDescent="0.15">
      <c r="A110">
        <v>37432232</v>
      </c>
      <c r="B110" t="s">
        <v>1873</v>
      </c>
      <c r="C110" t="s">
        <v>1874</v>
      </c>
      <c r="D110" t="s">
        <v>1875</v>
      </c>
      <c r="E110" t="s">
        <v>1871</v>
      </c>
      <c r="F110" t="s">
        <v>1320</v>
      </c>
      <c r="G110">
        <v>2023</v>
      </c>
      <c r="H110" s="14">
        <v>45118</v>
      </c>
      <c r="I110" t="s">
        <v>1876</v>
      </c>
      <c r="J110" t="s">
        <v>1877</v>
      </c>
    </row>
    <row r="111" spans="1:10" x14ac:dyDescent="0.15">
      <c r="A111">
        <v>37266651</v>
      </c>
      <c r="B111" t="s">
        <v>1878</v>
      </c>
      <c r="C111" t="s">
        <v>1879</v>
      </c>
      <c r="D111" t="s">
        <v>1880</v>
      </c>
      <c r="E111" t="s">
        <v>1881</v>
      </c>
      <c r="F111" t="s">
        <v>1373</v>
      </c>
      <c r="G111">
        <v>2023</v>
      </c>
      <c r="H111" s="14">
        <v>45079</v>
      </c>
      <c r="I111" t="s">
        <v>1882</v>
      </c>
      <c r="J111" t="s">
        <v>1883</v>
      </c>
    </row>
    <row r="112" spans="1:10" x14ac:dyDescent="0.15">
      <c r="A112">
        <v>32034791</v>
      </c>
      <c r="B112" t="s">
        <v>1884</v>
      </c>
      <c r="C112" t="s">
        <v>1885</v>
      </c>
      <c r="D112" t="s">
        <v>1886</v>
      </c>
      <c r="E112" t="s">
        <v>1887</v>
      </c>
      <c r="F112" t="s">
        <v>1888</v>
      </c>
      <c r="G112">
        <v>2020</v>
      </c>
      <c r="H112" s="14">
        <v>43870</v>
      </c>
      <c r="J112" t="s">
        <v>1889</v>
      </c>
    </row>
    <row r="113" spans="1:10" x14ac:dyDescent="0.15">
      <c r="A113">
        <v>38448745</v>
      </c>
      <c r="B113" t="s">
        <v>1890</v>
      </c>
      <c r="C113" t="s">
        <v>1891</v>
      </c>
      <c r="D113" t="s">
        <v>1892</v>
      </c>
      <c r="E113" t="s">
        <v>1893</v>
      </c>
      <c r="F113" t="s">
        <v>1264</v>
      </c>
      <c r="G113">
        <v>2024</v>
      </c>
      <c r="H113" s="14">
        <v>45357</v>
      </c>
      <c r="J113" t="s">
        <v>1894</v>
      </c>
    </row>
    <row r="114" spans="1:10" x14ac:dyDescent="0.15">
      <c r="A114">
        <v>39562730</v>
      </c>
      <c r="B114" t="s">
        <v>1895</v>
      </c>
      <c r="C114" t="s">
        <v>1896</v>
      </c>
      <c r="D114" t="s">
        <v>1897</v>
      </c>
      <c r="E114" t="s">
        <v>1898</v>
      </c>
      <c r="F114" t="s">
        <v>1313</v>
      </c>
      <c r="G114">
        <v>2024</v>
      </c>
      <c r="H114" s="14">
        <v>45616</v>
      </c>
      <c r="I114" t="s">
        <v>1899</v>
      </c>
      <c r="J114" t="s">
        <v>1900</v>
      </c>
    </row>
    <row r="115" spans="1:10" x14ac:dyDescent="0.15">
      <c r="A115">
        <v>39709418</v>
      </c>
      <c r="B115" t="s">
        <v>1901</v>
      </c>
      <c r="C115" t="s">
        <v>1902</v>
      </c>
      <c r="D115" t="s">
        <v>1903</v>
      </c>
      <c r="E115" t="s">
        <v>1904</v>
      </c>
      <c r="F115" t="s">
        <v>1905</v>
      </c>
      <c r="G115">
        <v>2024</v>
      </c>
      <c r="H115" s="14">
        <v>45647</v>
      </c>
      <c r="I115" t="s">
        <v>1906</v>
      </c>
      <c r="J115" t="s">
        <v>1907</v>
      </c>
    </row>
    <row r="116" spans="1:10" x14ac:dyDescent="0.15">
      <c r="A116">
        <v>33287642</v>
      </c>
      <c r="B116" t="s">
        <v>1908</v>
      </c>
      <c r="C116" t="s">
        <v>1909</v>
      </c>
      <c r="D116" t="s">
        <v>1910</v>
      </c>
      <c r="E116" t="s">
        <v>1911</v>
      </c>
      <c r="F116" t="s">
        <v>1506</v>
      </c>
      <c r="G116">
        <v>2020</v>
      </c>
      <c r="H116" s="14">
        <v>44173</v>
      </c>
      <c r="I116" t="s">
        <v>1912</v>
      </c>
      <c r="J116" t="s">
        <v>1913</v>
      </c>
    </row>
    <row r="117" spans="1:10" x14ac:dyDescent="0.15">
      <c r="A117">
        <v>37225577</v>
      </c>
      <c r="B117" t="s">
        <v>1914</v>
      </c>
      <c r="C117" t="s">
        <v>1915</v>
      </c>
      <c r="D117" t="s">
        <v>1916</v>
      </c>
      <c r="E117" t="s">
        <v>1917</v>
      </c>
      <c r="F117" t="s">
        <v>1918</v>
      </c>
      <c r="G117">
        <v>2023</v>
      </c>
      <c r="H117" s="14">
        <v>45070</v>
      </c>
      <c r="J117" t="s">
        <v>1919</v>
      </c>
    </row>
    <row r="118" spans="1:10" x14ac:dyDescent="0.15">
      <c r="A118">
        <v>27624874</v>
      </c>
      <c r="B118" t="s">
        <v>1920</v>
      </c>
      <c r="C118" t="s">
        <v>1921</v>
      </c>
      <c r="D118" t="s">
        <v>1922</v>
      </c>
      <c r="E118" t="s">
        <v>1923</v>
      </c>
      <c r="F118" t="s">
        <v>1313</v>
      </c>
      <c r="G118">
        <v>2016</v>
      </c>
      <c r="H118" s="14">
        <v>42628</v>
      </c>
      <c r="I118" t="s">
        <v>1924</v>
      </c>
      <c r="J118" t="s">
        <v>1925</v>
      </c>
    </row>
    <row r="119" spans="1:10" x14ac:dyDescent="0.15">
      <c r="A119">
        <v>38479931</v>
      </c>
      <c r="B119" t="s">
        <v>1926</v>
      </c>
      <c r="C119" t="s">
        <v>1927</v>
      </c>
      <c r="D119" t="s">
        <v>1928</v>
      </c>
      <c r="E119" t="s">
        <v>1929</v>
      </c>
      <c r="F119" t="s">
        <v>1513</v>
      </c>
      <c r="G119">
        <v>2024</v>
      </c>
      <c r="H119" s="14">
        <v>45364</v>
      </c>
      <c r="J119" t="s">
        <v>1930</v>
      </c>
    </row>
    <row r="120" spans="1:10" x14ac:dyDescent="0.15">
      <c r="A120">
        <v>27741566</v>
      </c>
      <c r="B120" t="s">
        <v>1931</v>
      </c>
      <c r="C120" t="s">
        <v>1932</v>
      </c>
      <c r="D120" t="s">
        <v>1933</v>
      </c>
      <c r="E120" t="s">
        <v>1934</v>
      </c>
      <c r="F120" t="s">
        <v>1935</v>
      </c>
      <c r="G120">
        <v>2017</v>
      </c>
      <c r="H120" s="14">
        <v>42658</v>
      </c>
      <c r="I120" t="s">
        <v>1936</v>
      </c>
      <c r="J120" t="s">
        <v>1937</v>
      </c>
    </row>
    <row r="121" spans="1:10" x14ac:dyDescent="0.15">
      <c r="A121">
        <v>28793181</v>
      </c>
      <c r="B121" t="s">
        <v>1938</v>
      </c>
      <c r="C121" t="s">
        <v>1939</v>
      </c>
      <c r="D121" t="s">
        <v>1940</v>
      </c>
      <c r="E121" t="s">
        <v>1934</v>
      </c>
      <c r="F121" t="s">
        <v>1941</v>
      </c>
      <c r="G121">
        <v>2018</v>
      </c>
      <c r="H121" s="14">
        <v>42957</v>
      </c>
      <c r="I121" t="s">
        <v>1942</v>
      </c>
      <c r="J121" t="s">
        <v>1943</v>
      </c>
    </row>
    <row r="122" spans="1:10" x14ac:dyDescent="0.15">
      <c r="A122">
        <v>20447925</v>
      </c>
      <c r="B122" t="s">
        <v>1944</v>
      </c>
      <c r="C122" t="s">
        <v>1945</v>
      </c>
      <c r="D122" t="s">
        <v>1946</v>
      </c>
      <c r="E122" t="s">
        <v>1947</v>
      </c>
      <c r="F122" t="s">
        <v>1948</v>
      </c>
      <c r="G122">
        <v>2010</v>
      </c>
      <c r="H122" s="14">
        <v>40306</v>
      </c>
      <c r="I122" t="s">
        <v>1949</v>
      </c>
      <c r="J122" t="s">
        <v>1950</v>
      </c>
    </row>
    <row r="123" spans="1:10" x14ac:dyDescent="0.15">
      <c r="A123">
        <v>31733098</v>
      </c>
      <c r="B123" t="s">
        <v>1951</v>
      </c>
      <c r="C123" t="s">
        <v>1952</v>
      </c>
      <c r="D123" t="s">
        <v>1953</v>
      </c>
      <c r="E123" t="s">
        <v>1954</v>
      </c>
      <c r="F123" t="s">
        <v>1955</v>
      </c>
      <c r="G123">
        <v>2021</v>
      </c>
      <c r="H123" s="14">
        <v>43786</v>
      </c>
      <c r="I123" t="s">
        <v>1956</v>
      </c>
      <c r="J123" t="s">
        <v>1957</v>
      </c>
    </row>
    <row r="124" spans="1:10" x14ac:dyDescent="0.15">
      <c r="A124">
        <v>29334416</v>
      </c>
      <c r="B124" t="s">
        <v>1958</v>
      </c>
      <c r="C124" t="s">
        <v>1959</v>
      </c>
      <c r="D124" t="s">
        <v>1960</v>
      </c>
      <c r="E124" t="s">
        <v>1961</v>
      </c>
      <c r="F124" t="s">
        <v>1941</v>
      </c>
      <c r="G124">
        <v>2018</v>
      </c>
      <c r="H124" s="14">
        <v>43116</v>
      </c>
      <c r="J124" t="s">
        <v>1962</v>
      </c>
    </row>
    <row r="125" spans="1:10" x14ac:dyDescent="0.15">
      <c r="A125">
        <v>34024907</v>
      </c>
      <c r="B125" t="s">
        <v>1963</v>
      </c>
      <c r="C125" t="s">
        <v>1964</v>
      </c>
      <c r="D125" t="s">
        <v>1965</v>
      </c>
      <c r="E125" t="s">
        <v>1966</v>
      </c>
      <c r="F125" t="s">
        <v>1967</v>
      </c>
      <c r="G125">
        <v>2021</v>
      </c>
      <c r="H125" s="14">
        <v>44340</v>
      </c>
      <c r="I125" t="s">
        <v>1968</v>
      </c>
      <c r="J125" t="s">
        <v>1969</v>
      </c>
    </row>
    <row r="126" spans="1:10" x14ac:dyDescent="0.15">
      <c r="A126">
        <v>30728219</v>
      </c>
      <c r="B126" t="s">
        <v>1970</v>
      </c>
      <c r="C126" t="s">
        <v>1971</v>
      </c>
      <c r="D126" t="s">
        <v>1972</v>
      </c>
      <c r="E126" t="s">
        <v>1973</v>
      </c>
      <c r="F126" t="s">
        <v>1974</v>
      </c>
      <c r="G126">
        <v>2019</v>
      </c>
      <c r="H126" s="14">
        <v>43504</v>
      </c>
      <c r="I126" t="s">
        <v>1975</v>
      </c>
      <c r="J126" t="s">
        <v>1976</v>
      </c>
    </row>
    <row r="127" spans="1:10" x14ac:dyDescent="0.15">
      <c r="A127">
        <v>39533573</v>
      </c>
      <c r="B127" t="s">
        <v>1977</v>
      </c>
      <c r="C127" t="s">
        <v>1978</v>
      </c>
      <c r="D127" t="s">
        <v>1979</v>
      </c>
      <c r="E127" t="s">
        <v>1980</v>
      </c>
      <c r="F127" t="s">
        <v>1373</v>
      </c>
      <c r="G127">
        <v>2024</v>
      </c>
      <c r="H127" s="14">
        <v>45609</v>
      </c>
      <c r="I127" t="s">
        <v>1981</v>
      </c>
      <c r="J127" t="s">
        <v>1982</v>
      </c>
    </row>
    <row r="128" spans="1:10" x14ac:dyDescent="0.15">
      <c r="A128">
        <v>38068867</v>
      </c>
      <c r="B128" t="s">
        <v>1983</v>
      </c>
      <c r="C128" t="s">
        <v>1984</v>
      </c>
      <c r="D128" t="s">
        <v>1985</v>
      </c>
      <c r="E128" t="s">
        <v>1986</v>
      </c>
      <c r="F128" t="s">
        <v>1320</v>
      </c>
      <c r="G128">
        <v>2023</v>
      </c>
      <c r="H128" s="14">
        <v>45269</v>
      </c>
      <c r="I128" t="s">
        <v>1987</v>
      </c>
      <c r="J128" t="s">
        <v>1988</v>
      </c>
    </row>
    <row r="129" spans="1:10" x14ac:dyDescent="0.15">
      <c r="A129">
        <v>34371827</v>
      </c>
      <c r="B129" t="s">
        <v>1989</v>
      </c>
      <c r="C129" t="s">
        <v>1990</v>
      </c>
      <c r="D129" t="s">
        <v>1991</v>
      </c>
      <c r="E129" t="s">
        <v>1992</v>
      </c>
      <c r="F129" t="s">
        <v>1320</v>
      </c>
      <c r="G129">
        <v>2021</v>
      </c>
      <c r="H129" s="14">
        <v>44418</v>
      </c>
      <c r="I129" t="s">
        <v>1993</v>
      </c>
      <c r="J129" t="s">
        <v>1994</v>
      </c>
    </row>
    <row r="130" spans="1:10" x14ac:dyDescent="0.15">
      <c r="A130">
        <v>34656958</v>
      </c>
      <c r="B130" t="s">
        <v>1995</v>
      </c>
      <c r="C130" t="s">
        <v>1996</v>
      </c>
      <c r="D130" t="s">
        <v>1997</v>
      </c>
      <c r="E130" t="s">
        <v>1992</v>
      </c>
      <c r="F130" t="s">
        <v>1327</v>
      </c>
      <c r="G130">
        <v>2021</v>
      </c>
      <c r="H130" s="14">
        <v>44486</v>
      </c>
      <c r="I130" t="s">
        <v>1998</v>
      </c>
      <c r="J130" t="s">
        <v>1999</v>
      </c>
    </row>
    <row r="131" spans="1:10" x14ac:dyDescent="0.15">
      <c r="A131">
        <v>32943239</v>
      </c>
      <c r="B131" t="s">
        <v>2000</v>
      </c>
      <c r="C131" t="s">
        <v>2001</v>
      </c>
      <c r="D131" t="s">
        <v>2002</v>
      </c>
      <c r="E131" t="s">
        <v>1992</v>
      </c>
      <c r="F131" t="s">
        <v>1327</v>
      </c>
      <c r="G131">
        <v>2021</v>
      </c>
      <c r="H131" s="14">
        <v>44092</v>
      </c>
      <c r="J131" t="s">
        <v>2003</v>
      </c>
    </row>
    <row r="132" spans="1:10" x14ac:dyDescent="0.15">
      <c r="A132">
        <v>37755636</v>
      </c>
      <c r="B132" t="s">
        <v>2004</v>
      </c>
      <c r="C132" t="s">
        <v>2005</v>
      </c>
      <c r="D132" t="s">
        <v>2006</v>
      </c>
      <c r="E132" t="s">
        <v>2007</v>
      </c>
      <c r="F132" t="s">
        <v>2008</v>
      </c>
      <c r="G132">
        <v>2023</v>
      </c>
      <c r="H132" s="14">
        <v>45196</v>
      </c>
      <c r="J132" t="s">
        <v>2009</v>
      </c>
    </row>
    <row r="133" spans="1:10" x14ac:dyDescent="0.15">
      <c r="A133">
        <v>38824251</v>
      </c>
      <c r="B133" t="s">
        <v>2010</v>
      </c>
      <c r="C133" t="s">
        <v>2011</v>
      </c>
      <c r="D133" t="s">
        <v>2012</v>
      </c>
      <c r="E133" t="s">
        <v>2007</v>
      </c>
      <c r="F133" t="s">
        <v>2013</v>
      </c>
      <c r="G133">
        <v>2024</v>
      </c>
      <c r="H133" s="14">
        <v>45444</v>
      </c>
      <c r="J133" t="s">
        <v>2014</v>
      </c>
    </row>
    <row r="134" spans="1:10" x14ac:dyDescent="0.15">
      <c r="A134">
        <v>39445502</v>
      </c>
      <c r="B134" t="s">
        <v>2015</v>
      </c>
      <c r="C134" t="s">
        <v>2016</v>
      </c>
      <c r="D134" t="s">
        <v>2017</v>
      </c>
      <c r="E134" t="s">
        <v>2007</v>
      </c>
      <c r="F134" t="s">
        <v>2018</v>
      </c>
      <c r="G134">
        <v>2024</v>
      </c>
      <c r="H134" s="14">
        <v>45589</v>
      </c>
      <c r="I134" t="s">
        <v>2019</v>
      </c>
      <c r="J134" t="s">
        <v>2020</v>
      </c>
    </row>
    <row r="135" spans="1:10" x14ac:dyDescent="0.15">
      <c r="A135">
        <v>39755742</v>
      </c>
      <c r="B135" t="s">
        <v>2021</v>
      </c>
      <c r="C135" t="s">
        <v>2022</v>
      </c>
      <c r="D135" t="s">
        <v>2023</v>
      </c>
      <c r="E135" t="s">
        <v>2024</v>
      </c>
      <c r="F135" t="s">
        <v>1313</v>
      </c>
      <c r="G135">
        <v>2025</v>
      </c>
      <c r="H135" s="14">
        <v>45661</v>
      </c>
      <c r="I135" t="s">
        <v>2025</v>
      </c>
      <c r="J135" t="s">
        <v>2026</v>
      </c>
    </row>
    <row r="136" spans="1:10" x14ac:dyDescent="0.15">
      <c r="A136">
        <v>35222278</v>
      </c>
      <c r="B136" t="s">
        <v>2027</v>
      </c>
      <c r="C136" t="s">
        <v>2028</v>
      </c>
      <c r="D136" t="s">
        <v>2029</v>
      </c>
      <c r="E136" t="s">
        <v>2030</v>
      </c>
      <c r="F136" t="s">
        <v>1347</v>
      </c>
      <c r="G136">
        <v>2022</v>
      </c>
      <c r="H136" s="14">
        <v>44620</v>
      </c>
      <c r="I136" t="s">
        <v>2031</v>
      </c>
      <c r="J136" t="s">
        <v>2032</v>
      </c>
    </row>
    <row r="137" spans="1:10" x14ac:dyDescent="0.15">
      <c r="A137">
        <v>39613466</v>
      </c>
      <c r="B137" t="s">
        <v>2033</v>
      </c>
      <c r="C137" t="s">
        <v>2034</v>
      </c>
      <c r="D137" t="s">
        <v>2035</v>
      </c>
      <c r="E137" t="s">
        <v>2036</v>
      </c>
      <c r="F137" t="s">
        <v>2037</v>
      </c>
      <c r="G137">
        <v>2024</v>
      </c>
      <c r="H137" s="14">
        <v>45625</v>
      </c>
      <c r="J137" t="s">
        <v>2038</v>
      </c>
    </row>
    <row r="138" spans="1:10" x14ac:dyDescent="0.15">
      <c r="A138">
        <v>38253641</v>
      </c>
      <c r="B138" t="s">
        <v>2039</v>
      </c>
      <c r="C138" t="s">
        <v>2040</v>
      </c>
      <c r="D138" t="s">
        <v>2041</v>
      </c>
      <c r="E138" t="s">
        <v>2042</v>
      </c>
      <c r="F138" t="s">
        <v>1313</v>
      </c>
      <c r="G138">
        <v>2024</v>
      </c>
      <c r="H138" s="14">
        <v>45313</v>
      </c>
      <c r="I138" t="s">
        <v>2043</v>
      </c>
      <c r="J138" t="s">
        <v>2044</v>
      </c>
    </row>
    <row r="139" spans="1:10" x14ac:dyDescent="0.15">
      <c r="A139">
        <v>39572657</v>
      </c>
      <c r="B139" t="s">
        <v>2045</v>
      </c>
      <c r="C139" t="s">
        <v>2046</v>
      </c>
      <c r="D139" t="s">
        <v>2047</v>
      </c>
      <c r="E139" t="s">
        <v>2048</v>
      </c>
      <c r="F139" t="s">
        <v>1313</v>
      </c>
      <c r="G139">
        <v>2024</v>
      </c>
      <c r="H139" s="14">
        <v>45617</v>
      </c>
      <c r="I139" t="s">
        <v>2049</v>
      </c>
      <c r="J139" t="s">
        <v>2050</v>
      </c>
    </row>
    <row r="140" spans="1:10" x14ac:dyDescent="0.15">
      <c r="A140">
        <v>36986083</v>
      </c>
      <c r="B140" t="s">
        <v>2051</v>
      </c>
      <c r="C140" t="s">
        <v>2052</v>
      </c>
      <c r="D140" t="s">
        <v>2053</v>
      </c>
      <c r="E140" t="s">
        <v>2054</v>
      </c>
      <c r="F140" t="s">
        <v>1320</v>
      </c>
      <c r="G140">
        <v>2023</v>
      </c>
      <c r="H140" s="14">
        <v>45014</v>
      </c>
      <c r="I140" t="s">
        <v>2055</v>
      </c>
      <c r="J140" t="s">
        <v>2056</v>
      </c>
    </row>
    <row r="141" spans="1:10" x14ac:dyDescent="0.15">
      <c r="A141">
        <v>39390756</v>
      </c>
      <c r="B141" t="s">
        <v>2057</v>
      </c>
      <c r="C141" t="s">
        <v>2058</v>
      </c>
      <c r="D141" t="s">
        <v>2059</v>
      </c>
      <c r="E141" t="s">
        <v>2060</v>
      </c>
      <c r="F141" t="s">
        <v>2061</v>
      </c>
      <c r="G141">
        <v>2024</v>
      </c>
      <c r="H141" s="14">
        <v>45576</v>
      </c>
      <c r="I141" t="s">
        <v>2062</v>
      </c>
      <c r="J141" t="s">
        <v>2063</v>
      </c>
    </row>
    <row r="142" spans="1:10" x14ac:dyDescent="0.15">
      <c r="A142">
        <v>38212471</v>
      </c>
      <c r="B142" t="s">
        <v>2064</v>
      </c>
      <c r="C142" t="s">
        <v>2065</v>
      </c>
      <c r="D142" t="s">
        <v>2066</v>
      </c>
      <c r="E142" t="s">
        <v>2067</v>
      </c>
      <c r="F142" t="s">
        <v>2068</v>
      </c>
      <c r="G142">
        <v>2024</v>
      </c>
      <c r="H142" s="14">
        <v>45302</v>
      </c>
      <c r="J142" t="s">
        <v>2069</v>
      </c>
    </row>
    <row r="143" spans="1:10" x14ac:dyDescent="0.15">
      <c r="A143">
        <v>38598469</v>
      </c>
      <c r="B143" t="s">
        <v>2070</v>
      </c>
      <c r="C143" t="s">
        <v>2071</v>
      </c>
      <c r="D143" t="s">
        <v>2072</v>
      </c>
      <c r="E143" t="s">
        <v>2067</v>
      </c>
      <c r="F143" t="s">
        <v>1428</v>
      </c>
      <c r="G143">
        <v>2024</v>
      </c>
      <c r="H143" s="14">
        <v>45392</v>
      </c>
      <c r="I143" t="s">
        <v>2073</v>
      </c>
      <c r="J143" t="s">
        <v>2074</v>
      </c>
    </row>
    <row r="144" spans="1:10" x14ac:dyDescent="0.15">
      <c r="A144">
        <v>37997736</v>
      </c>
      <c r="B144" t="s">
        <v>2075</v>
      </c>
      <c r="C144" t="s">
        <v>2076</v>
      </c>
      <c r="D144" t="s">
        <v>2077</v>
      </c>
      <c r="E144" t="s">
        <v>2078</v>
      </c>
      <c r="F144" t="s">
        <v>1805</v>
      </c>
      <c r="G144">
        <v>2023</v>
      </c>
      <c r="H144" s="14">
        <v>45254</v>
      </c>
      <c r="J144" t="s">
        <v>2079</v>
      </c>
    </row>
    <row r="145" spans="1:10" x14ac:dyDescent="0.15">
      <c r="A145">
        <v>38951954</v>
      </c>
      <c r="B145" t="s">
        <v>2080</v>
      </c>
      <c r="C145" t="s">
        <v>2081</v>
      </c>
      <c r="D145" t="s">
        <v>2082</v>
      </c>
      <c r="E145" t="s">
        <v>2083</v>
      </c>
      <c r="F145" t="s">
        <v>2084</v>
      </c>
      <c r="G145">
        <v>2024</v>
      </c>
      <c r="H145" s="14">
        <v>45475</v>
      </c>
      <c r="I145" t="s">
        <v>2085</v>
      </c>
      <c r="J145" t="s">
        <v>2086</v>
      </c>
    </row>
    <row r="146" spans="1:10" x14ac:dyDescent="0.15">
      <c r="A146">
        <v>38375474</v>
      </c>
      <c r="B146" t="s">
        <v>2087</v>
      </c>
      <c r="C146" t="s">
        <v>2088</v>
      </c>
      <c r="D146" t="s">
        <v>2089</v>
      </c>
      <c r="E146" t="s">
        <v>2090</v>
      </c>
      <c r="F146" t="s">
        <v>2091</v>
      </c>
      <c r="G146">
        <v>2024</v>
      </c>
      <c r="H146" s="14">
        <v>45342</v>
      </c>
      <c r="I146" t="s">
        <v>2092</v>
      </c>
      <c r="J146" t="s">
        <v>2093</v>
      </c>
    </row>
    <row r="147" spans="1:10" x14ac:dyDescent="0.15">
      <c r="A147">
        <v>39444457</v>
      </c>
      <c r="B147" t="s">
        <v>2094</v>
      </c>
      <c r="C147" t="s">
        <v>2095</v>
      </c>
      <c r="D147" t="s">
        <v>2096</v>
      </c>
      <c r="E147" t="s">
        <v>2097</v>
      </c>
      <c r="F147" t="s">
        <v>1347</v>
      </c>
      <c r="G147">
        <v>2024</v>
      </c>
      <c r="H147" s="14">
        <v>45589</v>
      </c>
      <c r="I147" t="s">
        <v>2098</v>
      </c>
      <c r="J147" t="s">
        <v>2099</v>
      </c>
    </row>
    <row r="148" spans="1:10" x14ac:dyDescent="0.15">
      <c r="A148">
        <v>38605191</v>
      </c>
      <c r="B148" t="s">
        <v>2100</v>
      </c>
      <c r="C148" t="s">
        <v>2101</v>
      </c>
      <c r="D148" t="s">
        <v>2102</v>
      </c>
      <c r="E148" t="s">
        <v>2103</v>
      </c>
      <c r="F148" t="s">
        <v>1487</v>
      </c>
      <c r="G148">
        <v>2024</v>
      </c>
      <c r="H148" s="14">
        <v>45393</v>
      </c>
      <c r="J148" t="s">
        <v>2104</v>
      </c>
    </row>
    <row r="149" spans="1:10" x14ac:dyDescent="0.15">
      <c r="A149">
        <v>38161113</v>
      </c>
      <c r="B149" t="s">
        <v>2105</v>
      </c>
      <c r="C149" t="s">
        <v>2106</v>
      </c>
      <c r="D149" t="s">
        <v>2107</v>
      </c>
      <c r="E149" t="s">
        <v>2108</v>
      </c>
      <c r="F149" t="s">
        <v>2109</v>
      </c>
      <c r="G149">
        <v>2024</v>
      </c>
      <c r="H149" s="14">
        <v>45291</v>
      </c>
      <c r="J149" t="s">
        <v>2110</v>
      </c>
    </row>
    <row r="150" spans="1:10" x14ac:dyDescent="0.15">
      <c r="A150">
        <v>39312328</v>
      </c>
      <c r="B150" t="s">
        <v>2111</v>
      </c>
      <c r="C150" t="s">
        <v>2112</v>
      </c>
      <c r="D150" t="s">
        <v>2113</v>
      </c>
      <c r="E150" t="s">
        <v>2114</v>
      </c>
      <c r="F150" t="s">
        <v>1373</v>
      </c>
      <c r="G150">
        <v>2024</v>
      </c>
      <c r="H150" s="14">
        <v>45558</v>
      </c>
      <c r="I150" t="s">
        <v>2115</v>
      </c>
      <c r="J150" t="s">
        <v>2116</v>
      </c>
    </row>
    <row r="151" spans="1:10" x14ac:dyDescent="0.15">
      <c r="A151">
        <v>38155897</v>
      </c>
      <c r="B151" t="s">
        <v>2117</v>
      </c>
      <c r="C151" t="s">
        <v>2118</v>
      </c>
      <c r="D151" t="s">
        <v>2119</v>
      </c>
      <c r="E151" t="s">
        <v>2120</v>
      </c>
      <c r="F151" t="s">
        <v>2121</v>
      </c>
      <c r="G151">
        <v>2023</v>
      </c>
      <c r="H151" s="14">
        <v>45289</v>
      </c>
      <c r="I151" t="s">
        <v>2122</v>
      </c>
      <c r="J151" t="s">
        <v>2123</v>
      </c>
    </row>
    <row r="152" spans="1:10" x14ac:dyDescent="0.15">
      <c r="A152">
        <v>38200066</v>
      </c>
      <c r="B152" t="s">
        <v>2124</v>
      </c>
      <c r="C152" t="s">
        <v>2125</v>
      </c>
      <c r="D152" t="s">
        <v>2126</v>
      </c>
      <c r="E152" t="s">
        <v>2127</v>
      </c>
      <c r="F152" t="s">
        <v>1313</v>
      </c>
      <c r="G152">
        <v>2024</v>
      </c>
      <c r="H152" s="14">
        <v>45301</v>
      </c>
      <c r="I152" t="s">
        <v>2128</v>
      </c>
      <c r="J152" t="s">
        <v>2129</v>
      </c>
    </row>
    <row r="153" spans="1:10" x14ac:dyDescent="0.15">
      <c r="A153">
        <v>28225053</v>
      </c>
      <c r="B153" t="s">
        <v>2130</v>
      </c>
      <c r="C153" t="s">
        <v>2131</v>
      </c>
      <c r="D153" t="s">
        <v>2132</v>
      </c>
      <c r="E153" t="s">
        <v>2133</v>
      </c>
      <c r="F153" t="s">
        <v>1487</v>
      </c>
      <c r="G153">
        <v>2017</v>
      </c>
      <c r="H153" s="14">
        <v>42789</v>
      </c>
      <c r="J153" t="s">
        <v>2134</v>
      </c>
    </row>
    <row r="154" spans="1:10" x14ac:dyDescent="0.15">
      <c r="A154">
        <v>39551000</v>
      </c>
      <c r="B154" t="s">
        <v>2135</v>
      </c>
      <c r="C154" t="s">
        <v>2136</v>
      </c>
      <c r="D154" t="s">
        <v>2137</v>
      </c>
      <c r="E154" t="s">
        <v>2138</v>
      </c>
      <c r="F154" t="s">
        <v>2139</v>
      </c>
      <c r="G154">
        <v>2024</v>
      </c>
      <c r="H154" s="14">
        <v>45613</v>
      </c>
      <c r="J154" t="s">
        <v>2140</v>
      </c>
    </row>
    <row r="155" spans="1:10" x14ac:dyDescent="0.15">
      <c r="A155">
        <v>38572474</v>
      </c>
      <c r="B155" t="s">
        <v>2141</v>
      </c>
      <c r="C155" t="s">
        <v>2142</v>
      </c>
      <c r="D155" t="s">
        <v>2143</v>
      </c>
      <c r="E155" t="s">
        <v>2144</v>
      </c>
      <c r="F155" t="s">
        <v>1347</v>
      </c>
      <c r="G155">
        <v>2024</v>
      </c>
      <c r="H155" s="14">
        <v>45386</v>
      </c>
      <c r="I155" t="s">
        <v>2145</v>
      </c>
      <c r="J155" t="s">
        <v>2146</v>
      </c>
    </row>
    <row r="156" spans="1:10" x14ac:dyDescent="0.15">
      <c r="A156">
        <v>38708597</v>
      </c>
      <c r="B156" t="s">
        <v>2147</v>
      </c>
      <c r="C156" t="s">
        <v>2148</v>
      </c>
      <c r="D156" t="s">
        <v>2149</v>
      </c>
      <c r="E156" t="s">
        <v>2150</v>
      </c>
      <c r="F156" t="s">
        <v>2151</v>
      </c>
      <c r="G156">
        <v>2025</v>
      </c>
      <c r="H156" s="14">
        <v>45418</v>
      </c>
      <c r="I156" t="s">
        <v>2152</v>
      </c>
      <c r="J156" t="s">
        <v>2153</v>
      </c>
    </row>
    <row r="157" spans="1:10" x14ac:dyDescent="0.15">
      <c r="A157">
        <v>38440060</v>
      </c>
      <c r="B157" t="s">
        <v>2154</v>
      </c>
      <c r="C157" t="s">
        <v>2155</v>
      </c>
      <c r="D157" t="s">
        <v>2156</v>
      </c>
      <c r="E157" t="s">
        <v>2157</v>
      </c>
      <c r="F157" t="s">
        <v>1347</v>
      </c>
      <c r="G157">
        <v>2024</v>
      </c>
      <c r="H157" s="14">
        <v>45356</v>
      </c>
      <c r="I157" t="s">
        <v>2158</v>
      </c>
      <c r="J157" t="s">
        <v>2159</v>
      </c>
    </row>
    <row r="158" spans="1:10" x14ac:dyDescent="0.15">
      <c r="A158">
        <v>34690004</v>
      </c>
      <c r="B158" t="s">
        <v>2160</v>
      </c>
      <c r="C158" t="s">
        <v>2161</v>
      </c>
      <c r="D158" t="s">
        <v>2162</v>
      </c>
      <c r="E158" t="s">
        <v>2163</v>
      </c>
      <c r="F158" t="s">
        <v>2164</v>
      </c>
      <c r="G158">
        <v>2022</v>
      </c>
      <c r="H158" s="14">
        <v>44494</v>
      </c>
      <c r="J158" t="s">
        <v>2165</v>
      </c>
    </row>
    <row r="159" spans="1:10" x14ac:dyDescent="0.15">
      <c r="A159">
        <v>34187701</v>
      </c>
      <c r="B159" t="s">
        <v>2166</v>
      </c>
      <c r="C159" t="s">
        <v>2167</v>
      </c>
      <c r="D159" t="s">
        <v>2168</v>
      </c>
      <c r="E159" t="s">
        <v>2163</v>
      </c>
      <c r="F159" t="s">
        <v>2169</v>
      </c>
      <c r="G159">
        <v>2021</v>
      </c>
      <c r="H159" s="14">
        <v>44377</v>
      </c>
      <c r="J159" t="s">
        <v>2170</v>
      </c>
    </row>
    <row r="160" spans="1:10" x14ac:dyDescent="0.15">
      <c r="A160">
        <v>36424608</v>
      </c>
      <c r="B160" t="s">
        <v>2171</v>
      </c>
      <c r="C160" t="s">
        <v>2172</v>
      </c>
      <c r="D160" t="s">
        <v>2173</v>
      </c>
      <c r="E160" t="s">
        <v>2163</v>
      </c>
      <c r="F160" t="s">
        <v>1580</v>
      </c>
      <c r="G160">
        <v>2022</v>
      </c>
      <c r="H160" s="14">
        <v>44889</v>
      </c>
      <c r="I160" t="s">
        <v>2174</v>
      </c>
      <c r="J160" t="s">
        <v>2175</v>
      </c>
    </row>
    <row r="161" spans="1:10" x14ac:dyDescent="0.15">
      <c r="A161">
        <v>34203356</v>
      </c>
      <c r="B161" t="s">
        <v>2176</v>
      </c>
      <c r="C161" t="s">
        <v>2177</v>
      </c>
      <c r="D161" t="s">
        <v>2178</v>
      </c>
      <c r="E161" t="s">
        <v>2163</v>
      </c>
      <c r="F161" t="s">
        <v>1320</v>
      </c>
      <c r="G161">
        <v>2021</v>
      </c>
      <c r="H161" s="14">
        <v>44379</v>
      </c>
      <c r="I161" t="s">
        <v>2179</v>
      </c>
      <c r="J161" t="s">
        <v>2180</v>
      </c>
    </row>
    <row r="162" spans="1:10" x14ac:dyDescent="0.15">
      <c r="A162">
        <v>35029599</v>
      </c>
      <c r="B162" t="s">
        <v>2181</v>
      </c>
      <c r="C162" t="s">
        <v>2182</v>
      </c>
      <c r="D162" t="s">
        <v>2183</v>
      </c>
      <c r="E162" t="s">
        <v>2163</v>
      </c>
      <c r="F162" t="s">
        <v>2184</v>
      </c>
      <c r="G162">
        <v>2022</v>
      </c>
      <c r="H162" s="14">
        <v>44575</v>
      </c>
      <c r="J162" t="s">
        <v>2185</v>
      </c>
    </row>
    <row r="163" spans="1:10" x14ac:dyDescent="0.15">
      <c r="A163">
        <v>31482193</v>
      </c>
      <c r="B163" t="s">
        <v>2186</v>
      </c>
      <c r="C163" t="s">
        <v>2187</v>
      </c>
      <c r="D163" t="s">
        <v>2188</v>
      </c>
      <c r="E163" t="s">
        <v>2163</v>
      </c>
      <c r="F163" t="s">
        <v>2189</v>
      </c>
      <c r="G163">
        <v>2019</v>
      </c>
      <c r="H163" s="14">
        <v>43713</v>
      </c>
      <c r="J163" t="s">
        <v>2190</v>
      </c>
    </row>
    <row r="164" spans="1:10" x14ac:dyDescent="0.15">
      <c r="A164">
        <v>35013517</v>
      </c>
      <c r="B164" t="s">
        <v>2191</v>
      </c>
      <c r="C164" t="s">
        <v>2192</v>
      </c>
      <c r="D164" t="s">
        <v>2193</v>
      </c>
      <c r="E164" t="s">
        <v>2163</v>
      </c>
      <c r="F164" t="s">
        <v>1313</v>
      </c>
      <c r="G164">
        <v>2022</v>
      </c>
      <c r="H164" s="14">
        <v>44572</v>
      </c>
      <c r="I164" t="s">
        <v>2194</v>
      </c>
      <c r="J164" t="s">
        <v>2195</v>
      </c>
    </row>
    <row r="165" spans="1:10" x14ac:dyDescent="0.15">
      <c r="A165">
        <v>31558414</v>
      </c>
      <c r="B165" t="s">
        <v>2196</v>
      </c>
      <c r="C165" t="s">
        <v>2161</v>
      </c>
      <c r="D165" t="s">
        <v>2197</v>
      </c>
      <c r="E165" t="s">
        <v>2163</v>
      </c>
      <c r="F165" t="s">
        <v>2109</v>
      </c>
      <c r="G165">
        <v>2019</v>
      </c>
      <c r="H165" s="14">
        <v>43736</v>
      </c>
      <c r="J165" t="s">
        <v>2198</v>
      </c>
    </row>
    <row r="166" spans="1:10" x14ac:dyDescent="0.15">
      <c r="A166">
        <v>34139333</v>
      </c>
      <c r="B166" t="s">
        <v>2199</v>
      </c>
      <c r="C166" t="s">
        <v>2161</v>
      </c>
      <c r="D166" t="s">
        <v>2200</v>
      </c>
      <c r="E166" t="s">
        <v>2163</v>
      </c>
      <c r="F166" t="s">
        <v>2201</v>
      </c>
      <c r="G166">
        <v>2022</v>
      </c>
      <c r="H166" s="14">
        <v>44364</v>
      </c>
      <c r="J166" t="s">
        <v>2202</v>
      </c>
    </row>
    <row r="167" spans="1:10" x14ac:dyDescent="0.15">
      <c r="A167">
        <v>39654226</v>
      </c>
      <c r="B167" t="s">
        <v>2203</v>
      </c>
      <c r="C167" t="s">
        <v>2204</v>
      </c>
      <c r="D167" t="s">
        <v>2205</v>
      </c>
      <c r="E167" t="s">
        <v>2206</v>
      </c>
      <c r="F167" t="s">
        <v>1373</v>
      </c>
      <c r="G167">
        <v>2024</v>
      </c>
      <c r="H167" s="14">
        <v>45636</v>
      </c>
      <c r="I167" t="s">
        <v>2207</v>
      </c>
      <c r="J167" t="s">
        <v>2208</v>
      </c>
    </row>
    <row r="168" spans="1:10" x14ac:dyDescent="0.15">
      <c r="A168">
        <v>38480817</v>
      </c>
      <c r="B168" t="s">
        <v>2209</v>
      </c>
      <c r="C168" t="s">
        <v>2210</v>
      </c>
      <c r="D168" t="s">
        <v>2211</v>
      </c>
      <c r="E168" t="s">
        <v>2212</v>
      </c>
      <c r="F168" t="s">
        <v>1313</v>
      </c>
      <c r="G168">
        <v>2024</v>
      </c>
      <c r="H168" s="14">
        <v>45365</v>
      </c>
      <c r="I168" t="s">
        <v>2213</v>
      </c>
      <c r="J168" t="s">
        <v>2214</v>
      </c>
    </row>
    <row r="169" spans="1:10" x14ac:dyDescent="0.15">
      <c r="A169">
        <v>38178024</v>
      </c>
      <c r="B169" t="s">
        <v>2215</v>
      </c>
      <c r="C169" t="s">
        <v>2216</v>
      </c>
      <c r="D169" t="s">
        <v>2217</v>
      </c>
      <c r="E169" t="s">
        <v>2218</v>
      </c>
      <c r="F169" t="s">
        <v>1340</v>
      </c>
      <c r="G169">
        <v>2024</v>
      </c>
      <c r="H169" s="14">
        <v>45295</v>
      </c>
      <c r="I169" t="s">
        <v>2219</v>
      </c>
      <c r="J169" t="s">
        <v>2220</v>
      </c>
    </row>
    <row r="170" spans="1:10" x14ac:dyDescent="0.15">
      <c r="A170">
        <v>37845420</v>
      </c>
      <c r="B170" t="s">
        <v>2221</v>
      </c>
      <c r="C170" t="s">
        <v>2222</v>
      </c>
      <c r="D170" t="s">
        <v>2223</v>
      </c>
      <c r="E170" t="s">
        <v>2224</v>
      </c>
      <c r="F170" t="s">
        <v>1487</v>
      </c>
      <c r="G170">
        <v>2024</v>
      </c>
      <c r="H170" s="14">
        <v>45215</v>
      </c>
      <c r="J170" t="s">
        <v>2225</v>
      </c>
    </row>
    <row r="171" spans="1:10" x14ac:dyDescent="0.15">
      <c r="A171">
        <v>39390048</v>
      </c>
      <c r="B171" t="s">
        <v>2226</v>
      </c>
      <c r="C171" t="s">
        <v>2227</v>
      </c>
      <c r="D171" t="s">
        <v>2228</v>
      </c>
      <c r="E171" t="s">
        <v>2229</v>
      </c>
      <c r="F171" t="s">
        <v>1313</v>
      </c>
      <c r="G171">
        <v>2024</v>
      </c>
      <c r="H171" s="14">
        <v>45575</v>
      </c>
      <c r="I171" t="s">
        <v>2230</v>
      </c>
      <c r="J171" t="s">
        <v>2231</v>
      </c>
    </row>
    <row r="172" spans="1:10" x14ac:dyDescent="0.15">
      <c r="A172">
        <v>38258506</v>
      </c>
      <c r="B172" t="s">
        <v>2232</v>
      </c>
      <c r="C172" t="s">
        <v>2233</v>
      </c>
      <c r="D172" t="s">
        <v>2234</v>
      </c>
      <c r="E172" t="s">
        <v>2235</v>
      </c>
      <c r="F172" t="s">
        <v>1549</v>
      </c>
      <c r="G172">
        <v>2024</v>
      </c>
      <c r="H172" s="14">
        <v>45314</v>
      </c>
      <c r="J172" t="s">
        <v>2236</v>
      </c>
    </row>
    <row r="173" spans="1:10" x14ac:dyDescent="0.15">
      <c r="A173">
        <v>39225754</v>
      </c>
      <c r="B173" t="s">
        <v>2237</v>
      </c>
      <c r="C173" t="s">
        <v>2238</v>
      </c>
      <c r="D173" t="s">
        <v>2239</v>
      </c>
      <c r="E173" t="s">
        <v>2240</v>
      </c>
      <c r="F173" t="s">
        <v>1549</v>
      </c>
      <c r="G173">
        <v>2024</v>
      </c>
      <c r="H173" s="14">
        <v>45538</v>
      </c>
      <c r="J173" t="s">
        <v>2241</v>
      </c>
    </row>
    <row r="174" spans="1:10" x14ac:dyDescent="0.15">
      <c r="A174">
        <v>38985180</v>
      </c>
      <c r="B174" t="s">
        <v>2242</v>
      </c>
      <c r="C174" t="s">
        <v>2243</v>
      </c>
      <c r="D174" t="s">
        <v>2244</v>
      </c>
      <c r="E174" t="s">
        <v>2245</v>
      </c>
      <c r="F174" t="s">
        <v>2246</v>
      </c>
      <c r="G174">
        <v>2024</v>
      </c>
      <c r="H174" s="14">
        <v>45483</v>
      </c>
      <c r="J174" t="s">
        <v>2247</v>
      </c>
    </row>
    <row r="175" spans="1:10" x14ac:dyDescent="0.15">
      <c r="A175">
        <v>32856188</v>
      </c>
      <c r="B175" t="s">
        <v>2248</v>
      </c>
      <c r="C175" t="s">
        <v>2249</v>
      </c>
      <c r="D175" t="s">
        <v>2250</v>
      </c>
      <c r="E175" t="s">
        <v>2251</v>
      </c>
      <c r="F175" t="s">
        <v>1360</v>
      </c>
      <c r="G175">
        <v>2021</v>
      </c>
      <c r="H175" s="14">
        <v>44072</v>
      </c>
      <c r="I175" t="s">
        <v>2252</v>
      </c>
      <c r="J175" t="s">
        <v>2253</v>
      </c>
    </row>
    <row r="176" spans="1:10" x14ac:dyDescent="0.15">
      <c r="A176">
        <v>34858340</v>
      </c>
      <c r="B176" t="s">
        <v>2254</v>
      </c>
      <c r="C176" t="s">
        <v>2255</v>
      </c>
      <c r="D176" t="s">
        <v>2256</v>
      </c>
      <c r="E176" t="s">
        <v>2251</v>
      </c>
      <c r="F176" t="s">
        <v>1347</v>
      </c>
      <c r="G176">
        <v>2021</v>
      </c>
      <c r="H176" s="14">
        <v>44533</v>
      </c>
      <c r="I176" t="s">
        <v>2257</v>
      </c>
      <c r="J176" t="s">
        <v>2258</v>
      </c>
    </row>
    <row r="177" spans="1:10" x14ac:dyDescent="0.15">
      <c r="A177">
        <v>37311867</v>
      </c>
      <c r="B177" t="s">
        <v>2259</v>
      </c>
      <c r="C177" t="s">
        <v>2260</v>
      </c>
      <c r="D177" t="s">
        <v>2261</v>
      </c>
      <c r="E177" t="s">
        <v>2262</v>
      </c>
      <c r="F177" t="s">
        <v>1487</v>
      </c>
      <c r="G177">
        <v>2023</v>
      </c>
      <c r="H177" s="14">
        <v>45090</v>
      </c>
      <c r="J177" t="s">
        <v>2263</v>
      </c>
    </row>
    <row r="178" spans="1:10" x14ac:dyDescent="0.15">
      <c r="A178">
        <v>34459406</v>
      </c>
      <c r="B178" t="s">
        <v>2264</v>
      </c>
      <c r="C178" t="s">
        <v>2265</v>
      </c>
      <c r="D178" t="s">
        <v>2266</v>
      </c>
      <c r="E178" t="s">
        <v>2262</v>
      </c>
      <c r="F178" t="s">
        <v>2267</v>
      </c>
      <c r="G178">
        <v>2021</v>
      </c>
      <c r="H178" s="14">
        <v>44438</v>
      </c>
      <c r="J178" t="s">
        <v>2268</v>
      </c>
    </row>
    <row r="179" spans="1:10" x14ac:dyDescent="0.15">
      <c r="A179">
        <v>35254179</v>
      </c>
      <c r="B179" t="s">
        <v>2269</v>
      </c>
      <c r="C179" t="s">
        <v>2270</v>
      </c>
      <c r="D179" t="s">
        <v>2271</v>
      </c>
      <c r="E179" t="s">
        <v>2262</v>
      </c>
      <c r="F179" t="s">
        <v>2272</v>
      </c>
      <c r="G179">
        <v>2022</v>
      </c>
      <c r="H179" s="14">
        <v>44627</v>
      </c>
      <c r="J179" t="s">
        <v>2273</v>
      </c>
    </row>
    <row r="180" spans="1:10" x14ac:dyDescent="0.15">
      <c r="A180">
        <v>34445060</v>
      </c>
      <c r="B180" t="s">
        <v>2274</v>
      </c>
      <c r="C180" t="s">
        <v>2260</v>
      </c>
      <c r="D180" t="s">
        <v>2275</v>
      </c>
      <c r="E180" t="s">
        <v>2262</v>
      </c>
      <c r="F180" t="s">
        <v>1320</v>
      </c>
      <c r="G180">
        <v>2021</v>
      </c>
      <c r="H180" s="14">
        <v>44435</v>
      </c>
      <c r="I180" t="s">
        <v>2276</v>
      </c>
      <c r="J180" t="s">
        <v>2277</v>
      </c>
    </row>
    <row r="181" spans="1:10" x14ac:dyDescent="0.15">
      <c r="A181">
        <v>39168247</v>
      </c>
      <c r="B181" t="s">
        <v>2278</v>
      </c>
      <c r="C181" t="s">
        <v>2279</v>
      </c>
      <c r="D181" t="s">
        <v>2280</v>
      </c>
      <c r="E181" t="s">
        <v>2281</v>
      </c>
      <c r="F181" t="s">
        <v>2282</v>
      </c>
      <c r="G181">
        <v>2024</v>
      </c>
      <c r="H181" s="14">
        <v>45525</v>
      </c>
      <c r="J181" t="s">
        <v>2283</v>
      </c>
    </row>
    <row r="182" spans="1:10" x14ac:dyDescent="0.15">
      <c r="A182">
        <v>29760501</v>
      </c>
      <c r="B182" t="s">
        <v>2284</v>
      </c>
      <c r="C182" t="s">
        <v>2285</v>
      </c>
      <c r="D182" t="s">
        <v>2286</v>
      </c>
      <c r="E182" t="s">
        <v>2287</v>
      </c>
      <c r="F182" t="s">
        <v>1313</v>
      </c>
      <c r="G182">
        <v>2018</v>
      </c>
      <c r="H182" s="14">
        <v>43236</v>
      </c>
      <c r="I182" t="s">
        <v>2288</v>
      </c>
      <c r="J182" t="s">
        <v>2289</v>
      </c>
    </row>
    <row r="183" spans="1:10" x14ac:dyDescent="0.15">
      <c r="A183">
        <v>33487505</v>
      </c>
      <c r="B183" t="s">
        <v>2290</v>
      </c>
      <c r="C183" t="s">
        <v>2291</v>
      </c>
      <c r="D183" t="s">
        <v>2292</v>
      </c>
      <c r="E183" t="s">
        <v>2287</v>
      </c>
      <c r="F183" t="s">
        <v>1327</v>
      </c>
      <c r="G183">
        <v>2021</v>
      </c>
      <c r="H183" s="14">
        <v>44221</v>
      </c>
      <c r="J183" t="s">
        <v>2293</v>
      </c>
    </row>
    <row r="184" spans="1:10" x14ac:dyDescent="0.15">
      <c r="A184">
        <v>39708117</v>
      </c>
      <c r="B184" t="s">
        <v>2294</v>
      </c>
      <c r="C184" t="s">
        <v>2295</v>
      </c>
      <c r="D184" t="s">
        <v>2296</v>
      </c>
      <c r="E184" t="s">
        <v>2297</v>
      </c>
      <c r="F184" t="s">
        <v>1360</v>
      </c>
      <c r="G184">
        <v>2024</v>
      </c>
      <c r="H184" s="14">
        <v>45647</v>
      </c>
      <c r="J184" t="s">
        <v>2298</v>
      </c>
    </row>
    <row r="185" spans="1:10" x14ac:dyDescent="0.15">
      <c r="A185">
        <v>37686741</v>
      </c>
      <c r="B185" t="s">
        <v>2299</v>
      </c>
      <c r="C185" t="s">
        <v>2300</v>
      </c>
      <c r="D185" t="s">
        <v>2301</v>
      </c>
      <c r="E185" t="s">
        <v>2302</v>
      </c>
      <c r="F185" t="s">
        <v>1320</v>
      </c>
      <c r="G185">
        <v>2023</v>
      </c>
      <c r="H185" s="14">
        <v>45178</v>
      </c>
      <c r="I185" t="s">
        <v>2303</v>
      </c>
      <c r="J185" t="s">
        <v>2304</v>
      </c>
    </row>
    <row r="186" spans="1:10" x14ac:dyDescent="0.15">
      <c r="A186">
        <v>39404821</v>
      </c>
      <c r="B186" t="s">
        <v>2305</v>
      </c>
      <c r="C186" t="s">
        <v>2306</v>
      </c>
      <c r="D186" t="s">
        <v>2307</v>
      </c>
      <c r="E186" t="s">
        <v>2308</v>
      </c>
      <c r="F186" t="s">
        <v>1549</v>
      </c>
      <c r="G186">
        <v>2024</v>
      </c>
      <c r="H186" s="14">
        <v>45580</v>
      </c>
      <c r="J186" t="s">
        <v>2309</v>
      </c>
    </row>
    <row r="187" spans="1:10" x14ac:dyDescent="0.15">
      <c r="A187">
        <v>39209365</v>
      </c>
      <c r="B187" t="s">
        <v>2310</v>
      </c>
      <c r="C187" t="s">
        <v>2311</v>
      </c>
      <c r="D187" t="s">
        <v>2312</v>
      </c>
      <c r="E187" t="s">
        <v>2313</v>
      </c>
      <c r="F187" t="s">
        <v>1299</v>
      </c>
      <c r="G187">
        <v>2024</v>
      </c>
      <c r="H187" s="14">
        <v>45533</v>
      </c>
      <c r="I187" t="s">
        <v>2314</v>
      </c>
      <c r="J187" t="s">
        <v>2315</v>
      </c>
    </row>
    <row r="188" spans="1:10" x14ac:dyDescent="0.15">
      <c r="A188">
        <v>38019753</v>
      </c>
      <c r="B188" t="s">
        <v>2316</v>
      </c>
      <c r="C188" t="s">
        <v>2317</v>
      </c>
      <c r="D188" t="s">
        <v>2318</v>
      </c>
      <c r="E188" t="s">
        <v>2319</v>
      </c>
      <c r="F188" t="s">
        <v>1428</v>
      </c>
      <c r="G188">
        <v>2023</v>
      </c>
      <c r="H188" s="14">
        <v>45259</v>
      </c>
      <c r="I188" t="s">
        <v>2320</v>
      </c>
      <c r="J188" t="s">
        <v>232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C35497-AADA-444E-9C51-A108214C4E05}">
  <dimension ref="A1:N47"/>
  <sheetViews>
    <sheetView workbookViewId="0">
      <selection sqref="A1:L1"/>
    </sheetView>
  </sheetViews>
  <sheetFormatPr baseColWidth="10" defaultColWidth="12.6640625" defaultRowHeight="13" x14ac:dyDescent="0.15"/>
  <cols>
    <col min="1" max="1" width="26.33203125" customWidth="1"/>
    <col min="3" max="3" width="25.1640625" customWidth="1"/>
    <col min="10" max="10" width="17.6640625" customWidth="1"/>
    <col min="11" max="11" width="18" customWidth="1"/>
    <col min="12" max="12" width="19.83203125" customWidth="1"/>
    <col min="13" max="13" width="20.6640625" customWidth="1"/>
    <col min="14" max="14" width="19.33203125" customWidth="1"/>
  </cols>
  <sheetData>
    <row r="1" spans="1:14" ht="15.75" customHeight="1" x14ac:dyDescent="0.15">
      <c r="A1" s="34" t="s">
        <v>2327</v>
      </c>
      <c r="B1" s="34"/>
      <c r="C1" s="34"/>
      <c r="D1" s="34"/>
      <c r="E1" s="34"/>
      <c r="F1" s="34"/>
      <c r="G1" s="34"/>
      <c r="H1" s="34"/>
      <c r="I1" s="34"/>
      <c r="J1" s="34"/>
      <c r="K1" s="34"/>
      <c r="L1" s="34"/>
    </row>
    <row r="2" spans="1:14" ht="15.75" customHeight="1" thickBot="1" x14ac:dyDescent="0.2">
      <c r="A2" s="6" t="s">
        <v>11</v>
      </c>
      <c r="B2" s="6" t="s">
        <v>1</v>
      </c>
      <c r="C2" s="6" t="s">
        <v>12</v>
      </c>
      <c r="D2" s="6" t="s">
        <v>13</v>
      </c>
      <c r="E2" s="6" t="s">
        <v>14</v>
      </c>
      <c r="F2" s="6" t="s">
        <v>15</v>
      </c>
      <c r="G2" s="6" t="s">
        <v>16</v>
      </c>
      <c r="H2" s="6" t="s">
        <v>17</v>
      </c>
      <c r="I2" s="6" t="s">
        <v>18</v>
      </c>
      <c r="J2" s="6" t="s">
        <v>2322</v>
      </c>
      <c r="K2" s="6" t="s">
        <v>2323</v>
      </c>
      <c r="L2" s="6" t="s">
        <v>2324</v>
      </c>
      <c r="M2" s="6" t="s">
        <v>2325</v>
      </c>
      <c r="N2" s="6" t="s">
        <v>2326</v>
      </c>
    </row>
    <row r="3" spans="1:14" ht="15.75" customHeight="1" x14ac:dyDescent="0.15">
      <c r="A3" s="32" t="s">
        <v>21</v>
      </c>
      <c r="B3" s="32" t="s">
        <v>22</v>
      </c>
      <c r="C3" s="5" t="s">
        <v>23</v>
      </c>
      <c r="D3" s="3">
        <v>75</v>
      </c>
      <c r="E3" s="16">
        <v>0.26167034724614602</v>
      </c>
      <c r="F3" s="16">
        <v>0.21933935511659899</v>
      </c>
      <c r="G3" s="16">
        <v>-0.168226889174629</v>
      </c>
      <c r="H3" s="16">
        <v>0.69156758366692195</v>
      </c>
      <c r="I3" s="16">
        <v>0.23287205745096601</v>
      </c>
      <c r="J3" s="16">
        <v>-5.7406151183441003E-3</v>
      </c>
      <c r="K3" s="16">
        <v>3.4733045094855601E-3</v>
      </c>
      <c r="L3" s="16">
        <v>-1.25481668642764E-2</v>
      </c>
      <c r="M3" s="11">
        <v>1.0669366275881599E-3</v>
      </c>
      <c r="N3" s="11">
        <v>9.8375241957984E-2</v>
      </c>
    </row>
    <row r="4" spans="1:14" ht="15.75" customHeight="1" x14ac:dyDescent="0.15">
      <c r="A4" s="32"/>
      <c r="B4" s="32"/>
      <c r="C4" s="5" t="s">
        <v>24</v>
      </c>
      <c r="D4" s="3">
        <v>75</v>
      </c>
      <c r="E4" s="16">
        <v>0.26167034724614602</v>
      </c>
      <c r="F4" s="16">
        <v>0.21933935511659899</v>
      </c>
      <c r="G4" s="16">
        <v>-0.168226889174629</v>
      </c>
      <c r="H4" s="16">
        <v>0.69156758366692195</v>
      </c>
      <c r="I4" s="16">
        <v>0.23287205745096601</v>
      </c>
      <c r="J4" s="16">
        <v>-5.7406151183441003E-3</v>
      </c>
      <c r="K4" s="16">
        <v>3.4733045094855601E-3</v>
      </c>
      <c r="L4" s="16">
        <v>-1.25481668642764E-2</v>
      </c>
      <c r="M4" s="11">
        <v>1.0669366275881599E-3</v>
      </c>
      <c r="N4" s="11">
        <v>9.8375241957984E-2</v>
      </c>
    </row>
    <row r="5" spans="1:14" ht="15.75" customHeight="1" x14ac:dyDescent="0.15">
      <c r="A5" s="33"/>
      <c r="B5" s="33"/>
      <c r="C5" s="5" t="s">
        <v>38</v>
      </c>
      <c r="D5" s="3">
        <v>59</v>
      </c>
      <c r="E5" s="16">
        <v>8.5241678194975704E-2</v>
      </c>
      <c r="F5" s="16">
        <v>0.13879147582279999</v>
      </c>
      <c r="G5" s="16">
        <v>-0.18678461577887401</v>
      </c>
      <c r="H5" s="16">
        <v>0.357267972168826</v>
      </c>
      <c r="I5" s="16">
        <v>0.53910243609059705</v>
      </c>
      <c r="J5" s="16">
        <v>-3.2102134134115198E-3</v>
      </c>
      <c r="K5" s="16">
        <v>2.15389883901872E-3</v>
      </c>
      <c r="L5" s="16">
        <v>-7.4317775642308501E-3</v>
      </c>
      <c r="M5" s="11">
        <v>1.01135073740781E-3</v>
      </c>
      <c r="N5" s="11">
        <v>0.13611389729941101</v>
      </c>
    </row>
    <row r="6" spans="1:14" ht="15.75" customHeight="1" x14ac:dyDescent="0.15">
      <c r="A6" s="33"/>
      <c r="B6" s="33"/>
      <c r="C6" s="5" t="s">
        <v>25</v>
      </c>
      <c r="D6" s="3">
        <v>47</v>
      </c>
      <c r="E6" s="16">
        <v>0.52133470041498697</v>
      </c>
      <c r="F6" s="16">
        <v>0.37428691566237798</v>
      </c>
      <c r="G6" s="16">
        <v>-0.212254174167855</v>
      </c>
      <c r="H6" s="16">
        <v>1.25492357499783</v>
      </c>
      <c r="I6" s="16">
        <v>0.16365774484911</v>
      </c>
      <c r="J6" s="16">
        <v>-9.6776759744052702E-3</v>
      </c>
      <c r="K6" s="16">
        <v>5.8556523580563903E-3</v>
      </c>
      <c r="L6" s="16">
        <v>-2.1154543702182799E-2</v>
      </c>
      <c r="M6" s="11">
        <v>1.79919175337229E-3</v>
      </c>
      <c r="N6" s="11">
        <v>9.8390567058416395E-2</v>
      </c>
    </row>
    <row r="7" spans="1:14" ht="15.75" customHeight="1" x14ac:dyDescent="0.15">
      <c r="A7" s="33"/>
      <c r="B7" s="33"/>
      <c r="C7" s="5" t="s">
        <v>39</v>
      </c>
      <c r="D7" s="3">
        <v>31</v>
      </c>
      <c r="E7" s="16">
        <v>0.245879212524931</v>
      </c>
      <c r="F7" s="16">
        <v>0.27971753721779302</v>
      </c>
      <c r="G7" s="16">
        <v>-0.30235708626618502</v>
      </c>
      <c r="H7" s="16">
        <v>0.79411551131604596</v>
      </c>
      <c r="I7" s="16">
        <v>0.37938674321799198</v>
      </c>
      <c r="J7" s="16">
        <v>-5.7150376552938297E-3</v>
      </c>
      <c r="K7" s="16">
        <v>4.1790537979100404E-3</v>
      </c>
      <c r="L7" s="16">
        <v>-1.39058325886528E-2</v>
      </c>
      <c r="M7" s="11">
        <v>2.4757572780651801E-3</v>
      </c>
      <c r="N7" s="11">
        <v>0.171455027346502</v>
      </c>
    </row>
    <row r="8" spans="1:14" ht="15.75" customHeight="1" x14ac:dyDescent="0.15">
      <c r="A8" s="33"/>
      <c r="B8" s="32" t="s">
        <v>26</v>
      </c>
      <c r="C8" s="5" t="s">
        <v>23</v>
      </c>
      <c r="D8" s="3">
        <v>78</v>
      </c>
      <c r="E8" s="16">
        <v>0.35227259843813202</v>
      </c>
      <c r="F8" s="16">
        <v>0.31991981010446902</v>
      </c>
      <c r="G8" s="16">
        <v>-0.274758707307521</v>
      </c>
      <c r="H8" s="16">
        <v>0.97930390418378599</v>
      </c>
      <c r="I8" s="16">
        <v>0.27084103690711098</v>
      </c>
      <c r="J8" s="16">
        <v>-5.3179249731843499E-3</v>
      </c>
      <c r="K8" s="16">
        <v>5.0850078968337001E-3</v>
      </c>
      <c r="L8" s="16">
        <v>-1.52843573120802E-2</v>
      </c>
      <c r="M8" s="11">
        <v>4.6485073657114599E-3</v>
      </c>
      <c r="N8" s="11">
        <v>0.295651227550358</v>
      </c>
    </row>
    <row r="9" spans="1:14" ht="15.75" customHeight="1" x14ac:dyDescent="0.15">
      <c r="A9" s="33"/>
      <c r="B9" s="32"/>
      <c r="C9" s="5" t="s">
        <v>24</v>
      </c>
      <c r="D9" s="3">
        <v>78</v>
      </c>
      <c r="E9" s="16">
        <v>0.35227259843813202</v>
      </c>
      <c r="F9" s="16">
        <v>0.31991981010446902</v>
      </c>
      <c r="G9" s="16">
        <v>-0.274758707307521</v>
      </c>
      <c r="H9" s="16">
        <v>0.97930390418378599</v>
      </c>
      <c r="I9" s="16">
        <v>0.27084103690711098</v>
      </c>
      <c r="J9" s="16">
        <v>-5.3179249731843499E-3</v>
      </c>
      <c r="K9" s="16">
        <v>5.0850078968337001E-3</v>
      </c>
      <c r="L9" s="16">
        <v>-1.52843573120802E-2</v>
      </c>
      <c r="M9" s="11">
        <v>4.6485073657114599E-3</v>
      </c>
      <c r="N9" s="11">
        <v>0.295651227550358</v>
      </c>
    </row>
    <row r="10" spans="1:14" ht="15.75" customHeight="1" x14ac:dyDescent="0.15">
      <c r="A10" s="33"/>
      <c r="B10" s="33"/>
      <c r="C10" s="5" t="s">
        <v>38</v>
      </c>
      <c r="D10" s="3">
        <v>60</v>
      </c>
      <c r="E10" s="16">
        <v>0.333217488138282</v>
      </c>
      <c r="F10" s="16">
        <v>0.36933993274940202</v>
      </c>
      <c r="G10" s="16">
        <v>-0.39067547810299202</v>
      </c>
      <c r="H10" s="16">
        <v>1.05711045437956</v>
      </c>
      <c r="I10" s="16">
        <v>0.36695207168967497</v>
      </c>
      <c r="J10" s="16">
        <v>-6.3163903662820401E-3</v>
      </c>
      <c r="K10" s="16">
        <v>5.7520317958036403E-3</v>
      </c>
      <c r="L10" s="16">
        <v>-1.7590165523986401E-2</v>
      </c>
      <c r="M10" s="11">
        <v>4.95738479142235E-3</v>
      </c>
      <c r="N10" s="11">
        <v>0.27215443021138103</v>
      </c>
    </row>
    <row r="11" spans="1:14" ht="15.75" customHeight="1" x14ac:dyDescent="0.15">
      <c r="A11" s="33"/>
      <c r="B11" s="33"/>
      <c r="C11" s="5" t="s">
        <v>25</v>
      </c>
      <c r="D11" s="3">
        <v>49</v>
      </c>
      <c r="E11" s="16">
        <v>0.28786394552505201</v>
      </c>
      <c r="F11" s="16">
        <v>0.51818730390115597</v>
      </c>
      <c r="G11" s="16">
        <v>-0.72776450736712495</v>
      </c>
      <c r="H11" s="16">
        <v>1.30349239841723</v>
      </c>
      <c r="I11" s="16">
        <v>0.57853832881521305</v>
      </c>
      <c r="J11" s="16">
        <v>-2.8793181243898301E-3</v>
      </c>
      <c r="K11" s="16">
        <v>8.1637729169600805E-3</v>
      </c>
      <c r="L11" s="16">
        <v>-1.8880019019595101E-2</v>
      </c>
      <c r="M11" s="11">
        <v>1.31213827708154E-2</v>
      </c>
      <c r="N11" s="11">
        <v>0.72431745394997105</v>
      </c>
    </row>
    <row r="12" spans="1:14" ht="15.75" customHeight="1" x14ac:dyDescent="0.15">
      <c r="A12" s="33"/>
      <c r="B12" s="33"/>
      <c r="C12" s="5" t="s">
        <v>39</v>
      </c>
      <c r="D12" s="3">
        <v>31</v>
      </c>
      <c r="E12" s="16">
        <v>0.22141514583987701</v>
      </c>
      <c r="F12" s="16">
        <v>0.80332230837165097</v>
      </c>
      <c r="G12" s="16">
        <v>-1.35306764654614</v>
      </c>
      <c r="H12" s="16">
        <v>1.7958979382258899</v>
      </c>
      <c r="I12" s="16">
        <v>0.78283664660349495</v>
      </c>
      <c r="J12" s="16">
        <v>-3.6776041500606602E-3</v>
      </c>
      <c r="K12" s="16">
        <v>1.2093579287755001E-2</v>
      </c>
      <c r="L12" s="16">
        <v>-2.7380583998240001E-2</v>
      </c>
      <c r="M12" s="11">
        <v>2.0025375698118599E-2</v>
      </c>
      <c r="N12" s="11">
        <v>0.76105506517484001</v>
      </c>
    </row>
    <row r="13" spans="1:14" ht="15.75" customHeight="1" x14ac:dyDescent="0.15">
      <c r="A13" s="33"/>
      <c r="B13" s="32" t="s">
        <v>27</v>
      </c>
      <c r="C13" s="5" t="s">
        <v>23</v>
      </c>
      <c r="D13" s="3">
        <v>60</v>
      </c>
      <c r="E13" s="16">
        <v>-0.50185568136665404</v>
      </c>
      <c r="F13" s="16">
        <v>0.32770535663030997</v>
      </c>
      <c r="G13" s="16">
        <v>-1.14414637790291</v>
      </c>
      <c r="H13" s="16">
        <v>0.14043501516960699</v>
      </c>
      <c r="I13" s="16">
        <v>0.125664761960879</v>
      </c>
      <c r="J13" s="16">
        <v>6.9123587144427796E-3</v>
      </c>
      <c r="K13" s="16">
        <v>4.9427780880823297E-3</v>
      </c>
      <c r="L13" s="16">
        <v>-2.7753083217723399E-3</v>
      </c>
      <c r="M13" s="11">
        <v>1.6600025750657901E-2</v>
      </c>
      <c r="N13" s="11">
        <v>0.16197004215178101</v>
      </c>
    </row>
    <row r="14" spans="1:14" ht="15.75" customHeight="1" x14ac:dyDescent="0.15">
      <c r="A14" s="33"/>
      <c r="B14" s="32"/>
      <c r="C14" s="5" t="s">
        <v>24</v>
      </c>
      <c r="D14" s="3">
        <v>57</v>
      </c>
      <c r="E14" s="16">
        <v>-0.107015026116364</v>
      </c>
      <c r="F14" s="16">
        <v>0.23202318293839599</v>
      </c>
      <c r="G14" s="16">
        <v>-0.56177210825396795</v>
      </c>
      <c r="H14" s="16">
        <v>0.34774205602124098</v>
      </c>
      <c r="I14" s="16">
        <v>0.64463677423667298</v>
      </c>
      <c r="J14" s="16">
        <v>1.02741050357471E-3</v>
      </c>
      <c r="K14" s="16">
        <v>3.5040408508966499E-3</v>
      </c>
      <c r="L14" s="16">
        <v>-5.8403833645398204E-3</v>
      </c>
      <c r="M14" s="11">
        <v>7.8952043716892292E-3</v>
      </c>
      <c r="N14" s="11">
        <v>0.76936367261563698</v>
      </c>
    </row>
    <row r="15" spans="1:14" ht="15.75" customHeight="1" x14ac:dyDescent="0.15">
      <c r="A15" s="33"/>
      <c r="B15" s="33"/>
      <c r="C15" s="5" t="s">
        <v>38</v>
      </c>
      <c r="D15" s="3">
        <v>49</v>
      </c>
      <c r="E15" s="16">
        <v>-0.169121441458389</v>
      </c>
      <c r="F15" s="16">
        <v>0.242650696283055</v>
      </c>
      <c r="G15" s="16">
        <v>-0.64470806699674399</v>
      </c>
      <c r="H15" s="16">
        <v>0.30646518407996598</v>
      </c>
      <c r="I15" s="16">
        <v>0.485818510534408</v>
      </c>
      <c r="J15" s="16">
        <v>2.6951432929141201E-3</v>
      </c>
      <c r="K15" s="16">
        <v>3.5766147313566802E-3</v>
      </c>
      <c r="L15" s="16">
        <v>-4.3148927671203801E-3</v>
      </c>
      <c r="M15" s="11">
        <v>9.7051793529486195E-3</v>
      </c>
      <c r="N15" s="11">
        <v>0.45112195239645903</v>
      </c>
    </row>
    <row r="16" spans="1:14" ht="15.75" customHeight="1" x14ac:dyDescent="0.15">
      <c r="A16" s="33"/>
      <c r="B16" s="33"/>
      <c r="C16" s="5" t="s">
        <v>25</v>
      </c>
      <c r="D16" s="3">
        <v>40</v>
      </c>
      <c r="E16" s="16">
        <v>-0.883065218663587</v>
      </c>
      <c r="F16" s="16">
        <v>0.49408739946374503</v>
      </c>
      <c r="G16" s="16">
        <v>-1.8514587268275799</v>
      </c>
      <c r="H16" s="16">
        <v>8.5328289500407495E-2</v>
      </c>
      <c r="I16" s="16">
        <v>7.3894634493627806E-2</v>
      </c>
      <c r="J16" s="16">
        <v>1.13916888320329E-2</v>
      </c>
      <c r="K16" s="16">
        <v>7.3178957516875304E-3</v>
      </c>
      <c r="L16" s="16">
        <v>-2.9511232838933098E-3</v>
      </c>
      <c r="M16" s="11">
        <v>2.5734500947959101E-2</v>
      </c>
      <c r="N16" s="11">
        <v>0.11954430869676</v>
      </c>
    </row>
    <row r="17" spans="1:14" ht="15.75" customHeight="1" x14ac:dyDescent="0.15">
      <c r="A17" s="33"/>
      <c r="B17" s="33"/>
      <c r="C17" s="5" t="s">
        <v>39</v>
      </c>
      <c r="D17" s="3">
        <v>28</v>
      </c>
      <c r="E17" s="16">
        <v>-0.25304912434041699</v>
      </c>
      <c r="F17" s="16">
        <v>0.389102944772519</v>
      </c>
      <c r="G17" s="16">
        <v>-1.01567688237303</v>
      </c>
      <c r="H17" s="16">
        <v>0.50957863369219702</v>
      </c>
      <c r="I17" s="16">
        <v>0.51547276536050302</v>
      </c>
      <c r="J17" s="16">
        <v>3.5090478348855899E-3</v>
      </c>
      <c r="K17" s="16">
        <v>5.4519690894949402E-3</v>
      </c>
      <c r="L17" s="16">
        <v>-7.17661522535013E-3</v>
      </c>
      <c r="M17" s="11">
        <v>1.4194710895121299E-2</v>
      </c>
      <c r="N17" s="11">
        <v>0.51981575221711696</v>
      </c>
    </row>
    <row r="18" spans="1:14" ht="15.75" customHeight="1" x14ac:dyDescent="0.15">
      <c r="A18" s="32" t="s">
        <v>40</v>
      </c>
      <c r="B18" s="32" t="s">
        <v>2</v>
      </c>
      <c r="C18" s="5" t="s">
        <v>23</v>
      </c>
      <c r="D18" s="3">
        <v>51</v>
      </c>
      <c r="E18" s="16">
        <v>-1.18294783697656</v>
      </c>
      <c r="F18" s="16">
        <v>1.1773407169260099</v>
      </c>
      <c r="G18" s="16">
        <v>-3.4904932396841</v>
      </c>
      <c r="H18" s="16">
        <v>1.1245975657309799</v>
      </c>
      <c r="I18" s="16">
        <v>0.31501121065590298</v>
      </c>
      <c r="J18" s="16">
        <v>1.7565810137905799E-2</v>
      </c>
      <c r="K18" s="16">
        <v>1.9592293540441098E-2</v>
      </c>
      <c r="L18" s="16">
        <v>-2.0834379575895599E-2</v>
      </c>
      <c r="M18" s="11">
        <v>5.59659998517072E-2</v>
      </c>
      <c r="N18" s="11">
        <v>0.369949842161027</v>
      </c>
    </row>
    <row r="19" spans="1:14" ht="15.75" customHeight="1" x14ac:dyDescent="0.15">
      <c r="A19" s="32"/>
      <c r="B19" s="32"/>
      <c r="C19" s="5" t="s">
        <v>24</v>
      </c>
      <c r="D19" s="3">
        <v>50</v>
      </c>
      <c r="E19" s="16">
        <v>8.3336542584297804E-2</v>
      </c>
      <c r="F19" s="16">
        <v>0.13563030971579601</v>
      </c>
      <c r="G19" s="16">
        <v>-0.18249397967067599</v>
      </c>
      <c r="H19" s="16">
        <v>0.34916706483927101</v>
      </c>
      <c r="I19" s="16">
        <v>0.53892531607855199</v>
      </c>
      <c r="J19" s="16">
        <v>2.8756786909617401E-4</v>
      </c>
      <c r="K19" s="16">
        <v>2.2483904448329E-3</v>
      </c>
      <c r="L19" s="16">
        <v>-4.1191964259603099E-3</v>
      </c>
      <c r="M19" s="11">
        <v>4.6943321641526497E-3</v>
      </c>
      <c r="N19" s="11">
        <v>0.898228557636364</v>
      </c>
    </row>
    <row r="20" spans="1:14" ht="15.75" customHeight="1" x14ac:dyDescent="0.15">
      <c r="A20" s="33"/>
      <c r="B20" s="33"/>
      <c r="C20" s="5" t="s">
        <v>38</v>
      </c>
      <c r="D20" s="3">
        <v>41</v>
      </c>
      <c r="E20" s="16">
        <v>3.9837127782557397E-3</v>
      </c>
      <c r="F20" s="16">
        <v>0.13168719015379399</v>
      </c>
      <c r="G20" s="16">
        <v>-0.254118437148458</v>
      </c>
      <c r="H20" s="16">
        <v>0.26208586270496897</v>
      </c>
      <c r="I20" s="16">
        <v>0.97586661102185401</v>
      </c>
      <c r="J20" s="16">
        <v>1.7386996434771E-3</v>
      </c>
      <c r="K20" s="16">
        <v>2.1489778586980201E-3</v>
      </c>
      <c r="L20" s="16">
        <v>-2.4732195631450098E-3</v>
      </c>
      <c r="M20" s="11">
        <v>5.9506188500992197E-3</v>
      </c>
      <c r="N20" s="11">
        <v>0.41846789027828701</v>
      </c>
    </row>
    <row r="21" spans="1:14" ht="15.75" customHeight="1" x14ac:dyDescent="0.15">
      <c r="A21" s="33"/>
      <c r="B21" s="33"/>
      <c r="C21" s="5" t="s">
        <v>25</v>
      </c>
      <c r="D21" s="3">
        <v>39</v>
      </c>
      <c r="E21" s="16">
        <v>-1.9718826417975199</v>
      </c>
      <c r="F21" s="16">
        <v>1.6731076039209201</v>
      </c>
      <c r="G21" s="16">
        <v>-5.2511132877426396</v>
      </c>
      <c r="H21" s="16">
        <v>1.30734800414759</v>
      </c>
      <c r="I21" s="16">
        <v>0.23856748769046901</v>
      </c>
      <c r="J21" s="16">
        <v>2.9706126471677401E-2</v>
      </c>
      <c r="K21" s="16">
        <v>2.7583485851770399E-2</v>
      </c>
      <c r="L21" s="16">
        <v>-2.4356512365862601E-2</v>
      </c>
      <c r="M21" s="11">
        <v>8.3768765309217494E-2</v>
      </c>
      <c r="N21" s="11">
        <v>0.281501123647528</v>
      </c>
    </row>
    <row r="22" spans="1:14" ht="15.75" customHeight="1" x14ac:dyDescent="0.15">
      <c r="A22" s="33"/>
      <c r="B22" s="33"/>
      <c r="C22" s="5" t="s">
        <v>39</v>
      </c>
      <c r="D22" s="3">
        <v>29</v>
      </c>
      <c r="E22" s="16">
        <v>-0.118099668086235</v>
      </c>
      <c r="F22" s="16">
        <v>0.19957432462890701</v>
      </c>
      <c r="G22" s="16">
        <v>-0.50925815659779705</v>
      </c>
      <c r="H22" s="16">
        <v>0.27305882042532797</v>
      </c>
      <c r="I22" s="16">
        <v>0.55401276934521904</v>
      </c>
      <c r="J22" s="16">
        <v>3.9890247923834504E-3</v>
      </c>
      <c r="K22" s="16">
        <v>3.1954500361892199E-3</v>
      </c>
      <c r="L22" s="16">
        <v>-2.27394219294464E-3</v>
      </c>
      <c r="M22" s="11">
        <v>1.02519917777115E-2</v>
      </c>
      <c r="N22" s="11">
        <v>0.21190465918106199</v>
      </c>
    </row>
    <row r="23" spans="1:14" ht="15.75" customHeight="1" x14ac:dyDescent="0.15">
      <c r="A23" s="33"/>
      <c r="B23" s="32" t="s">
        <v>26</v>
      </c>
      <c r="C23" s="5" t="s">
        <v>23</v>
      </c>
      <c r="D23" s="3">
        <v>42</v>
      </c>
      <c r="E23" s="16">
        <v>-0.70651983769550997</v>
      </c>
      <c r="F23" s="16">
        <v>0.73642631624080801</v>
      </c>
      <c r="G23" s="16">
        <v>-2.1498888947950001</v>
      </c>
      <c r="H23" s="16">
        <v>0.73684921940397796</v>
      </c>
      <c r="I23" s="16">
        <v>0.33736245167921602</v>
      </c>
      <c r="J23" s="16">
        <v>1.06490923822167E-2</v>
      </c>
      <c r="K23" s="16">
        <v>1.2115012619556101E-2</v>
      </c>
      <c r="L23" s="16">
        <v>-1.3095896024361399E-2</v>
      </c>
      <c r="M23" s="11">
        <v>3.4394080788794801E-2</v>
      </c>
      <c r="N23" s="11">
        <v>0.37940144189381803</v>
      </c>
    </row>
    <row r="24" spans="1:14" ht="15.75" customHeight="1" x14ac:dyDescent="0.15">
      <c r="A24" s="33"/>
      <c r="B24" s="32"/>
      <c r="C24" s="5" t="s">
        <v>24</v>
      </c>
      <c r="D24" s="3">
        <v>42</v>
      </c>
      <c r="E24" s="16">
        <v>-0.70651983769550997</v>
      </c>
      <c r="F24" s="16">
        <v>0.73642631624080801</v>
      </c>
      <c r="G24" s="16">
        <v>-2.1498888947950001</v>
      </c>
      <c r="H24" s="16">
        <v>0.73684921940397796</v>
      </c>
      <c r="I24" s="16">
        <v>0.33736245167921602</v>
      </c>
      <c r="J24" s="16">
        <v>1.06490923822167E-2</v>
      </c>
      <c r="K24" s="16">
        <v>1.2115012619556101E-2</v>
      </c>
      <c r="L24" s="16">
        <v>-1.3095896024361399E-2</v>
      </c>
      <c r="M24" s="11">
        <v>3.4394080788794801E-2</v>
      </c>
      <c r="N24" s="11">
        <v>0.37940144189381803</v>
      </c>
    </row>
    <row r="25" spans="1:14" ht="15.75" customHeight="1" x14ac:dyDescent="0.15">
      <c r="A25" s="33"/>
      <c r="B25" s="33"/>
      <c r="C25" s="5" t="s">
        <v>38</v>
      </c>
      <c r="D25" s="3">
        <v>35</v>
      </c>
      <c r="E25" s="16">
        <v>0.17562937469251899</v>
      </c>
      <c r="F25" s="16">
        <v>0.47514620720360401</v>
      </c>
      <c r="G25" s="16">
        <v>-0.75564007881734996</v>
      </c>
      <c r="H25" s="16">
        <v>1.1068988282023899</v>
      </c>
      <c r="I25" s="16">
        <v>0.71165649786532303</v>
      </c>
      <c r="J25" s="16">
        <v>-3.8615949104184901E-4</v>
      </c>
      <c r="K25" s="16">
        <v>7.6771455592906596E-3</v>
      </c>
      <c r="L25" s="16">
        <v>-1.54330882913231E-2</v>
      </c>
      <c r="M25" s="11">
        <v>1.46607693092394E-2</v>
      </c>
      <c r="N25" s="11">
        <v>0.959883420365225</v>
      </c>
    </row>
    <row r="26" spans="1:14" ht="15.75" customHeight="1" x14ac:dyDescent="0.15">
      <c r="A26" s="33"/>
      <c r="B26" s="33"/>
      <c r="C26" s="5" t="s">
        <v>25</v>
      </c>
      <c r="D26" s="3">
        <v>31</v>
      </c>
      <c r="E26" s="16">
        <v>-1.3084351153501299</v>
      </c>
      <c r="F26" s="16">
        <v>1.0440402885142901</v>
      </c>
      <c r="G26" s="16">
        <v>-3.3547164792469499</v>
      </c>
      <c r="H26" s="16">
        <v>0.73784624854669101</v>
      </c>
      <c r="I26" s="16">
        <v>0.210117657506498</v>
      </c>
      <c r="J26" s="16">
        <v>1.8238840959800301E-2</v>
      </c>
      <c r="K26" s="16">
        <v>1.6924112086185401E-2</v>
      </c>
      <c r="L26" s="16">
        <v>-1.49318091994422E-2</v>
      </c>
      <c r="M26" s="11">
        <v>5.1409491119042798E-2</v>
      </c>
      <c r="N26" s="11">
        <v>0.28117490270629197</v>
      </c>
    </row>
    <row r="27" spans="1:14" ht="15.75" customHeight="1" x14ac:dyDescent="0.15">
      <c r="A27" s="33"/>
      <c r="B27" s="33"/>
      <c r="C27" s="5" t="s">
        <v>39</v>
      </c>
      <c r="D27" s="3">
        <v>24</v>
      </c>
      <c r="E27" s="16">
        <v>0.22504141789033699</v>
      </c>
      <c r="F27" s="16">
        <v>0.70209687004800103</v>
      </c>
      <c r="G27" s="16">
        <v>-1.15104316106204</v>
      </c>
      <c r="H27" s="16">
        <v>1.6011259968427201</v>
      </c>
      <c r="I27" s="16">
        <v>0.74856841869837498</v>
      </c>
      <c r="J27" s="16">
        <v>-2.3448488321978701E-3</v>
      </c>
      <c r="K27" s="16">
        <v>1.1049131432968901E-2</v>
      </c>
      <c r="L27" s="16">
        <v>-2.4000748501266399E-2</v>
      </c>
      <c r="M27" s="11">
        <v>1.9311050836870701E-2</v>
      </c>
      <c r="N27" s="11">
        <v>0.83193525187509498</v>
      </c>
    </row>
    <row r="28" spans="1:14" ht="15.75" customHeight="1" x14ac:dyDescent="0.15">
      <c r="A28" s="33"/>
      <c r="B28" s="32" t="s">
        <v>27</v>
      </c>
      <c r="C28" s="5" t="s">
        <v>23</v>
      </c>
      <c r="D28" s="3">
        <v>34</v>
      </c>
      <c r="E28" s="16">
        <v>-1.0951994821811799</v>
      </c>
      <c r="F28" s="16">
        <v>0.94083076802385301</v>
      </c>
      <c r="G28" s="16">
        <v>-2.9391939030550902</v>
      </c>
      <c r="H28" s="16">
        <v>0.74879493869273195</v>
      </c>
      <c r="I28" s="16">
        <v>0.24439279811645501</v>
      </c>
      <c r="J28" s="16">
        <v>1.4756387999512999E-2</v>
      </c>
      <c r="K28" s="16">
        <v>1.5010207793387799E-2</v>
      </c>
      <c r="L28" s="16">
        <v>-1.4663078675989399E-2</v>
      </c>
      <c r="M28" s="11">
        <v>4.4175854675015502E-2</v>
      </c>
      <c r="N28" s="11">
        <v>0.32556305307301298</v>
      </c>
    </row>
    <row r="29" spans="1:14" ht="15.75" customHeight="1" x14ac:dyDescent="0.15">
      <c r="A29" s="33"/>
      <c r="B29" s="32"/>
      <c r="C29" s="5" t="s">
        <v>24</v>
      </c>
      <c r="D29" s="3">
        <v>29</v>
      </c>
      <c r="E29" s="16">
        <v>-0.37190604320258402</v>
      </c>
      <c r="F29" s="16">
        <v>0.422592225275851</v>
      </c>
      <c r="G29" s="16">
        <v>-1.20017158488989</v>
      </c>
      <c r="H29" s="16">
        <v>0.45635949848472102</v>
      </c>
      <c r="I29" s="16">
        <v>0.37882740993951902</v>
      </c>
      <c r="J29" s="16">
        <v>4.3233010316852004E-3</v>
      </c>
      <c r="K29" s="16">
        <v>6.7580890521695804E-3</v>
      </c>
      <c r="L29" s="16">
        <v>-8.9223101148816E-3</v>
      </c>
      <c r="M29" s="11">
        <v>1.7568912178251999E-2</v>
      </c>
      <c r="N29" s="11">
        <v>0.52235308192065499</v>
      </c>
    </row>
    <row r="30" spans="1:14" ht="15.75" customHeight="1" x14ac:dyDescent="0.15">
      <c r="A30" s="33"/>
      <c r="B30" s="33"/>
      <c r="C30" s="5" t="s">
        <v>38</v>
      </c>
      <c r="D30" s="3">
        <v>26</v>
      </c>
      <c r="E30" s="16">
        <v>-0.11646165672248</v>
      </c>
      <c r="F30" s="16">
        <v>0.51275172690220105</v>
      </c>
      <c r="G30" s="16">
        <v>-1.12143657446151</v>
      </c>
      <c r="H30" s="16">
        <v>0.88851326101655104</v>
      </c>
      <c r="I30" s="16">
        <v>0.82032211559441404</v>
      </c>
      <c r="J30" s="16">
        <v>-6.3215042718922502E-4</v>
      </c>
      <c r="K30" s="16">
        <v>8.0424330024827708E-3</v>
      </c>
      <c r="L30" s="16">
        <v>-1.6395029460131799E-2</v>
      </c>
      <c r="M30" s="11">
        <v>1.5130728605753299E-2</v>
      </c>
      <c r="N30" s="11">
        <v>0.93734928488235902</v>
      </c>
    </row>
    <row r="31" spans="1:14" ht="15.75" customHeight="1" x14ac:dyDescent="0.15">
      <c r="A31" s="33"/>
      <c r="B31" s="33"/>
      <c r="C31" s="5" t="s">
        <v>25</v>
      </c>
      <c r="D31" s="3">
        <v>25</v>
      </c>
      <c r="E31" s="16">
        <v>-1.4599118845671699</v>
      </c>
      <c r="F31" s="16">
        <v>1.2423639995689</v>
      </c>
      <c r="G31" s="16">
        <v>-3.89490057941134</v>
      </c>
      <c r="H31" s="16">
        <v>0.97507681027700599</v>
      </c>
      <c r="I31" s="16">
        <v>0.23995150732245701</v>
      </c>
      <c r="J31" s="16">
        <v>2.0090835764459001E-2</v>
      </c>
      <c r="K31" s="16">
        <v>1.9624361664049302E-2</v>
      </c>
      <c r="L31" s="16">
        <v>-1.8372206316666102E-2</v>
      </c>
      <c r="M31" s="11">
        <v>5.8553877845584197E-2</v>
      </c>
      <c r="N31" s="11">
        <v>0.30594385059553703</v>
      </c>
    </row>
    <row r="32" spans="1:14" ht="15.75" customHeight="1" x14ac:dyDescent="0.15">
      <c r="A32" s="33"/>
      <c r="B32" s="33"/>
      <c r="C32" s="5" t="s">
        <v>39</v>
      </c>
      <c r="D32" s="3">
        <v>16</v>
      </c>
      <c r="E32" s="16">
        <v>-0.75610811858819704</v>
      </c>
      <c r="F32" s="16">
        <v>0.64212616043225801</v>
      </c>
      <c r="G32" s="16">
        <v>-2.0146522665664102</v>
      </c>
      <c r="H32" s="16">
        <v>0.50243602939001797</v>
      </c>
      <c r="I32" s="16">
        <v>0.23899316188123701</v>
      </c>
      <c r="J32" s="16">
        <v>1.0033610773962099E-2</v>
      </c>
      <c r="K32" s="16">
        <v>9.9752944723965602E-3</v>
      </c>
      <c r="L32" s="16">
        <v>-9.5176071271166791E-3</v>
      </c>
      <c r="M32" s="11">
        <v>2.9584828675040802E-2</v>
      </c>
      <c r="N32" s="11">
        <v>0.31448962041551398</v>
      </c>
    </row>
    <row r="33" spans="1:14" ht="15.75" customHeight="1" x14ac:dyDescent="0.15">
      <c r="A33" s="32" t="s">
        <v>7</v>
      </c>
      <c r="B33" s="32" t="s">
        <v>29</v>
      </c>
      <c r="C33" s="5" t="s">
        <v>23</v>
      </c>
      <c r="D33" s="3">
        <v>88</v>
      </c>
      <c r="E33" s="16">
        <v>-2.3635905121786E-2</v>
      </c>
      <c r="F33" s="16">
        <v>2.4391988188595101E-2</v>
      </c>
      <c r="G33" s="16">
        <v>-7.1443323482758697E-2</v>
      </c>
      <c r="H33" s="16">
        <v>2.41715132391867E-2</v>
      </c>
      <c r="I33" s="16">
        <v>0.33254378663916501</v>
      </c>
      <c r="J33" s="16">
        <v>3.1804319701169403E-5</v>
      </c>
      <c r="K33" s="16">
        <v>3.9169974453113701E-4</v>
      </c>
      <c r="L33" s="16">
        <v>-7.3591307233339897E-4</v>
      </c>
      <c r="M33" s="11">
        <v>7.9952171173573803E-4</v>
      </c>
      <c r="N33" s="11">
        <v>0.93528635008310002</v>
      </c>
    </row>
    <row r="34" spans="1:14" ht="15.75" customHeight="1" x14ac:dyDescent="0.15">
      <c r="A34" s="32"/>
      <c r="B34" s="32"/>
      <c r="C34" s="5" t="s">
        <v>24</v>
      </c>
      <c r="D34" s="3">
        <v>88</v>
      </c>
      <c r="E34" s="16">
        <v>-2.3635905121786E-2</v>
      </c>
      <c r="F34" s="16">
        <v>2.4391988188595101E-2</v>
      </c>
      <c r="G34" s="16">
        <v>-7.1443323482758697E-2</v>
      </c>
      <c r="H34" s="16">
        <v>2.41715132391867E-2</v>
      </c>
      <c r="I34" s="16">
        <v>0.33254378663916501</v>
      </c>
      <c r="J34" s="16">
        <v>3.1804319701169403E-5</v>
      </c>
      <c r="K34" s="16">
        <v>3.9169974453113701E-4</v>
      </c>
      <c r="L34" s="16">
        <v>-7.3591307233339897E-4</v>
      </c>
      <c r="M34" s="11">
        <v>7.9952171173573803E-4</v>
      </c>
      <c r="N34" s="11">
        <v>0.93528635008310002</v>
      </c>
    </row>
    <row r="35" spans="1:14" ht="15.75" customHeight="1" x14ac:dyDescent="0.15">
      <c r="A35" s="33"/>
      <c r="B35" s="33"/>
      <c r="C35" s="5" t="s">
        <v>38</v>
      </c>
      <c r="D35" s="3">
        <v>72</v>
      </c>
      <c r="E35" s="16">
        <v>-6.6875933770290899E-2</v>
      </c>
      <c r="F35" s="16">
        <v>3.1469171609577101E-2</v>
      </c>
      <c r="G35" s="16">
        <v>-0.128554376748372</v>
      </c>
      <c r="H35" s="16">
        <v>-5.1974907922094603E-3</v>
      </c>
      <c r="I35" s="16">
        <v>3.35761563252166E-2</v>
      </c>
      <c r="J35" s="16">
        <v>6.4474974565476397E-4</v>
      </c>
      <c r="K35" s="16">
        <v>4.7414387112295801E-4</v>
      </c>
      <c r="L35" s="16">
        <v>-2.8455516523663398E-4</v>
      </c>
      <c r="M35" s="11">
        <v>1.57405465654616E-3</v>
      </c>
      <c r="N35" s="11">
        <v>0.17388727442958801</v>
      </c>
    </row>
    <row r="36" spans="1:14" ht="15.75" customHeight="1" x14ac:dyDescent="0.15">
      <c r="A36" s="33"/>
      <c r="B36" s="33"/>
      <c r="C36" s="5" t="s">
        <v>25</v>
      </c>
      <c r="D36" s="3">
        <v>67</v>
      </c>
      <c r="E36" s="16">
        <v>-3.8241640294417803E-2</v>
      </c>
      <c r="F36" s="16">
        <v>3.1662890304705198E-2</v>
      </c>
      <c r="G36" s="16">
        <v>-0.100299764938082</v>
      </c>
      <c r="H36" s="16">
        <v>2.38164843492468E-2</v>
      </c>
      <c r="I36" s="16">
        <v>0.22713390578187001</v>
      </c>
      <c r="J36" s="16">
        <v>1.5063928433118801E-4</v>
      </c>
      <c r="K36" s="16">
        <v>5.0451880950829701E-4</v>
      </c>
      <c r="L36" s="16">
        <v>-8.3819941182809905E-4</v>
      </c>
      <c r="M36" s="11">
        <v>1.1394779804904801E-3</v>
      </c>
      <c r="N36" s="11">
        <v>0.76526043938435795</v>
      </c>
    </row>
    <row r="37" spans="1:14" ht="15.75" customHeight="1" x14ac:dyDescent="0.15">
      <c r="A37" s="33"/>
      <c r="B37" s="33"/>
      <c r="C37" s="5" t="s">
        <v>39</v>
      </c>
      <c r="D37" s="3">
        <v>52</v>
      </c>
      <c r="E37" s="16">
        <v>-6.9917374349552502E-2</v>
      </c>
      <c r="F37" s="16">
        <v>3.9889495975094398E-2</v>
      </c>
      <c r="G37" s="16">
        <v>-0.148099349822193</v>
      </c>
      <c r="H37" s="16">
        <v>8.2646011230878402E-3</v>
      </c>
      <c r="I37" s="16">
        <v>7.9640364637163702E-2</v>
      </c>
      <c r="J37" s="16">
        <v>5.8043255712708695E-4</v>
      </c>
      <c r="K37" s="16">
        <v>6.0328144982289605E-4</v>
      </c>
      <c r="L37" s="16">
        <v>-6.0197735706689804E-4</v>
      </c>
      <c r="M37" s="11">
        <v>1.76284247132107E-3</v>
      </c>
      <c r="N37" s="11">
        <v>0.33598649088501198</v>
      </c>
    </row>
    <row r="38" spans="1:14" ht="15.75" customHeight="1" x14ac:dyDescent="0.15">
      <c r="A38" s="33"/>
      <c r="B38" s="32" t="s">
        <v>30</v>
      </c>
      <c r="C38" s="5" t="s">
        <v>23</v>
      </c>
      <c r="D38" s="3">
        <v>74</v>
      </c>
      <c r="E38" s="16">
        <v>1.31305560778521</v>
      </c>
      <c r="F38" s="16">
        <v>0.58668678962894305</v>
      </c>
      <c r="G38" s="16">
        <v>0.163170629907051</v>
      </c>
      <c r="H38" s="16">
        <v>2.4629405856633602</v>
      </c>
      <c r="I38" s="16">
        <v>2.5215434381448801E-2</v>
      </c>
      <c r="J38" s="16">
        <v>-1.5901213268832402E-2</v>
      </c>
      <c r="K38" s="16">
        <v>8.9244890630224005E-3</v>
      </c>
      <c r="L38" s="16">
        <v>-3.3392890412777897E-2</v>
      </c>
      <c r="M38" s="11">
        <v>1.59046387511308E-3</v>
      </c>
      <c r="N38" s="11">
        <v>7.4789920003288199E-2</v>
      </c>
    </row>
    <row r="39" spans="1:14" ht="15.75" customHeight="1" x14ac:dyDescent="0.15">
      <c r="A39" s="33"/>
      <c r="B39" s="32"/>
      <c r="C39" s="5" t="s">
        <v>24</v>
      </c>
      <c r="D39" s="3">
        <v>74</v>
      </c>
      <c r="E39" s="16">
        <v>1.31305560778521</v>
      </c>
      <c r="F39" s="16">
        <v>0.58668678962894305</v>
      </c>
      <c r="G39" s="16">
        <v>0.163170629907051</v>
      </c>
      <c r="H39" s="16">
        <v>2.4629405856633602</v>
      </c>
      <c r="I39" s="16">
        <v>2.5215434381448801E-2</v>
      </c>
      <c r="J39" s="16">
        <v>-1.5901213268832402E-2</v>
      </c>
      <c r="K39" s="16">
        <v>8.9244890630224005E-3</v>
      </c>
      <c r="L39" s="16">
        <v>-3.3392890412777897E-2</v>
      </c>
      <c r="M39" s="11">
        <v>1.59046387511308E-3</v>
      </c>
      <c r="N39" s="11">
        <v>7.4789920003288199E-2</v>
      </c>
    </row>
    <row r="40" spans="1:14" ht="15.75" customHeight="1" x14ac:dyDescent="0.15">
      <c r="A40" s="33"/>
      <c r="B40" s="33"/>
      <c r="C40" s="5" t="s">
        <v>38</v>
      </c>
      <c r="D40" s="3">
        <v>62</v>
      </c>
      <c r="E40" s="16">
        <v>0.31166908044709002</v>
      </c>
      <c r="F40" s="16">
        <v>0.78291431086541496</v>
      </c>
      <c r="G40" s="16">
        <v>-1.2228147718301201</v>
      </c>
      <c r="H40" s="16">
        <v>1.8461529327243</v>
      </c>
      <c r="I40" s="16">
        <v>0.69056504819950304</v>
      </c>
      <c r="J40" s="16">
        <v>-2.5697036546853702E-3</v>
      </c>
      <c r="K40" s="16">
        <v>1.127934718923E-2</v>
      </c>
      <c r="L40" s="16">
        <v>-2.4676817914699299E-2</v>
      </c>
      <c r="M40" s="11">
        <v>1.9537410605328601E-2</v>
      </c>
      <c r="N40" s="11">
        <v>0.81978322922305602</v>
      </c>
    </row>
    <row r="41" spans="1:14" ht="15.75" customHeight="1" x14ac:dyDescent="0.15">
      <c r="A41" s="33"/>
      <c r="B41" s="33"/>
      <c r="C41" s="5" t="s">
        <v>25</v>
      </c>
      <c r="D41" s="3">
        <v>57</v>
      </c>
      <c r="E41" s="16">
        <v>0.22697784259458401</v>
      </c>
      <c r="F41" s="16">
        <v>0.86245147676060696</v>
      </c>
      <c r="G41" s="16">
        <v>-1.4633959902695901</v>
      </c>
      <c r="H41" s="16">
        <v>1.9173516754587601</v>
      </c>
      <c r="I41" s="16">
        <v>0.79241375504128397</v>
      </c>
      <c r="J41" s="16">
        <v>-1.5332392191802099E-7</v>
      </c>
      <c r="K41" s="16">
        <v>1.28853164736229E-2</v>
      </c>
      <c r="L41" s="16">
        <v>-2.5254909541623401E-2</v>
      </c>
      <c r="M41" s="11">
        <v>2.52546028937796E-2</v>
      </c>
      <c r="N41" s="11">
        <v>0.99999050587617699</v>
      </c>
    </row>
    <row r="42" spans="1:14" ht="15.75" customHeight="1" x14ac:dyDescent="0.15">
      <c r="A42" s="33"/>
      <c r="B42" s="33"/>
      <c r="C42" s="5" t="s">
        <v>39</v>
      </c>
      <c r="D42" s="3">
        <v>46</v>
      </c>
      <c r="E42" s="16">
        <v>0.370518163252472</v>
      </c>
      <c r="F42" s="16">
        <v>0.90951234634551203</v>
      </c>
      <c r="G42" s="16">
        <v>-1.41209327907925</v>
      </c>
      <c r="H42" s="16">
        <v>2.1531296055842</v>
      </c>
      <c r="I42" s="16">
        <v>0.68372808743362001</v>
      </c>
      <c r="J42" s="16">
        <v>-2.8604155947002498E-3</v>
      </c>
      <c r="K42" s="16">
        <v>1.3249205019071199E-2</v>
      </c>
      <c r="L42" s="16">
        <v>-2.88283802558672E-2</v>
      </c>
      <c r="M42" s="11">
        <v>2.3107549066466702E-2</v>
      </c>
      <c r="N42" s="11">
        <v>0.82907086090043902</v>
      </c>
    </row>
    <row r="43" spans="1:14" ht="15.75" customHeight="1" x14ac:dyDescent="0.15">
      <c r="A43" s="33"/>
      <c r="B43" s="32" t="s">
        <v>27</v>
      </c>
      <c r="C43" s="5" t="s">
        <v>23</v>
      </c>
      <c r="D43" s="3">
        <v>65</v>
      </c>
      <c r="E43" s="16">
        <v>-7.0019548428066694E-2</v>
      </c>
      <c r="F43" s="16">
        <v>0.27070363070263798</v>
      </c>
      <c r="G43" s="16">
        <v>-0.60058891508946799</v>
      </c>
      <c r="H43" s="16">
        <v>0.46054981823333402</v>
      </c>
      <c r="I43" s="16">
        <v>0.79589944527380896</v>
      </c>
      <c r="J43" s="16">
        <v>2.21731060552672E-3</v>
      </c>
      <c r="K43" s="16">
        <v>4.0519746923984596E-3</v>
      </c>
      <c r="L43" s="16">
        <v>-5.7244138578420199E-3</v>
      </c>
      <c r="M43" s="11">
        <v>1.0159035068895501E-2</v>
      </c>
      <c r="N43" s="11">
        <v>0.58422945982617602</v>
      </c>
    </row>
    <row r="44" spans="1:14" ht="15.75" customHeight="1" x14ac:dyDescent="0.15">
      <c r="A44" s="33"/>
      <c r="B44" s="32"/>
      <c r="C44" s="5" t="s">
        <v>24</v>
      </c>
      <c r="D44" s="3">
        <v>63</v>
      </c>
      <c r="E44" s="16">
        <v>-1.6653226275193202E-2</v>
      </c>
      <c r="F44" s="16">
        <v>0.210785575742264</v>
      </c>
      <c r="G44" s="16">
        <v>-0.42978536319056998</v>
      </c>
      <c r="H44" s="16">
        <v>0.39647891064018298</v>
      </c>
      <c r="I44" s="16">
        <v>0.93702822395530305</v>
      </c>
      <c r="J44" s="16">
        <v>1.38010481510723E-3</v>
      </c>
      <c r="K44" s="16">
        <v>3.1523778305695802E-3</v>
      </c>
      <c r="L44" s="16">
        <v>-4.7984421984716497E-3</v>
      </c>
      <c r="M44" s="11">
        <v>7.5586518286861097E-3</v>
      </c>
      <c r="N44" s="11">
        <v>0.66153269661388503</v>
      </c>
    </row>
    <row r="45" spans="1:14" ht="15.75" customHeight="1" x14ac:dyDescent="0.15">
      <c r="A45" s="33"/>
      <c r="B45" s="33"/>
      <c r="C45" s="5" t="s">
        <v>38</v>
      </c>
      <c r="D45" s="3">
        <v>50</v>
      </c>
      <c r="E45" s="16">
        <v>-0.25914955200093998</v>
      </c>
      <c r="F45" s="16">
        <v>0.36312342233794298</v>
      </c>
      <c r="G45" s="16">
        <v>-0.97085838172623595</v>
      </c>
      <c r="H45" s="16">
        <v>0.452559277724356</v>
      </c>
      <c r="I45" s="16">
        <v>0.47543252312259199</v>
      </c>
      <c r="J45" s="16">
        <v>4.1853599453153898E-3</v>
      </c>
      <c r="K45" s="16">
        <v>4.9921616009550897E-3</v>
      </c>
      <c r="L45" s="16">
        <v>-5.5990969975604002E-3</v>
      </c>
      <c r="M45" s="11">
        <v>1.3969816888191201E-2</v>
      </c>
      <c r="N45" s="11">
        <v>0.40181377542625502</v>
      </c>
    </row>
    <row r="46" spans="1:14" ht="15.75" customHeight="1" x14ac:dyDescent="0.15">
      <c r="A46" s="33"/>
      <c r="B46" s="33"/>
      <c r="C46" s="5" t="s">
        <v>25</v>
      </c>
      <c r="D46" s="3">
        <v>50</v>
      </c>
      <c r="E46" s="16">
        <v>0.34632552179807402</v>
      </c>
      <c r="F46" s="16">
        <v>0.414343645372237</v>
      </c>
      <c r="G46" s="16">
        <v>-0.465773100354546</v>
      </c>
      <c r="H46" s="16">
        <v>1.1584241439506899</v>
      </c>
      <c r="I46" s="16">
        <v>0.40324420162916003</v>
      </c>
      <c r="J46" s="16">
        <v>-3.46538729654529E-3</v>
      </c>
      <c r="K46" s="16">
        <v>6.0620818894522597E-3</v>
      </c>
      <c r="L46" s="16">
        <v>-1.53468494712042E-2</v>
      </c>
      <c r="M46" s="11">
        <v>8.4160748781136503E-3</v>
      </c>
      <c r="N46" s="11">
        <v>0.56755931740366306</v>
      </c>
    </row>
    <row r="47" spans="1:14" ht="15.75" customHeight="1" x14ac:dyDescent="0.15">
      <c r="A47" s="33"/>
      <c r="B47" s="33"/>
      <c r="C47" s="5" t="s">
        <v>39</v>
      </c>
      <c r="D47" s="3">
        <v>36</v>
      </c>
      <c r="E47" s="16">
        <v>-0.52048622777267495</v>
      </c>
      <c r="F47" s="16">
        <v>0.482833100269488</v>
      </c>
      <c r="G47" s="16">
        <v>-1.46682171484469</v>
      </c>
      <c r="H47" s="16">
        <v>0.42584925929933698</v>
      </c>
      <c r="I47" s="16">
        <v>0.281041015721823</v>
      </c>
      <c r="J47" s="16">
        <v>7.5540788122250803E-3</v>
      </c>
      <c r="K47" s="16">
        <v>6.6227043426211399E-3</v>
      </c>
      <c r="L47" s="16">
        <v>-5.4261831795693596E-3</v>
      </c>
      <c r="M47" s="11">
        <v>2.0534340804019498E-2</v>
      </c>
      <c r="N47" s="11">
        <v>0.25402244666351897</v>
      </c>
    </row>
  </sheetData>
  <mergeCells count="13">
    <mergeCell ref="A33:A47"/>
    <mergeCell ref="B33:B37"/>
    <mergeCell ref="B38:B42"/>
    <mergeCell ref="B43:B47"/>
    <mergeCell ref="A1:L1"/>
    <mergeCell ref="A3:A17"/>
    <mergeCell ref="B3:B7"/>
    <mergeCell ref="B8:B12"/>
    <mergeCell ref="B13:B17"/>
    <mergeCell ref="A18:A32"/>
    <mergeCell ref="B18:B22"/>
    <mergeCell ref="B23:B27"/>
    <mergeCell ref="B28:B32"/>
  </mergeCells>
  <conditionalFormatting sqref="N2">
    <cfRule type="cellIs" dxfId="1" priority="1" operator="lessThan">
      <formula>0.008</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D1565"/>
  <sheetViews>
    <sheetView workbookViewId="0">
      <selection sqref="A1:D1"/>
    </sheetView>
  </sheetViews>
  <sheetFormatPr baseColWidth="10" defaultRowHeight="15.75" customHeight="1" x14ac:dyDescent="0.15"/>
  <cols>
    <col min="1" max="1" width="19" customWidth="1"/>
    <col min="2" max="2" width="56" customWidth="1"/>
    <col min="4" max="4" width="27.1640625" customWidth="1"/>
  </cols>
  <sheetData>
    <row r="1" spans="1:4" ht="15.75" customHeight="1" x14ac:dyDescent="0.15">
      <c r="A1" s="35" t="s">
        <v>2328</v>
      </c>
      <c r="B1" s="36"/>
      <c r="C1" s="36"/>
      <c r="D1" s="36"/>
    </row>
    <row r="2" spans="1:4" ht="14" thickBot="1" x14ac:dyDescent="0.2">
      <c r="A2" s="10" t="s">
        <v>1089</v>
      </c>
      <c r="B2" s="10" t="s">
        <v>33</v>
      </c>
      <c r="C2" s="10" t="s">
        <v>0</v>
      </c>
      <c r="D2" s="10" t="s">
        <v>1</v>
      </c>
    </row>
    <row r="3" spans="1:4" ht="13" x14ac:dyDescent="0.15">
      <c r="A3" t="s">
        <v>207</v>
      </c>
      <c r="B3" t="s">
        <v>1092</v>
      </c>
      <c r="C3" t="s">
        <v>113</v>
      </c>
      <c r="D3" t="s">
        <v>1093</v>
      </c>
    </row>
    <row r="4" spans="1:4" ht="13" x14ac:dyDescent="0.15">
      <c r="A4" t="s">
        <v>174</v>
      </c>
      <c r="B4" t="s">
        <v>1094</v>
      </c>
      <c r="C4" t="s">
        <v>113</v>
      </c>
      <c r="D4" t="s">
        <v>1093</v>
      </c>
    </row>
    <row r="5" spans="1:4" ht="13" x14ac:dyDescent="0.15">
      <c r="A5" t="s">
        <v>278</v>
      </c>
      <c r="B5" t="s">
        <v>1095</v>
      </c>
      <c r="C5" t="s">
        <v>113</v>
      </c>
      <c r="D5" t="s">
        <v>1093</v>
      </c>
    </row>
    <row r="6" spans="1:4" ht="13" x14ac:dyDescent="0.15">
      <c r="A6" t="s">
        <v>278</v>
      </c>
      <c r="B6" t="s">
        <v>1096</v>
      </c>
      <c r="C6" t="s">
        <v>113</v>
      </c>
      <c r="D6" t="s">
        <v>1093</v>
      </c>
    </row>
    <row r="7" spans="1:4" ht="13" x14ac:dyDescent="0.15">
      <c r="A7" t="s">
        <v>278</v>
      </c>
      <c r="B7" t="s">
        <v>1097</v>
      </c>
      <c r="C7" t="s">
        <v>113</v>
      </c>
      <c r="D7" t="s">
        <v>1093</v>
      </c>
    </row>
    <row r="8" spans="1:4" ht="13" x14ac:dyDescent="0.15">
      <c r="A8" t="s">
        <v>278</v>
      </c>
      <c r="B8" t="s">
        <v>1098</v>
      </c>
      <c r="C8" t="s">
        <v>113</v>
      </c>
      <c r="D8" t="s">
        <v>1093</v>
      </c>
    </row>
    <row r="9" spans="1:4" ht="13" x14ac:dyDescent="0.15">
      <c r="A9" t="s">
        <v>278</v>
      </c>
      <c r="B9" t="s">
        <v>1099</v>
      </c>
      <c r="C9" t="s">
        <v>113</v>
      </c>
      <c r="D9" t="s">
        <v>1093</v>
      </c>
    </row>
    <row r="10" spans="1:4" ht="13" x14ac:dyDescent="0.15">
      <c r="A10" t="s">
        <v>207</v>
      </c>
      <c r="B10" t="s">
        <v>1100</v>
      </c>
      <c r="C10" t="s">
        <v>113</v>
      </c>
      <c r="D10" t="s">
        <v>1093</v>
      </c>
    </row>
    <row r="11" spans="1:4" ht="13" x14ac:dyDescent="0.15">
      <c r="A11" t="s">
        <v>207</v>
      </c>
      <c r="B11" t="s">
        <v>1101</v>
      </c>
      <c r="C11" t="s">
        <v>113</v>
      </c>
      <c r="D11" t="s">
        <v>1093</v>
      </c>
    </row>
    <row r="12" spans="1:4" ht="13" x14ac:dyDescent="0.15">
      <c r="A12" t="s">
        <v>205</v>
      </c>
      <c r="B12" t="s">
        <v>1102</v>
      </c>
      <c r="C12" t="s">
        <v>113</v>
      </c>
      <c r="D12" t="s">
        <v>1093</v>
      </c>
    </row>
    <row r="13" spans="1:4" ht="13" x14ac:dyDescent="0.15">
      <c r="A13" t="s">
        <v>207</v>
      </c>
      <c r="B13" t="s">
        <v>1102</v>
      </c>
      <c r="C13" t="s">
        <v>113</v>
      </c>
      <c r="D13" t="s">
        <v>1093</v>
      </c>
    </row>
    <row r="14" spans="1:4" ht="13" x14ac:dyDescent="0.15">
      <c r="A14" t="s">
        <v>278</v>
      </c>
      <c r="B14" t="s">
        <v>1102</v>
      </c>
      <c r="C14" t="s">
        <v>113</v>
      </c>
      <c r="D14" t="s">
        <v>1093</v>
      </c>
    </row>
    <row r="15" spans="1:4" ht="13" x14ac:dyDescent="0.15">
      <c r="A15" t="s">
        <v>180</v>
      </c>
      <c r="B15" t="s">
        <v>1103</v>
      </c>
      <c r="C15" t="s">
        <v>113</v>
      </c>
      <c r="D15" t="s">
        <v>1093</v>
      </c>
    </row>
    <row r="16" spans="1:4" ht="13" x14ac:dyDescent="0.15">
      <c r="A16" t="s">
        <v>180</v>
      </c>
      <c r="B16" t="s">
        <v>1104</v>
      </c>
      <c r="C16" t="s">
        <v>113</v>
      </c>
      <c r="D16" t="s">
        <v>1093</v>
      </c>
    </row>
    <row r="17" spans="1:4" ht="13" x14ac:dyDescent="0.15">
      <c r="A17" t="s">
        <v>212</v>
      </c>
      <c r="B17" t="s">
        <v>1104</v>
      </c>
      <c r="C17" t="s">
        <v>113</v>
      </c>
      <c r="D17" t="s">
        <v>1093</v>
      </c>
    </row>
    <row r="18" spans="1:4" ht="13" x14ac:dyDescent="0.15">
      <c r="A18" t="s">
        <v>278</v>
      </c>
      <c r="B18" t="s">
        <v>1105</v>
      </c>
      <c r="C18" t="s">
        <v>113</v>
      </c>
      <c r="D18" t="s">
        <v>1093</v>
      </c>
    </row>
    <row r="19" spans="1:4" ht="13" x14ac:dyDescent="0.15">
      <c r="A19" t="s">
        <v>180</v>
      </c>
      <c r="B19" t="s">
        <v>1106</v>
      </c>
      <c r="C19" t="s">
        <v>113</v>
      </c>
      <c r="D19" t="s">
        <v>1093</v>
      </c>
    </row>
    <row r="20" spans="1:4" ht="13" x14ac:dyDescent="0.15">
      <c r="A20" t="s">
        <v>212</v>
      </c>
      <c r="B20" t="s">
        <v>1106</v>
      </c>
      <c r="C20" t="s">
        <v>113</v>
      </c>
      <c r="D20" t="s">
        <v>1093</v>
      </c>
    </row>
    <row r="21" spans="1:4" ht="13" x14ac:dyDescent="0.15">
      <c r="A21" t="s">
        <v>265</v>
      </c>
      <c r="B21" t="s">
        <v>1106</v>
      </c>
      <c r="C21" t="s">
        <v>113</v>
      </c>
      <c r="D21" t="s">
        <v>1093</v>
      </c>
    </row>
    <row r="22" spans="1:4" ht="13" x14ac:dyDescent="0.15">
      <c r="A22" t="s">
        <v>174</v>
      </c>
      <c r="B22" t="s">
        <v>1107</v>
      </c>
      <c r="C22" t="s">
        <v>113</v>
      </c>
      <c r="D22" t="s">
        <v>1093</v>
      </c>
    </row>
    <row r="23" spans="1:4" ht="13" x14ac:dyDescent="0.15">
      <c r="A23" t="s">
        <v>174</v>
      </c>
      <c r="B23" t="s">
        <v>1108</v>
      </c>
      <c r="C23" t="s">
        <v>113</v>
      </c>
      <c r="D23" t="s">
        <v>1093</v>
      </c>
    </row>
    <row r="24" spans="1:4" ht="13" x14ac:dyDescent="0.15">
      <c r="A24" t="s">
        <v>174</v>
      </c>
      <c r="B24" t="s">
        <v>1108</v>
      </c>
      <c r="C24" t="s">
        <v>113</v>
      </c>
      <c r="D24" t="s">
        <v>1093</v>
      </c>
    </row>
    <row r="25" spans="1:4" ht="13" x14ac:dyDescent="0.15">
      <c r="A25" t="s">
        <v>174</v>
      </c>
      <c r="B25" t="s">
        <v>1109</v>
      </c>
      <c r="C25" t="s">
        <v>113</v>
      </c>
      <c r="D25" t="s">
        <v>1093</v>
      </c>
    </row>
    <row r="26" spans="1:4" ht="13" x14ac:dyDescent="0.15">
      <c r="A26" t="s">
        <v>174</v>
      </c>
      <c r="B26" t="s">
        <v>1110</v>
      </c>
      <c r="C26" t="s">
        <v>113</v>
      </c>
      <c r="D26" t="s">
        <v>1093</v>
      </c>
    </row>
    <row r="27" spans="1:4" ht="13" x14ac:dyDescent="0.15">
      <c r="A27" t="s">
        <v>207</v>
      </c>
      <c r="B27" t="s">
        <v>1111</v>
      </c>
      <c r="C27" t="s">
        <v>113</v>
      </c>
      <c r="D27" t="s">
        <v>1093</v>
      </c>
    </row>
    <row r="28" spans="1:4" ht="13" x14ac:dyDescent="0.15">
      <c r="A28" t="s">
        <v>174</v>
      </c>
      <c r="B28" t="s">
        <v>1111</v>
      </c>
      <c r="C28" t="s">
        <v>113</v>
      </c>
      <c r="D28" t="s">
        <v>1093</v>
      </c>
    </row>
    <row r="29" spans="1:4" ht="13" x14ac:dyDescent="0.15">
      <c r="A29" t="s">
        <v>278</v>
      </c>
      <c r="B29" t="s">
        <v>1111</v>
      </c>
      <c r="C29" t="s">
        <v>113</v>
      </c>
      <c r="D29" t="s">
        <v>1093</v>
      </c>
    </row>
    <row r="30" spans="1:4" ht="13" x14ac:dyDescent="0.15">
      <c r="A30" t="s">
        <v>207</v>
      </c>
      <c r="B30" t="s">
        <v>1112</v>
      </c>
      <c r="C30" t="s">
        <v>113</v>
      </c>
      <c r="D30" t="s">
        <v>1093</v>
      </c>
    </row>
    <row r="31" spans="1:4" ht="13" x14ac:dyDescent="0.15">
      <c r="A31" t="s">
        <v>174</v>
      </c>
      <c r="B31" t="s">
        <v>1112</v>
      </c>
      <c r="C31" t="s">
        <v>113</v>
      </c>
      <c r="D31" t="s">
        <v>1093</v>
      </c>
    </row>
    <row r="32" spans="1:4" ht="13" x14ac:dyDescent="0.15">
      <c r="A32" t="s">
        <v>278</v>
      </c>
      <c r="B32" t="s">
        <v>1112</v>
      </c>
      <c r="C32" t="s">
        <v>113</v>
      </c>
      <c r="D32" t="s">
        <v>1093</v>
      </c>
    </row>
    <row r="33" spans="1:4" ht="13" x14ac:dyDescent="0.15">
      <c r="A33" t="s">
        <v>174</v>
      </c>
      <c r="B33" t="s">
        <v>1107</v>
      </c>
      <c r="C33" t="s">
        <v>113</v>
      </c>
      <c r="D33" t="s">
        <v>1093</v>
      </c>
    </row>
    <row r="34" spans="1:4" ht="13" x14ac:dyDescent="0.15">
      <c r="A34" t="s">
        <v>207</v>
      </c>
      <c r="B34" t="s">
        <v>1113</v>
      </c>
      <c r="C34" t="s">
        <v>113</v>
      </c>
      <c r="D34" t="s">
        <v>1093</v>
      </c>
    </row>
    <row r="35" spans="1:4" ht="13" x14ac:dyDescent="0.15">
      <c r="A35" t="s">
        <v>174</v>
      </c>
      <c r="B35" t="s">
        <v>1113</v>
      </c>
      <c r="C35" t="s">
        <v>113</v>
      </c>
      <c r="D35" t="s">
        <v>1093</v>
      </c>
    </row>
    <row r="36" spans="1:4" ht="13" x14ac:dyDescent="0.15">
      <c r="A36" t="s">
        <v>278</v>
      </c>
      <c r="B36" t="s">
        <v>1113</v>
      </c>
      <c r="C36" t="s">
        <v>113</v>
      </c>
      <c r="D36" t="s">
        <v>1093</v>
      </c>
    </row>
    <row r="37" spans="1:4" ht="13" x14ac:dyDescent="0.15">
      <c r="A37" t="s">
        <v>174</v>
      </c>
      <c r="B37" t="s">
        <v>1114</v>
      </c>
      <c r="C37" t="s">
        <v>113</v>
      </c>
      <c r="D37" t="s">
        <v>1093</v>
      </c>
    </row>
    <row r="38" spans="1:4" ht="13" x14ac:dyDescent="0.15">
      <c r="A38" t="s">
        <v>174</v>
      </c>
      <c r="B38" t="s">
        <v>1115</v>
      </c>
      <c r="C38" t="s">
        <v>113</v>
      </c>
      <c r="D38" t="s">
        <v>1093</v>
      </c>
    </row>
    <row r="39" spans="1:4" ht="13" x14ac:dyDescent="0.15">
      <c r="A39" t="s">
        <v>174</v>
      </c>
      <c r="B39" t="s">
        <v>1116</v>
      </c>
      <c r="C39" t="s">
        <v>113</v>
      </c>
      <c r="D39" t="s">
        <v>1093</v>
      </c>
    </row>
    <row r="40" spans="1:4" ht="13" x14ac:dyDescent="0.15">
      <c r="A40" t="s">
        <v>174</v>
      </c>
      <c r="B40" t="s">
        <v>1117</v>
      </c>
      <c r="C40" t="s">
        <v>113</v>
      </c>
      <c r="D40" t="s">
        <v>1093</v>
      </c>
    </row>
    <row r="41" spans="1:4" ht="13" x14ac:dyDescent="0.15">
      <c r="A41" t="s">
        <v>174</v>
      </c>
      <c r="B41" t="s">
        <v>1118</v>
      </c>
      <c r="C41" t="s">
        <v>113</v>
      </c>
      <c r="D41" t="s">
        <v>1093</v>
      </c>
    </row>
    <row r="42" spans="1:4" ht="13" x14ac:dyDescent="0.15">
      <c r="A42" t="s">
        <v>174</v>
      </c>
      <c r="B42" t="s">
        <v>1119</v>
      </c>
      <c r="C42" t="s">
        <v>113</v>
      </c>
      <c r="D42" t="s">
        <v>1093</v>
      </c>
    </row>
    <row r="43" spans="1:4" ht="13" x14ac:dyDescent="0.15">
      <c r="A43" t="s">
        <v>174</v>
      </c>
      <c r="B43" t="s">
        <v>1120</v>
      </c>
      <c r="C43" t="s">
        <v>113</v>
      </c>
      <c r="D43" t="s">
        <v>1093</v>
      </c>
    </row>
    <row r="44" spans="1:4" ht="13" x14ac:dyDescent="0.15">
      <c r="A44" t="s">
        <v>207</v>
      </c>
      <c r="B44" t="s">
        <v>1121</v>
      </c>
      <c r="C44" t="s">
        <v>113</v>
      </c>
      <c r="D44" t="s">
        <v>1093</v>
      </c>
    </row>
    <row r="45" spans="1:4" ht="13" x14ac:dyDescent="0.15">
      <c r="A45" t="s">
        <v>174</v>
      </c>
      <c r="B45" t="s">
        <v>1121</v>
      </c>
      <c r="C45" t="s">
        <v>113</v>
      </c>
      <c r="D45" t="s">
        <v>1093</v>
      </c>
    </row>
    <row r="46" spans="1:4" ht="13" x14ac:dyDescent="0.15">
      <c r="A46" t="s">
        <v>207</v>
      </c>
      <c r="B46" t="s">
        <v>1122</v>
      </c>
      <c r="C46" t="s">
        <v>113</v>
      </c>
      <c r="D46" t="s">
        <v>1093</v>
      </c>
    </row>
    <row r="47" spans="1:4" ht="13" x14ac:dyDescent="0.15">
      <c r="A47" t="s">
        <v>174</v>
      </c>
      <c r="B47" t="s">
        <v>1122</v>
      </c>
      <c r="C47" t="s">
        <v>113</v>
      </c>
      <c r="D47" t="s">
        <v>1093</v>
      </c>
    </row>
    <row r="48" spans="1:4" ht="13" x14ac:dyDescent="0.15">
      <c r="A48" t="s">
        <v>174</v>
      </c>
      <c r="B48" t="s">
        <v>1123</v>
      </c>
      <c r="C48" t="s">
        <v>113</v>
      </c>
      <c r="D48" t="s">
        <v>1093</v>
      </c>
    </row>
    <row r="49" spans="1:4" ht="13" x14ac:dyDescent="0.15">
      <c r="A49" t="s">
        <v>174</v>
      </c>
      <c r="B49" t="s">
        <v>1124</v>
      </c>
      <c r="C49" t="s">
        <v>113</v>
      </c>
      <c r="D49" t="s">
        <v>1093</v>
      </c>
    </row>
    <row r="50" spans="1:4" ht="13" x14ac:dyDescent="0.15">
      <c r="A50" t="s">
        <v>207</v>
      </c>
      <c r="B50" t="s">
        <v>1125</v>
      </c>
      <c r="C50" t="s">
        <v>113</v>
      </c>
      <c r="D50" t="s">
        <v>1093</v>
      </c>
    </row>
    <row r="51" spans="1:4" ht="13" x14ac:dyDescent="0.15">
      <c r="A51" t="s">
        <v>174</v>
      </c>
      <c r="B51" t="s">
        <v>1125</v>
      </c>
      <c r="C51" t="s">
        <v>113</v>
      </c>
      <c r="D51" t="s">
        <v>1093</v>
      </c>
    </row>
    <row r="52" spans="1:4" ht="13" x14ac:dyDescent="0.15">
      <c r="A52" t="s">
        <v>207</v>
      </c>
      <c r="B52" t="s">
        <v>1126</v>
      </c>
      <c r="C52" t="s">
        <v>113</v>
      </c>
      <c r="D52" t="s">
        <v>1093</v>
      </c>
    </row>
    <row r="53" spans="1:4" ht="13" x14ac:dyDescent="0.15">
      <c r="A53" t="s">
        <v>174</v>
      </c>
      <c r="B53" t="s">
        <v>1126</v>
      </c>
      <c r="C53" t="s">
        <v>113</v>
      </c>
      <c r="D53" t="s">
        <v>1093</v>
      </c>
    </row>
    <row r="54" spans="1:4" ht="13" x14ac:dyDescent="0.15">
      <c r="A54" t="s">
        <v>174</v>
      </c>
      <c r="B54" t="s">
        <v>1127</v>
      </c>
      <c r="C54" t="s">
        <v>113</v>
      </c>
      <c r="D54" t="s">
        <v>1093</v>
      </c>
    </row>
    <row r="55" spans="1:4" ht="13" x14ac:dyDescent="0.15">
      <c r="A55" t="s">
        <v>174</v>
      </c>
      <c r="B55" t="s">
        <v>1128</v>
      </c>
      <c r="C55" t="s">
        <v>113</v>
      </c>
      <c r="D55" t="s">
        <v>1093</v>
      </c>
    </row>
    <row r="56" spans="1:4" ht="13" x14ac:dyDescent="0.15">
      <c r="A56" t="s">
        <v>174</v>
      </c>
      <c r="B56" t="s">
        <v>1129</v>
      </c>
      <c r="C56" t="s">
        <v>113</v>
      </c>
      <c r="D56" t="s">
        <v>1093</v>
      </c>
    </row>
    <row r="57" spans="1:4" ht="13" x14ac:dyDescent="0.15">
      <c r="A57" t="s">
        <v>278</v>
      </c>
      <c r="B57" t="s">
        <v>1129</v>
      </c>
      <c r="C57" t="s">
        <v>113</v>
      </c>
      <c r="D57" t="s">
        <v>1093</v>
      </c>
    </row>
    <row r="58" spans="1:4" ht="13" x14ac:dyDescent="0.15">
      <c r="A58" t="s">
        <v>174</v>
      </c>
      <c r="B58" t="s">
        <v>1130</v>
      </c>
      <c r="C58" t="s">
        <v>113</v>
      </c>
      <c r="D58" t="s">
        <v>1093</v>
      </c>
    </row>
    <row r="59" spans="1:4" ht="13" x14ac:dyDescent="0.15">
      <c r="A59" t="s">
        <v>174</v>
      </c>
      <c r="B59" t="s">
        <v>1131</v>
      </c>
      <c r="C59" t="s">
        <v>113</v>
      </c>
      <c r="D59" t="s">
        <v>1093</v>
      </c>
    </row>
    <row r="60" spans="1:4" ht="13" x14ac:dyDescent="0.15">
      <c r="A60" t="s">
        <v>174</v>
      </c>
      <c r="B60" t="s">
        <v>1132</v>
      </c>
      <c r="C60" t="s">
        <v>113</v>
      </c>
      <c r="D60" t="s">
        <v>1093</v>
      </c>
    </row>
    <row r="61" spans="1:4" ht="13" x14ac:dyDescent="0.15">
      <c r="A61" t="s">
        <v>174</v>
      </c>
      <c r="B61" t="s">
        <v>1133</v>
      </c>
      <c r="C61" t="s">
        <v>113</v>
      </c>
      <c r="D61" t="s">
        <v>1093</v>
      </c>
    </row>
    <row r="62" spans="1:4" ht="13" x14ac:dyDescent="0.15">
      <c r="A62" t="s">
        <v>174</v>
      </c>
      <c r="B62" t="s">
        <v>1134</v>
      </c>
      <c r="C62" t="s">
        <v>113</v>
      </c>
      <c r="D62" t="s">
        <v>1093</v>
      </c>
    </row>
    <row r="63" spans="1:4" ht="13" x14ac:dyDescent="0.15">
      <c r="A63" t="s">
        <v>174</v>
      </c>
      <c r="B63" t="s">
        <v>1135</v>
      </c>
      <c r="C63" t="s">
        <v>113</v>
      </c>
      <c r="D63" t="s">
        <v>1093</v>
      </c>
    </row>
    <row r="64" spans="1:4" ht="13" x14ac:dyDescent="0.15">
      <c r="A64" t="s">
        <v>174</v>
      </c>
      <c r="B64" t="s">
        <v>1136</v>
      </c>
      <c r="C64" t="s">
        <v>113</v>
      </c>
      <c r="D64" t="s">
        <v>1093</v>
      </c>
    </row>
    <row r="65" spans="1:4" ht="13" x14ac:dyDescent="0.15">
      <c r="A65" t="s">
        <v>207</v>
      </c>
      <c r="B65" t="s">
        <v>1137</v>
      </c>
      <c r="C65" t="s">
        <v>113</v>
      </c>
      <c r="D65" t="s">
        <v>1093</v>
      </c>
    </row>
    <row r="66" spans="1:4" ht="13" x14ac:dyDescent="0.15">
      <c r="A66" t="s">
        <v>174</v>
      </c>
      <c r="B66" t="s">
        <v>1137</v>
      </c>
      <c r="C66" t="s">
        <v>113</v>
      </c>
      <c r="D66" t="s">
        <v>1093</v>
      </c>
    </row>
    <row r="67" spans="1:4" ht="13" x14ac:dyDescent="0.15">
      <c r="A67" t="s">
        <v>278</v>
      </c>
      <c r="B67" t="s">
        <v>1137</v>
      </c>
      <c r="C67" t="s">
        <v>113</v>
      </c>
      <c r="D67" t="s">
        <v>1093</v>
      </c>
    </row>
    <row r="68" spans="1:4" ht="13" x14ac:dyDescent="0.15">
      <c r="A68" t="s">
        <v>207</v>
      </c>
      <c r="B68" t="s">
        <v>1138</v>
      </c>
      <c r="C68" t="s">
        <v>113</v>
      </c>
      <c r="D68" t="s">
        <v>1093</v>
      </c>
    </row>
    <row r="69" spans="1:4" ht="13" x14ac:dyDescent="0.15">
      <c r="A69" t="s">
        <v>174</v>
      </c>
      <c r="B69" t="s">
        <v>1138</v>
      </c>
      <c r="C69" t="s">
        <v>113</v>
      </c>
      <c r="D69" t="s">
        <v>1093</v>
      </c>
    </row>
    <row r="70" spans="1:4" ht="13" x14ac:dyDescent="0.15">
      <c r="A70" t="s">
        <v>278</v>
      </c>
      <c r="B70" t="s">
        <v>1138</v>
      </c>
      <c r="C70" t="s">
        <v>113</v>
      </c>
      <c r="D70" t="s">
        <v>1093</v>
      </c>
    </row>
    <row r="71" spans="1:4" ht="13" x14ac:dyDescent="0.15">
      <c r="A71" t="s">
        <v>174</v>
      </c>
      <c r="B71" t="s">
        <v>1139</v>
      </c>
      <c r="C71" t="s">
        <v>113</v>
      </c>
      <c r="D71" t="s">
        <v>1093</v>
      </c>
    </row>
    <row r="72" spans="1:4" ht="13" x14ac:dyDescent="0.15">
      <c r="A72" t="s">
        <v>180</v>
      </c>
      <c r="B72" t="s">
        <v>1140</v>
      </c>
      <c r="C72" t="s">
        <v>113</v>
      </c>
      <c r="D72" t="s">
        <v>1093</v>
      </c>
    </row>
    <row r="73" spans="1:4" ht="13" x14ac:dyDescent="0.15">
      <c r="A73" t="s">
        <v>212</v>
      </c>
      <c r="B73" t="s">
        <v>1140</v>
      </c>
      <c r="C73" t="s">
        <v>113</v>
      </c>
      <c r="D73" t="s">
        <v>1093</v>
      </c>
    </row>
    <row r="74" spans="1:4" ht="13" x14ac:dyDescent="0.15">
      <c r="A74" t="s">
        <v>265</v>
      </c>
      <c r="B74" t="s">
        <v>1140</v>
      </c>
      <c r="C74" t="s">
        <v>113</v>
      </c>
      <c r="D74" t="s">
        <v>1093</v>
      </c>
    </row>
    <row r="75" spans="1:4" ht="13" x14ac:dyDescent="0.15">
      <c r="A75" t="s">
        <v>267</v>
      </c>
      <c r="B75" t="s">
        <v>1140</v>
      </c>
      <c r="C75" t="s">
        <v>113</v>
      </c>
      <c r="D75" t="s">
        <v>1093</v>
      </c>
    </row>
    <row r="76" spans="1:4" ht="13" x14ac:dyDescent="0.15">
      <c r="A76" t="s">
        <v>205</v>
      </c>
      <c r="B76" t="s">
        <v>1140</v>
      </c>
      <c r="C76" t="s">
        <v>113</v>
      </c>
      <c r="D76" t="s">
        <v>1093</v>
      </c>
    </row>
    <row r="77" spans="1:4" ht="13" x14ac:dyDescent="0.15">
      <c r="A77" t="s">
        <v>192</v>
      </c>
      <c r="B77" t="s">
        <v>1140</v>
      </c>
      <c r="C77" t="s">
        <v>113</v>
      </c>
      <c r="D77" t="s">
        <v>1093</v>
      </c>
    </row>
    <row r="78" spans="1:4" ht="13" x14ac:dyDescent="0.15">
      <c r="A78" t="s">
        <v>207</v>
      </c>
      <c r="B78" t="s">
        <v>1140</v>
      </c>
      <c r="C78" t="s">
        <v>113</v>
      </c>
      <c r="D78" t="s">
        <v>1093</v>
      </c>
    </row>
    <row r="79" spans="1:4" ht="13" x14ac:dyDescent="0.15">
      <c r="A79" t="s">
        <v>247</v>
      </c>
      <c r="B79" t="s">
        <v>1140</v>
      </c>
      <c r="C79" t="s">
        <v>113</v>
      </c>
      <c r="D79" t="s">
        <v>1093</v>
      </c>
    </row>
    <row r="80" spans="1:4" ht="13" x14ac:dyDescent="0.15">
      <c r="A80" t="s">
        <v>207</v>
      </c>
      <c r="B80" t="s">
        <v>1141</v>
      </c>
      <c r="C80" t="s">
        <v>113</v>
      </c>
      <c r="D80" t="s">
        <v>1093</v>
      </c>
    </row>
    <row r="81" spans="1:4" ht="13" x14ac:dyDescent="0.15">
      <c r="A81" t="s">
        <v>180</v>
      </c>
      <c r="B81" t="s">
        <v>1142</v>
      </c>
      <c r="C81" t="s">
        <v>113</v>
      </c>
      <c r="D81" t="s">
        <v>1093</v>
      </c>
    </row>
    <row r="82" spans="1:4" ht="13" x14ac:dyDescent="0.15">
      <c r="A82" t="s">
        <v>212</v>
      </c>
      <c r="B82" t="s">
        <v>1142</v>
      </c>
      <c r="C82" t="s">
        <v>113</v>
      </c>
      <c r="D82" t="s">
        <v>1093</v>
      </c>
    </row>
    <row r="83" spans="1:4" ht="13" x14ac:dyDescent="0.15">
      <c r="A83" t="s">
        <v>265</v>
      </c>
      <c r="B83" t="s">
        <v>1142</v>
      </c>
      <c r="C83" t="s">
        <v>113</v>
      </c>
      <c r="D83" t="s">
        <v>1093</v>
      </c>
    </row>
    <row r="84" spans="1:4" ht="13" x14ac:dyDescent="0.15">
      <c r="A84" t="s">
        <v>267</v>
      </c>
      <c r="B84" t="s">
        <v>1142</v>
      </c>
      <c r="C84" t="s">
        <v>113</v>
      </c>
      <c r="D84" t="s">
        <v>1093</v>
      </c>
    </row>
    <row r="85" spans="1:4" ht="13" x14ac:dyDescent="0.15">
      <c r="A85" t="s">
        <v>207</v>
      </c>
      <c r="B85" t="s">
        <v>1142</v>
      </c>
      <c r="C85" t="s">
        <v>113</v>
      </c>
      <c r="D85" t="s">
        <v>1093</v>
      </c>
    </row>
    <row r="86" spans="1:4" ht="13" x14ac:dyDescent="0.15">
      <c r="A86" t="s">
        <v>180</v>
      </c>
      <c r="B86" t="s">
        <v>1143</v>
      </c>
      <c r="C86" t="s">
        <v>113</v>
      </c>
      <c r="D86" t="s">
        <v>1093</v>
      </c>
    </row>
    <row r="87" spans="1:4" ht="13" x14ac:dyDescent="0.15">
      <c r="A87" t="s">
        <v>212</v>
      </c>
      <c r="B87" t="s">
        <v>1143</v>
      </c>
      <c r="C87" t="s">
        <v>113</v>
      </c>
      <c r="D87" t="s">
        <v>1093</v>
      </c>
    </row>
    <row r="88" spans="1:4" ht="13" x14ac:dyDescent="0.15">
      <c r="A88" t="s">
        <v>265</v>
      </c>
      <c r="B88" t="s">
        <v>1143</v>
      </c>
      <c r="C88" t="s">
        <v>113</v>
      </c>
      <c r="D88" t="s">
        <v>1093</v>
      </c>
    </row>
    <row r="89" spans="1:4" ht="13" x14ac:dyDescent="0.15">
      <c r="A89" t="s">
        <v>180</v>
      </c>
      <c r="B89" t="s">
        <v>1144</v>
      </c>
      <c r="C89" t="s">
        <v>113</v>
      </c>
      <c r="D89" t="s">
        <v>1093</v>
      </c>
    </row>
    <row r="90" spans="1:4" ht="13" x14ac:dyDescent="0.15">
      <c r="A90" t="s">
        <v>212</v>
      </c>
      <c r="B90" t="s">
        <v>1144</v>
      </c>
      <c r="C90" t="s">
        <v>113</v>
      </c>
      <c r="D90" t="s">
        <v>1093</v>
      </c>
    </row>
    <row r="91" spans="1:4" ht="13" x14ac:dyDescent="0.15">
      <c r="A91" t="s">
        <v>267</v>
      </c>
      <c r="B91" t="s">
        <v>1144</v>
      </c>
      <c r="C91" t="s">
        <v>113</v>
      </c>
      <c r="D91" t="s">
        <v>1093</v>
      </c>
    </row>
    <row r="92" spans="1:4" ht="13" x14ac:dyDescent="0.15">
      <c r="A92" t="s">
        <v>180</v>
      </c>
      <c r="B92" t="s">
        <v>1145</v>
      </c>
      <c r="C92" t="s">
        <v>113</v>
      </c>
      <c r="D92" t="s">
        <v>1093</v>
      </c>
    </row>
    <row r="93" spans="1:4" ht="13" x14ac:dyDescent="0.15">
      <c r="A93" t="s">
        <v>212</v>
      </c>
      <c r="B93" t="s">
        <v>1145</v>
      </c>
      <c r="C93" t="s">
        <v>113</v>
      </c>
      <c r="D93" t="s">
        <v>1093</v>
      </c>
    </row>
    <row r="94" spans="1:4" ht="13" x14ac:dyDescent="0.15">
      <c r="A94" t="s">
        <v>265</v>
      </c>
      <c r="B94" t="s">
        <v>1145</v>
      </c>
      <c r="C94" t="s">
        <v>113</v>
      </c>
      <c r="D94" t="s">
        <v>1093</v>
      </c>
    </row>
    <row r="95" spans="1:4" ht="13" x14ac:dyDescent="0.15">
      <c r="A95" t="s">
        <v>205</v>
      </c>
      <c r="B95" t="s">
        <v>1145</v>
      </c>
      <c r="C95" t="s">
        <v>113</v>
      </c>
      <c r="D95" t="s">
        <v>1093</v>
      </c>
    </row>
    <row r="96" spans="1:4" ht="13" x14ac:dyDescent="0.15">
      <c r="A96" t="s">
        <v>207</v>
      </c>
      <c r="B96" t="s">
        <v>1145</v>
      </c>
      <c r="C96" t="s">
        <v>113</v>
      </c>
      <c r="D96" t="s">
        <v>1093</v>
      </c>
    </row>
    <row r="97" spans="1:4" ht="13" x14ac:dyDescent="0.15">
      <c r="A97" t="s">
        <v>333</v>
      </c>
      <c r="B97" t="s">
        <v>1145</v>
      </c>
      <c r="C97" t="s">
        <v>113</v>
      </c>
      <c r="D97" t="s">
        <v>1093</v>
      </c>
    </row>
    <row r="98" spans="1:4" ht="13" x14ac:dyDescent="0.15">
      <c r="A98" t="s">
        <v>1146</v>
      </c>
      <c r="B98" t="s">
        <v>1145</v>
      </c>
      <c r="C98" t="s">
        <v>113</v>
      </c>
      <c r="D98" t="s">
        <v>1093</v>
      </c>
    </row>
    <row r="99" spans="1:4" ht="13" x14ac:dyDescent="0.15">
      <c r="A99" t="s">
        <v>205</v>
      </c>
      <c r="B99" t="s">
        <v>1147</v>
      </c>
      <c r="C99" t="s">
        <v>113</v>
      </c>
      <c r="D99" t="s">
        <v>1093</v>
      </c>
    </row>
    <row r="100" spans="1:4" ht="13" x14ac:dyDescent="0.15">
      <c r="A100" t="s">
        <v>302</v>
      </c>
      <c r="B100" t="s">
        <v>1148</v>
      </c>
      <c r="C100" t="s">
        <v>113</v>
      </c>
      <c r="D100" t="s">
        <v>1093</v>
      </c>
    </row>
    <row r="101" spans="1:4" ht="13" x14ac:dyDescent="0.15">
      <c r="A101" t="s">
        <v>1149</v>
      </c>
      <c r="B101" t="s">
        <v>1150</v>
      </c>
      <c r="C101" t="s">
        <v>113</v>
      </c>
      <c r="D101" t="s">
        <v>1093</v>
      </c>
    </row>
    <row r="102" spans="1:4" ht="13" x14ac:dyDescent="0.15">
      <c r="A102" t="s">
        <v>149</v>
      </c>
      <c r="B102" t="s">
        <v>1150</v>
      </c>
      <c r="C102" t="s">
        <v>113</v>
      </c>
      <c r="D102" t="s">
        <v>1093</v>
      </c>
    </row>
    <row r="103" spans="1:4" ht="13" x14ac:dyDescent="0.15">
      <c r="A103" t="s">
        <v>333</v>
      </c>
      <c r="B103" t="s">
        <v>1150</v>
      </c>
      <c r="C103" t="s">
        <v>113</v>
      </c>
      <c r="D103" t="s">
        <v>1093</v>
      </c>
    </row>
    <row r="104" spans="1:4" ht="13" x14ac:dyDescent="0.15">
      <c r="A104" t="s">
        <v>1146</v>
      </c>
      <c r="B104" t="s">
        <v>1150</v>
      </c>
      <c r="C104" t="s">
        <v>113</v>
      </c>
      <c r="D104" t="s">
        <v>1093</v>
      </c>
    </row>
    <row r="105" spans="1:4" ht="13" x14ac:dyDescent="0.15">
      <c r="A105" t="s">
        <v>180</v>
      </c>
      <c r="B105" t="s">
        <v>1151</v>
      </c>
      <c r="C105" t="s">
        <v>113</v>
      </c>
      <c r="D105" t="s">
        <v>1093</v>
      </c>
    </row>
    <row r="106" spans="1:4" ht="13" x14ac:dyDescent="0.15">
      <c r="A106" t="s">
        <v>212</v>
      </c>
      <c r="B106" t="s">
        <v>1151</v>
      </c>
      <c r="C106" t="s">
        <v>113</v>
      </c>
      <c r="D106" t="s">
        <v>1093</v>
      </c>
    </row>
    <row r="107" spans="1:4" ht="13" x14ac:dyDescent="0.15">
      <c r="A107" t="s">
        <v>265</v>
      </c>
      <c r="B107" t="s">
        <v>1151</v>
      </c>
      <c r="C107" t="s">
        <v>113</v>
      </c>
      <c r="D107" t="s">
        <v>1093</v>
      </c>
    </row>
    <row r="108" spans="1:4" ht="13" x14ac:dyDescent="0.15">
      <c r="A108" t="s">
        <v>267</v>
      </c>
      <c r="B108" t="s">
        <v>1151</v>
      </c>
      <c r="C108" t="s">
        <v>113</v>
      </c>
      <c r="D108" t="s">
        <v>1093</v>
      </c>
    </row>
    <row r="109" spans="1:4" ht="13" x14ac:dyDescent="0.15">
      <c r="A109" t="s">
        <v>205</v>
      </c>
      <c r="B109" t="s">
        <v>1151</v>
      </c>
      <c r="C109" t="s">
        <v>113</v>
      </c>
      <c r="D109" t="s">
        <v>1093</v>
      </c>
    </row>
    <row r="110" spans="1:4" ht="13" x14ac:dyDescent="0.15">
      <c r="A110" t="s">
        <v>192</v>
      </c>
      <c r="B110" t="s">
        <v>1151</v>
      </c>
      <c r="C110" t="s">
        <v>113</v>
      </c>
      <c r="D110" t="s">
        <v>1093</v>
      </c>
    </row>
    <row r="111" spans="1:4" ht="13" x14ac:dyDescent="0.15">
      <c r="A111" t="s">
        <v>207</v>
      </c>
      <c r="B111" t="s">
        <v>1151</v>
      </c>
      <c r="C111" t="s">
        <v>113</v>
      </c>
      <c r="D111" t="s">
        <v>1093</v>
      </c>
    </row>
    <row r="112" spans="1:4" ht="13" x14ac:dyDescent="0.15">
      <c r="A112" t="s">
        <v>180</v>
      </c>
      <c r="B112" t="s">
        <v>1152</v>
      </c>
      <c r="C112" t="s">
        <v>113</v>
      </c>
      <c r="D112" t="s">
        <v>1093</v>
      </c>
    </row>
    <row r="113" spans="1:4" ht="13" x14ac:dyDescent="0.15">
      <c r="A113" t="s">
        <v>212</v>
      </c>
      <c r="B113" t="s">
        <v>1152</v>
      </c>
      <c r="C113" t="s">
        <v>113</v>
      </c>
      <c r="D113" t="s">
        <v>1093</v>
      </c>
    </row>
    <row r="114" spans="1:4" ht="13" x14ac:dyDescent="0.15">
      <c r="A114" t="s">
        <v>265</v>
      </c>
      <c r="B114" t="s">
        <v>1152</v>
      </c>
      <c r="C114" t="s">
        <v>113</v>
      </c>
      <c r="D114" t="s">
        <v>1093</v>
      </c>
    </row>
    <row r="115" spans="1:4" ht="13" x14ac:dyDescent="0.15">
      <c r="A115" t="s">
        <v>267</v>
      </c>
      <c r="B115" t="s">
        <v>1152</v>
      </c>
      <c r="C115" t="s">
        <v>113</v>
      </c>
      <c r="D115" t="s">
        <v>1093</v>
      </c>
    </row>
    <row r="116" spans="1:4" ht="13" x14ac:dyDescent="0.15">
      <c r="A116" t="s">
        <v>205</v>
      </c>
      <c r="B116" t="s">
        <v>1152</v>
      </c>
      <c r="C116" t="s">
        <v>113</v>
      </c>
      <c r="D116" t="s">
        <v>1093</v>
      </c>
    </row>
    <row r="117" spans="1:4" ht="13" x14ac:dyDescent="0.15">
      <c r="A117" t="s">
        <v>192</v>
      </c>
      <c r="B117" t="s">
        <v>1152</v>
      </c>
      <c r="C117" t="s">
        <v>113</v>
      </c>
      <c r="D117" t="s">
        <v>1093</v>
      </c>
    </row>
    <row r="118" spans="1:4" ht="13" x14ac:dyDescent="0.15">
      <c r="A118" t="s">
        <v>207</v>
      </c>
      <c r="B118" t="s">
        <v>1152</v>
      </c>
      <c r="C118" t="s">
        <v>113</v>
      </c>
      <c r="D118" t="s">
        <v>1093</v>
      </c>
    </row>
    <row r="119" spans="1:4" ht="13" x14ac:dyDescent="0.15">
      <c r="A119" t="s">
        <v>180</v>
      </c>
      <c r="B119" t="s">
        <v>1153</v>
      </c>
      <c r="C119" t="s">
        <v>113</v>
      </c>
      <c r="D119" t="s">
        <v>1093</v>
      </c>
    </row>
    <row r="120" spans="1:4" ht="13" x14ac:dyDescent="0.15">
      <c r="A120" t="s">
        <v>212</v>
      </c>
      <c r="B120" t="s">
        <v>1153</v>
      </c>
      <c r="C120" t="s">
        <v>113</v>
      </c>
      <c r="D120" t="s">
        <v>1093</v>
      </c>
    </row>
    <row r="121" spans="1:4" ht="13" x14ac:dyDescent="0.15">
      <c r="A121" t="s">
        <v>265</v>
      </c>
      <c r="B121" t="s">
        <v>1153</v>
      </c>
      <c r="C121" t="s">
        <v>113</v>
      </c>
      <c r="D121" t="s">
        <v>1093</v>
      </c>
    </row>
    <row r="122" spans="1:4" ht="13" x14ac:dyDescent="0.15">
      <c r="A122" t="s">
        <v>267</v>
      </c>
      <c r="B122" t="s">
        <v>1153</v>
      </c>
      <c r="C122" t="s">
        <v>113</v>
      </c>
      <c r="D122" t="s">
        <v>1093</v>
      </c>
    </row>
    <row r="123" spans="1:4" ht="13" x14ac:dyDescent="0.15">
      <c r="A123" t="s">
        <v>205</v>
      </c>
      <c r="B123" t="s">
        <v>1153</v>
      </c>
      <c r="C123" t="s">
        <v>113</v>
      </c>
      <c r="D123" t="s">
        <v>1093</v>
      </c>
    </row>
    <row r="124" spans="1:4" ht="13" x14ac:dyDescent="0.15">
      <c r="A124" t="s">
        <v>192</v>
      </c>
      <c r="B124" t="s">
        <v>1153</v>
      </c>
      <c r="C124" t="s">
        <v>113</v>
      </c>
      <c r="D124" t="s">
        <v>1093</v>
      </c>
    </row>
    <row r="125" spans="1:4" ht="13" x14ac:dyDescent="0.15">
      <c r="A125" t="s">
        <v>207</v>
      </c>
      <c r="B125" t="s">
        <v>1153</v>
      </c>
      <c r="C125" t="s">
        <v>113</v>
      </c>
      <c r="D125" t="s">
        <v>1093</v>
      </c>
    </row>
    <row r="126" spans="1:4" ht="13" x14ac:dyDescent="0.15">
      <c r="A126" t="s">
        <v>180</v>
      </c>
      <c r="B126" t="s">
        <v>1154</v>
      </c>
      <c r="C126" t="s">
        <v>113</v>
      </c>
      <c r="D126" t="s">
        <v>1093</v>
      </c>
    </row>
    <row r="127" spans="1:4" ht="13" x14ac:dyDescent="0.15">
      <c r="A127" t="s">
        <v>212</v>
      </c>
      <c r="B127" t="s">
        <v>1154</v>
      </c>
      <c r="C127" t="s">
        <v>113</v>
      </c>
      <c r="D127" t="s">
        <v>1093</v>
      </c>
    </row>
    <row r="128" spans="1:4" ht="13" x14ac:dyDescent="0.15">
      <c r="A128" t="s">
        <v>265</v>
      </c>
      <c r="B128" t="s">
        <v>1154</v>
      </c>
      <c r="C128" t="s">
        <v>113</v>
      </c>
      <c r="D128" t="s">
        <v>1093</v>
      </c>
    </row>
    <row r="129" spans="1:4" ht="13" x14ac:dyDescent="0.15">
      <c r="A129" t="s">
        <v>267</v>
      </c>
      <c r="B129" t="s">
        <v>1154</v>
      </c>
      <c r="C129" t="s">
        <v>113</v>
      </c>
      <c r="D129" t="s">
        <v>1093</v>
      </c>
    </row>
    <row r="130" spans="1:4" ht="13" x14ac:dyDescent="0.15">
      <c r="A130" t="s">
        <v>205</v>
      </c>
      <c r="B130" t="s">
        <v>1154</v>
      </c>
      <c r="C130" t="s">
        <v>113</v>
      </c>
      <c r="D130" t="s">
        <v>1093</v>
      </c>
    </row>
    <row r="131" spans="1:4" ht="13" x14ac:dyDescent="0.15">
      <c r="A131" t="s">
        <v>207</v>
      </c>
      <c r="B131" t="s">
        <v>1154</v>
      </c>
      <c r="C131" t="s">
        <v>113</v>
      </c>
      <c r="D131" t="s">
        <v>1093</v>
      </c>
    </row>
    <row r="132" spans="1:4" ht="13" x14ac:dyDescent="0.15">
      <c r="A132" t="s">
        <v>207</v>
      </c>
      <c r="B132" t="s">
        <v>1155</v>
      </c>
      <c r="C132" t="s">
        <v>113</v>
      </c>
      <c r="D132" t="s">
        <v>1093</v>
      </c>
    </row>
    <row r="133" spans="1:4" ht="13" x14ac:dyDescent="0.15">
      <c r="A133" t="s">
        <v>205</v>
      </c>
      <c r="B133" t="s">
        <v>1156</v>
      </c>
      <c r="C133" t="s">
        <v>113</v>
      </c>
      <c r="D133" t="s">
        <v>1093</v>
      </c>
    </row>
    <row r="134" spans="1:4" ht="13" x14ac:dyDescent="0.15">
      <c r="A134" t="s">
        <v>207</v>
      </c>
      <c r="B134" t="s">
        <v>1156</v>
      </c>
      <c r="C134" t="s">
        <v>113</v>
      </c>
      <c r="D134" t="s">
        <v>1093</v>
      </c>
    </row>
    <row r="135" spans="1:4" ht="13" x14ac:dyDescent="0.15">
      <c r="A135" t="s">
        <v>212</v>
      </c>
      <c r="B135" t="s">
        <v>1157</v>
      </c>
      <c r="C135" t="s">
        <v>113</v>
      </c>
      <c r="D135" t="s">
        <v>1093</v>
      </c>
    </row>
    <row r="136" spans="1:4" ht="13" x14ac:dyDescent="0.15">
      <c r="A136" t="s">
        <v>205</v>
      </c>
      <c r="B136" t="s">
        <v>1157</v>
      </c>
      <c r="C136" t="s">
        <v>113</v>
      </c>
      <c r="D136" t="s">
        <v>1093</v>
      </c>
    </row>
    <row r="137" spans="1:4" ht="13" x14ac:dyDescent="0.15">
      <c r="A137" t="s">
        <v>207</v>
      </c>
      <c r="B137" t="s">
        <v>1157</v>
      </c>
      <c r="C137" t="s">
        <v>113</v>
      </c>
      <c r="D137" t="s">
        <v>1093</v>
      </c>
    </row>
    <row r="138" spans="1:4" ht="13" x14ac:dyDescent="0.15">
      <c r="A138" t="s">
        <v>207</v>
      </c>
      <c r="B138" t="s">
        <v>1158</v>
      </c>
      <c r="C138" t="s">
        <v>113</v>
      </c>
      <c r="D138" t="s">
        <v>1093</v>
      </c>
    </row>
    <row r="139" spans="1:4" ht="13" x14ac:dyDescent="0.15">
      <c r="A139" t="s">
        <v>207</v>
      </c>
      <c r="B139" t="s">
        <v>1159</v>
      </c>
      <c r="C139" t="s">
        <v>113</v>
      </c>
      <c r="D139" t="s">
        <v>1093</v>
      </c>
    </row>
    <row r="140" spans="1:4" ht="13" x14ac:dyDescent="0.15">
      <c r="A140" t="s">
        <v>180</v>
      </c>
      <c r="B140" t="s">
        <v>1160</v>
      </c>
      <c r="C140" t="s">
        <v>113</v>
      </c>
      <c r="D140" t="s">
        <v>1093</v>
      </c>
    </row>
    <row r="141" spans="1:4" ht="13" x14ac:dyDescent="0.15">
      <c r="A141" t="s">
        <v>212</v>
      </c>
      <c r="B141" t="s">
        <v>1160</v>
      </c>
      <c r="C141" t="s">
        <v>113</v>
      </c>
      <c r="D141" t="s">
        <v>1093</v>
      </c>
    </row>
    <row r="142" spans="1:4" ht="13" x14ac:dyDescent="0.15">
      <c r="A142" t="s">
        <v>174</v>
      </c>
      <c r="B142" t="s">
        <v>1161</v>
      </c>
      <c r="C142" t="s">
        <v>113</v>
      </c>
      <c r="D142" t="s">
        <v>1093</v>
      </c>
    </row>
    <row r="143" spans="1:4" ht="13" x14ac:dyDescent="0.15">
      <c r="A143" t="s">
        <v>1149</v>
      </c>
      <c r="B143" t="s">
        <v>1162</v>
      </c>
      <c r="C143" t="s">
        <v>113</v>
      </c>
      <c r="D143" t="s">
        <v>1093</v>
      </c>
    </row>
    <row r="144" spans="1:4" ht="13" x14ac:dyDescent="0.15">
      <c r="A144" t="s">
        <v>149</v>
      </c>
      <c r="B144" t="s">
        <v>1162</v>
      </c>
      <c r="C144" t="s">
        <v>113</v>
      </c>
      <c r="D144" t="s">
        <v>1093</v>
      </c>
    </row>
    <row r="145" spans="1:4" ht="13" x14ac:dyDescent="0.15">
      <c r="A145" t="s">
        <v>333</v>
      </c>
      <c r="B145" t="s">
        <v>1162</v>
      </c>
      <c r="C145" t="s">
        <v>113</v>
      </c>
      <c r="D145" t="s">
        <v>1093</v>
      </c>
    </row>
    <row r="146" spans="1:4" ht="13" x14ac:dyDescent="0.15">
      <c r="A146" t="s">
        <v>1146</v>
      </c>
      <c r="B146" t="s">
        <v>1162</v>
      </c>
      <c r="C146" t="s">
        <v>113</v>
      </c>
      <c r="D146" t="s">
        <v>1093</v>
      </c>
    </row>
    <row r="147" spans="1:4" ht="13" x14ac:dyDescent="0.15">
      <c r="A147" t="s">
        <v>1149</v>
      </c>
      <c r="B147" t="s">
        <v>1163</v>
      </c>
      <c r="C147" t="s">
        <v>113</v>
      </c>
      <c r="D147" t="s">
        <v>1093</v>
      </c>
    </row>
    <row r="148" spans="1:4" ht="13" x14ac:dyDescent="0.15">
      <c r="A148" t="s">
        <v>149</v>
      </c>
      <c r="B148" t="s">
        <v>1163</v>
      </c>
      <c r="C148" t="s">
        <v>113</v>
      </c>
      <c r="D148" t="s">
        <v>1093</v>
      </c>
    </row>
    <row r="149" spans="1:4" ht="13" x14ac:dyDescent="0.15">
      <c r="A149" t="s">
        <v>333</v>
      </c>
      <c r="B149" t="s">
        <v>1163</v>
      </c>
      <c r="C149" t="s">
        <v>113</v>
      </c>
      <c r="D149" t="s">
        <v>1093</v>
      </c>
    </row>
    <row r="150" spans="1:4" ht="13" x14ac:dyDescent="0.15">
      <c r="A150" t="s">
        <v>1146</v>
      </c>
      <c r="B150" t="s">
        <v>1163</v>
      </c>
      <c r="C150" t="s">
        <v>113</v>
      </c>
      <c r="D150" t="s">
        <v>1093</v>
      </c>
    </row>
    <row r="151" spans="1:4" ht="13" x14ac:dyDescent="0.15">
      <c r="A151" t="s">
        <v>1149</v>
      </c>
      <c r="B151" t="s">
        <v>1164</v>
      </c>
      <c r="C151" t="s">
        <v>113</v>
      </c>
      <c r="D151" t="s">
        <v>1093</v>
      </c>
    </row>
    <row r="152" spans="1:4" ht="13" x14ac:dyDescent="0.15">
      <c r="A152" t="s">
        <v>149</v>
      </c>
      <c r="B152" t="s">
        <v>1164</v>
      </c>
      <c r="C152" t="s">
        <v>113</v>
      </c>
      <c r="D152" t="s">
        <v>1093</v>
      </c>
    </row>
    <row r="153" spans="1:4" ht="13" x14ac:dyDescent="0.15">
      <c r="A153" t="s">
        <v>333</v>
      </c>
      <c r="B153" t="s">
        <v>1164</v>
      </c>
      <c r="C153" t="s">
        <v>113</v>
      </c>
      <c r="D153" t="s">
        <v>1093</v>
      </c>
    </row>
    <row r="154" spans="1:4" ht="13" x14ac:dyDescent="0.15">
      <c r="A154" t="s">
        <v>1146</v>
      </c>
      <c r="B154" t="s">
        <v>1164</v>
      </c>
      <c r="C154" t="s">
        <v>113</v>
      </c>
      <c r="D154" t="s">
        <v>1093</v>
      </c>
    </row>
    <row r="155" spans="1:4" ht="13" x14ac:dyDescent="0.15">
      <c r="A155" t="s">
        <v>174</v>
      </c>
      <c r="B155" t="s">
        <v>1165</v>
      </c>
      <c r="C155" t="s">
        <v>113</v>
      </c>
      <c r="D155" t="s">
        <v>1093</v>
      </c>
    </row>
    <row r="156" spans="1:4" ht="13" x14ac:dyDescent="0.15">
      <c r="A156" t="s">
        <v>1149</v>
      </c>
      <c r="B156" t="s">
        <v>1166</v>
      </c>
      <c r="C156" t="s">
        <v>113</v>
      </c>
      <c r="D156" t="s">
        <v>1093</v>
      </c>
    </row>
    <row r="157" spans="1:4" ht="13" x14ac:dyDescent="0.15">
      <c r="A157" t="s">
        <v>149</v>
      </c>
      <c r="B157" t="s">
        <v>1166</v>
      </c>
      <c r="C157" t="s">
        <v>113</v>
      </c>
      <c r="D157" t="s">
        <v>1093</v>
      </c>
    </row>
    <row r="158" spans="1:4" ht="13" x14ac:dyDescent="0.15">
      <c r="A158" t="s">
        <v>333</v>
      </c>
      <c r="B158" t="s">
        <v>1166</v>
      </c>
      <c r="C158" t="s">
        <v>113</v>
      </c>
      <c r="D158" t="s">
        <v>1093</v>
      </c>
    </row>
    <row r="159" spans="1:4" ht="13" x14ac:dyDescent="0.15">
      <c r="A159" t="s">
        <v>1146</v>
      </c>
      <c r="B159" t="s">
        <v>1166</v>
      </c>
      <c r="C159" t="s">
        <v>113</v>
      </c>
      <c r="D159" t="s">
        <v>1093</v>
      </c>
    </row>
    <row r="160" spans="1:4" ht="13" x14ac:dyDescent="0.15">
      <c r="A160" t="s">
        <v>149</v>
      </c>
      <c r="B160" t="s">
        <v>1167</v>
      </c>
      <c r="C160" t="s">
        <v>113</v>
      </c>
      <c r="D160" t="s">
        <v>1093</v>
      </c>
    </row>
    <row r="161" spans="1:4" ht="13" x14ac:dyDescent="0.15">
      <c r="A161" t="s">
        <v>333</v>
      </c>
      <c r="B161" t="s">
        <v>1167</v>
      </c>
      <c r="C161" t="s">
        <v>113</v>
      </c>
      <c r="D161" t="s">
        <v>1093</v>
      </c>
    </row>
    <row r="162" spans="1:4" ht="13" x14ac:dyDescent="0.15">
      <c r="A162" t="s">
        <v>1146</v>
      </c>
      <c r="B162" t="s">
        <v>1167</v>
      </c>
      <c r="C162" t="s">
        <v>113</v>
      </c>
      <c r="D162" t="s">
        <v>1093</v>
      </c>
    </row>
    <row r="163" spans="1:4" ht="13" x14ac:dyDescent="0.15">
      <c r="A163" t="s">
        <v>149</v>
      </c>
      <c r="B163" t="s">
        <v>1168</v>
      </c>
      <c r="C163" t="s">
        <v>113</v>
      </c>
      <c r="D163" t="s">
        <v>1093</v>
      </c>
    </row>
    <row r="164" spans="1:4" ht="13" x14ac:dyDescent="0.15">
      <c r="A164" t="s">
        <v>333</v>
      </c>
      <c r="B164" t="s">
        <v>1168</v>
      </c>
      <c r="C164" t="s">
        <v>113</v>
      </c>
      <c r="D164" t="s">
        <v>1093</v>
      </c>
    </row>
    <row r="165" spans="1:4" ht="13" x14ac:dyDescent="0.15">
      <c r="A165" t="s">
        <v>1146</v>
      </c>
      <c r="B165" t="s">
        <v>1168</v>
      </c>
      <c r="C165" t="s">
        <v>113</v>
      </c>
      <c r="D165" t="s">
        <v>1093</v>
      </c>
    </row>
    <row r="166" spans="1:4" ht="13" x14ac:dyDescent="0.15">
      <c r="A166" t="s">
        <v>149</v>
      </c>
      <c r="B166" t="s">
        <v>1169</v>
      </c>
      <c r="C166" t="s">
        <v>113</v>
      </c>
      <c r="D166" t="s">
        <v>1093</v>
      </c>
    </row>
    <row r="167" spans="1:4" ht="13" x14ac:dyDescent="0.15">
      <c r="A167" t="s">
        <v>333</v>
      </c>
      <c r="B167" t="s">
        <v>1169</v>
      </c>
      <c r="C167" t="s">
        <v>113</v>
      </c>
      <c r="D167" t="s">
        <v>1093</v>
      </c>
    </row>
    <row r="168" spans="1:4" ht="13" x14ac:dyDescent="0.15">
      <c r="A168" t="s">
        <v>1146</v>
      </c>
      <c r="B168" t="s">
        <v>1169</v>
      </c>
      <c r="C168" t="s">
        <v>113</v>
      </c>
      <c r="D168" t="s">
        <v>1093</v>
      </c>
    </row>
    <row r="169" spans="1:4" ht="13" x14ac:dyDescent="0.15">
      <c r="A169" t="s">
        <v>174</v>
      </c>
      <c r="B169" t="s">
        <v>1170</v>
      </c>
      <c r="C169" t="s">
        <v>113</v>
      </c>
      <c r="D169" t="s">
        <v>1093</v>
      </c>
    </row>
    <row r="170" spans="1:4" ht="13" x14ac:dyDescent="0.15">
      <c r="A170" t="s">
        <v>1149</v>
      </c>
      <c r="B170" t="s">
        <v>1171</v>
      </c>
      <c r="C170" t="s">
        <v>113</v>
      </c>
      <c r="D170" t="s">
        <v>1093</v>
      </c>
    </row>
    <row r="171" spans="1:4" ht="13" x14ac:dyDescent="0.15">
      <c r="A171" t="s">
        <v>149</v>
      </c>
      <c r="B171" t="s">
        <v>1171</v>
      </c>
      <c r="C171" t="s">
        <v>113</v>
      </c>
      <c r="D171" t="s">
        <v>1093</v>
      </c>
    </row>
    <row r="172" spans="1:4" ht="13" x14ac:dyDescent="0.15">
      <c r="A172" t="s">
        <v>333</v>
      </c>
      <c r="B172" t="s">
        <v>1171</v>
      </c>
      <c r="C172" t="s">
        <v>113</v>
      </c>
      <c r="D172" t="s">
        <v>1093</v>
      </c>
    </row>
    <row r="173" spans="1:4" ht="13" x14ac:dyDescent="0.15">
      <c r="A173" t="s">
        <v>1146</v>
      </c>
      <c r="B173" t="s">
        <v>1171</v>
      </c>
      <c r="C173" t="s">
        <v>113</v>
      </c>
      <c r="D173" t="s">
        <v>1093</v>
      </c>
    </row>
    <row r="174" spans="1:4" ht="13" x14ac:dyDescent="0.15">
      <c r="A174" t="s">
        <v>149</v>
      </c>
      <c r="B174" t="s">
        <v>1172</v>
      </c>
      <c r="C174" t="s">
        <v>113</v>
      </c>
      <c r="D174" t="s">
        <v>1093</v>
      </c>
    </row>
    <row r="175" spans="1:4" ht="13" x14ac:dyDescent="0.15">
      <c r="A175" t="s">
        <v>333</v>
      </c>
      <c r="B175" t="s">
        <v>1172</v>
      </c>
      <c r="C175" t="s">
        <v>113</v>
      </c>
      <c r="D175" t="s">
        <v>1093</v>
      </c>
    </row>
    <row r="176" spans="1:4" ht="13" x14ac:dyDescent="0.15">
      <c r="A176" t="s">
        <v>1146</v>
      </c>
      <c r="B176" t="s">
        <v>1172</v>
      </c>
      <c r="C176" t="s">
        <v>113</v>
      </c>
      <c r="D176" t="s">
        <v>1093</v>
      </c>
    </row>
    <row r="177" spans="1:4" ht="13" x14ac:dyDescent="0.15">
      <c r="A177" t="s">
        <v>149</v>
      </c>
      <c r="B177" t="s">
        <v>1173</v>
      </c>
      <c r="C177" t="s">
        <v>113</v>
      </c>
      <c r="D177" t="s">
        <v>1093</v>
      </c>
    </row>
    <row r="178" spans="1:4" ht="13" x14ac:dyDescent="0.15">
      <c r="A178" t="s">
        <v>333</v>
      </c>
      <c r="B178" t="s">
        <v>1173</v>
      </c>
      <c r="C178" t="s">
        <v>113</v>
      </c>
      <c r="D178" t="s">
        <v>1093</v>
      </c>
    </row>
    <row r="179" spans="1:4" ht="13" x14ac:dyDescent="0.15">
      <c r="A179" t="s">
        <v>1146</v>
      </c>
      <c r="B179" t="s">
        <v>1173</v>
      </c>
      <c r="C179" t="s">
        <v>113</v>
      </c>
      <c r="D179" t="s">
        <v>1093</v>
      </c>
    </row>
    <row r="180" spans="1:4" ht="13" x14ac:dyDescent="0.15">
      <c r="A180" t="s">
        <v>149</v>
      </c>
      <c r="B180" t="s">
        <v>1174</v>
      </c>
      <c r="C180" t="s">
        <v>113</v>
      </c>
      <c r="D180" t="s">
        <v>1093</v>
      </c>
    </row>
    <row r="181" spans="1:4" ht="13" x14ac:dyDescent="0.15">
      <c r="A181" t="s">
        <v>333</v>
      </c>
      <c r="B181" t="s">
        <v>1174</v>
      </c>
      <c r="C181" t="s">
        <v>113</v>
      </c>
      <c r="D181" t="s">
        <v>1093</v>
      </c>
    </row>
    <row r="182" spans="1:4" ht="13" x14ac:dyDescent="0.15">
      <c r="A182" t="s">
        <v>1146</v>
      </c>
      <c r="B182" t="s">
        <v>1174</v>
      </c>
      <c r="C182" t="s">
        <v>113</v>
      </c>
      <c r="D182" t="s">
        <v>1093</v>
      </c>
    </row>
    <row r="183" spans="1:4" ht="13" x14ac:dyDescent="0.15">
      <c r="A183" t="s">
        <v>174</v>
      </c>
      <c r="B183" t="s">
        <v>1175</v>
      </c>
      <c r="C183" t="s">
        <v>113</v>
      </c>
      <c r="D183" t="s">
        <v>1093</v>
      </c>
    </row>
    <row r="184" spans="1:4" ht="13" x14ac:dyDescent="0.15">
      <c r="A184" t="s">
        <v>174</v>
      </c>
      <c r="B184" t="s">
        <v>1176</v>
      </c>
      <c r="C184" t="s">
        <v>113</v>
      </c>
      <c r="D184" t="s">
        <v>1093</v>
      </c>
    </row>
    <row r="185" spans="1:4" ht="13" x14ac:dyDescent="0.15">
      <c r="A185" t="s">
        <v>205</v>
      </c>
      <c r="B185" t="s">
        <v>1177</v>
      </c>
      <c r="C185" t="s">
        <v>113</v>
      </c>
      <c r="D185" t="s">
        <v>1093</v>
      </c>
    </row>
    <row r="186" spans="1:4" ht="13" x14ac:dyDescent="0.15">
      <c r="A186" t="s">
        <v>207</v>
      </c>
      <c r="B186" t="s">
        <v>1177</v>
      </c>
      <c r="C186" t="s">
        <v>113</v>
      </c>
      <c r="D186" t="s">
        <v>1093</v>
      </c>
    </row>
    <row r="187" spans="1:4" ht="13" x14ac:dyDescent="0.15">
      <c r="A187" t="s">
        <v>278</v>
      </c>
      <c r="B187" t="s">
        <v>1177</v>
      </c>
      <c r="C187" t="s">
        <v>113</v>
      </c>
      <c r="D187" t="s">
        <v>1093</v>
      </c>
    </row>
    <row r="188" spans="1:4" ht="13" x14ac:dyDescent="0.15">
      <c r="A188" t="s">
        <v>289</v>
      </c>
      <c r="B188" t="s">
        <v>1033</v>
      </c>
      <c r="C188" t="s">
        <v>113</v>
      </c>
      <c r="D188" t="s">
        <v>1093</v>
      </c>
    </row>
    <row r="189" spans="1:4" ht="13" x14ac:dyDescent="0.15">
      <c r="A189" t="s">
        <v>1149</v>
      </c>
      <c r="B189" t="s">
        <v>1178</v>
      </c>
      <c r="C189" t="s">
        <v>113</v>
      </c>
      <c r="D189" t="s">
        <v>1093</v>
      </c>
    </row>
    <row r="190" spans="1:4" ht="13" x14ac:dyDescent="0.15">
      <c r="A190" t="s">
        <v>149</v>
      </c>
      <c r="B190" t="s">
        <v>1178</v>
      </c>
      <c r="C190" t="s">
        <v>113</v>
      </c>
      <c r="D190" t="s">
        <v>1093</v>
      </c>
    </row>
    <row r="191" spans="1:4" ht="13" x14ac:dyDescent="0.15">
      <c r="A191" t="s">
        <v>333</v>
      </c>
      <c r="B191" t="s">
        <v>1178</v>
      </c>
      <c r="C191" t="s">
        <v>113</v>
      </c>
      <c r="D191" t="s">
        <v>1093</v>
      </c>
    </row>
    <row r="192" spans="1:4" ht="13" x14ac:dyDescent="0.15">
      <c r="A192" t="s">
        <v>1146</v>
      </c>
      <c r="B192" t="s">
        <v>1178</v>
      </c>
      <c r="C192" t="s">
        <v>113</v>
      </c>
      <c r="D192" t="s">
        <v>1093</v>
      </c>
    </row>
    <row r="193" spans="1:4" ht="13" x14ac:dyDescent="0.15">
      <c r="A193" t="s">
        <v>207</v>
      </c>
      <c r="B193" t="s">
        <v>1092</v>
      </c>
      <c r="C193" t="s">
        <v>113</v>
      </c>
      <c r="D193" t="s">
        <v>1179</v>
      </c>
    </row>
    <row r="194" spans="1:4" ht="13" x14ac:dyDescent="0.15">
      <c r="A194" t="s">
        <v>174</v>
      </c>
      <c r="B194" t="s">
        <v>1094</v>
      </c>
      <c r="C194" t="s">
        <v>113</v>
      </c>
      <c r="D194" t="s">
        <v>1179</v>
      </c>
    </row>
    <row r="195" spans="1:4" ht="13" x14ac:dyDescent="0.15">
      <c r="A195" t="s">
        <v>304</v>
      </c>
      <c r="B195" t="s">
        <v>1095</v>
      </c>
      <c r="C195" t="s">
        <v>113</v>
      </c>
      <c r="D195" t="s">
        <v>1179</v>
      </c>
    </row>
    <row r="196" spans="1:4" ht="13" x14ac:dyDescent="0.15">
      <c r="A196" t="s">
        <v>304</v>
      </c>
      <c r="B196" t="s">
        <v>1096</v>
      </c>
      <c r="C196" t="s">
        <v>113</v>
      </c>
      <c r="D196" t="s">
        <v>1179</v>
      </c>
    </row>
    <row r="197" spans="1:4" ht="13" x14ac:dyDescent="0.15">
      <c r="A197" t="s">
        <v>304</v>
      </c>
      <c r="B197" t="s">
        <v>1097</v>
      </c>
      <c r="C197" t="s">
        <v>113</v>
      </c>
      <c r="D197" t="s">
        <v>1179</v>
      </c>
    </row>
    <row r="198" spans="1:4" ht="13" x14ac:dyDescent="0.15">
      <c r="A198" t="s">
        <v>304</v>
      </c>
      <c r="B198" t="s">
        <v>1098</v>
      </c>
      <c r="C198" t="s">
        <v>113</v>
      </c>
      <c r="D198" t="s">
        <v>1179</v>
      </c>
    </row>
    <row r="199" spans="1:4" ht="13" x14ac:dyDescent="0.15">
      <c r="A199" t="s">
        <v>304</v>
      </c>
      <c r="B199" t="s">
        <v>1099</v>
      </c>
      <c r="C199" t="s">
        <v>113</v>
      </c>
      <c r="D199" t="s">
        <v>1179</v>
      </c>
    </row>
    <row r="200" spans="1:4" ht="13" x14ac:dyDescent="0.15">
      <c r="A200" t="s">
        <v>207</v>
      </c>
      <c r="B200" t="s">
        <v>1100</v>
      </c>
      <c r="C200" t="s">
        <v>113</v>
      </c>
      <c r="D200" t="s">
        <v>1179</v>
      </c>
    </row>
    <row r="201" spans="1:4" ht="13" x14ac:dyDescent="0.15">
      <c r="A201" t="s">
        <v>207</v>
      </c>
      <c r="B201" t="s">
        <v>1101</v>
      </c>
      <c r="C201" t="s">
        <v>113</v>
      </c>
      <c r="D201" t="s">
        <v>1179</v>
      </c>
    </row>
    <row r="202" spans="1:4" ht="13" x14ac:dyDescent="0.15">
      <c r="A202" t="s">
        <v>205</v>
      </c>
      <c r="B202" t="s">
        <v>1102</v>
      </c>
      <c r="C202" t="s">
        <v>113</v>
      </c>
      <c r="D202" t="s">
        <v>1179</v>
      </c>
    </row>
    <row r="203" spans="1:4" ht="13" x14ac:dyDescent="0.15">
      <c r="A203" t="s">
        <v>207</v>
      </c>
      <c r="B203" t="s">
        <v>1102</v>
      </c>
      <c r="C203" t="s">
        <v>113</v>
      </c>
      <c r="D203" t="s">
        <v>1179</v>
      </c>
    </row>
    <row r="204" spans="1:4" ht="13" x14ac:dyDescent="0.15">
      <c r="A204" t="s">
        <v>304</v>
      </c>
      <c r="B204" t="s">
        <v>1102</v>
      </c>
      <c r="C204" t="s">
        <v>113</v>
      </c>
      <c r="D204" t="s">
        <v>1179</v>
      </c>
    </row>
    <row r="205" spans="1:4" ht="13" x14ac:dyDescent="0.15">
      <c r="A205" t="s">
        <v>304</v>
      </c>
      <c r="B205" t="s">
        <v>1105</v>
      </c>
      <c r="C205" t="s">
        <v>113</v>
      </c>
      <c r="D205" t="s">
        <v>1179</v>
      </c>
    </row>
    <row r="206" spans="1:4" ht="13" x14ac:dyDescent="0.15">
      <c r="A206" t="s">
        <v>212</v>
      </c>
      <c r="B206" t="s">
        <v>1106</v>
      </c>
      <c r="C206" t="s">
        <v>113</v>
      </c>
      <c r="D206" t="s">
        <v>1179</v>
      </c>
    </row>
    <row r="207" spans="1:4" ht="13" x14ac:dyDescent="0.15">
      <c r="A207" t="s">
        <v>265</v>
      </c>
      <c r="B207" t="s">
        <v>1106</v>
      </c>
      <c r="C207" t="s">
        <v>113</v>
      </c>
      <c r="D207" t="s">
        <v>1179</v>
      </c>
    </row>
    <row r="208" spans="1:4" ht="13" x14ac:dyDescent="0.15">
      <c r="A208" t="s">
        <v>174</v>
      </c>
      <c r="B208" t="s">
        <v>1107</v>
      </c>
      <c r="C208" t="s">
        <v>113</v>
      </c>
      <c r="D208" t="s">
        <v>1179</v>
      </c>
    </row>
    <row r="209" spans="1:4" ht="13" x14ac:dyDescent="0.15">
      <c r="A209" t="s">
        <v>174</v>
      </c>
      <c r="B209" t="s">
        <v>1108</v>
      </c>
      <c r="C209" t="s">
        <v>113</v>
      </c>
      <c r="D209" t="s">
        <v>1179</v>
      </c>
    </row>
    <row r="210" spans="1:4" ht="13" x14ac:dyDescent="0.15">
      <c r="A210" t="s">
        <v>174</v>
      </c>
      <c r="B210" t="s">
        <v>1108</v>
      </c>
      <c r="C210" t="s">
        <v>113</v>
      </c>
      <c r="D210" t="s">
        <v>1179</v>
      </c>
    </row>
    <row r="211" spans="1:4" ht="13" x14ac:dyDescent="0.15">
      <c r="A211" t="s">
        <v>174</v>
      </c>
      <c r="B211" t="s">
        <v>1109</v>
      </c>
      <c r="C211" t="s">
        <v>113</v>
      </c>
      <c r="D211" t="s">
        <v>1179</v>
      </c>
    </row>
    <row r="212" spans="1:4" ht="13" x14ac:dyDescent="0.15">
      <c r="A212" t="s">
        <v>174</v>
      </c>
      <c r="B212" t="s">
        <v>1110</v>
      </c>
      <c r="C212" t="s">
        <v>113</v>
      </c>
      <c r="D212" t="s">
        <v>1179</v>
      </c>
    </row>
    <row r="213" spans="1:4" ht="13" x14ac:dyDescent="0.15">
      <c r="A213" t="s">
        <v>207</v>
      </c>
      <c r="B213" t="s">
        <v>1111</v>
      </c>
      <c r="C213" t="s">
        <v>113</v>
      </c>
      <c r="D213" t="s">
        <v>1179</v>
      </c>
    </row>
    <row r="214" spans="1:4" ht="13" x14ac:dyDescent="0.15">
      <c r="A214" t="s">
        <v>174</v>
      </c>
      <c r="B214" t="s">
        <v>1111</v>
      </c>
      <c r="C214" t="s">
        <v>113</v>
      </c>
      <c r="D214" t="s">
        <v>1179</v>
      </c>
    </row>
    <row r="215" spans="1:4" ht="13" x14ac:dyDescent="0.15">
      <c r="A215" t="s">
        <v>304</v>
      </c>
      <c r="B215" t="s">
        <v>1111</v>
      </c>
      <c r="C215" t="s">
        <v>113</v>
      </c>
      <c r="D215" t="s">
        <v>1179</v>
      </c>
    </row>
    <row r="216" spans="1:4" ht="13" x14ac:dyDescent="0.15">
      <c r="A216" t="s">
        <v>207</v>
      </c>
      <c r="B216" t="s">
        <v>1112</v>
      </c>
      <c r="C216" t="s">
        <v>113</v>
      </c>
      <c r="D216" t="s">
        <v>1179</v>
      </c>
    </row>
    <row r="217" spans="1:4" ht="13" x14ac:dyDescent="0.15">
      <c r="A217" t="s">
        <v>174</v>
      </c>
      <c r="B217" t="s">
        <v>1112</v>
      </c>
      <c r="C217" t="s">
        <v>113</v>
      </c>
      <c r="D217" t="s">
        <v>1179</v>
      </c>
    </row>
    <row r="218" spans="1:4" ht="13" x14ac:dyDescent="0.15">
      <c r="A218" t="s">
        <v>304</v>
      </c>
      <c r="B218" t="s">
        <v>1112</v>
      </c>
      <c r="C218" t="s">
        <v>113</v>
      </c>
      <c r="D218" t="s">
        <v>1179</v>
      </c>
    </row>
    <row r="219" spans="1:4" ht="13" x14ac:dyDescent="0.15">
      <c r="A219" t="s">
        <v>174</v>
      </c>
      <c r="B219" t="s">
        <v>1107</v>
      </c>
      <c r="C219" t="s">
        <v>113</v>
      </c>
      <c r="D219" t="s">
        <v>1179</v>
      </c>
    </row>
    <row r="220" spans="1:4" ht="13" x14ac:dyDescent="0.15">
      <c r="A220" t="s">
        <v>207</v>
      </c>
      <c r="B220" t="s">
        <v>1113</v>
      </c>
      <c r="C220" t="s">
        <v>113</v>
      </c>
      <c r="D220" t="s">
        <v>1179</v>
      </c>
    </row>
    <row r="221" spans="1:4" ht="13" x14ac:dyDescent="0.15">
      <c r="A221" t="s">
        <v>174</v>
      </c>
      <c r="B221" t="s">
        <v>1113</v>
      </c>
      <c r="C221" t="s">
        <v>113</v>
      </c>
      <c r="D221" t="s">
        <v>1179</v>
      </c>
    </row>
    <row r="222" spans="1:4" ht="13" x14ac:dyDescent="0.15">
      <c r="A222" t="s">
        <v>174</v>
      </c>
      <c r="B222" t="s">
        <v>1114</v>
      </c>
      <c r="C222" t="s">
        <v>113</v>
      </c>
      <c r="D222" t="s">
        <v>1179</v>
      </c>
    </row>
    <row r="223" spans="1:4" ht="13" x14ac:dyDescent="0.15">
      <c r="A223" t="s">
        <v>174</v>
      </c>
      <c r="B223" t="s">
        <v>1115</v>
      </c>
      <c r="C223" t="s">
        <v>113</v>
      </c>
      <c r="D223" t="s">
        <v>1179</v>
      </c>
    </row>
    <row r="224" spans="1:4" ht="13" x14ac:dyDescent="0.15">
      <c r="A224" t="s">
        <v>174</v>
      </c>
      <c r="B224" t="s">
        <v>1116</v>
      </c>
      <c r="C224" t="s">
        <v>113</v>
      </c>
      <c r="D224" t="s">
        <v>1179</v>
      </c>
    </row>
    <row r="225" spans="1:4" ht="13" x14ac:dyDescent="0.15">
      <c r="A225" t="s">
        <v>1180</v>
      </c>
      <c r="B225" t="s">
        <v>1117</v>
      </c>
      <c r="C225" t="s">
        <v>113</v>
      </c>
      <c r="D225" t="s">
        <v>1179</v>
      </c>
    </row>
    <row r="226" spans="1:4" ht="13" x14ac:dyDescent="0.15">
      <c r="A226" t="s">
        <v>174</v>
      </c>
      <c r="B226" t="s">
        <v>1117</v>
      </c>
      <c r="C226" t="s">
        <v>113</v>
      </c>
      <c r="D226" t="s">
        <v>1179</v>
      </c>
    </row>
    <row r="227" spans="1:4" ht="13" x14ac:dyDescent="0.15">
      <c r="A227" t="s">
        <v>174</v>
      </c>
      <c r="B227" t="s">
        <v>1118</v>
      </c>
      <c r="C227" t="s">
        <v>113</v>
      </c>
      <c r="D227" t="s">
        <v>1179</v>
      </c>
    </row>
    <row r="228" spans="1:4" ht="13" x14ac:dyDescent="0.15">
      <c r="A228" t="s">
        <v>174</v>
      </c>
      <c r="B228" t="s">
        <v>1119</v>
      </c>
      <c r="C228" t="s">
        <v>113</v>
      </c>
      <c r="D228" t="s">
        <v>1179</v>
      </c>
    </row>
    <row r="229" spans="1:4" ht="13" x14ac:dyDescent="0.15">
      <c r="A229" t="s">
        <v>174</v>
      </c>
      <c r="B229" t="s">
        <v>1120</v>
      </c>
      <c r="C229" t="s">
        <v>113</v>
      </c>
      <c r="D229" t="s">
        <v>1179</v>
      </c>
    </row>
    <row r="230" spans="1:4" ht="13" x14ac:dyDescent="0.15">
      <c r="A230" t="s">
        <v>207</v>
      </c>
      <c r="B230" t="s">
        <v>1121</v>
      </c>
      <c r="C230" t="s">
        <v>113</v>
      </c>
      <c r="D230" t="s">
        <v>1179</v>
      </c>
    </row>
    <row r="231" spans="1:4" ht="13" x14ac:dyDescent="0.15">
      <c r="A231" t="s">
        <v>174</v>
      </c>
      <c r="B231" t="s">
        <v>1121</v>
      </c>
      <c r="C231" t="s">
        <v>113</v>
      </c>
      <c r="D231" t="s">
        <v>1179</v>
      </c>
    </row>
    <row r="232" spans="1:4" ht="13" x14ac:dyDescent="0.15">
      <c r="A232" t="s">
        <v>207</v>
      </c>
      <c r="B232" t="s">
        <v>1122</v>
      </c>
      <c r="C232" t="s">
        <v>113</v>
      </c>
      <c r="D232" t="s">
        <v>1179</v>
      </c>
    </row>
    <row r="233" spans="1:4" ht="13" x14ac:dyDescent="0.15">
      <c r="A233" t="s">
        <v>174</v>
      </c>
      <c r="B233" t="s">
        <v>1122</v>
      </c>
      <c r="C233" t="s">
        <v>113</v>
      </c>
      <c r="D233" t="s">
        <v>1179</v>
      </c>
    </row>
    <row r="234" spans="1:4" ht="13" x14ac:dyDescent="0.15">
      <c r="A234" t="s">
        <v>174</v>
      </c>
      <c r="B234" t="s">
        <v>1123</v>
      </c>
      <c r="C234" t="s">
        <v>113</v>
      </c>
      <c r="D234" t="s">
        <v>1179</v>
      </c>
    </row>
    <row r="235" spans="1:4" ht="13" x14ac:dyDescent="0.15">
      <c r="A235" t="s">
        <v>174</v>
      </c>
      <c r="B235" t="s">
        <v>1124</v>
      </c>
      <c r="C235" t="s">
        <v>113</v>
      </c>
      <c r="D235" t="s">
        <v>1179</v>
      </c>
    </row>
    <row r="236" spans="1:4" ht="13" x14ac:dyDescent="0.15">
      <c r="A236" t="s">
        <v>207</v>
      </c>
      <c r="B236" t="s">
        <v>1125</v>
      </c>
      <c r="C236" t="s">
        <v>113</v>
      </c>
      <c r="D236" t="s">
        <v>1179</v>
      </c>
    </row>
    <row r="237" spans="1:4" ht="13" x14ac:dyDescent="0.15">
      <c r="A237" t="s">
        <v>174</v>
      </c>
      <c r="B237" t="s">
        <v>1125</v>
      </c>
      <c r="C237" t="s">
        <v>113</v>
      </c>
      <c r="D237" t="s">
        <v>1179</v>
      </c>
    </row>
    <row r="238" spans="1:4" ht="13" x14ac:dyDescent="0.15">
      <c r="A238" t="s">
        <v>207</v>
      </c>
      <c r="B238" t="s">
        <v>1126</v>
      </c>
      <c r="C238" t="s">
        <v>113</v>
      </c>
      <c r="D238" t="s">
        <v>1179</v>
      </c>
    </row>
    <row r="239" spans="1:4" ht="13" x14ac:dyDescent="0.15">
      <c r="A239" t="s">
        <v>174</v>
      </c>
      <c r="B239" t="s">
        <v>1126</v>
      </c>
      <c r="C239" t="s">
        <v>113</v>
      </c>
      <c r="D239" t="s">
        <v>1179</v>
      </c>
    </row>
    <row r="240" spans="1:4" ht="13" x14ac:dyDescent="0.15">
      <c r="A240" t="s">
        <v>174</v>
      </c>
      <c r="B240" t="s">
        <v>1127</v>
      </c>
      <c r="C240" t="s">
        <v>113</v>
      </c>
      <c r="D240" t="s">
        <v>1179</v>
      </c>
    </row>
    <row r="241" spans="1:4" ht="13" x14ac:dyDescent="0.15">
      <c r="A241" t="s">
        <v>174</v>
      </c>
      <c r="B241" t="s">
        <v>1128</v>
      </c>
      <c r="C241" t="s">
        <v>113</v>
      </c>
      <c r="D241" t="s">
        <v>1179</v>
      </c>
    </row>
    <row r="242" spans="1:4" ht="13" x14ac:dyDescent="0.15">
      <c r="A242" t="s">
        <v>207</v>
      </c>
      <c r="B242" t="s">
        <v>1129</v>
      </c>
      <c r="C242" t="s">
        <v>113</v>
      </c>
      <c r="D242" t="s">
        <v>1179</v>
      </c>
    </row>
    <row r="243" spans="1:4" ht="13" x14ac:dyDescent="0.15">
      <c r="A243" t="s">
        <v>174</v>
      </c>
      <c r="B243" t="s">
        <v>1129</v>
      </c>
      <c r="C243" t="s">
        <v>113</v>
      </c>
      <c r="D243" t="s">
        <v>1179</v>
      </c>
    </row>
    <row r="244" spans="1:4" ht="13" x14ac:dyDescent="0.15">
      <c r="A244" t="s">
        <v>304</v>
      </c>
      <c r="B244" t="s">
        <v>1129</v>
      </c>
      <c r="C244" t="s">
        <v>113</v>
      </c>
      <c r="D244" t="s">
        <v>1179</v>
      </c>
    </row>
    <row r="245" spans="1:4" ht="13" x14ac:dyDescent="0.15">
      <c r="A245" t="s">
        <v>207</v>
      </c>
      <c r="B245" t="s">
        <v>1130</v>
      </c>
      <c r="C245" t="s">
        <v>113</v>
      </c>
      <c r="D245" t="s">
        <v>1179</v>
      </c>
    </row>
    <row r="246" spans="1:4" ht="13" x14ac:dyDescent="0.15">
      <c r="A246" t="s">
        <v>174</v>
      </c>
      <c r="B246" t="s">
        <v>1130</v>
      </c>
      <c r="C246" t="s">
        <v>113</v>
      </c>
      <c r="D246" t="s">
        <v>1179</v>
      </c>
    </row>
    <row r="247" spans="1:4" ht="13" x14ac:dyDescent="0.15">
      <c r="A247" t="s">
        <v>174</v>
      </c>
      <c r="B247" t="s">
        <v>1131</v>
      </c>
      <c r="C247" t="s">
        <v>113</v>
      </c>
      <c r="D247" t="s">
        <v>1179</v>
      </c>
    </row>
    <row r="248" spans="1:4" ht="13" x14ac:dyDescent="0.15">
      <c r="A248" t="s">
        <v>174</v>
      </c>
      <c r="B248" t="s">
        <v>1132</v>
      </c>
      <c r="C248" t="s">
        <v>113</v>
      </c>
      <c r="D248" t="s">
        <v>1179</v>
      </c>
    </row>
    <row r="249" spans="1:4" ht="13" x14ac:dyDescent="0.15">
      <c r="A249" t="s">
        <v>207</v>
      </c>
      <c r="B249" t="s">
        <v>1133</v>
      </c>
      <c r="C249" t="s">
        <v>113</v>
      </c>
      <c r="D249" t="s">
        <v>1179</v>
      </c>
    </row>
    <row r="250" spans="1:4" ht="13" x14ac:dyDescent="0.15">
      <c r="A250" t="s">
        <v>174</v>
      </c>
      <c r="B250" t="s">
        <v>1133</v>
      </c>
      <c r="C250" t="s">
        <v>113</v>
      </c>
      <c r="D250" t="s">
        <v>1179</v>
      </c>
    </row>
    <row r="251" spans="1:4" ht="13" x14ac:dyDescent="0.15">
      <c r="A251" t="s">
        <v>207</v>
      </c>
      <c r="B251" t="s">
        <v>1134</v>
      </c>
      <c r="C251" t="s">
        <v>113</v>
      </c>
      <c r="D251" t="s">
        <v>1179</v>
      </c>
    </row>
    <row r="252" spans="1:4" ht="13" x14ac:dyDescent="0.15">
      <c r="A252" t="s">
        <v>174</v>
      </c>
      <c r="B252" t="s">
        <v>1134</v>
      </c>
      <c r="C252" t="s">
        <v>113</v>
      </c>
      <c r="D252" t="s">
        <v>1179</v>
      </c>
    </row>
    <row r="253" spans="1:4" ht="13" x14ac:dyDescent="0.15">
      <c r="A253" t="s">
        <v>174</v>
      </c>
      <c r="B253" t="s">
        <v>1135</v>
      </c>
      <c r="C253" t="s">
        <v>113</v>
      </c>
      <c r="D253" t="s">
        <v>1179</v>
      </c>
    </row>
    <row r="254" spans="1:4" ht="13" x14ac:dyDescent="0.15">
      <c r="A254" t="s">
        <v>174</v>
      </c>
      <c r="B254" t="s">
        <v>1136</v>
      </c>
      <c r="C254" t="s">
        <v>113</v>
      </c>
      <c r="D254" t="s">
        <v>1179</v>
      </c>
    </row>
    <row r="255" spans="1:4" ht="13" x14ac:dyDescent="0.15">
      <c r="A255" t="s">
        <v>207</v>
      </c>
      <c r="B255" t="s">
        <v>1137</v>
      </c>
      <c r="C255" t="s">
        <v>113</v>
      </c>
      <c r="D255" t="s">
        <v>1179</v>
      </c>
    </row>
    <row r="256" spans="1:4" ht="13" x14ac:dyDescent="0.15">
      <c r="A256" t="s">
        <v>174</v>
      </c>
      <c r="B256" t="s">
        <v>1137</v>
      </c>
      <c r="C256" t="s">
        <v>113</v>
      </c>
      <c r="D256" t="s">
        <v>1179</v>
      </c>
    </row>
    <row r="257" spans="1:4" ht="13" x14ac:dyDescent="0.15">
      <c r="A257" t="s">
        <v>304</v>
      </c>
      <c r="B257" t="s">
        <v>1137</v>
      </c>
      <c r="C257" t="s">
        <v>113</v>
      </c>
      <c r="D257" t="s">
        <v>1179</v>
      </c>
    </row>
    <row r="258" spans="1:4" ht="13" x14ac:dyDescent="0.15">
      <c r="A258" t="s">
        <v>207</v>
      </c>
      <c r="B258" t="s">
        <v>1138</v>
      </c>
      <c r="C258" t="s">
        <v>113</v>
      </c>
      <c r="D258" t="s">
        <v>1179</v>
      </c>
    </row>
    <row r="259" spans="1:4" ht="13" x14ac:dyDescent="0.15">
      <c r="A259" t="s">
        <v>174</v>
      </c>
      <c r="B259" t="s">
        <v>1138</v>
      </c>
      <c r="C259" t="s">
        <v>113</v>
      </c>
      <c r="D259" t="s">
        <v>1179</v>
      </c>
    </row>
    <row r="260" spans="1:4" ht="13" x14ac:dyDescent="0.15">
      <c r="A260" t="s">
        <v>304</v>
      </c>
      <c r="B260" t="s">
        <v>1138</v>
      </c>
      <c r="C260" t="s">
        <v>113</v>
      </c>
      <c r="D260" t="s">
        <v>1179</v>
      </c>
    </row>
    <row r="261" spans="1:4" ht="13" x14ac:dyDescent="0.15">
      <c r="A261" t="s">
        <v>174</v>
      </c>
      <c r="B261" t="s">
        <v>1139</v>
      </c>
      <c r="C261" t="s">
        <v>113</v>
      </c>
      <c r="D261" t="s">
        <v>1179</v>
      </c>
    </row>
    <row r="262" spans="1:4" ht="13" x14ac:dyDescent="0.15">
      <c r="A262" t="s">
        <v>180</v>
      </c>
      <c r="B262" t="s">
        <v>1140</v>
      </c>
      <c r="C262" t="s">
        <v>113</v>
      </c>
      <c r="D262" t="s">
        <v>1179</v>
      </c>
    </row>
    <row r="263" spans="1:4" ht="13" x14ac:dyDescent="0.15">
      <c r="A263" t="s">
        <v>212</v>
      </c>
      <c r="B263" t="s">
        <v>1140</v>
      </c>
      <c r="C263" t="s">
        <v>113</v>
      </c>
      <c r="D263" t="s">
        <v>1179</v>
      </c>
    </row>
    <row r="264" spans="1:4" ht="13" x14ac:dyDescent="0.15">
      <c r="A264" t="s">
        <v>265</v>
      </c>
      <c r="B264" t="s">
        <v>1140</v>
      </c>
      <c r="C264" t="s">
        <v>113</v>
      </c>
      <c r="D264" t="s">
        <v>1179</v>
      </c>
    </row>
    <row r="265" spans="1:4" ht="13" x14ac:dyDescent="0.15">
      <c r="A265" t="s">
        <v>267</v>
      </c>
      <c r="B265" t="s">
        <v>1140</v>
      </c>
      <c r="C265" t="s">
        <v>113</v>
      </c>
      <c r="D265" t="s">
        <v>1179</v>
      </c>
    </row>
    <row r="266" spans="1:4" ht="13" x14ac:dyDescent="0.15">
      <c r="A266" t="s">
        <v>326</v>
      </c>
      <c r="B266" t="s">
        <v>1140</v>
      </c>
      <c r="C266" t="s">
        <v>113</v>
      </c>
      <c r="D266" t="s">
        <v>1179</v>
      </c>
    </row>
    <row r="267" spans="1:4" ht="13" x14ac:dyDescent="0.15">
      <c r="A267" t="s">
        <v>205</v>
      </c>
      <c r="B267" t="s">
        <v>1140</v>
      </c>
      <c r="C267" t="s">
        <v>113</v>
      </c>
      <c r="D267" t="s">
        <v>1179</v>
      </c>
    </row>
    <row r="268" spans="1:4" ht="13" x14ac:dyDescent="0.15">
      <c r="A268" t="s">
        <v>192</v>
      </c>
      <c r="B268" t="s">
        <v>1140</v>
      </c>
      <c r="C268" t="s">
        <v>113</v>
      </c>
      <c r="D268" t="s">
        <v>1179</v>
      </c>
    </row>
    <row r="269" spans="1:4" ht="13" x14ac:dyDescent="0.15">
      <c r="A269" t="s">
        <v>207</v>
      </c>
      <c r="B269" t="s">
        <v>1140</v>
      </c>
      <c r="C269" t="s">
        <v>113</v>
      </c>
      <c r="D269" t="s">
        <v>1179</v>
      </c>
    </row>
    <row r="270" spans="1:4" ht="13" x14ac:dyDescent="0.15">
      <c r="A270" t="s">
        <v>247</v>
      </c>
      <c r="B270" t="s">
        <v>1140</v>
      </c>
      <c r="C270" t="s">
        <v>113</v>
      </c>
      <c r="D270" t="s">
        <v>1179</v>
      </c>
    </row>
    <row r="271" spans="1:4" ht="13" x14ac:dyDescent="0.15">
      <c r="A271" t="s">
        <v>207</v>
      </c>
      <c r="B271" t="s">
        <v>1141</v>
      </c>
      <c r="C271" t="s">
        <v>113</v>
      </c>
      <c r="D271" t="s">
        <v>1179</v>
      </c>
    </row>
    <row r="272" spans="1:4" ht="13" x14ac:dyDescent="0.15">
      <c r="A272" t="s">
        <v>180</v>
      </c>
      <c r="B272" t="s">
        <v>1142</v>
      </c>
      <c r="C272" t="s">
        <v>113</v>
      </c>
      <c r="D272" t="s">
        <v>1179</v>
      </c>
    </row>
    <row r="273" spans="1:4" ht="13" x14ac:dyDescent="0.15">
      <c r="A273" t="s">
        <v>212</v>
      </c>
      <c r="B273" t="s">
        <v>1142</v>
      </c>
      <c r="C273" t="s">
        <v>113</v>
      </c>
      <c r="D273" t="s">
        <v>1179</v>
      </c>
    </row>
    <row r="274" spans="1:4" ht="13" x14ac:dyDescent="0.15">
      <c r="A274" t="s">
        <v>265</v>
      </c>
      <c r="B274" t="s">
        <v>1142</v>
      </c>
      <c r="C274" t="s">
        <v>113</v>
      </c>
      <c r="D274" t="s">
        <v>1179</v>
      </c>
    </row>
    <row r="275" spans="1:4" ht="13" x14ac:dyDescent="0.15">
      <c r="A275" t="s">
        <v>326</v>
      </c>
      <c r="B275" t="s">
        <v>1142</v>
      </c>
      <c r="C275" t="s">
        <v>113</v>
      </c>
      <c r="D275" t="s">
        <v>1179</v>
      </c>
    </row>
    <row r="276" spans="1:4" ht="13" x14ac:dyDescent="0.15">
      <c r="A276" t="s">
        <v>207</v>
      </c>
      <c r="B276" t="s">
        <v>1142</v>
      </c>
      <c r="C276" t="s">
        <v>113</v>
      </c>
      <c r="D276" t="s">
        <v>1179</v>
      </c>
    </row>
    <row r="277" spans="1:4" ht="13" x14ac:dyDescent="0.15">
      <c r="A277" t="s">
        <v>247</v>
      </c>
      <c r="B277" t="s">
        <v>1142</v>
      </c>
      <c r="C277" t="s">
        <v>113</v>
      </c>
      <c r="D277" t="s">
        <v>1179</v>
      </c>
    </row>
    <row r="278" spans="1:4" ht="13" x14ac:dyDescent="0.15">
      <c r="A278" t="s">
        <v>265</v>
      </c>
      <c r="B278" t="s">
        <v>1143</v>
      </c>
      <c r="C278" t="s">
        <v>113</v>
      </c>
      <c r="D278" t="s">
        <v>1179</v>
      </c>
    </row>
    <row r="279" spans="1:4" ht="13" x14ac:dyDescent="0.15">
      <c r="A279" t="s">
        <v>265</v>
      </c>
      <c r="B279" t="s">
        <v>1144</v>
      </c>
      <c r="C279" t="s">
        <v>113</v>
      </c>
      <c r="D279" t="s">
        <v>1179</v>
      </c>
    </row>
    <row r="280" spans="1:4" ht="13" x14ac:dyDescent="0.15">
      <c r="A280" t="s">
        <v>180</v>
      </c>
      <c r="B280" t="s">
        <v>1145</v>
      </c>
      <c r="C280" t="s">
        <v>113</v>
      </c>
      <c r="D280" t="s">
        <v>1179</v>
      </c>
    </row>
    <row r="281" spans="1:4" ht="13" x14ac:dyDescent="0.15">
      <c r="A281" t="s">
        <v>212</v>
      </c>
      <c r="B281" t="s">
        <v>1145</v>
      </c>
      <c r="C281" t="s">
        <v>113</v>
      </c>
      <c r="D281" t="s">
        <v>1179</v>
      </c>
    </row>
    <row r="282" spans="1:4" ht="13" x14ac:dyDescent="0.15">
      <c r="A282" t="s">
        <v>265</v>
      </c>
      <c r="B282" t="s">
        <v>1145</v>
      </c>
      <c r="C282" t="s">
        <v>113</v>
      </c>
      <c r="D282" t="s">
        <v>1179</v>
      </c>
    </row>
    <row r="283" spans="1:4" ht="13" x14ac:dyDescent="0.15">
      <c r="A283" t="s">
        <v>326</v>
      </c>
      <c r="B283" t="s">
        <v>1145</v>
      </c>
      <c r="C283" t="s">
        <v>113</v>
      </c>
      <c r="D283" t="s">
        <v>1179</v>
      </c>
    </row>
    <row r="284" spans="1:4" ht="13" x14ac:dyDescent="0.15">
      <c r="A284" t="s">
        <v>205</v>
      </c>
      <c r="B284" t="s">
        <v>1145</v>
      </c>
      <c r="C284" t="s">
        <v>113</v>
      </c>
      <c r="D284" t="s">
        <v>1179</v>
      </c>
    </row>
    <row r="285" spans="1:4" ht="13" x14ac:dyDescent="0.15">
      <c r="A285" t="s">
        <v>207</v>
      </c>
      <c r="B285" t="s">
        <v>1145</v>
      </c>
      <c r="C285" t="s">
        <v>113</v>
      </c>
      <c r="D285" t="s">
        <v>1179</v>
      </c>
    </row>
    <row r="286" spans="1:4" ht="13" x14ac:dyDescent="0.15">
      <c r="A286" t="s">
        <v>1149</v>
      </c>
      <c r="B286" t="s">
        <v>1145</v>
      </c>
      <c r="C286" t="s">
        <v>113</v>
      </c>
      <c r="D286" t="s">
        <v>1179</v>
      </c>
    </row>
    <row r="287" spans="1:4" ht="13" x14ac:dyDescent="0.15">
      <c r="A287" t="s">
        <v>149</v>
      </c>
      <c r="B287" t="s">
        <v>1145</v>
      </c>
      <c r="C287" t="s">
        <v>113</v>
      </c>
      <c r="D287" t="s">
        <v>1179</v>
      </c>
    </row>
    <row r="288" spans="1:4" ht="13" x14ac:dyDescent="0.15">
      <c r="A288" t="s">
        <v>333</v>
      </c>
      <c r="B288" t="s">
        <v>1145</v>
      </c>
      <c r="C288" t="s">
        <v>113</v>
      </c>
      <c r="D288" t="s">
        <v>1179</v>
      </c>
    </row>
    <row r="289" spans="1:4" ht="13" x14ac:dyDescent="0.15">
      <c r="A289" t="s">
        <v>1146</v>
      </c>
      <c r="B289" t="s">
        <v>1145</v>
      </c>
      <c r="C289" t="s">
        <v>113</v>
      </c>
      <c r="D289" t="s">
        <v>1179</v>
      </c>
    </row>
    <row r="290" spans="1:4" ht="13" x14ac:dyDescent="0.15">
      <c r="A290" t="s">
        <v>205</v>
      </c>
      <c r="B290" t="s">
        <v>1147</v>
      </c>
      <c r="C290" t="s">
        <v>113</v>
      </c>
      <c r="D290" t="s">
        <v>1179</v>
      </c>
    </row>
    <row r="291" spans="1:4" ht="13" x14ac:dyDescent="0.15">
      <c r="A291" t="s">
        <v>302</v>
      </c>
      <c r="B291" t="s">
        <v>1148</v>
      </c>
      <c r="C291" t="s">
        <v>113</v>
      </c>
      <c r="D291" t="s">
        <v>1179</v>
      </c>
    </row>
    <row r="292" spans="1:4" ht="13" x14ac:dyDescent="0.15">
      <c r="A292" t="s">
        <v>1149</v>
      </c>
      <c r="B292" t="s">
        <v>1150</v>
      </c>
      <c r="C292" t="s">
        <v>113</v>
      </c>
      <c r="D292" t="s">
        <v>1179</v>
      </c>
    </row>
    <row r="293" spans="1:4" ht="13" x14ac:dyDescent="0.15">
      <c r="A293" t="s">
        <v>149</v>
      </c>
      <c r="B293" t="s">
        <v>1150</v>
      </c>
      <c r="C293" t="s">
        <v>113</v>
      </c>
      <c r="D293" t="s">
        <v>1179</v>
      </c>
    </row>
    <row r="294" spans="1:4" ht="13" x14ac:dyDescent="0.15">
      <c r="A294" t="s">
        <v>333</v>
      </c>
      <c r="B294" t="s">
        <v>1150</v>
      </c>
      <c r="C294" t="s">
        <v>113</v>
      </c>
      <c r="D294" t="s">
        <v>1179</v>
      </c>
    </row>
    <row r="295" spans="1:4" ht="13" x14ac:dyDescent="0.15">
      <c r="A295" t="s">
        <v>1146</v>
      </c>
      <c r="B295" t="s">
        <v>1150</v>
      </c>
      <c r="C295" t="s">
        <v>113</v>
      </c>
      <c r="D295" t="s">
        <v>1179</v>
      </c>
    </row>
    <row r="296" spans="1:4" ht="13" x14ac:dyDescent="0.15">
      <c r="A296" t="s">
        <v>180</v>
      </c>
      <c r="B296" t="s">
        <v>1151</v>
      </c>
      <c r="C296" t="s">
        <v>113</v>
      </c>
      <c r="D296" t="s">
        <v>1179</v>
      </c>
    </row>
    <row r="297" spans="1:4" ht="13" x14ac:dyDescent="0.15">
      <c r="A297" t="s">
        <v>212</v>
      </c>
      <c r="B297" t="s">
        <v>1151</v>
      </c>
      <c r="C297" t="s">
        <v>113</v>
      </c>
      <c r="D297" t="s">
        <v>1179</v>
      </c>
    </row>
    <row r="298" spans="1:4" ht="13" x14ac:dyDescent="0.15">
      <c r="A298" t="s">
        <v>265</v>
      </c>
      <c r="B298" t="s">
        <v>1151</v>
      </c>
      <c r="C298" t="s">
        <v>113</v>
      </c>
      <c r="D298" t="s">
        <v>1179</v>
      </c>
    </row>
    <row r="299" spans="1:4" ht="13" x14ac:dyDescent="0.15">
      <c r="A299" t="s">
        <v>267</v>
      </c>
      <c r="B299" t="s">
        <v>1151</v>
      </c>
      <c r="C299" t="s">
        <v>113</v>
      </c>
      <c r="D299" t="s">
        <v>1179</v>
      </c>
    </row>
    <row r="300" spans="1:4" ht="13" x14ac:dyDescent="0.15">
      <c r="A300" t="s">
        <v>326</v>
      </c>
      <c r="B300" t="s">
        <v>1151</v>
      </c>
      <c r="C300" t="s">
        <v>113</v>
      </c>
      <c r="D300" t="s">
        <v>1179</v>
      </c>
    </row>
    <row r="301" spans="1:4" ht="13" x14ac:dyDescent="0.15">
      <c r="A301" t="s">
        <v>205</v>
      </c>
      <c r="B301" t="s">
        <v>1151</v>
      </c>
      <c r="C301" t="s">
        <v>113</v>
      </c>
      <c r="D301" t="s">
        <v>1179</v>
      </c>
    </row>
    <row r="302" spans="1:4" ht="13" x14ac:dyDescent="0.15">
      <c r="A302" t="s">
        <v>192</v>
      </c>
      <c r="B302" t="s">
        <v>1151</v>
      </c>
      <c r="C302" t="s">
        <v>113</v>
      </c>
      <c r="D302" t="s">
        <v>1179</v>
      </c>
    </row>
    <row r="303" spans="1:4" ht="13" x14ac:dyDescent="0.15">
      <c r="A303" t="s">
        <v>207</v>
      </c>
      <c r="B303" t="s">
        <v>1151</v>
      </c>
      <c r="C303" t="s">
        <v>113</v>
      </c>
      <c r="D303" t="s">
        <v>1179</v>
      </c>
    </row>
    <row r="304" spans="1:4" ht="13" x14ac:dyDescent="0.15">
      <c r="A304" t="s">
        <v>247</v>
      </c>
      <c r="B304" t="s">
        <v>1151</v>
      </c>
      <c r="C304" t="s">
        <v>113</v>
      </c>
      <c r="D304" t="s">
        <v>1179</v>
      </c>
    </row>
    <row r="305" spans="1:4" ht="13" x14ac:dyDescent="0.15">
      <c r="A305" t="s">
        <v>180</v>
      </c>
      <c r="B305" t="s">
        <v>1152</v>
      </c>
      <c r="C305" t="s">
        <v>113</v>
      </c>
      <c r="D305" t="s">
        <v>1179</v>
      </c>
    </row>
    <row r="306" spans="1:4" ht="13" x14ac:dyDescent="0.15">
      <c r="A306" t="s">
        <v>212</v>
      </c>
      <c r="B306" t="s">
        <v>1152</v>
      </c>
      <c r="C306" t="s">
        <v>113</v>
      </c>
      <c r="D306" t="s">
        <v>1179</v>
      </c>
    </row>
    <row r="307" spans="1:4" ht="13" x14ac:dyDescent="0.15">
      <c r="A307" t="s">
        <v>265</v>
      </c>
      <c r="B307" t="s">
        <v>1152</v>
      </c>
      <c r="C307" t="s">
        <v>113</v>
      </c>
      <c r="D307" t="s">
        <v>1179</v>
      </c>
    </row>
    <row r="308" spans="1:4" ht="13" x14ac:dyDescent="0.15">
      <c r="A308" t="s">
        <v>267</v>
      </c>
      <c r="B308" t="s">
        <v>1152</v>
      </c>
      <c r="C308" t="s">
        <v>113</v>
      </c>
      <c r="D308" t="s">
        <v>1179</v>
      </c>
    </row>
    <row r="309" spans="1:4" ht="13" x14ac:dyDescent="0.15">
      <c r="A309" t="s">
        <v>326</v>
      </c>
      <c r="B309" t="s">
        <v>1152</v>
      </c>
      <c r="C309" t="s">
        <v>113</v>
      </c>
      <c r="D309" t="s">
        <v>1179</v>
      </c>
    </row>
    <row r="310" spans="1:4" ht="13" x14ac:dyDescent="0.15">
      <c r="A310" t="s">
        <v>205</v>
      </c>
      <c r="B310" t="s">
        <v>1152</v>
      </c>
      <c r="C310" t="s">
        <v>113</v>
      </c>
      <c r="D310" t="s">
        <v>1179</v>
      </c>
    </row>
    <row r="311" spans="1:4" ht="13" x14ac:dyDescent="0.15">
      <c r="A311" t="s">
        <v>192</v>
      </c>
      <c r="B311" t="s">
        <v>1152</v>
      </c>
      <c r="C311" t="s">
        <v>113</v>
      </c>
      <c r="D311" t="s">
        <v>1179</v>
      </c>
    </row>
    <row r="312" spans="1:4" ht="13" x14ac:dyDescent="0.15">
      <c r="A312" t="s">
        <v>207</v>
      </c>
      <c r="B312" t="s">
        <v>1152</v>
      </c>
      <c r="C312" t="s">
        <v>113</v>
      </c>
      <c r="D312" t="s">
        <v>1179</v>
      </c>
    </row>
    <row r="313" spans="1:4" ht="13" x14ac:dyDescent="0.15">
      <c r="A313" t="s">
        <v>265</v>
      </c>
      <c r="B313" t="s">
        <v>1153</v>
      </c>
      <c r="C313" t="s">
        <v>113</v>
      </c>
      <c r="D313" t="s">
        <v>1179</v>
      </c>
    </row>
    <row r="314" spans="1:4" ht="13" x14ac:dyDescent="0.15">
      <c r="A314" t="s">
        <v>326</v>
      </c>
      <c r="B314" t="s">
        <v>1153</v>
      </c>
      <c r="C314" t="s">
        <v>113</v>
      </c>
      <c r="D314" t="s">
        <v>1179</v>
      </c>
    </row>
    <row r="315" spans="1:4" ht="13" x14ac:dyDescent="0.15">
      <c r="A315" t="s">
        <v>205</v>
      </c>
      <c r="B315" t="s">
        <v>1153</v>
      </c>
      <c r="C315" t="s">
        <v>113</v>
      </c>
      <c r="D315" t="s">
        <v>1179</v>
      </c>
    </row>
    <row r="316" spans="1:4" ht="13" x14ac:dyDescent="0.15">
      <c r="A316" t="s">
        <v>192</v>
      </c>
      <c r="B316" t="s">
        <v>1153</v>
      </c>
      <c r="C316" t="s">
        <v>113</v>
      </c>
      <c r="D316" t="s">
        <v>1179</v>
      </c>
    </row>
    <row r="317" spans="1:4" ht="13" x14ac:dyDescent="0.15">
      <c r="A317" t="s">
        <v>207</v>
      </c>
      <c r="B317" t="s">
        <v>1153</v>
      </c>
      <c r="C317" t="s">
        <v>113</v>
      </c>
      <c r="D317" t="s">
        <v>1179</v>
      </c>
    </row>
    <row r="318" spans="1:4" ht="13" x14ac:dyDescent="0.15">
      <c r="A318" t="s">
        <v>212</v>
      </c>
      <c r="B318" t="s">
        <v>1154</v>
      </c>
      <c r="C318" t="s">
        <v>113</v>
      </c>
      <c r="D318" t="s">
        <v>1179</v>
      </c>
    </row>
    <row r="319" spans="1:4" ht="13" x14ac:dyDescent="0.15">
      <c r="A319" t="s">
        <v>265</v>
      </c>
      <c r="B319" t="s">
        <v>1154</v>
      </c>
      <c r="C319" t="s">
        <v>113</v>
      </c>
      <c r="D319" t="s">
        <v>1179</v>
      </c>
    </row>
    <row r="320" spans="1:4" ht="13" x14ac:dyDescent="0.15">
      <c r="A320" t="s">
        <v>326</v>
      </c>
      <c r="B320" t="s">
        <v>1154</v>
      </c>
      <c r="C320" t="s">
        <v>113</v>
      </c>
      <c r="D320" t="s">
        <v>1179</v>
      </c>
    </row>
    <row r="321" spans="1:4" ht="13" x14ac:dyDescent="0.15">
      <c r="A321" t="s">
        <v>205</v>
      </c>
      <c r="B321" t="s">
        <v>1154</v>
      </c>
      <c r="C321" t="s">
        <v>113</v>
      </c>
      <c r="D321" t="s">
        <v>1179</v>
      </c>
    </row>
    <row r="322" spans="1:4" ht="13" x14ac:dyDescent="0.15">
      <c r="A322" t="s">
        <v>207</v>
      </c>
      <c r="B322" t="s">
        <v>1154</v>
      </c>
      <c r="C322" t="s">
        <v>113</v>
      </c>
      <c r="D322" t="s">
        <v>1179</v>
      </c>
    </row>
    <row r="323" spans="1:4" ht="13" x14ac:dyDescent="0.15">
      <c r="A323" t="s">
        <v>207</v>
      </c>
      <c r="B323" t="s">
        <v>1155</v>
      </c>
      <c r="C323" t="s">
        <v>113</v>
      </c>
      <c r="D323" t="s">
        <v>1179</v>
      </c>
    </row>
    <row r="324" spans="1:4" ht="13" x14ac:dyDescent="0.15">
      <c r="A324" t="s">
        <v>205</v>
      </c>
      <c r="B324" t="s">
        <v>1156</v>
      </c>
      <c r="C324" t="s">
        <v>113</v>
      </c>
      <c r="D324" t="s">
        <v>1179</v>
      </c>
    </row>
    <row r="325" spans="1:4" ht="13" x14ac:dyDescent="0.15">
      <c r="A325" t="s">
        <v>207</v>
      </c>
      <c r="B325" t="s">
        <v>1156</v>
      </c>
      <c r="C325" t="s">
        <v>113</v>
      </c>
      <c r="D325" t="s">
        <v>1179</v>
      </c>
    </row>
    <row r="326" spans="1:4" ht="13" x14ac:dyDescent="0.15">
      <c r="A326" t="s">
        <v>265</v>
      </c>
      <c r="B326" t="s">
        <v>1157</v>
      </c>
      <c r="C326" t="s">
        <v>113</v>
      </c>
      <c r="D326" t="s">
        <v>1179</v>
      </c>
    </row>
    <row r="327" spans="1:4" ht="13" x14ac:dyDescent="0.15">
      <c r="A327" t="s">
        <v>326</v>
      </c>
      <c r="B327" t="s">
        <v>1157</v>
      </c>
      <c r="C327" t="s">
        <v>113</v>
      </c>
      <c r="D327" t="s">
        <v>1179</v>
      </c>
    </row>
    <row r="328" spans="1:4" ht="13" x14ac:dyDescent="0.15">
      <c r="A328" t="s">
        <v>205</v>
      </c>
      <c r="B328" t="s">
        <v>1157</v>
      </c>
      <c r="C328" t="s">
        <v>113</v>
      </c>
      <c r="D328" t="s">
        <v>1179</v>
      </c>
    </row>
    <row r="329" spans="1:4" ht="13" x14ac:dyDescent="0.15">
      <c r="A329" t="s">
        <v>207</v>
      </c>
      <c r="B329" t="s">
        <v>1157</v>
      </c>
      <c r="C329" t="s">
        <v>113</v>
      </c>
      <c r="D329" t="s">
        <v>1179</v>
      </c>
    </row>
    <row r="330" spans="1:4" ht="13" x14ac:dyDescent="0.15">
      <c r="A330" t="s">
        <v>207</v>
      </c>
      <c r="B330" t="s">
        <v>1158</v>
      </c>
      <c r="C330" t="s">
        <v>113</v>
      </c>
      <c r="D330" t="s">
        <v>1179</v>
      </c>
    </row>
    <row r="331" spans="1:4" ht="13" x14ac:dyDescent="0.15">
      <c r="A331" t="s">
        <v>207</v>
      </c>
      <c r="B331" t="s">
        <v>1159</v>
      </c>
      <c r="C331" t="s">
        <v>113</v>
      </c>
      <c r="D331" t="s">
        <v>1179</v>
      </c>
    </row>
    <row r="332" spans="1:4" ht="13" x14ac:dyDescent="0.15">
      <c r="A332" t="s">
        <v>207</v>
      </c>
      <c r="B332" t="s">
        <v>1161</v>
      </c>
      <c r="C332" t="s">
        <v>113</v>
      </c>
      <c r="D332" t="s">
        <v>1179</v>
      </c>
    </row>
    <row r="333" spans="1:4" ht="13" x14ac:dyDescent="0.15">
      <c r="A333" t="s">
        <v>174</v>
      </c>
      <c r="B333" t="s">
        <v>1161</v>
      </c>
      <c r="C333" t="s">
        <v>113</v>
      </c>
      <c r="D333" t="s">
        <v>1179</v>
      </c>
    </row>
    <row r="334" spans="1:4" ht="13" x14ac:dyDescent="0.15">
      <c r="A334" t="s">
        <v>1149</v>
      </c>
      <c r="B334" t="s">
        <v>1162</v>
      </c>
      <c r="C334" t="s">
        <v>113</v>
      </c>
      <c r="D334" t="s">
        <v>1179</v>
      </c>
    </row>
    <row r="335" spans="1:4" ht="13" x14ac:dyDescent="0.15">
      <c r="A335" t="s">
        <v>149</v>
      </c>
      <c r="B335" t="s">
        <v>1162</v>
      </c>
      <c r="C335" t="s">
        <v>113</v>
      </c>
      <c r="D335" t="s">
        <v>1179</v>
      </c>
    </row>
    <row r="336" spans="1:4" ht="13" x14ac:dyDescent="0.15">
      <c r="A336" t="s">
        <v>333</v>
      </c>
      <c r="B336" t="s">
        <v>1162</v>
      </c>
      <c r="C336" t="s">
        <v>113</v>
      </c>
      <c r="D336" t="s">
        <v>1179</v>
      </c>
    </row>
    <row r="337" spans="1:4" ht="13" x14ac:dyDescent="0.15">
      <c r="A337" t="s">
        <v>1146</v>
      </c>
      <c r="B337" t="s">
        <v>1162</v>
      </c>
      <c r="C337" t="s">
        <v>113</v>
      </c>
      <c r="D337" t="s">
        <v>1179</v>
      </c>
    </row>
    <row r="338" spans="1:4" ht="13" x14ac:dyDescent="0.15">
      <c r="A338" t="s">
        <v>1149</v>
      </c>
      <c r="B338" t="s">
        <v>1163</v>
      </c>
      <c r="C338" t="s">
        <v>113</v>
      </c>
      <c r="D338" t="s">
        <v>1179</v>
      </c>
    </row>
    <row r="339" spans="1:4" ht="13" x14ac:dyDescent="0.15">
      <c r="A339" t="s">
        <v>149</v>
      </c>
      <c r="B339" t="s">
        <v>1163</v>
      </c>
      <c r="C339" t="s">
        <v>113</v>
      </c>
      <c r="D339" t="s">
        <v>1179</v>
      </c>
    </row>
    <row r="340" spans="1:4" ht="13" x14ac:dyDescent="0.15">
      <c r="A340" t="s">
        <v>333</v>
      </c>
      <c r="B340" t="s">
        <v>1163</v>
      </c>
      <c r="C340" t="s">
        <v>113</v>
      </c>
      <c r="D340" t="s">
        <v>1179</v>
      </c>
    </row>
    <row r="341" spans="1:4" ht="13" x14ac:dyDescent="0.15">
      <c r="A341" t="s">
        <v>1146</v>
      </c>
      <c r="B341" t="s">
        <v>1163</v>
      </c>
      <c r="C341" t="s">
        <v>113</v>
      </c>
      <c r="D341" t="s">
        <v>1179</v>
      </c>
    </row>
    <row r="342" spans="1:4" ht="13" x14ac:dyDescent="0.15">
      <c r="A342" t="s">
        <v>1149</v>
      </c>
      <c r="B342" t="s">
        <v>1164</v>
      </c>
      <c r="C342" t="s">
        <v>113</v>
      </c>
      <c r="D342" t="s">
        <v>1179</v>
      </c>
    </row>
    <row r="343" spans="1:4" ht="13" x14ac:dyDescent="0.15">
      <c r="A343" t="s">
        <v>149</v>
      </c>
      <c r="B343" t="s">
        <v>1164</v>
      </c>
      <c r="C343" t="s">
        <v>113</v>
      </c>
      <c r="D343" t="s">
        <v>1179</v>
      </c>
    </row>
    <row r="344" spans="1:4" ht="13" x14ac:dyDescent="0.15">
      <c r="A344" t="s">
        <v>333</v>
      </c>
      <c r="B344" t="s">
        <v>1164</v>
      </c>
      <c r="C344" t="s">
        <v>113</v>
      </c>
      <c r="D344" t="s">
        <v>1179</v>
      </c>
    </row>
    <row r="345" spans="1:4" ht="13" x14ac:dyDescent="0.15">
      <c r="A345" t="s">
        <v>1146</v>
      </c>
      <c r="B345" t="s">
        <v>1164</v>
      </c>
      <c r="C345" t="s">
        <v>113</v>
      </c>
      <c r="D345" t="s">
        <v>1179</v>
      </c>
    </row>
    <row r="346" spans="1:4" ht="13" x14ac:dyDescent="0.15">
      <c r="A346" t="s">
        <v>174</v>
      </c>
      <c r="B346" t="s">
        <v>1165</v>
      </c>
      <c r="C346" t="s">
        <v>113</v>
      </c>
      <c r="D346" t="s">
        <v>1179</v>
      </c>
    </row>
    <row r="347" spans="1:4" ht="13" x14ac:dyDescent="0.15">
      <c r="A347" t="s">
        <v>1149</v>
      </c>
      <c r="B347" t="s">
        <v>1166</v>
      </c>
      <c r="C347" t="s">
        <v>113</v>
      </c>
      <c r="D347" t="s">
        <v>1179</v>
      </c>
    </row>
    <row r="348" spans="1:4" ht="13" x14ac:dyDescent="0.15">
      <c r="A348" t="s">
        <v>149</v>
      </c>
      <c r="B348" t="s">
        <v>1166</v>
      </c>
      <c r="C348" t="s">
        <v>113</v>
      </c>
      <c r="D348" t="s">
        <v>1179</v>
      </c>
    </row>
    <row r="349" spans="1:4" ht="13" x14ac:dyDescent="0.15">
      <c r="A349" t="s">
        <v>333</v>
      </c>
      <c r="B349" t="s">
        <v>1166</v>
      </c>
      <c r="C349" t="s">
        <v>113</v>
      </c>
      <c r="D349" t="s">
        <v>1179</v>
      </c>
    </row>
    <row r="350" spans="1:4" ht="13" x14ac:dyDescent="0.15">
      <c r="A350" t="s">
        <v>1146</v>
      </c>
      <c r="B350" t="s">
        <v>1166</v>
      </c>
      <c r="C350" t="s">
        <v>113</v>
      </c>
      <c r="D350" t="s">
        <v>1179</v>
      </c>
    </row>
    <row r="351" spans="1:4" ht="13" x14ac:dyDescent="0.15">
      <c r="A351" t="s">
        <v>1149</v>
      </c>
      <c r="B351" t="s">
        <v>1167</v>
      </c>
      <c r="C351" t="s">
        <v>113</v>
      </c>
      <c r="D351" t="s">
        <v>1179</v>
      </c>
    </row>
    <row r="352" spans="1:4" ht="13" x14ac:dyDescent="0.15">
      <c r="A352" t="s">
        <v>149</v>
      </c>
      <c r="B352" t="s">
        <v>1167</v>
      </c>
      <c r="C352" t="s">
        <v>113</v>
      </c>
      <c r="D352" t="s">
        <v>1179</v>
      </c>
    </row>
    <row r="353" spans="1:4" ht="13" x14ac:dyDescent="0.15">
      <c r="A353" t="s">
        <v>333</v>
      </c>
      <c r="B353" t="s">
        <v>1167</v>
      </c>
      <c r="C353" t="s">
        <v>113</v>
      </c>
      <c r="D353" t="s">
        <v>1179</v>
      </c>
    </row>
    <row r="354" spans="1:4" ht="13" x14ac:dyDescent="0.15">
      <c r="A354" t="s">
        <v>1146</v>
      </c>
      <c r="B354" t="s">
        <v>1167</v>
      </c>
      <c r="C354" t="s">
        <v>113</v>
      </c>
      <c r="D354" t="s">
        <v>1179</v>
      </c>
    </row>
    <row r="355" spans="1:4" ht="13" x14ac:dyDescent="0.15">
      <c r="A355" t="s">
        <v>1149</v>
      </c>
      <c r="B355" t="s">
        <v>1168</v>
      </c>
      <c r="C355" t="s">
        <v>113</v>
      </c>
      <c r="D355" t="s">
        <v>1179</v>
      </c>
    </row>
    <row r="356" spans="1:4" ht="13" x14ac:dyDescent="0.15">
      <c r="A356" t="s">
        <v>149</v>
      </c>
      <c r="B356" t="s">
        <v>1168</v>
      </c>
      <c r="C356" t="s">
        <v>113</v>
      </c>
      <c r="D356" t="s">
        <v>1179</v>
      </c>
    </row>
    <row r="357" spans="1:4" ht="13" x14ac:dyDescent="0.15">
      <c r="A357" t="s">
        <v>333</v>
      </c>
      <c r="B357" t="s">
        <v>1168</v>
      </c>
      <c r="C357" t="s">
        <v>113</v>
      </c>
      <c r="D357" t="s">
        <v>1179</v>
      </c>
    </row>
    <row r="358" spans="1:4" ht="13" x14ac:dyDescent="0.15">
      <c r="A358" t="s">
        <v>1146</v>
      </c>
      <c r="B358" t="s">
        <v>1168</v>
      </c>
      <c r="C358" t="s">
        <v>113</v>
      </c>
      <c r="D358" t="s">
        <v>1179</v>
      </c>
    </row>
    <row r="359" spans="1:4" ht="13" x14ac:dyDescent="0.15">
      <c r="A359" t="s">
        <v>1149</v>
      </c>
      <c r="B359" t="s">
        <v>1169</v>
      </c>
      <c r="C359" t="s">
        <v>113</v>
      </c>
      <c r="D359" t="s">
        <v>1179</v>
      </c>
    </row>
    <row r="360" spans="1:4" ht="13" x14ac:dyDescent="0.15">
      <c r="A360" t="s">
        <v>149</v>
      </c>
      <c r="B360" t="s">
        <v>1169</v>
      </c>
      <c r="C360" t="s">
        <v>113</v>
      </c>
      <c r="D360" t="s">
        <v>1179</v>
      </c>
    </row>
    <row r="361" spans="1:4" ht="13" x14ac:dyDescent="0.15">
      <c r="A361" t="s">
        <v>333</v>
      </c>
      <c r="B361" t="s">
        <v>1169</v>
      </c>
      <c r="C361" t="s">
        <v>113</v>
      </c>
      <c r="D361" t="s">
        <v>1179</v>
      </c>
    </row>
    <row r="362" spans="1:4" ht="13" x14ac:dyDescent="0.15">
      <c r="A362" t="s">
        <v>1146</v>
      </c>
      <c r="B362" t="s">
        <v>1169</v>
      </c>
      <c r="C362" t="s">
        <v>113</v>
      </c>
      <c r="D362" t="s">
        <v>1179</v>
      </c>
    </row>
    <row r="363" spans="1:4" ht="13" x14ac:dyDescent="0.15">
      <c r="A363" t="s">
        <v>174</v>
      </c>
      <c r="B363" t="s">
        <v>1170</v>
      </c>
      <c r="C363" t="s">
        <v>113</v>
      </c>
      <c r="D363" t="s">
        <v>1179</v>
      </c>
    </row>
    <row r="364" spans="1:4" ht="13" x14ac:dyDescent="0.15">
      <c r="A364" t="s">
        <v>1149</v>
      </c>
      <c r="B364" t="s">
        <v>1171</v>
      </c>
      <c r="C364" t="s">
        <v>113</v>
      </c>
      <c r="D364" t="s">
        <v>1179</v>
      </c>
    </row>
    <row r="365" spans="1:4" ht="13" x14ac:dyDescent="0.15">
      <c r="A365" t="s">
        <v>149</v>
      </c>
      <c r="B365" t="s">
        <v>1171</v>
      </c>
      <c r="C365" t="s">
        <v>113</v>
      </c>
      <c r="D365" t="s">
        <v>1179</v>
      </c>
    </row>
    <row r="366" spans="1:4" ht="13" x14ac:dyDescent="0.15">
      <c r="A366" t="s">
        <v>333</v>
      </c>
      <c r="B366" t="s">
        <v>1171</v>
      </c>
      <c r="C366" t="s">
        <v>113</v>
      </c>
      <c r="D366" t="s">
        <v>1179</v>
      </c>
    </row>
    <row r="367" spans="1:4" ht="13" x14ac:dyDescent="0.15">
      <c r="A367" t="s">
        <v>1146</v>
      </c>
      <c r="B367" t="s">
        <v>1171</v>
      </c>
      <c r="C367" t="s">
        <v>113</v>
      </c>
      <c r="D367" t="s">
        <v>1179</v>
      </c>
    </row>
    <row r="368" spans="1:4" ht="13" x14ac:dyDescent="0.15">
      <c r="A368" t="s">
        <v>1149</v>
      </c>
      <c r="B368" t="s">
        <v>1172</v>
      </c>
      <c r="C368" t="s">
        <v>113</v>
      </c>
      <c r="D368" t="s">
        <v>1179</v>
      </c>
    </row>
    <row r="369" spans="1:4" ht="13" x14ac:dyDescent="0.15">
      <c r="A369" t="s">
        <v>149</v>
      </c>
      <c r="B369" t="s">
        <v>1172</v>
      </c>
      <c r="C369" t="s">
        <v>113</v>
      </c>
      <c r="D369" t="s">
        <v>1179</v>
      </c>
    </row>
    <row r="370" spans="1:4" ht="13" x14ac:dyDescent="0.15">
      <c r="A370" t="s">
        <v>333</v>
      </c>
      <c r="B370" t="s">
        <v>1172</v>
      </c>
      <c r="C370" t="s">
        <v>113</v>
      </c>
      <c r="D370" t="s">
        <v>1179</v>
      </c>
    </row>
    <row r="371" spans="1:4" ht="13" x14ac:dyDescent="0.15">
      <c r="A371" t="s">
        <v>1146</v>
      </c>
      <c r="B371" t="s">
        <v>1172</v>
      </c>
      <c r="C371" t="s">
        <v>113</v>
      </c>
      <c r="D371" t="s">
        <v>1179</v>
      </c>
    </row>
    <row r="372" spans="1:4" ht="13" x14ac:dyDescent="0.15">
      <c r="A372" t="s">
        <v>1149</v>
      </c>
      <c r="B372" t="s">
        <v>1173</v>
      </c>
      <c r="C372" t="s">
        <v>113</v>
      </c>
      <c r="D372" t="s">
        <v>1179</v>
      </c>
    </row>
    <row r="373" spans="1:4" ht="13" x14ac:dyDescent="0.15">
      <c r="A373" t="s">
        <v>149</v>
      </c>
      <c r="B373" t="s">
        <v>1173</v>
      </c>
      <c r="C373" t="s">
        <v>113</v>
      </c>
      <c r="D373" t="s">
        <v>1179</v>
      </c>
    </row>
    <row r="374" spans="1:4" ht="13" x14ac:dyDescent="0.15">
      <c r="A374" t="s">
        <v>333</v>
      </c>
      <c r="B374" t="s">
        <v>1173</v>
      </c>
      <c r="C374" t="s">
        <v>113</v>
      </c>
      <c r="D374" t="s">
        <v>1179</v>
      </c>
    </row>
    <row r="375" spans="1:4" ht="13" x14ac:dyDescent="0.15">
      <c r="A375" t="s">
        <v>1146</v>
      </c>
      <c r="B375" t="s">
        <v>1173</v>
      </c>
      <c r="C375" t="s">
        <v>113</v>
      </c>
      <c r="D375" t="s">
        <v>1179</v>
      </c>
    </row>
    <row r="376" spans="1:4" ht="13" x14ac:dyDescent="0.15">
      <c r="A376" t="s">
        <v>1149</v>
      </c>
      <c r="B376" t="s">
        <v>1174</v>
      </c>
      <c r="C376" t="s">
        <v>113</v>
      </c>
      <c r="D376" t="s">
        <v>1179</v>
      </c>
    </row>
    <row r="377" spans="1:4" ht="13" x14ac:dyDescent="0.15">
      <c r="A377" t="s">
        <v>149</v>
      </c>
      <c r="B377" t="s">
        <v>1174</v>
      </c>
      <c r="C377" t="s">
        <v>113</v>
      </c>
      <c r="D377" t="s">
        <v>1179</v>
      </c>
    </row>
    <row r="378" spans="1:4" ht="13" x14ac:dyDescent="0.15">
      <c r="A378" t="s">
        <v>333</v>
      </c>
      <c r="B378" t="s">
        <v>1174</v>
      </c>
      <c r="C378" t="s">
        <v>113</v>
      </c>
      <c r="D378" t="s">
        <v>1179</v>
      </c>
    </row>
    <row r="379" spans="1:4" ht="13" x14ac:dyDescent="0.15">
      <c r="A379" t="s">
        <v>1146</v>
      </c>
      <c r="B379" t="s">
        <v>1174</v>
      </c>
      <c r="C379" t="s">
        <v>113</v>
      </c>
      <c r="D379" t="s">
        <v>1179</v>
      </c>
    </row>
    <row r="380" spans="1:4" ht="13" x14ac:dyDescent="0.15">
      <c r="A380" t="s">
        <v>174</v>
      </c>
      <c r="B380" t="s">
        <v>1175</v>
      </c>
      <c r="C380" t="s">
        <v>113</v>
      </c>
      <c r="D380" t="s">
        <v>1179</v>
      </c>
    </row>
    <row r="381" spans="1:4" ht="13" x14ac:dyDescent="0.15">
      <c r="A381" t="s">
        <v>174</v>
      </c>
      <c r="B381" t="s">
        <v>1176</v>
      </c>
      <c r="C381" t="s">
        <v>113</v>
      </c>
      <c r="D381" t="s">
        <v>1179</v>
      </c>
    </row>
    <row r="382" spans="1:4" ht="13" x14ac:dyDescent="0.15">
      <c r="A382" t="s">
        <v>205</v>
      </c>
      <c r="B382" t="s">
        <v>1177</v>
      </c>
      <c r="C382" t="s">
        <v>113</v>
      </c>
      <c r="D382" t="s">
        <v>1179</v>
      </c>
    </row>
    <row r="383" spans="1:4" ht="13" x14ac:dyDescent="0.15">
      <c r="A383" t="s">
        <v>207</v>
      </c>
      <c r="B383" t="s">
        <v>1177</v>
      </c>
      <c r="C383" t="s">
        <v>113</v>
      </c>
      <c r="D383" t="s">
        <v>1179</v>
      </c>
    </row>
    <row r="384" spans="1:4" ht="13" x14ac:dyDescent="0.15">
      <c r="A384" t="s">
        <v>304</v>
      </c>
      <c r="B384" t="s">
        <v>1177</v>
      </c>
      <c r="C384" t="s">
        <v>113</v>
      </c>
      <c r="D384" t="s">
        <v>1179</v>
      </c>
    </row>
    <row r="385" spans="1:4" ht="13" x14ac:dyDescent="0.15">
      <c r="A385" t="s">
        <v>289</v>
      </c>
      <c r="B385" t="s">
        <v>1033</v>
      </c>
      <c r="C385" t="s">
        <v>113</v>
      </c>
      <c r="D385" t="s">
        <v>1179</v>
      </c>
    </row>
    <row r="386" spans="1:4" ht="13" x14ac:dyDescent="0.15">
      <c r="A386" t="s">
        <v>289</v>
      </c>
      <c r="B386" t="s">
        <v>1181</v>
      </c>
      <c r="C386" t="s">
        <v>113</v>
      </c>
      <c r="D386" t="s">
        <v>1179</v>
      </c>
    </row>
    <row r="387" spans="1:4" ht="13" x14ac:dyDescent="0.15">
      <c r="A387" t="s">
        <v>1149</v>
      </c>
      <c r="B387" t="s">
        <v>1178</v>
      </c>
      <c r="C387" t="s">
        <v>113</v>
      </c>
      <c r="D387" t="s">
        <v>1179</v>
      </c>
    </row>
    <row r="388" spans="1:4" ht="13" x14ac:dyDescent="0.15">
      <c r="A388" t="s">
        <v>149</v>
      </c>
      <c r="B388" t="s">
        <v>1178</v>
      </c>
      <c r="C388" t="s">
        <v>113</v>
      </c>
      <c r="D388" t="s">
        <v>1179</v>
      </c>
    </row>
    <row r="389" spans="1:4" ht="13" x14ac:dyDescent="0.15">
      <c r="A389" t="s">
        <v>333</v>
      </c>
      <c r="B389" t="s">
        <v>1178</v>
      </c>
      <c r="C389" t="s">
        <v>113</v>
      </c>
      <c r="D389" t="s">
        <v>1179</v>
      </c>
    </row>
    <row r="390" spans="1:4" ht="13" x14ac:dyDescent="0.15">
      <c r="A390" t="s">
        <v>1146</v>
      </c>
      <c r="B390" t="s">
        <v>1178</v>
      </c>
      <c r="C390" t="s">
        <v>113</v>
      </c>
      <c r="D390" t="s">
        <v>1179</v>
      </c>
    </row>
    <row r="391" spans="1:4" ht="13" x14ac:dyDescent="0.15">
      <c r="A391" t="s">
        <v>174</v>
      </c>
      <c r="B391" t="s">
        <v>1182</v>
      </c>
      <c r="C391" t="s">
        <v>113</v>
      </c>
      <c r="D391" t="s">
        <v>1183</v>
      </c>
    </row>
    <row r="392" spans="1:4" ht="13" x14ac:dyDescent="0.15">
      <c r="A392" t="s">
        <v>428</v>
      </c>
      <c r="B392" t="s">
        <v>1092</v>
      </c>
      <c r="C392" t="s">
        <v>113</v>
      </c>
      <c r="D392" t="s">
        <v>1183</v>
      </c>
    </row>
    <row r="393" spans="1:4" ht="13" x14ac:dyDescent="0.15">
      <c r="A393" t="s">
        <v>174</v>
      </c>
      <c r="B393" t="s">
        <v>1184</v>
      </c>
      <c r="C393" t="s">
        <v>113</v>
      </c>
      <c r="D393" t="s">
        <v>1183</v>
      </c>
    </row>
    <row r="394" spans="1:4" ht="13" x14ac:dyDescent="0.15">
      <c r="A394" t="s">
        <v>174</v>
      </c>
      <c r="B394" t="s">
        <v>1094</v>
      </c>
      <c r="C394" t="s">
        <v>113</v>
      </c>
      <c r="D394" t="s">
        <v>1183</v>
      </c>
    </row>
    <row r="395" spans="1:4" ht="13" x14ac:dyDescent="0.15">
      <c r="A395" t="s">
        <v>1185</v>
      </c>
      <c r="B395" t="s">
        <v>1095</v>
      </c>
      <c r="C395" t="s">
        <v>113</v>
      </c>
      <c r="D395" t="s">
        <v>1183</v>
      </c>
    </row>
    <row r="396" spans="1:4" ht="13" x14ac:dyDescent="0.15">
      <c r="A396" t="s">
        <v>1185</v>
      </c>
      <c r="B396" t="s">
        <v>1096</v>
      </c>
      <c r="C396" t="s">
        <v>113</v>
      </c>
      <c r="D396" t="s">
        <v>1183</v>
      </c>
    </row>
    <row r="397" spans="1:4" ht="13" x14ac:dyDescent="0.15">
      <c r="A397" t="s">
        <v>1185</v>
      </c>
      <c r="B397" t="s">
        <v>1097</v>
      </c>
      <c r="C397" t="s">
        <v>113</v>
      </c>
      <c r="D397" t="s">
        <v>1183</v>
      </c>
    </row>
    <row r="398" spans="1:4" ht="13" x14ac:dyDescent="0.15">
      <c r="A398" t="s">
        <v>1185</v>
      </c>
      <c r="B398" t="s">
        <v>1098</v>
      </c>
      <c r="C398" t="s">
        <v>113</v>
      </c>
      <c r="D398" t="s">
        <v>1183</v>
      </c>
    </row>
    <row r="399" spans="1:4" ht="13" x14ac:dyDescent="0.15">
      <c r="A399" t="s">
        <v>1185</v>
      </c>
      <c r="B399" t="s">
        <v>1099</v>
      </c>
      <c r="C399" t="s">
        <v>113</v>
      </c>
      <c r="D399" t="s">
        <v>1183</v>
      </c>
    </row>
    <row r="400" spans="1:4" ht="13" x14ac:dyDescent="0.15">
      <c r="A400" t="s">
        <v>428</v>
      </c>
      <c r="B400" t="s">
        <v>1100</v>
      </c>
      <c r="C400" t="s">
        <v>113</v>
      </c>
      <c r="D400" t="s">
        <v>1183</v>
      </c>
    </row>
    <row r="401" spans="1:4" ht="13" x14ac:dyDescent="0.15">
      <c r="A401" t="s">
        <v>428</v>
      </c>
      <c r="B401" t="s">
        <v>1101</v>
      </c>
      <c r="C401" t="s">
        <v>113</v>
      </c>
      <c r="D401" t="s">
        <v>1183</v>
      </c>
    </row>
    <row r="402" spans="1:4" ht="13" x14ac:dyDescent="0.15">
      <c r="A402" t="s">
        <v>428</v>
      </c>
      <c r="B402" t="s">
        <v>1102</v>
      </c>
      <c r="C402" t="s">
        <v>113</v>
      </c>
      <c r="D402" t="s">
        <v>1183</v>
      </c>
    </row>
    <row r="403" spans="1:4" ht="13" x14ac:dyDescent="0.15">
      <c r="A403" t="s">
        <v>1185</v>
      </c>
      <c r="B403" t="s">
        <v>1102</v>
      </c>
      <c r="C403" t="s">
        <v>113</v>
      </c>
      <c r="D403" t="s">
        <v>1183</v>
      </c>
    </row>
    <row r="404" spans="1:4" ht="13" x14ac:dyDescent="0.15">
      <c r="A404" t="s">
        <v>1185</v>
      </c>
      <c r="B404" t="s">
        <v>1105</v>
      </c>
      <c r="C404" t="s">
        <v>113</v>
      </c>
      <c r="D404" t="s">
        <v>1183</v>
      </c>
    </row>
    <row r="405" spans="1:4" ht="13" x14ac:dyDescent="0.15">
      <c r="A405" t="s">
        <v>1186</v>
      </c>
      <c r="B405" t="s">
        <v>1106</v>
      </c>
      <c r="C405" t="s">
        <v>113</v>
      </c>
      <c r="D405" t="s">
        <v>1183</v>
      </c>
    </row>
    <row r="406" spans="1:4" ht="13" x14ac:dyDescent="0.15">
      <c r="A406" t="s">
        <v>422</v>
      </c>
      <c r="B406" t="s">
        <v>1106</v>
      </c>
      <c r="C406" t="s">
        <v>113</v>
      </c>
      <c r="D406" t="s">
        <v>1183</v>
      </c>
    </row>
    <row r="407" spans="1:4" ht="13" x14ac:dyDescent="0.15">
      <c r="A407" t="s">
        <v>174</v>
      </c>
      <c r="B407" t="s">
        <v>1107</v>
      </c>
      <c r="C407" t="s">
        <v>113</v>
      </c>
      <c r="D407" t="s">
        <v>1183</v>
      </c>
    </row>
    <row r="408" spans="1:4" ht="13" x14ac:dyDescent="0.15">
      <c r="A408" t="s">
        <v>174</v>
      </c>
      <c r="B408" t="s">
        <v>1108</v>
      </c>
      <c r="C408" t="s">
        <v>113</v>
      </c>
      <c r="D408" t="s">
        <v>1183</v>
      </c>
    </row>
    <row r="409" spans="1:4" ht="13" x14ac:dyDescent="0.15">
      <c r="A409" t="s">
        <v>174</v>
      </c>
      <c r="B409" t="s">
        <v>1108</v>
      </c>
      <c r="C409" t="s">
        <v>113</v>
      </c>
      <c r="D409" t="s">
        <v>1183</v>
      </c>
    </row>
    <row r="410" spans="1:4" ht="13" x14ac:dyDescent="0.15">
      <c r="A410" t="s">
        <v>174</v>
      </c>
      <c r="B410" t="s">
        <v>1109</v>
      </c>
      <c r="C410" t="s">
        <v>113</v>
      </c>
      <c r="D410" t="s">
        <v>1183</v>
      </c>
    </row>
    <row r="411" spans="1:4" ht="13" x14ac:dyDescent="0.15">
      <c r="A411" t="s">
        <v>174</v>
      </c>
      <c r="B411" t="s">
        <v>1110</v>
      </c>
      <c r="C411" t="s">
        <v>113</v>
      </c>
      <c r="D411" t="s">
        <v>1183</v>
      </c>
    </row>
    <row r="412" spans="1:4" ht="13" x14ac:dyDescent="0.15">
      <c r="A412" t="s">
        <v>428</v>
      </c>
      <c r="B412" t="s">
        <v>1111</v>
      </c>
      <c r="C412" t="s">
        <v>113</v>
      </c>
      <c r="D412" t="s">
        <v>1183</v>
      </c>
    </row>
    <row r="413" spans="1:4" ht="13" x14ac:dyDescent="0.15">
      <c r="A413" t="s">
        <v>174</v>
      </c>
      <c r="B413" t="s">
        <v>1111</v>
      </c>
      <c r="C413" t="s">
        <v>113</v>
      </c>
      <c r="D413" t="s">
        <v>1183</v>
      </c>
    </row>
    <row r="414" spans="1:4" ht="13" x14ac:dyDescent="0.15">
      <c r="A414" t="s">
        <v>1185</v>
      </c>
      <c r="B414" t="s">
        <v>1111</v>
      </c>
      <c r="C414" t="s">
        <v>113</v>
      </c>
      <c r="D414" t="s">
        <v>1183</v>
      </c>
    </row>
    <row r="415" spans="1:4" ht="13" x14ac:dyDescent="0.15">
      <c r="A415" t="s">
        <v>428</v>
      </c>
      <c r="B415" t="s">
        <v>1112</v>
      </c>
      <c r="C415" t="s">
        <v>113</v>
      </c>
      <c r="D415" t="s">
        <v>1183</v>
      </c>
    </row>
    <row r="416" spans="1:4" ht="13" x14ac:dyDescent="0.15">
      <c r="A416" t="s">
        <v>174</v>
      </c>
      <c r="B416" t="s">
        <v>1112</v>
      </c>
      <c r="C416" t="s">
        <v>113</v>
      </c>
      <c r="D416" t="s">
        <v>1183</v>
      </c>
    </row>
    <row r="417" spans="1:4" ht="13" x14ac:dyDescent="0.15">
      <c r="A417" t="s">
        <v>1185</v>
      </c>
      <c r="B417" t="s">
        <v>1112</v>
      </c>
      <c r="C417" t="s">
        <v>113</v>
      </c>
      <c r="D417" t="s">
        <v>1183</v>
      </c>
    </row>
    <row r="418" spans="1:4" ht="13" x14ac:dyDescent="0.15">
      <c r="A418" t="s">
        <v>174</v>
      </c>
      <c r="B418" t="s">
        <v>1107</v>
      </c>
      <c r="C418" t="s">
        <v>113</v>
      </c>
      <c r="D418" t="s">
        <v>1183</v>
      </c>
    </row>
    <row r="419" spans="1:4" ht="13" x14ac:dyDescent="0.15">
      <c r="A419" t="s">
        <v>428</v>
      </c>
      <c r="B419" t="s">
        <v>1113</v>
      </c>
      <c r="C419" t="s">
        <v>113</v>
      </c>
      <c r="D419" t="s">
        <v>1183</v>
      </c>
    </row>
    <row r="420" spans="1:4" ht="13" x14ac:dyDescent="0.15">
      <c r="A420" t="s">
        <v>174</v>
      </c>
      <c r="B420" t="s">
        <v>1113</v>
      </c>
      <c r="C420" t="s">
        <v>113</v>
      </c>
      <c r="D420" t="s">
        <v>1183</v>
      </c>
    </row>
    <row r="421" spans="1:4" ht="13" x14ac:dyDescent="0.15">
      <c r="A421" t="s">
        <v>1185</v>
      </c>
      <c r="B421" t="s">
        <v>1113</v>
      </c>
      <c r="C421" t="s">
        <v>113</v>
      </c>
      <c r="D421" t="s">
        <v>1183</v>
      </c>
    </row>
    <row r="422" spans="1:4" ht="13" x14ac:dyDescent="0.15">
      <c r="A422" t="s">
        <v>174</v>
      </c>
      <c r="B422" t="s">
        <v>1114</v>
      </c>
      <c r="C422" t="s">
        <v>113</v>
      </c>
      <c r="D422" t="s">
        <v>1183</v>
      </c>
    </row>
    <row r="423" spans="1:4" ht="13" x14ac:dyDescent="0.15">
      <c r="A423" t="s">
        <v>174</v>
      </c>
      <c r="B423" t="s">
        <v>1115</v>
      </c>
      <c r="C423" t="s">
        <v>113</v>
      </c>
      <c r="D423" t="s">
        <v>1183</v>
      </c>
    </row>
    <row r="424" spans="1:4" ht="13" x14ac:dyDescent="0.15">
      <c r="A424" t="s">
        <v>174</v>
      </c>
      <c r="B424" t="s">
        <v>1116</v>
      </c>
      <c r="C424" t="s">
        <v>113</v>
      </c>
      <c r="D424" t="s">
        <v>1183</v>
      </c>
    </row>
    <row r="425" spans="1:4" ht="13" x14ac:dyDescent="0.15">
      <c r="A425" t="s">
        <v>174</v>
      </c>
      <c r="B425" t="s">
        <v>1117</v>
      </c>
      <c r="C425" t="s">
        <v>113</v>
      </c>
      <c r="D425" t="s">
        <v>1183</v>
      </c>
    </row>
    <row r="426" spans="1:4" ht="13" x14ac:dyDescent="0.15">
      <c r="A426" t="s">
        <v>174</v>
      </c>
      <c r="B426" t="s">
        <v>1118</v>
      </c>
      <c r="C426" t="s">
        <v>113</v>
      </c>
      <c r="D426" t="s">
        <v>1183</v>
      </c>
    </row>
    <row r="427" spans="1:4" ht="13" x14ac:dyDescent="0.15">
      <c r="A427" t="s">
        <v>174</v>
      </c>
      <c r="B427" t="s">
        <v>1119</v>
      </c>
      <c r="C427" t="s">
        <v>113</v>
      </c>
      <c r="D427" t="s">
        <v>1183</v>
      </c>
    </row>
    <row r="428" spans="1:4" ht="13" x14ac:dyDescent="0.15">
      <c r="A428" t="s">
        <v>174</v>
      </c>
      <c r="B428" t="s">
        <v>1120</v>
      </c>
      <c r="C428" t="s">
        <v>113</v>
      </c>
      <c r="D428" t="s">
        <v>1183</v>
      </c>
    </row>
    <row r="429" spans="1:4" ht="13" x14ac:dyDescent="0.15">
      <c r="A429" t="s">
        <v>428</v>
      </c>
      <c r="B429" t="s">
        <v>1121</v>
      </c>
      <c r="C429" t="s">
        <v>113</v>
      </c>
      <c r="D429" t="s">
        <v>1183</v>
      </c>
    </row>
    <row r="430" spans="1:4" ht="13" x14ac:dyDescent="0.15">
      <c r="A430" t="s">
        <v>174</v>
      </c>
      <c r="B430" t="s">
        <v>1121</v>
      </c>
      <c r="C430" t="s">
        <v>113</v>
      </c>
      <c r="D430" t="s">
        <v>1183</v>
      </c>
    </row>
    <row r="431" spans="1:4" ht="13" x14ac:dyDescent="0.15">
      <c r="A431" t="s">
        <v>428</v>
      </c>
      <c r="B431" t="s">
        <v>1122</v>
      </c>
      <c r="C431" t="s">
        <v>113</v>
      </c>
      <c r="D431" t="s">
        <v>1183</v>
      </c>
    </row>
    <row r="432" spans="1:4" ht="13" x14ac:dyDescent="0.15">
      <c r="A432" t="s">
        <v>174</v>
      </c>
      <c r="B432" t="s">
        <v>1122</v>
      </c>
      <c r="C432" t="s">
        <v>113</v>
      </c>
      <c r="D432" t="s">
        <v>1183</v>
      </c>
    </row>
    <row r="433" spans="1:4" ht="13" x14ac:dyDescent="0.15">
      <c r="A433" t="s">
        <v>174</v>
      </c>
      <c r="B433" t="s">
        <v>1123</v>
      </c>
      <c r="C433" t="s">
        <v>113</v>
      </c>
      <c r="D433" t="s">
        <v>1183</v>
      </c>
    </row>
    <row r="434" spans="1:4" ht="13" x14ac:dyDescent="0.15">
      <c r="A434" t="s">
        <v>174</v>
      </c>
      <c r="B434" t="s">
        <v>1124</v>
      </c>
      <c r="C434" t="s">
        <v>113</v>
      </c>
      <c r="D434" t="s">
        <v>1183</v>
      </c>
    </row>
    <row r="435" spans="1:4" ht="13" x14ac:dyDescent="0.15">
      <c r="A435" t="s">
        <v>428</v>
      </c>
      <c r="B435" t="s">
        <v>1125</v>
      </c>
      <c r="C435" t="s">
        <v>113</v>
      </c>
      <c r="D435" t="s">
        <v>1183</v>
      </c>
    </row>
    <row r="436" spans="1:4" ht="13" x14ac:dyDescent="0.15">
      <c r="A436" t="s">
        <v>174</v>
      </c>
      <c r="B436" t="s">
        <v>1125</v>
      </c>
      <c r="C436" t="s">
        <v>113</v>
      </c>
      <c r="D436" t="s">
        <v>1183</v>
      </c>
    </row>
    <row r="437" spans="1:4" ht="13" x14ac:dyDescent="0.15">
      <c r="A437" t="s">
        <v>428</v>
      </c>
      <c r="B437" t="s">
        <v>1126</v>
      </c>
      <c r="C437" t="s">
        <v>113</v>
      </c>
      <c r="D437" t="s">
        <v>1183</v>
      </c>
    </row>
    <row r="438" spans="1:4" ht="13" x14ac:dyDescent="0.15">
      <c r="A438" t="s">
        <v>174</v>
      </c>
      <c r="B438" t="s">
        <v>1126</v>
      </c>
      <c r="C438" t="s">
        <v>113</v>
      </c>
      <c r="D438" t="s">
        <v>1183</v>
      </c>
    </row>
    <row r="439" spans="1:4" ht="13" x14ac:dyDescent="0.15">
      <c r="A439" t="s">
        <v>174</v>
      </c>
      <c r="B439" t="s">
        <v>1127</v>
      </c>
      <c r="C439" t="s">
        <v>113</v>
      </c>
      <c r="D439" t="s">
        <v>1183</v>
      </c>
    </row>
    <row r="440" spans="1:4" ht="13" x14ac:dyDescent="0.15">
      <c r="A440" t="s">
        <v>174</v>
      </c>
      <c r="B440" t="s">
        <v>1128</v>
      </c>
      <c r="C440" t="s">
        <v>113</v>
      </c>
      <c r="D440" t="s">
        <v>1183</v>
      </c>
    </row>
    <row r="441" spans="1:4" ht="13" x14ac:dyDescent="0.15">
      <c r="A441" t="s">
        <v>428</v>
      </c>
      <c r="B441" t="s">
        <v>1129</v>
      </c>
      <c r="C441" t="s">
        <v>113</v>
      </c>
      <c r="D441" t="s">
        <v>1183</v>
      </c>
    </row>
    <row r="442" spans="1:4" ht="13" x14ac:dyDescent="0.15">
      <c r="A442" t="s">
        <v>174</v>
      </c>
      <c r="B442" t="s">
        <v>1129</v>
      </c>
      <c r="C442" t="s">
        <v>113</v>
      </c>
      <c r="D442" t="s">
        <v>1183</v>
      </c>
    </row>
    <row r="443" spans="1:4" ht="13" x14ac:dyDescent="0.15">
      <c r="A443" t="s">
        <v>1185</v>
      </c>
      <c r="B443" t="s">
        <v>1129</v>
      </c>
      <c r="C443" t="s">
        <v>113</v>
      </c>
      <c r="D443" t="s">
        <v>1183</v>
      </c>
    </row>
    <row r="444" spans="1:4" ht="13" x14ac:dyDescent="0.15">
      <c r="A444" t="s">
        <v>428</v>
      </c>
      <c r="B444" t="s">
        <v>1130</v>
      </c>
      <c r="C444" t="s">
        <v>113</v>
      </c>
      <c r="D444" t="s">
        <v>1183</v>
      </c>
    </row>
    <row r="445" spans="1:4" ht="13" x14ac:dyDescent="0.15">
      <c r="A445" t="s">
        <v>174</v>
      </c>
      <c r="B445" t="s">
        <v>1130</v>
      </c>
      <c r="C445" t="s">
        <v>113</v>
      </c>
      <c r="D445" t="s">
        <v>1183</v>
      </c>
    </row>
    <row r="446" spans="1:4" ht="13" x14ac:dyDescent="0.15">
      <c r="A446" t="s">
        <v>1185</v>
      </c>
      <c r="B446" t="s">
        <v>1130</v>
      </c>
      <c r="C446" t="s">
        <v>113</v>
      </c>
      <c r="D446" t="s">
        <v>1183</v>
      </c>
    </row>
    <row r="447" spans="1:4" ht="13" x14ac:dyDescent="0.15">
      <c r="A447" t="s">
        <v>174</v>
      </c>
      <c r="B447" t="s">
        <v>1131</v>
      </c>
      <c r="C447" t="s">
        <v>113</v>
      </c>
      <c r="D447" t="s">
        <v>1183</v>
      </c>
    </row>
    <row r="448" spans="1:4" ht="13" x14ac:dyDescent="0.15">
      <c r="A448" t="s">
        <v>174</v>
      </c>
      <c r="B448" t="s">
        <v>1132</v>
      </c>
      <c r="C448" t="s">
        <v>113</v>
      </c>
      <c r="D448" t="s">
        <v>1183</v>
      </c>
    </row>
    <row r="449" spans="1:4" ht="13" x14ac:dyDescent="0.15">
      <c r="A449" t="s">
        <v>428</v>
      </c>
      <c r="B449" t="s">
        <v>1133</v>
      </c>
      <c r="C449" t="s">
        <v>113</v>
      </c>
      <c r="D449" t="s">
        <v>1183</v>
      </c>
    </row>
    <row r="450" spans="1:4" ht="13" x14ac:dyDescent="0.15">
      <c r="A450" t="s">
        <v>174</v>
      </c>
      <c r="B450" t="s">
        <v>1133</v>
      </c>
      <c r="C450" t="s">
        <v>113</v>
      </c>
      <c r="D450" t="s">
        <v>1183</v>
      </c>
    </row>
    <row r="451" spans="1:4" ht="13" x14ac:dyDescent="0.15">
      <c r="A451" t="s">
        <v>428</v>
      </c>
      <c r="B451" t="s">
        <v>1134</v>
      </c>
      <c r="C451" t="s">
        <v>113</v>
      </c>
      <c r="D451" t="s">
        <v>1183</v>
      </c>
    </row>
    <row r="452" spans="1:4" ht="13" x14ac:dyDescent="0.15">
      <c r="A452" t="s">
        <v>174</v>
      </c>
      <c r="B452" t="s">
        <v>1134</v>
      </c>
      <c r="C452" t="s">
        <v>113</v>
      </c>
      <c r="D452" t="s">
        <v>1183</v>
      </c>
    </row>
    <row r="453" spans="1:4" ht="13" x14ac:dyDescent="0.15">
      <c r="A453" t="s">
        <v>1185</v>
      </c>
      <c r="B453" t="s">
        <v>1134</v>
      </c>
      <c r="C453" t="s">
        <v>113</v>
      </c>
      <c r="D453" t="s">
        <v>1183</v>
      </c>
    </row>
    <row r="454" spans="1:4" ht="13" x14ac:dyDescent="0.15">
      <c r="A454" t="s">
        <v>174</v>
      </c>
      <c r="B454" t="s">
        <v>1135</v>
      </c>
      <c r="C454" t="s">
        <v>113</v>
      </c>
      <c r="D454" t="s">
        <v>1183</v>
      </c>
    </row>
    <row r="455" spans="1:4" ht="13" x14ac:dyDescent="0.15">
      <c r="A455" t="s">
        <v>174</v>
      </c>
      <c r="B455" t="s">
        <v>1136</v>
      </c>
      <c r="C455" t="s">
        <v>113</v>
      </c>
      <c r="D455" t="s">
        <v>1183</v>
      </c>
    </row>
    <row r="456" spans="1:4" ht="13" x14ac:dyDescent="0.15">
      <c r="A456" t="s">
        <v>428</v>
      </c>
      <c r="B456" t="s">
        <v>1137</v>
      </c>
      <c r="C456" t="s">
        <v>113</v>
      </c>
      <c r="D456" t="s">
        <v>1183</v>
      </c>
    </row>
    <row r="457" spans="1:4" ht="13" x14ac:dyDescent="0.15">
      <c r="A457" t="s">
        <v>174</v>
      </c>
      <c r="B457" t="s">
        <v>1137</v>
      </c>
      <c r="C457" t="s">
        <v>113</v>
      </c>
      <c r="D457" t="s">
        <v>1183</v>
      </c>
    </row>
    <row r="458" spans="1:4" ht="13" x14ac:dyDescent="0.15">
      <c r="A458" t="s">
        <v>1185</v>
      </c>
      <c r="B458" t="s">
        <v>1137</v>
      </c>
      <c r="C458" t="s">
        <v>113</v>
      </c>
      <c r="D458" t="s">
        <v>1183</v>
      </c>
    </row>
    <row r="459" spans="1:4" ht="13" x14ac:dyDescent="0.15">
      <c r="A459" t="s">
        <v>428</v>
      </c>
      <c r="B459" t="s">
        <v>1138</v>
      </c>
      <c r="C459" t="s">
        <v>113</v>
      </c>
      <c r="D459" t="s">
        <v>1183</v>
      </c>
    </row>
    <row r="460" spans="1:4" ht="13" x14ac:dyDescent="0.15">
      <c r="A460" t="s">
        <v>174</v>
      </c>
      <c r="B460" t="s">
        <v>1138</v>
      </c>
      <c r="C460" t="s">
        <v>113</v>
      </c>
      <c r="D460" t="s">
        <v>1183</v>
      </c>
    </row>
    <row r="461" spans="1:4" ht="13" x14ac:dyDescent="0.15">
      <c r="A461" t="s">
        <v>1185</v>
      </c>
      <c r="B461" t="s">
        <v>1138</v>
      </c>
      <c r="C461" t="s">
        <v>113</v>
      </c>
      <c r="D461" t="s">
        <v>1183</v>
      </c>
    </row>
    <row r="462" spans="1:4" ht="13" x14ac:dyDescent="0.15">
      <c r="A462" t="s">
        <v>174</v>
      </c>
      <c r="B462" t="s">
        <v>1187</v>
      </c>
      <c r="C462" t="s">
        <v>113</v>
      </c>
      <c r="D462" t="s">
        <v>1183</v>
      </c>
    </row>
    <row r="463" spans="1:4" ht="13" x14ac:dyDescent="0.15">
      <c r="A463" t="s">
        <v>174</v>
      </c>
      <c r="B463" t="s">
        <v>1139</v>
      </c>
      <c r="C463" t="s">
        <v>113</v>
      </c>
      <c r="D463" t="s">
        <v>1183</v>
      </c>
    </row>
    <row r="464" spans="1:4" ht="13" x14ac:dyDescent="0.15">
      <c r="A464" t="s">
        <v>1186</v>
      </c>
      <c r="B464" t="s">
        <v>1140</v>
      </c>
      <c r="C464" t="s">
        <v>113</v>
      </c>
      <c r="D464" t="s">
        <v>1183</v>
      </c>
    </row>
    <row r="465" spans="1:4" ht="13" x14ac:dyDescent="0.15">
      <c r="A465" t="s">
        <v>422</v>
      </c>
      <c r="B465" t="s">
        <v>1140</v>
      </c>
      <c r="C465" t="s">
        <v>113</v>
      </c>
      <c r="D465" t="s">
        <v>1183</v>
      </c>
    </row>
    <row r="466" spans="1:4" ht="13" x14ac:dyDescent="0.15">
      <c r="A466" t="s">
        <v>1188</v>
      </c>
      <c r="B466" t="s">
        <v>1140</v>
      </c>
      <c r="C466" t="s">
        <v>113</v>
      </c>
      <c r="D466" t="s">
        <v>1183</v>
      </c>
    </row>
    <row r="467" spans="1:4" ht="13" x14ac:dyDescent="0.15">
      <c r="A467" t="s">
        <v>428</v>
      </c>
      <c r="B467" t="s">
        <v>1140</v>
      </c>
      <c r="C467" t="s">
        <v>113</v>
      </c>
      <c r="D467" t="s">
        <v>1183</v>
      </c>
    </row>
    <row r="468" spans="1:4" ht="13" x14ac:dyDescent="0.15">
      <c r="A468" t="s">
        <v>428</v>
      </c>
      <c r="B468" t="s">
        <v>1141</v>
      </c>
      <c r="C468" t="s">
        <v>113</v>
      </c>
      <c r="D468" t="s">
        <v>1183</v>
      </c>
    </row>
    <row r="469" spans="1:4" ht="13" x14ac:dyDescent="0.15">
      <c r="A469" t="s">
        <v>1186</v>
      </c>
      <c r="B469" t="s">
        <v>1142</v>
      </c>
      <c r="C469" t="s">
        <v>113</v>
      </c>
      <c r="D469" t="s">
        <v>1183</v>
      </c>
    </row>
    <row r="470" spans="1:4" ht="13" x14ac:dyDescent="0.15">
      <c r="A470" t="s">
        <v>422</v>
      </c>
      <c r="B470" t="s">
        <v>1142</v>
      </c>
      <c r="C470" t="s">
        <v>113</v>
      </c>
      <c r="D470" t="s">
        <v>1183</v>
      </c>
    </row>
    <row r="471" spans="1:4" ht="13" x14ac:dyDescent="0.15">
      <c r="A471" t="s">
        <v>428</v>
      </c>
      <c r="B471" t="s">
        <v>1142</v>
      </c>
      <c r="C471" t="s">
        <v>113</v>
      </c>
      <c r="D471" t="s">
        <v>1183</v>
      </c>
    </row>
    <row r="472" spans="1:4" ht="13" x14ac:dyDescent="0.15">
      <c r="A472" t="s">
        <v>1186</v>
      </c>
      <c r="B472" t="s">
        <v>1143</v>
      </c>
      <c r="C472" t="s">
        <v>113</v>
      </c>
      <c r="D472" t="s">
        <v>1183</v>
      </c>
    </row>
    <row r="473" spans="1:4" ht="13" x14ac:dyDescent="0.15">
      <c r="A473" t="s">
        <v>422</v>
      </c>
      <c r="B473" t="s">
        <v>1143</v>
      </c>
      <c r="C473" t="s">
        <v>113</v>
      </c>
      <c r="D473" t="s">
        <v>1183</v>
      </c>
    </row>
    <row r="474" spans="1:4" ht="13" x14ac:dyDescent="0.15">
      <c r="A474" t="s">
        <v>1186</v>
      </c>
      <c r="B474" t="s">
        <v>1144</v>
      </c>
      <c r="C474" t="s">
        <v>113</v>
      </c>
      <c r="D474" t="s">
        <v>1183</v>
      </c>
    </row>
    <row r="475" spans="1:4" ht="13" x14ac:dyDescent="0.15">
      <c r="A475" t="s">
        <v>1186</v>
      </c>
      <c r="B475" t="s">
        <v>1145</v>
      </c>
      <c r="C475" t="s">
        <v>113</v>
      </c>
      <c r="D475" t="s">
        <v>1183</v>
      </c>
    </row>
    <row r="476" spans="1:4" ht="13" x14ac:dyDescent="0.15">
      <c r="A476" t="s">
        <v>422</v>
      </c>
      <c r="B476" t="s">
        <v>1145</v>
      </c>
      <c r="C476" t="s">
        <v>113</v>
      </c>
      <c r="D476" t="s">
        <v>1183</v>
      </c>
    </row>
    <row r="477" spans="1:4" ht="13" x14ac:dyDescent="0.15">
      <c r="A477" t="s">
        <v>428</v>
      </c>
      <c r="B477" t="s">
        <v>1145</v>
      </c>
      <c r="C477" t="s">
        <v>113</v>
      </c>
      <c r="D477" t="s">
        <v>1183</v>
      </c>
    </row>
    <row r="478" spans="1:4" ht="13" x14ac:dyDescent="0.15">
      <c r="A478" t="s">
        <v>1189</v>
      </c>
      <c r="B478" t="s">
        <v>1145</v>
      </c>
      <c r="C478" t="s">
        <v>113</v>
      </c>
      <c r="D478" t="s">
        <v>1183</v>
      </c>
    </row>
    <row r="479" spans="1:4" ht="13" x14ac:dyDescent="0.15">
      <c r="A479" t="s">
        <v>1190</v>
      </c>
      <c r="B479" t="s">
        <v>1145</v>
      </c>
      <c r="C479" t="s">
        <v>113</v>
      </c>
      <c r="D479" t="s">
        <v>1183</v>
      </c>
    </row>
    <row r="480" spans="1:4" ht="13" x14ac:dyDescent="0.15">
      <c r="A480" t="s">
        <v>434</v>
      </c>
      <c r="B480" t="s">
        <v>1145</v>
      </c>
      <c r="C480" t="s">
        <v>113</v>
      </c>
      <c r="D480" t="s">
        <v>1183</v>
      </c>
    </row>
    <row r="481" spans="1:4" ht="13" x14ac:dyDescent="0.15">
      <c r="A481" t="s">
        <v>1191</v>
      </c>
      <c r="B481" t="s">
        <v>1148</v>
      </c>
      <c r="C481" t="s">
        <v>113</v>
      </c>
      <c r="D481" t="s">
        <v>1183</v>
      </c>
    </row>
    <row r="482" spans="1:4" ht="13" x14ac:dyDescent="0.15">
      <c r="A482" t="s">
        <v>1189</v>
      </c>
      <c r="B482" t="s">
        <v>1150</v>
      </c>
      <c r="C482" t="s">
        <v>113</v>
      </c>
      <c r="D482" t="s">
        <v>1183</v>
      </c>
    </row>
    <row r="483" spans="1:4" ht="13" x14ac:dyDescent="0.15">
      <c r="A483" t="s">
        <v>1190</v>
      </c>
      <c r="B483" t="s">
        <v>1150</v>
      </c>
      <c r="C483" t="s">
        <v>113</v>
      </c>
      <c r="D483" t="s">
        <v>1183</v>
      </c>
    </row>
    <row r="484" spans="1:4" ht="13" x14ac:dyDescent="0.15">
      <c r="A484" t="s">
        <v>434</v>
      </c>
      <c r="B484" t="s">
        <v>1150</v>
      </c>
      <c r="C484" t="s">
        <v>113</v>
      </c>
      <c r="D484" t="s">
        <v>1183</v>
      </c>
    </row>
    <row r="485" spans="1:4" ht="13" x14ac:dyDescent="0.15">
      <c r="A485" t="s">
        <v>1192</v>
      </c>
      <c r="B485" t="s">
        <v>1150</v>
      </c>
      <c r="C485" t="s">
        <v>113</v>
      </c>
      <c r="D485" t="s">
        <v>1183</v>
      </c>
    </row>
    <row r="486" spans="1:4" ht="13" x14ac:dyDescent="0.15">
      <c r="A486" t="s">
        <v>1186</v>
      </c>
      <c r="B486" t="s">
        <v>1151</v>
      </c>
      <c r="C486" t="s">
        <v>113</v>
      </c>
      <c r="D486" t="s">
        <v>1183</v>
      </c>
    </row>
    <row r="487" spans="1:4" ht="13" x14ac:dyDescent="0.15">
      <c r="A487" t="s">
        <v>422</v>
      </c>
      <c r="B487" t="s">
        <v>1151</v>
      </c>
      <c r="C487" t="s">
        <v>113</v>
      </c>
      <c r="D487" t="s">
        <v>1183</v>
      </c>
    </row>
    <row r="488" spans="1:4" ht="13" x14ac:dyDescent="0.15">
      <c r="A488" t="s">
        <v>1188</v>
      </c>
      <c r="B488" t="s">
        <v>1151</v>
      </c>
      <c r="C488" t="s">
        <v>113</v>
      </c>
      <c r="D488" t="s">
        <v>1183</v>
      </c>
    </row>
    <row r="489" spans="1:4" ht="13" x14ac:dyDescent="0.15">
      <c r="A489" t="s">
        <v>428</v>
      </c>
      <c r="B489" t="s">
        <v>1151</v>
      </c>
      <c r="C489" t="s">
        <v>113</v>
      </c>
      <c r="D489" t="s">
        <v>1183</v>
      </c>
    </row>
    <row r="490" spans="1:4" ht="13" x14ac:dyDescent="0.15">
      <c r="A490" t="s">
        <v>1186</v>
      </c>
      <c r="B490" t="s">
        <v>1152</v>
      </c>
      <c r="C490" t="s">
        <v>113</v>
      </c>
      <c r="D490" t="s">
        <v>1183</v>
      </c>
    </row>
    <row r="491" spans="1:4" ht="13" x14ac:dyDescent="0.15">
      <c r="A491" t="s">
        <v>422</v>
      </c>
      <c r="B491" t="s">
        <v>1152</v>
      </c>
      <c r="C491" t="s">
        <v>113</v>
      </c>
      <c r="D491" t="s">
        <v>1183</v>
      </c>
    </row>
    <row r="492" spans="1:4" ht="13" x14ac:dyDescent="0.15">
      <c r="A492" t="s">
        <v>1188</v>
      </c>
      <c r="B492" t="s">
        <v>1152</v>
      </c>
      <c r="C492" t="s">
        <v>113</v>
      </c>
      <c r="D492" t="s">
        <v>1183</v>
      </c>
    </row>
    <row r="493" spans="1:4" ht="13" x14ac:dyDescent="0.15">
      <c r="A493" t="s">
        <v>428</v>
      </c>
      <c r="B493" t="s">
        <v>1152</v>
      </c>
      <c r="C493" t="s">
        <v>113</v>
      </c>
      <c r="D493" t="s">
        <v>1183</v>
      </c>
    </row>
    <row r="494" spans="1:4" ht="13" x14ac:dyDescent="0.15">
      <c r="A494" t="s">
        <v>1188</v>
      </c>
      <c r="B494" t="s">
        <v>1153</v>
      </c>
      <c r="C494" t="s">
        <v>113</v>
      </c>
      <c r="D494" t="s">
        <v>1183</v>
      </c>
    </row>
    <row r="495" spans="1:4" ht="13" x14ac:dyDescent="0.15">
      <c r="A495" t="s">
        <v>428</v>
      </c>
      <c r="B495" t="s">
        <v>1153</v>
      </c>
      <c r="C495" t="s">
        <v>113</v>
      </c>
      <c r="D495" t="s">
        <v>1183</v>
      </c>
    </row>
    <row r="496" spans="1:4" ht="13" x14ac:dyDescent="0.15">
      <c r="A496" t="s">
        <v>1186</v>
      </c>
      <c r="B496" t="s">
        <v>1154</v>
      </c>
      <c r="C496" t="s">
        <v>113</v>
      </c>
      <c r="D496" t="s">
        <v>1183</v>
      </c>
    </row>
    <row r="497" spans="1:4" ht="13" x14ac:dyDescent="0.15">
      <c r="A497" t="s">
        <v>422</v>
      </c>
      <c r="B497" t="s">
        <v>1154</v>
      </c>
      <c r="C497" t="s">
        <v>113</v>
      </c>
      <c r="D497" t="s">
        <v>1183</v>
      </c>
    </row>
    <row r="498" spans="1:4" ht="13" x14ac:dyDescent="0.15">
      <c r="A498" t="s">
        <v>428</v>
      </c>
      <c r="B498" t="s">
        <v>1154</v>
      </c>
      <c r="C498" t="s">
        <v>113</v>
      </c>
      <c r="D498" t="s">
        <v>1183</v>
      </c>
    </row>
    <row r="499" spans="1:4" ht="13" x14ac:dyDescent="0.15">
      <c r="A499" t="s">
        <v>428</v>
      </c>
      <c r="B499" t="s">
        <v>1155</v>
      </c>
      <c r="C499" t="s">
        <v>113</v>
      </c>
      <c r="D499" t="s">
        <v>1183</v>
      </c>
    </row>
    <row r="500" spans="1:4" ht="13" x14ac:dyDescent="0.15">
      <c r="A500" t="s">
        <v>428</v>
      </c>
      <c r="B500" t="s">
        <v>1156</v>
      </c>
      <c r="C500" t="s">
        <v>113</v>
      </c>
      <c r="D500" t="s">
        <v>1183</v>
      </c>
    </row>
    <row r="501" spans="1:4" ht="13" x14ac:dyDescent="0.15">
      <c r="A501" t="s">
        <v>428</v>
      </c>
      <c r="B501" t="s">
        <v>1157</v>
      </c>
      <c r="C501" t="s">
        <v>113</v>
      </c>
      <c r="D501" t="s">
        <v>1183</v>
      </c>
    </row>
    <row r="502" spans="1:4" ht="13" x14ac:dyDescent="0.15">
      <c r="A502" t="s">
        <v>428</v>
      </c>
      <c r="B502" t="s">
        <v>1158</v>
      </c>
      <c r="C502" t="s">
        <v>113</v>
      </c>
      <c r="D502" t="s">
        <v>1183</v>
      </c>
    </row>
    <row r="503" spans="1:4" ht="13" x14ac:dyDescent="0.15">
      <c r="A503" t="s">
        <v>174</v>
      </c>
      <c r="B503" t="s">
        <v>1159</v>
      </c>
      <c r="C503" t="s">
        <v>113</v>
      </c>
      <c r="D503" t="s">
        <v>1183</v>
      </c>
    </row>
    <row r="504" spans="1:4" ht="13" x14ac:dyDescent="0.15">
      <c r="A504" t="s">
        <v>428</v>
      </c>
      <c r="B504" t="s">
        <v>1161</v>
      </c>
      <c r="C504" t="s">
        <v>113</v>
      </c>
      <c r="D504" t="s">
        <v>1183</v>
      </c>
    </row>
    <row r="505" spans="1:4" ht="13" x14ac:dyDescent="0.15">
      <c r="A505" t="s">
        <v>174</v>
      </c>
      <c r="B505" t="s">
        <v>1161</v>
      </c>
      <c r="C505" t="s">
        <v>113</v>
      </c>
      <c r="D505" t="s">
        <v>1183</v>
      </c>
    </row>
    <row r="506" spans="1:4" ht="13" x14ac:dyDescent="0.15">
      <c r="A506" t="s">
        <v>1189</v>
      </c>
      <c r="B506" t="s">
        <v>1162</v>
      </c>
      <c r="C506" t="s">
        <v>113</v>
      </c>
      <c r="D506" t="s">
        <v>1183</v>
      </c>
    </row>
    <row r="507" spans="1:4" ht="13" x14ac:dyDescent="0.15">
      <c r="A507" t="s">
        <v>1190</v>
      </c>
      <c r="B507" t="s">
        <v>1162</v>
      </c>
      <c r="C507" t="s">
        <v>113</v>
      </c>
      <c r="D507" t="s">
        <v>1183</v>
      </c>
    </row>
    <row r="508" spans="1:4" ht="13" x14ac:dyDescent="0.15">
      <c r="A508" t="s">
        <v>434</v>
      </c>
      <c r="B508" t="s">
        <v>1162</v>
      </c>
      <c r="C508" t="s">
        <v>113</v>
      </c>
      <c r="D508" t="s">
        <v>1183</v>
      </c>
    </row>
    <row r="509" spans="1:4" ht="13" x14ac:dyDescent="0.15">
      <c r="A509" t="s">
        <v>1192</v>
      </c>
      <c r="B509" t="s">
        <v>1162</v>
      </c>
      <c r="C509" t="s">
        <v>113</v>
      </c>
      <c r="D509" t="s">
        <v>1183</v>
      </c>
    </row>
    <row r="510" spans="1:4" ht="13" x14ac:dyDescent="0.15">
      <c r="A510" t="s">
        <v>1189</v>
      </c>
      <c r="B510" t="s">
        <v>1163</v>
      </c>
      <c r="C510" t="s">
        <v>113</v>
      </c>
      <c r="D510" t="s">
        <v>1183</v>
      </c>
    </row>
    <row r="511" spans="1:4" ht="13" x14ac:dyDescent="0.15">
      <c r="A511" t="s">
        <v>1190</v>
      </c>
      <c r="B511" t="s">
        <v>1163</v>
      </c>
      <c r="C511" t="s">
        <v>113</v>
      </c>
      <c r="D511" t="s">
        <v>1183</v>
      </c>
    </row>
    <row r="512" spans="1:4" ht="13" x14ac:dyDescent="0.15">
      <c r="A512" t="s">
        <v>434</v>
      </c>
      <c r="B512" t="s">
        <v>1163</v>
      </c>
      <c r="C512" t="s">
        <v>113</v>
      </c>
      <c r="D512" t="s">
        <v>1183</v>
      </c>
    </row>
    <row r="513" spans="1:4" ht="13" x14ac:dyDescent="0.15">
      <c r="A513" t="s">
        <v>1192</v>
      </c>
      <c r="B513" t="s">
        <v>1163</v>
      </c>
      <c r="C513" t="s">
        <v>113</v>
      </c>
      <c r="D513" t="s">
        <v>1183</v>
      </c>
    </row>
    <row r="514" spans="1:4" ht="13" x14ac:dyDescent="0.15">
      <c r="A514" t="s">
        <v>1189</v>
      </c>
      <c r="B514" t="s">
        <v>1164</v>
      </c>
      <c r="C514" t="s">
        <v>113</v>
      </c>
      <c r="D514" t="s">
        <v>1183</v>
      </c>
    </row>
    <row r="515" spans="1:4" ht="13" x14ac:dyDescent="0.15">
      <c r="A515" t="s">
        <v>1190</v>
      </c>
      <c r="B515" t="s">
        <v>1164</v>
      </c>
      <c r="C515" t="s">
        <v>113</v>
      </c>
      <c r="D515" t="s">
        <v>1183</v>
      </c>
    </row>
    <row r="516" spans="1:4" ht="13" x14ac:dyDescent="0.15">
      <c r="A516" t="s">
        <v>434</v>
      </c>
      <c r="B516" t="s">
        <v>1164</v>
      </c>
      <c r="C516" t="s">
        <v>113</v>
      </c>
      <c r="D516" t="s">
        <v>1183</v>
      </c>
    </row>
    <row r="517" spans="1:4" ht="13" x14ac:dyDescent="0.15">
      <c r="A517" t="s">
        <v>1192</v>
      </c>
      <c r="B517" t="s">
        <v>1164</v>
      </c>
      <c r="C517" t="s">
        <v>113</v>
      </c>
      <c r="D517" t="s">
        <v>1183</v>
      </c>
    </row>
    <row r="518" spans="1:4" ht="13" x14ac:dyDescent="0.15">
      <c r="A518" t="s">
        <v>174</v>
      </c>
      <c r="B518" t="s">
        <v>1165</v>
      </c>
      <c r="C518" t="s">
        <v>113</v>
      </c>
      <c r="D518" t="s">
        <v>1183</v>
      </c>
    </row>
    <row r="519" spans="1:4" ht="13" x14ac:dyDescent="0.15">
      <c r="A519" t="s">
        <v>1189</v>
      </c>
      <c r="B519" t="s">
        <v>1166</v>
      </c>
      <c r="C519" t="s">
        <v>113</v>
      </c>
      <c r="D519" t="s">
        <v>1183</v>
      </c>
    </row>
    <row r="520" spans="1:4" ht="13" x14ac:dyDescent="0.15">
      <c r="A520" t="s">
        <v>1190</v>
      </c>
      <c r="B520" t="s">
        <v>1166</v>
      </c>
      <c r="C520" t="s">
        <v>113</v>
      </c>
      <c r="D520" t="s">
        <v>1183</v>
      </c>
    </row>
    <row r="521" spans="1:4" ht="13" x14ac:dyDescent="0.15">
      <c r="A521" t="s">
        <v>434</v>
      </c>
      <c r="B521" t="s">
        <v>1166</v>
      </c>
      <c r="C521" t="s">
        <v>113</v>
      </c>
      <c r="D521" t="s">
        <v>1183</v>
      </c>
    </row>
    <row r="522" spans="1:4" ht="13" x14ac:dyDescent="0.15">
      <c r="A522" t="s">
        <v>1189</v>
      </c>
      <c r="B522" t="s">
        <v>1167</v>
      </c>
      <c r="C522" t="s">
        <v>113</v>
      </c>
      <c r="D522" t="s">
        <v>1183</v>
      </c>
    </row>
    <row r="523" spans="1:4" ht="13" x14ac:dyDescent="0.15">
      <c r="A523" t="s">
        <v>1190</v>
      </c>
      <c r="B523" t="s">
        <v>1167</v>
      </c>
      <c r="C523" t="s">
        <v>113</v>
      </c>
      <c r="D523" t="s">
        <v>1183</v>
      </c>
    </row>
    <row r="524" spans="1:4" ht="13" x14ac:dyDescent="0.15">
      <c r="A524" t="s">
        <v>434</v>
      </c>
      <c r="B524" t="s">
        <v>1167</v>
      </c>
      <c r="C524" t="s">
        <v>113</v>
      </c>
      <c r="D524" t="s">
        <v>1183</v>
      </c>
    </row>
    <row r="525" spans="1:4" ht="13" x14ac:dyDescent="0.15">
      <c r="A525" t="s">
        <v>1189</v>
      </c>
      <c r="B525" t="s">
        <v>1168</v>
      </c>
      <c r="C525" t="s">
        <v>113</v>
      </c>
      <c r="D525" t="s">
        <v>1183</v>
      </c>
    </row>
    <row r="526" spans="1:4" ht="13" x14ac:dyDescent="0.15">
      <c r="A526" t="s">
        <v>1190</v>
      </c>
      <c r="B526" t="s">
        <v>1168</v>
      </c>
      <c r="C526" t="s">
        <v>113</v>
      </c>
      <c r="D526" t="s">
        <v>1183</v>
      </c>
    </row>
    <row r="527" spans="1:4" ht="13" x14ac:dyDescent="0.15">
      <c r="A527" t="s">
        <v>434</v>
      </c>
      <c r="B527" t="s">
        <v>1168</v>
      </c>
      <c r="C527" t="s">
        <v>113</v>
      </c>
      <c r="D527" t="s">
        <v>1183</v>
      </c>
    </row>
    <row r="528" spans="1:4" ht="13" x14ac:dyDescent="0.15">
      <c r="A528" t="s">
        <v>1189</v>
      </c>
      <c r="B528" t="s">
        <v>1169</v>
      </c>
      <c r="C528" t="s">
        <v>113</v>
      </c>
      <c r="D528" t="s">
        <v>1183</v>
      </c>
    </row>
    <row r="529" spans="1:4" ht="13" x14ac:dyDescent="0.15">
      <c r="A529" t="s">
        <v>1190</v>
      </c>
      <c r="B529" t="s">
        <v>1169</v>
      </c>
      <c r="C529" t="s">
        <v>113</v>
      </c>
      <c r="D529" t="s">
        <v>1183</v>
      </c>
    </row>
    <row r="530" spans="1:4" ht="13" x14ac:dyDescent="0.15">
      <c r="A530" t="s">
        <v>434</v>
      </c>
      <c r="B530" t="s">
        <v>1169</v>
      </c>
      <c r="C530" t="s">
        <v>113</v>
      </c>
      <c r="D530" t="s">
        <v>1183</v>
      </c>
    </row>
    <row r="531" spans="1:4" ht="13" x14ac:dyDescent="0.15">
      <c r="A531" t="s">
        <v>174</v>
      </c>
      <c r="B531" t="s">
        <v>1170</v>
      </c>
      <c r="C531" t="s">
        <v>113</v>
      </c>
      <c r="D531" t="s">
        <v>1183</v>
      </c>
    </row>
    <row r="532" spans="1:4" ht="13" x14ac:dyDescent="0.15">
      <c r="A532" t="s">
        <v>1189</v>
      </c>
      <c r="B532" t="s">
        <v>1171</v>
      </c>
      <c r="C532" t="s">
        <v>113</v>
      </c>
      <c r="D532" t="s">
        <v>1183</v>
      </c>
    </row>
    <row r="533" spans="1:4" ht="13" x14ac:dyDescent="0.15">
      <c r="A533" t="s">
        <v>1190</v>
      </c>
      <c r="B533" t="s">
        <v>1171</v>
      </c>
      <c r="C533" t="s">
        <v>113</v>
      </c>
      <c r="D533" t="s">
        <v>1183</v>
      </c>
    </row>
    <row r="534" spans="1:4" ht="13" x14ac:dyDescent="0.15">
      <c r="A534" t="s">
        <v>434</v>
      </c>
      <c r="B534" t="s">
        <v>1171</v>
      </c>
      <c r="C534" t="s">
        <v>113</v>
      </c>
      <c r="D534" t="s">
        <v>1183</v>
      </c>
    </row>
    <row r="535" spans="1:4" ht="13" x14ac:dyDescent="0.15">
      <c r="A535" t="s">
        <v>1192</v>
      </c>
      <c r="B535" t="s">
        <v>1171</v>
      </c>
      <c r="C535" t="s">
        <v>113</v>
      </c>
      <c r="D535" t="s">
        <v>1183</v>
      </c>
    </row>
    <row r="536" spans="1:4" ht="13" x14ac:dyDescent="0.15">
      <c r="A536" t="s">
        <v>1189</v>
      </c>
      <c r="B536" t="s">
        <v>1172</v>
      </c>
      <c r="C536" t="s">
        <v>113</v>
      </c>
      <c r="D536" t="s">
        <v>1183</v>
      </c>
    </row>
    <row r="537" spans="1:4" ht="13" x14ac:dyDescent="0.15">
      <c r="A537" t="s">
        <v>1190</v>
      </c>
      <c r="B537" t="s">
        <v>1172</v>
      </c>
      <c r="C537" t="s">
        <v>113</v>
      </c>
      <c r="D537" t="s">
        <v>1183</v>
      </c>
    </row>
    <row r="538" spans="1:4" ht="13" x14ac:dyDescent="0.15">
      <c r="A538" t="s">
        <v>434</v>
      </c>
      <c r="B538" t="s">
        <v>1172</v>
      </c>
      <c r="C538" t="s">
        <v>113</v>
      </c>
      <c r="D538" t="s">
        <v>1183</v>
      </c>
    </row>
    <row r="539" spans="1:4" ht="13" x14ac:dyDescent="0.15">
      <c r="A539" t="s">
        <v>1189</v>
      </c>
      <c r="B539" t="s">
        <v>1173</v>
      </c>
      <c r="C539" t="s">
        <v>113</v>
      </c>
      <c r="D539" t="s">
        <v>1183</v>
      </c>
    </row>
    <row r="540" spans="1:4" ht="13" x14ac:dyDescent="0.15">
      <c r="A540" t="s">
        <v>1190</v>
      </c>
      <c r="B540" t="s">
        <v>1173</v>
      </c>
      <c r="C540" t="s">
        <v>113</v>
      </c>
      <c r="D540" t="s">
        <v>1183</v>
      </c>
    </row>
    <row r="541" spans="1:4" ht="13" x14ac:dyDescent="0.15">
      <c r="A541" t="s">
        <v>434</v>
      </c>
      <c r="B541" t="s">
        <v>1173</v>
      </c>
      <c r="C541" t="s">
        <v>113</v>
      </c>
      <c r="D541" t="s">
        <v>1183</v>
      </c>
    </row>
    <row r="542" spans="1:4" ht="13" x14ac:dyDescent="0.15">
      <c r="A542" t="s">
        <v>1189</v>
      </c>
      <c r="B542" t="s">
        <v>1174</v>
      </c>
      <c r="C542" t="s">
        <v>113</v>
      </c>
      <c r="D542" t="s">
        <v>1183</v>
      </c>
    </row>
    <row r="543" spans="1:4" ht="13" x14ac:dyDescent="0.15">
      <c r="A543" t="s">
        <v>1190</v>
      </c>
      <c r="B543" t="s">
        <v>1174</v>
      </c>
      <c r="C543" t="s">
        <v>113</v>
      </c>
      <c r="D543" t="s">
        <v>1183</v>
      </c>
    </row>
    <row r="544" spans="1:4" ht="13" x14ac:dyDescent="0.15">
      <c r="A544" t="s">
        <v>434</v>
      </c>
      <c r="B544" t="s">
        <v>1174</v>
      </c>
      <c r="C544" t="s">
        <v>113</v>
      </c>
      <c r="D544" t="s">
        <v>1183</v>
      </c>
    </row>
    <row r="545" spans="1:4" ht="13" x14ac:dyDescent="0.15">
      <c r="A545" t="s">
        <v>174</v>
      </c>
      <c r="B545" t="s">
        <v>1175</v>
      </c>
      <c r="C545" t="s">
        <v>113</v>
      </c>
      <c r="D545" t="s">
        <v>1183</v>
      </c>
    </row>
    <row r="546" spans="1:4" ht="13" x14ac:dyDescent="0.15">
      <c r="A546" t="s">
        <v>174</v>
      </c>
      <c r="B546" t="s">
        <v>1176</v>
      </c>
      <c r="C546" t="s">
        <v>113</v>
      </c>
      <c r="D546" t="s">
        <v>1183</v>
      </c>
    </row>
    <row r="547" spans="1:4" ht="13" x14ac:dyDescent="0.15">
      <c r="A547" t="s">
        <v>428</v>
      </c>
      <c r="B547" t="s">
        <v>1177</v>
      </c>
      <c r="C547" t="s">
        <v>113</v>
      </c>
      <c r="D547" t="s">
        <v>1183</v>
      </c>
    </row>
    <row r="548" spans="1:4" ht="13" x14ac:dyDescent="0.15">
      <c r="A548" t="s">
        <v>1185</v>
      </c>
      <c r="B548" t="s">
        <v>1177</v>
      </c>
      <c r="C548" t="s">
        <v>113</v>
      </c>
      <c r="D548" t="s">
        <v>1183</v>
      </c>
    </row>
    <row r="549" spans="1:4" ht="13" x14ac:dyDescent="0.15">
      <c r="A549" t="s">
        <v>1189</v>
      </c>
      <c r="B549" t="s">
        <v>1178</v>
      </c>
      <c r="C549" t="s">
        <v>113</v>
      </c>
      <c r="D549" t="s">
        <v>1183</v>
      </c>
    </row>
    <row r="550" spans="1:4" ht="13" x14ac:dyDescent="0.15">
      <c r="A550" t="s">
        <v>1190</v>
      </c>
      <c r="B550" t="s">
        <v>1178</v>
      </c>
      <c r="C550" t="s">
        <v>113</v>
      </c>
      <c r="D550" t="s">
        <v>1183</v>
      </c>
    </row>
    <row r="551" spans="1:4" ht="13" x14ac:dyDescent="0.15">
      <c r="A551" t="s">
        <v>434</v>
      </c>
      <c r="B551" t="s">
        <v>1178</v>
      </c>
      <c r="C551" t="s">
        <v>113</v>
      </c>
      <c r="D551" t="s">
        <v>1183</v>
      </c>
    </row>
    <row r="552" spans="1:4" ht="13" x14ac:dyDescent="0.15">
      <c r="A552" t="s">
        <v>1192</v>
      </c>
      <c r="B552" t="s">
        <v>1178</v>
      </c>
      <c r="C552" t="s">
        <v>113</v>
      </c>
      <c r="D552" t="s">
        <v>1183</v>
      </c>
    </row>
    <row r="553" spans="1:4" ht="13" x14ac:dyDescent="0.15">
      <c r="A553" t="s">
        <v>567</v>
      </c>
      <c r="B553" t="s">
        <v>1094</v>
      </c>
      <c r="C553" t="s">
        <v>452</v>
      </c>
      <c r="D553" t="s">
        <v>1193</v>
      </c>
    </row>
    <row r="554" spans="1:4" ht="13" x14ac:dyDescent="0.15">
      <c r="A554" t="s">
        <v>174</v>
      </c>
      <c r="B554" t="s">
        <v>1094</v>
      </c>
      <c r="C554" t="s">
        <v>452</v>
      </c>
      <c r="D554" t="s">
        <v>1193</v>
      </c>
    </row>
    <row r="555" spans="1:4" ht="13" x14ac:dyDescent="0.15">
      <c r="A555" t="s">
        <v>550</v>
      </c>
      <c r="B555" t="s">
        <v>1094</v>
      </c>
      <c r="C555" t="s">
        <v>452</v>
      </c>
      <c r="D555" t="s">
        <v>1193</v>
      </c>
    </row>
    <row r="556" spans="1:4" ht="13" x14ac:dyDescent="0.15">
      <c r="A556" t="s">
        <v>493</v>
      </c>
      <c r="B556" t="s">
        <v>1094</v>
      </c>
      <c r="C556" t="s">
        <v>452</v>
      </c>
      <c r="D556" t="s">
        <v>1193</v>
      </c>
    </row>
    <row r="557" spans="1:4" ht="13" x14ac:dyDescent="0.15">
      <c r="A557" t="s">
        <v>567</v>
      </c>
      <c r="B557" t="s">
        <v>1194</v>
      </c>
      <c r="C557" t="s">
        <v>452</v>
      </c>
      <c r="D557" t="s">
        <v>1193</v>
      </c>
    </row>
    <row r="558" spans="1:4" ht="13" x14ac:dyDescent="0.15">
      <c r="A558" t="s">
        <v>533</v>
      </c>
      <c r="B558" t="s">
        <v>1194</v>
      </c>
      <c r="C558" t="s">
        <v>452</v>
      </c>
      <c r="D558" t="s">
        <v>1193</v>
      </c>
    </row>
    <row r="559" spans="1:4" ht="13" x14ac:dyDescent="0.15">
      <c r="A559" t="s">
        <v>495</v>
      </c>
      <c r="B559" t="s">
        <v>1195</v>
      </c>
      <c r="C559" t="s">
        <v>452</v>
      </c>
      <c r="D559" t="s">
        <v>1193</v>
      </c>
    </row>
    <row r="560" spans="1:4" ht="13" x14ac:dyDescent="0.15">
      <c r="A560" t="s">
        <v>495</v>
      </c>
      <c r="B560" t="s">
        <v>1196</v>
      </c>
      <c r="C560" t="s">
        <v>452</v>
      </c>
      <c r="D560" t="s">
        <v>1193</v>
      </c>
    </row>
    <row r="561" spans="1:4" ht="13" x14ac:dyDescent="0.15">
      <c r="A561" t="s">
        <v>495</v>
      </c>
      <c r="B561" t="s">
        <v>1197</v>
      </c>
      <c r="C561" t="s">
        <v>452</v>
      </c>
      <c r="D561" t="s">
        <v>1193</v>
      </c>
    </row>
    <row r="562" spans="1:4" ht="13" x14ac:dyDescent="0.15">
      <c r="A562" t="s">
        <v>533</v>
      </c>
      <c r="B562" t="s">
        <v>1102</v>
      </c>
      <c r="C562" t="s">
        <v>452</v>
      </c>
      <c r="D562" t="s">
        <v>1193</v>
      </c>
    </row>
    <row r="563" spans="1:4" ht="13" x14ac:dyDescent="0.15">
      <c r="A563" t="s">
        <v>507</v>
      </c>
      <c r="B563" t="s">
        <v>1102</v>
      </c>
      <c r="C563" t="s">
        <v>452</v>
      </c>
      <c r="D563" t="s">
        <v>1193</v>
      </c>
    </row>
    <row r="564" spans="1:4" ht="13" x14ac:dyDescent="0.15">
      <c r="A564" t="s">
        <v>552</v>
      </c>
      <c r="B564" t="s">
        <v>1102</v>
      </c>
      <c r="C564" t="s">
        <v>452</v>
      </c>
      <c r="D564" t="s">
        <v>1193</v>
      </c>
    </row>
    <row r="565" spans="1:4" ht="13" x14ac:dyDescent="0.15">
      <c r="A565" t="s">
        <v>495</v>
      </c>
      <c r="B565" t="s">
        <v>1198</v>
      </c>
      <c r="C565" t="s">
        <v>452</v>
      </c>
      <c r="D565" t="s">
        <v>1193</v>
      </c>
    </row>
    <row r="566" spans="1:4" ht="13" x14ac:dyDescent="0.15">
      <c r="A566" t="s">
        <v>495</v>
      </c>
      <c r="B566" t="s">
        <v>1199</v>
      </c>
      <c r="C566" t="s">
        <v>452</v>
      </c>
      <c r="D566" t="s">
        <v>1193</v>
      </c>
    </row>
    <row r="567" spans="1:4" ht="13" x14ac:dyDescent="0.15">
      <c r="A567" t="s">
        <v>495</v>
      </c>
      <c r="B567" t="s">
        <v>1200</v>
      </c>
      <c r="C567" t="s">
        <v>452</v>
      </c>
      <c r="D567" t="s">
        <v>1193</v>
      </c>
    </row>
    <row r="568" spans="1:4" ht="13" x14ac:dyDescent="0.15">
      <c r="A568" t="s">
        <v>533</v>
      </c>
      <c r="B568" t="s">
        <v>1105</v>
      </c>
      <c r="C568" t="s">
        <v>452</v>
      </c>
      <c r="D568" t="s">
        <v>1193</v>
      </c>
    </row>
    <row r="569" spans="1:4" ht="13" x14ac:dyDescent="0.15">
      <c r="A569" t="s">
        <v>550</v>
      </c>
      <c r="B569" t="s">
        <v>1105</v>
      </c>
      <c r="C569" t="s">
        <v>452</v>
      </c>
      <c r="D569" t="s">
        <v>1193</v>
      </c>
    </row>
    <row r="570" spans="1:4" ht="13" x14ac:dyDescent="0.15">
      <c r="A570" t="s">
        <v>507</v>
      </c>
      <c r="B570" t="s">
        <v>1105</v>
      </c>
      <c r="C570" t="s">
        <v>452</v>
      </c>
      <c r="D570" t="s">
        <v>1193</v>
      </c>
    </row>
    <row r="571" spans="1:4" ht="13" x14ac:dyDescent="0.15">
      <c r="A571" t="s">
        <v>552</v>
      </c>
      <c r="B571" t="s">
        <v>1105</v>
      </c>
      <c r="C571" t="s">
        <v>452</v>
      </c>
      <c r="D571" t="s">
        <v>1193</v>
      </c>
    </row>
    <row r="572" spans="1:4" ht="13" x14ac:dyDescent="0.15">
      <c r="A572" t="s">
        <v>567</v>
      </c>
      <c r="B572" t="s">
        <v>1107</v>
      </c>
      <c r="C572" t="s">
        <v>452</v>
      </c>
      <c r="D572" t="s">
        <v>1193</v>
      </c>
    </row>
    <row r="573" spans="1:4" ht="13" x14ac:dyDescent="0.15">
      <c r="A573" t="s">
        <v>174</v>
      </c>
      <c r="B573" t="s">
        <v>1107</v>
      </c>
      <c r="C573" t="s">
        <v>452</v>
      </c>
      <c r="D573" t="s">
        <v>1193</v>
      </c>
    </row>
    <row r="574" spans="1:4" ht="13" x14ac:dyDescent="0.15">
      <c r="A574" t="s">
        <v>550</v>
      </c>
      <c r="B574" t="s">
        <v>1107</v>
      </c>
      <c r="C574" t="s">
        <v>452</v>
      </c>
      <c r="D574" t="s">
        <v>1193</v>
      </c>
    </row>
    <row r="575" spans="1:4" ht="13" x14ac:dyDescent="0.15">
      <c r="A575" t="s">
        <v>493</v>
      </c>
      <c r="B575" t="s">
        <v>1107</v>
      </c>
      <c r="C575" t="s">
        <v>452</v>
      </c>
      <c r="D575" t="s">
        <v>1193</v>
      </c>
    </row>
    <row r="576" spans="1:4" ht="13" x14ac:dyDescent="0.15">
      <c r="A576" t="s">
        <v>567</v>
      </c>
      <c r="B576" t="s">
        <v>1108</v>
      </c>
      <c r="C576" t="s">
        <v>452</v>
      </c>
      <c r="D576" t="s">
        <v>1193</v>
      </c>
    </row>
    <row r="577" spans="1:4" ht="13" x14ac:dyDescent="0.15">
      <c r="A577" t="s">
        <v>533</v>
      </c>
      <c r="B577" t="s">
        <v>1108</v>
      </c>
      <c r="C577" t="s">
        <v>452</v>
      </c>
      <c r="D577" t="s">
        <v>1193</v>
      </c>
    </row>
    <row r="578" spans="1:4" ht="13" x14ac:dyDescent="0.15">
      <c r="A578" t="s">
        <v>174</v>
      </c>
      <c r="B578" t="s">
        <v>1108</v>
      </c>
      <c r="C578" t="s">
        <v>452</v>
      </c>
      <c r="D578" t="s">
        <v>1193</v>
      </c>
    </row>
    <row r="579" spans="1:4" ht="13" x14ac:dyDescent="0.15">
      <c r="A579" t="s">
        <v>550</v>
      </c>
      <c r="B579" t="s">
        <v>1108</v>
      </c>
      <c r="C579" t="s">
        <v>452</v>
      </c>
      <c r="D579" t="s">
        <v>1193</v>
      </c>
    </row>
    <row r="580" spans="1:4" ht="13" x14ac:dyDescent="0.15">
      <c r="A580" t="s">
        <v>493</v>
      </c>
      <c r="B580" t="s">
        <v>1108</v>
      </c>
      <c r="C580" t="s">
        <v>452</v>
      </c>
      <c r="D580" t="s">
        <v>1193</v>
      </c>
    </row>
    <row r="581" spans="1:4" ht="13" x14ac:dyDescent="0.15">
      <c r="A581" t="s">
        <v>567</v>
      </c>
      <c r="B581" t="s">
        <v>1108</v>
      </c>
      <c r="C581" t="s">
        <v>452</v>
      </c>
      <c r="D581" t="s">
        <v>1193</v>
      </c>
    </row>
    <row r="582" spans="1:4" ht="13" x14ac:dyDescent="0.15">
      <c r="A582" t="s">
        <v>533</v>
      </c>
      <c r="B582" t="s">
        <v>1108</v>
      </c>
      <c r="C582" t="s">
        <v>452</v>
      </c>
      <c r="D582" t="s">
        <v>1193</v>
      </c>
    </row>
    <row r="583" spans="1:4" ht="13" x14ac:dyDescent="0.15">
      <c r="A583" t="s">
        <v>174</v>
      </c>
      <c r="B583" t="s">
        <v>1108</v>
      </c>
      <c r="C583" t="s">
        <v>452</v>
      </c>
      <c r="D583" t="s">
        <v>1193</v>
      </c>
    </row>
    <row r="584" spans="1:4" ht="13" x14ac:dyDescent="0.15">
      <c r="A584" t="s">
        <v>550</v>
      </c>
      <c r="B584" t="s">
        <v>1108</v>
      </c>
      <c r="C584" t="s">
        <v>452</v>
      </c>
      <c r="D584" t="s">
        <v>1193</v>
      </c>
    </row>
    <row r="585" spans="1:4" ht="13" x14ac:dyDescent="0.15">
      <c r="A585" t="s">
        <v>493</v>
      </c>
      <c r="B585" t="s">
        <v>1108</v>
      </c>
      <c r="C585" t="s">
        <v>452</v>
      </c>
      <c r="D585" t="s">
        <v>1193</v>
      </c>
    </row>
    <row r="586" spans="1:4" ht="13" x14ac:dyDescent="0.15">
      <c r="A586" t="s">
        <v>567</v>
      </c>
      <c r="B586" t="s">
        <v>1109</v>
      </c>
      <c r="C586" t="s">
        <v>452</v>
      </c>
      <c r="D586" t="s">
        <v>1193</v>
      </c>
    </row>
    <row r="587" spans="1:4" ht="13" x14ac:dyDescent="0.15">
      <c r="A587" t="s">
        <v>533</v>
      </c>
      <c r="B587" t="s">
        <v>1109</v>
      </c>
      <c r="C587" t="s">
        <v>452</v>
      </c>
      <c r="D587" t="s">
        <v>1193</v>
      </c>
    </row>
    <row r="588" spans="1:4" ht="13" x14ac:dyDescent="0.15">
      <c r="A588" t="s">
        <v>174</v>
      </c>
      <c r="B588" t="s">
        <v>1109</v>
      </c>
      <c r="C588" t="s">
        <v>452</v>
      </c>
      <c r="D588" t="s">
        <v>1193</v>
      </c>
    </row>
    <row r="589" spans="1:4" ht="13" x14ac:dyDescent="0.15">
      <c r="A589" t="s">
        <v>550</v>
      </c>
      <c r="B589" t="s">
        <v>1109</v>
      </c>
      <c r="C589" t="s">
        <v>452</v>
      </c>
      <c r="D589" t="s">
        <v>1193</v>
      </c>
    </row>
    <row r="590" spans="1:4" ht="13" x14ac:dyDescent="0.15">
      <c r="A590" t="s">
        <v>493</v>
      </c>
      <c r="B590" t="s">
        <v>1109</v>
      </c>
      <c r="C590" t="s">
        <v>452</v>
      </c>
      <c r="D590" t="s">
        <v>1193</v>
      </c>
    </row>
    <row r="591" spans="1:4" ht="13" x14ac:dyDescent="0.15">
      <c r="A591" t="s">
        <v>567</v>
      </c>
      <c r="B591" t="s">
        <v>1110</v>
      </c>
      <c r="C591" t="s">
        <v>452</v>
      </c>
      <c r="D591" t="s">
        <v>1193</v>
      </c>
    </row>
    <row r="592" spans="1:4" ht="13" x14ac:dyDescent="0.15">
      <c r="A592" t="s">
        <v>533</v>
      </c>
      <c r="B592" t="s">
        <v>1110</v>
      </c>
      <c r="C592" t="s">
        <v>452</v>
      </c>
      <c r="D592" t="s">
        <v>1193</v>
      </c>
    </row>
    <row r="593" spans="1:4" ht="13" x14ac:dyDescent="0.15">
      <c r="A593" t="s">
        <v>174</v>
      </c>
      <c r="B593" t="s">
        <v>1110</v>
      </c>
      <c r="C593" t="s">
        <v>452</v>
      </c>
      <c r="D593" t="s">
        <v>1193</v>
      </c>
    </row>
    <row r="594" spans="1:4" ht="13" x14ac:dyDescent="0.15">
      <c r="A594" t="s">
        <v>550</v>
      </c>
      <c r="B594" t="s">
        <v>1110</v>
      </c>
      <c r="C594" t="s">
        <v>452</v>
      </c>
      <c r="D594" t="s">
        <v>1193</v>
      </c>
    </row>
    <row r="595" spans="1:4" ht="13" x14ac:dyDescent="0.15">
      <c r="A595" t="s">
        <v>493</v>
      </c>
      <c r="B595" t="s">
        <v>1110</v>
      </c>
      <c r="C595" t="s">
        <v>452</v>
      </c>
      <c r="D595" t="s">
        <v>1193</v>
      </c>
    </row>
    <row r="596" spans="1:4" ht="13" x14ac:dyDescent="0.15">
      <c r="A596" t="s">
        <v>567</v>
      </c>
      <c r="B596" t="s">
        <v>1111</v>
      </c>
      <c r="C596" t="s">
        <v>452</v>
      </c>
      <c r="D596" t="s">
        <v>1193</v>
      </c>
    </row>
    <row r="597" spans="1:4" ht="13" x14ac:dyDescent="0.15">
      <c r="A597" t="s">
        <v>533</v>
      </c>
      <c r="B597" t="s">
        <v>1111</v>
      </c>
      <c r="C597" t="s">
        <v>452</v>
      </c>
      <c r="D597" t="s">
        <v>1193</v>
      </c>
    </row>
    <row r="598" spans="1:4" ht="13" x14ac:dyDescent="0.15">
      <c r="A598" t="s">
        <v>174</v>
      </c>
      <c r="B598" t="s">
        <v>1111</v>
      </c>
      <c r="C598" t="s">
        <v>452</v>
      </c>
      <c r="D598" t="s">
        <v>1193</v>
      </c>
    </row>
    <row r="599" spans="1:4" ht="13" x14ac:dyDescent="0.15">
      <c r="A599" t="s">
        <v>550</v>
      </c>
      <c r="B599" t="s">
        <v>1111</v>
      </c>
      <c r="C599" t="s">
        <v>452</v>
      </c>
      <c r="D599" t="s">
        <v>1193</v>
      </c>
    </row>
    <row r="600" spans="1:4" ht="13" x14ac:dyDescent="0.15">
      <c r="A600" t="s">
        <v>493</v>
      </c>
      <c r="B600" t="s">
        <v>1111</v>
      </c>
      <c r="C600" t="s">
        <v>452</v>
      </c>
      <c r="D600" t="s">
        <v>1193</v>
      </c>
    </row>
    <row r="601" spans="1:4" ht="13" x14ac:dyDescent="0.15">
      <c r="A601" t="s">
        <v>567</v>
      </c>
      <c r="B601" t="s">
        <v>1112</v>
      </c>
      <c r="C601" t="s">
        <v>452</v>
      </c>
      <c r="D601" t="s">
        <v>1193</v>
      </c>
    </row>
    <row r="602" spans="1:4" ht="13" x14ac:dyDescent="0.15">
      <c r="A602" t="s">
        <v>533</v>
      </c>
      <c r="B602" t="s">
        <v>1112</v>
      </c>
      <c r="C602" t="s">
        <v>452</v>
      </c>
      <c r="D602" t="s">
        <v>1193</v>
      </c>
    </row>
    <row r="603" spans="1:4" ht="13" x14ac:dyDescent="0.15">
      <c r="A603" t="s">
        <v>174</v>
      </c>
      <c r="B603" t="s">
        <v>1112</v>
      </c>
      <c r="C603" t="s">
        <v>452</v>
      </c>
      <c r="D603" t="s">
        <v>1193</v>
      </c>
    </row>
    <row r="604" spans="1:4" ht="13" x14ac:dyDescent="0.15">
      <c r="A604" t="s">
        <v>550</v>
      </c>
      <c r="B604" t="s">
        <v>1112</v>
      </c>
      <c r="C604" t="s">
        <v>452</v>
      </c>
      <c r="D604" t="s">
        <v>1193</v>
      </c>
    </row>
    <row r="605" spans="1:4" ht="13" x14ac:dyDescent="0.15">
      <c r="A605" t="s">
        <v>493</v>
      </c>
      <c r="B605" t="s">
        <v>1112</v>
      </c>
      <c r="C605" t="s">
        <v>452</v>
      </c>
      <c r="D605" t="s">
        <v>1193</v>
      </c>
    </row>
    <row r="606" spans="1:4" ht="13" x14ac:dyDescent="0.15">
      <c r="A606" t="s">
        <v>567</v>
      </c>
      <c r="B606" t="s">
        <v>1107</v>
      </c>
      <c r="C606" t="s">
        <v>452</v>
      </c>
      <c r="D606" t="s">
        <v>1193</v>
      </c>
    </row>
    <row r="607" spans="1:4" ht="13" x14ac:dyDescent="0.15">
      <c r="A607" t="s">
        <v>174</v>
      </c>
      <c r="B607" t="s">
        <v>1107</v>
      </c>
      <c r="C607" t="s">
        <v>452</v>
      </c>
      <c r="D607" t="s">
        <v>1193</v>
      </c>
    </row>
    <row r="608" spans="1:4" ht="13" x14ac:dyDescent="0.15">
      <c r="A608" t="s">
        <v>550</v>
      </c>
      <c r="B608" t="s">
        <v>1107</v>
      </c>
      <c r="C608" t="s">
        <v>452</v>
      </c>
      <c r="D608" t="s">
        <v>1193</v>
      </c>
    </row>
    <row r="609" spans="1:4" ht="13" x14ac:dyDescent="0.15">
      <c r="A609" t="s">
        <v>493</v>
      </c>
      <c r="B609" t="s">
        <v>1107</v>
      </c>
      <c r="C609" t="s">
        <v>452</v>
      </c>
      <c r="D609" t="s">
        <v>1193</v>
      </c>
    </row>
    <row r="610" spans="1:4" ht="13" x14ac:dyDescent="0.15">
      <c r="A610" t="s">
        <v>567</v>
      </c>
      <c r="B610" t="s">
        <v>1113</v>
      </c>
      <c r="C610" t="s">
        <v>452</v>
      </c>
      <c r="D610" t="s">
        <v>1193</v>
      </c>
    </row>
    <row r="611" spans="1:4" ht="13" x14ac:dyDescent="0.15">
      <c r="A611" t="s">
        <v>533</v>
      </c>
      <c r="B611" t="s">
        <v>1113</v>
      </c>
      <c r="C611" t="s">
        <v>452</v>
      </c>
      <c r="D611" t="s">
        <v>1193</v>
      </c>
    </row>
    <row r="612" spans="1:4" ht="13" x14ac:dyDescent="0.15">
      <c r="A612" t="s">
        <v>174</v>
      </c>
      <c r="B612" t="s">
        <v>1113</v>
      </c>
      <c r="C612" t="s">
        <v>452</v>
      </c>
      <c r="D612" t="s">
        <v>1193</v>
      </c>
    </row>
    <row r="613" spans="1:4" ht="13" x14ac:dyDescent="0.15">
      <c r="A613" t="s">
        <v>550</v>
      </c>
      <c r="B613" t="s">
        <v>1113</v>
      </c>
      <c r="C613" t="s">
        <v>452</v>
      </c>
      <c r="D613" t="s">
        <v>1193</v>
      </c>
    </row>
    <row r="614" spans="1:4" ht="13" x14ac:dyDescent="0.15">
      <c r="A614" t="s">
        <v>493</v>
      </c>
      <c r="B614" t="s">
        <v>1113</v>
      </c>
      <c r="C614" t="s">
        <v>452</v>
      </c>
      <c r="D614" t="s">
        <v>1193</v>
      </c>
    </row>
    <row r="615" spans="1:4" ht="13" x14ac:dyDescent="0.15">
      <c r="A615" t="s">
        <v>567</v>
      </c>
      <c r="B615" t="s">
        <v>1114</v>
      </c>
      <c r="C615" t="s">
        <v>452</v>
      </c>
      <c r="D615" t="s">
        <v>1193</v>
      </c>
    </row>
    <row r="616" spans="1:4" ht="13" x14ac:dyDescent="0.15">
      <c r="A616" t="s">
        <v>174</v>
      </c>
      <c r="B616" t="s">
        <v>1114</v>
      </c>
      <c r="C616" t="s">
        <v>452</v>
      </c>
      <c r="D616" t="s">
        <v>1193</v>
      </c>
    </row>
    <row r="617" spans="1:4" ht="13" x14ac:dyDescent="0.15">
      <c r="A617" t="s">
        <v>550</v>
      </c>
      <c r="B617" t="s">
        <v>1114</v>
      </c>
      <c r="C617" t="s">
        <v>452</v>
      </c>
      <c r="D617" t="s">
        <v>1193</v>
      </c>
    </row>
    <row r="618" spans="1:4" ht="13" x14ac:dyDescent="0.15">
      <c r="A618" t="s">
        <v>493</v>
      </c>
      <c r="B618" t="s">
        <v>1114</v>
      </c>
      <c r="C618" t="s">
        <v>452</v>
      </c>
      <c r="D618" t="s">
        <v>1193</v>
      </c>
    </row>
    <row r="619" spans="1:4" ht="13" x14ac:dyDescent="0.15">
      <c r="A619" t="s">
        <v>567</v>
      </c>
      <c r="B619" t="s">
        <v>1115</v>
      </c>
      <c r="C619" t="s">
        <v>452</v>
      </c>
      <c r="D619" t="s">
        <v>1193</v>
      </c>
    </row>
    <row r="620" spans="1:4" ht="13" x14ac:dyDescent="0.15">
      <c r="A620" t="s">
        <v>174</v>
      </c>
      <c r="B620" t="s">
        <v>1115</v>
      </c>
      <c r="C620" t="s">
        <v>452</v>
      </c>
      <c r="D620" t="s">
        <v>1193</v>
      </c>
    </row>
    <row r="621" spans="1:4" ht="13" x14ac:dyDescent="0.15">
      <c r="A621" t="s">
        <v>550</v>
      </c>
      <c r="B621" t="s">
        <v>1115</v>
      </c>
      <c r="C621" t="s">
        <v>452</v>
      </c>
      <c r="D621" t="s">
        <v>1193</v>
      </c>
    </row>
    <row r="622" spans="1:4" ht="13" x14ac:dyDescent="0.15">
      <c r="A622" t="s">
        <v>493</v>
      </c>
      <c r="B622" t="s">
        <v>1115</v>
      </c>
      <c r="C622" t="s">
        <v>452</v>
      </c>
      <c r="D622" t="s">
        <v>1193</v>
      </c>
    </row>
    <row r="623" spans="1:4" ht="13" x14ac:dyDescent="0.15">
      <c r="A623" t="s">
        <v>567</v>
      </c>
      <c r="B623" t="s">
        <v>1116</v>
      </c>
      <c r="C623" t="s">
        <v>452</v>
      </c>
      <c r="D623" t="s">
        <v>1193</v>
      </c>
    </row>
    <row r="624" spans="1:4" ht="13" x14ac:dyDescent="0.15">
      <c r="A624" t="s">
        <v>174</v>
      </c>
      <c r="B624" t="s">
        <v>1116</v>
      </c>
      <c r="C624" t="s">
        <v>452</v>
      </c>
      <c r="D624" t="s">
        <v>1193</v>
      </c>
    </row>
    <row r="625" spans="1:4" ht="13" x14ac:dyDescent="0.15">
      <c r="A625" t="s">
        <v>550</v>
      </c>
      <c r="B625" t="s">
        <v>1116</v>
      </c>
      <c r="C625" t="s">
        <v>452</v>
      </c>
      <c r="D625" t="s">
        <v>1193</v>
      </c>
    </row>
    <row r="626" spans="1:4" ht="13" x14ac:dyDescent="0.15">
      <c r="A626" t="s">
        <v>493</v>
      </c>
      <c r="B626" t="s">
        <v>1116</v>
      </c>
      <c r="C626" t="s">
        <v>452</v>
      </c>
      <c r="D626" t="s">
        <v>1193</v>
      </c>
    </row>
    <row r="627" spans="1:4" ht="13" x14ac:dyDescent="0.15">
      <c r="A627" t="s">
        <v>567</v>
      </c>
      <c r="B627" t="s">
        <v>1117</v>
      </c>
      <c r="C627" t="s">
        <v>452</v>
      </c>
      <c r="D627" t="s">
        <v>1193</v>
      </c>
    </row>
    <row r="628" spans="1:4" ht="13" x14ac:dyDescent="0.15">
      <c r="A628" t="s">
        <v>174</v>
      </c>
      <c r="B628" t="s">
        <v>1117</v>
      </c>
      <c r="C628" t="s">
        <v>452</v>
      </c>
      <c r="D628" t="s">
        <v>1193</v>
      </c>
    </row>
    <row r="629" spans="1:4" ht="13" x14ac:dyDescent="0.15">
      <c r="A629" t="s">
        <v>550</v>
      </c>
      <c r="B629" t="s">
        <v>1117</v>
      </c>
      <c r="C629" t="s">
        <v>452</v>
      </c>
      <c r="D629" t="s">
        <v>1193</v>
      </c>
    </row>
    <row r="630" spans="1:4" ht="13" x14ac:dyDescent="0.15">
      <c r="A630" t="s">
        <v>493</v>
      </c>
      <c r="B630" t="s">
        <v>1117</v>
      </c>
      <c r="C630" t="s">
        <v>452</v>
      </c>
      <c r="D630" t="s">
        <v>1193</v>
      </c>
    </row>
    <row r="631" spans="1:4" ht="13" x14ac:dyDescent="0.15">
      <c r="A631" t="s">
        <v>567</v>
      </c>
      <c r="B631" t="s">
        <v>1118</v>
      </c>
      <c r="C631" t="s">
        <v>452</v>
      </c>
      <c r="D631" t="s">
        <v>1193</v>
      </c>
    </row>
    <row r="632" spans="1:4" ht="13" x14ac:dyDescent="0.15">
      <c r="A632" t="s">
        <v>174</v>
      </c>
      <c r="B632" t="s">
        <v>1118</v>
      </c>
      <c r="C632" t="s">
        <v>452</v>
      </c>
      <c r="D632" t="s">
        <v>1193</v>
      </c>
    </row>
    <row r="633" spans="1:4" ht="13" x14ac:dyDescent="0.15">
      <c r="A633" t="s">
        <v>550</v>
      </c>
      <c r="B633" t="s">
        <v>1118</v>
      </c>
      <c r="C633" t="s">
        <v>452</v>
      </c>
      <c r="D633" t="s">
        <v>1193</v>
      </c>
    </row>
    <row r="634" spans="1:4" ht="13" x14ac:dyDescent="0.15">
      <c r="A634" t="s">
        <v>493</v>
      </c>
      <c r="B634" t="s">
        <v>1118</v>
      </c>
      <c r="C634" t="s">
        <v>452</v>
      </c>
      <c r="D634" t="s">
        <v>1193</v>
      </c>
    </row>
    <row r="635" spans="1:4" ht="13" x14ac:dyDescent="0.15">
      <c r="A635" t="s">
        <v>567</v>
      </c>
      <c r="B635" t="s">
        <v>1119</v>
      </c>
      <c r="C635" t="s">
        <v>452</v>
      </c>
      <c r="D635" t="s">
        <v>1193</v>
      </c>
    </row>
    <row r="636" spans="1:4" ht="13" x14ac:dyDescent="0.15">
      <c r="A636" t="s">
        <v>174</v>
      </c>
      <c r="B636" t="s">
        <v>1119</v>
      </c>
      <c r="C636" t="s">
        <v>452</v>
      </c>
      <c r="D636" t="s">
        <v>1193</v>
      </c>
    </row>
    <row r="637" spans="1:4" ht="13" x14ac:dyDescent="0.15">
      <c r="A637" t="s">
        <v>550</v>
      </c>
      <c r="B637" t="s">
        <v>1119</v>
      </c>
      <c r="C637" t="s">
        <v>452</v>
      </c>
      <c r="D637" t="s">
        <v>1193</v>
      </c>
    </row>
    <row r="638" spans="1:4" ht="13" x14ac:dyDescent="0.15">
      <c r="A638" t="s">
        <v>493</v>
      </c>
      <c r="B638" t="s">
        <v>1119</v>
      </c>
      <c r="C638" t="s">
        <v>452</v>
      </c>
      <c r="D638" t="s">
        <v>1193</v>
      </c>
    </row>
    <row r="639" spans="1:4" ht="13" x14ac:dyDescent="0.15">
      <c r="A639" t="s">
        <v>567</v>
      </c>
      <c r="B639" t="s">
        <v>1120</v>
      </c>
      <c r="C639" t="s">
        <v>452</v>
      </c>
      <c r="D639" t="s">
        <v>1193</v>
      </c>
    </row>
    <row r="640" spans="1:4" ht="13" x14ac:dyDescent="0.15">
      <c r="A640" t="s">
        <v>533</v>
      </c>
      <c r="B640" t="s">
        <v>1120</v>
      </c>
      <c r="C640" t="s">
        <v>452</v>
      </c>
      <c r="D640" t="s">
        <v>1193</v>
      </c>
    </row>
    <row r="641" spans="1:4" ht="13" x14ac:dyDescent="0.15">
      <c r="A641" t="s">
        <v>174</v>
      </c>
      <c r="B641" t="s">
        <v>1120</v>
      </c>
      <c r="C641" t="s">
        <v>452</v>
      </c>
      <c r="D641" t="s">
        <v>1193</v>
      </c>
    </row>
    <row r="642" spans="1:4" ht="13" x14ac:dyDescent="0.15">
      <c r="A642" t="s">
        <v>550</v>
      </c>
      <c r="B642" t="s">
        <v>1120</v>
      </c>
      <c r="C642" t="s">
        <v>452</v>
      </c>
      <c r="D642" t="s">
        <v>1193</v>
      </c>
    </row>
    <row r="643" spans="1:4" ht="13" x14ac:dyDescent="0.15">
      <c r="A643" t="s">
        <v>493</v>
      </c>
      <c r="B643" t="s">
        <v>1120</v>
      </c>
      <c r="C643" t="s">
        <v>452</v>
      </c>
      <c r="D643" t="s">
        <v>1193</v>
      </c>
    </row>
    <row r="644" spans="1:4" ht="13" x14ac:dyDescent="0.15">
      <c r="A644" t="s">
        <v>567</v>
      </c>
      <c r="B644" t="s">
        <v>1121</v>
      </c>
      <c r="C644" t="s">
        <v>452</v>
      </c>
      <c r="D644" t="s">
        <v>1193</v>
      </c>
    </row>
    <row r="645" spans="1:4" ht="13" x14ac:dyDescent="0.15">
      <c r="A645" t="s">
        <v>533</v>
      </c>
      <c r="B645" t="s">
        <v>1121</v>
      </c>
      <c r="C645" t="s">
        <v>452</v>
      </c>
      <c r="D645" t="s">
        <v>1193</v>
      </c>
    </row>
    <row r="646" spans="1:4" ht="13" x14ac:dyDescent="0.15">
      <c r="A646" t="s">
        <v>174</v>
      </c>
      <c r="B646" t="s">
        <v>1121</v>
      </c>
      <c r="C646" t="s">
        <v>452</v>
      </c>
      <c r="D646" t="s">
        <v>1193</v>
      </c>
    </row>
    <row r="647" spans="1:4" ht="13" x14ac:dyDescent="0.15">
      <c r="A647" t="s">
        <v>550</v>
      </c>
      <c r="B647" t="s">
        <v>1121</v>
      </c>
      <c r="C647" t="s">
        <v>452</v>
      </c>
      <c r="D647" t="s">
        <v>1193</v>
      </c>
    </row>
    <row r="648" spans="1:4" ht="13" x14ac:dyDescent="0.15">
      <c r="A648" t="s">
        <v>493</v>
      </c>
      <c r="B648" t="s">
        <v>1121</v>
      </c>
      <c r="C648" t="s">
        <v>452</v>
      </c>
      <c r="D648" t="s">
        <v>1193</v>
      </c>
    </row>
    <row r="649" spans="1:4" ht="13" x14ac:dyDescent="0.15">
      <c r="A649" t="s">
        <v>567</v>
      </c>
      <c r="B649" t="s">
        <v>1122</v>
      </c>
      <c r="C649" t="s">
        <v>452</v>
      </c>
      <c r="D649" t="s">
        <v>1193</v>
      </c>
    </row>
    <row r="650" spans="1:4" ht="13" x14ac:dyDescent="0.15">
      <c r="A650" t="s">
        <v>533</v>
      </c>
      <c r="B650" t="s">
        <v>1122</v>
      </c>
      <c r="C650" t="s">
        <v>452</v>
      </c>
      <c r="D650" t="s">
        <v>1193</v>
      </c>
    </row>
    <row r="651" spans="1:4" ht="13" x14ac:dyDescent="0.15">
      <c r="A651" t="s">
        <v>174</v>
      </c>
      <c r="B651" t="s">
        <v>1122</v>
      </c>
      <c r="C651" t="s">
        <v>452</v>
      </c>
      <c r="D651" t="s">
        <v>1193</v>
      </c>
    </row>
    <row r="652" spans="1:4" ht="13" x14ac:dyDescent="0.15">
      <c r="A652" t="s">
        <v>550</v>
      </c>
      <c r="B652" t="s">
        <v>1122</v>
      </c>
      <c r="C652" t="s">
        <v>452</v>
      </c>
      <c r="D652" t="s">
        <v>1193</v>
      </c>
    </row>
    <row r="653" spans="1:4" ht="13" x14ac:dyDescent="0.15">
      <c r="A653" t="s">
        <v>493</v>
      </c>
      <c r="B653" t="s">
        <v>1122</v>
      </c>
      <c r="C653" t="s">
        <v>452</v>
      </c>
      <c r="D653" t="s">
        <v>1193</v>
      </c>
    </row>
    <row r="654" spans="1:4" ht="13" x14ac:dyDescent="0.15">
      <c r="A654" t="s">
        <v>567</v>
      </c>
      <c r="B654" t="s">
        <v>1123</v>
      </c>
      <c r="C654" t="s">
        <v>452</v>
      </c>
      <c r="D654" t="s">
        <v>1193</v>
      </c>
    </row>
    <row r="655" spans="1:4" ht="13" x14ac:dyDescent="0.15">
      <c r="A655" t="s">
        <v>174</v>
      </c>
      <c r="B655" t="s">
        <v>1123</v>
      </c>
      <c r="C655" t="s">
        <v>452</v>
      </c>
      <c r="D655" t="s">
        <v>1193</v>
      </c>
    </row>
    <row r="656" spans="1:4" ht="13" x14ac:dyDescent="0.15">
      <c r="A656" t="s">
        <v>550</v>
      </c>
      <c r="B656" t="s">
        <v>1123</v>
      </c>
      <c r="C656" t="s">
        <v>452</v>
      </c>
      <c r="D656" t="s">
        <v>1193</v>
      </c>
    </row>
    <row r="657" spans="1:4" ht="13" x14ac:dyDescent="0.15">
      <c r="A657" t="s">
        <v>493</v>
      </c>
      <c r="B657" t="s">
        <v>1123</v>
      </c>
      <c r="C657" t="s">
        <v>452</v>
      </c>
      <c r="D657" t="s">
        <v>1193</v>
      </c>
    </row>
    <row r="658" spans="1:4" ht="13" x14ac:dyDescent="0.15">
      <c r="A658" t="s">
        <v>567</v>
      </c>
      <c r="B658" t="s">
        <v>1124</v>
      </c>
      <c r="C658" t="s">
        <v>452</v>
      </c>
      <c r="D658" t="s">
        <v>1193</v>
      </c>
    </row>
    <row r="659" spans="1:4" ht="13" x14ac:dyDescent="0.15">
      <c r="A659" t="s">
        <v>533</v>
      </c>
      <c r="B659" t="s">
        <v>1124</v>
      </c>
      <c r="C659" t="s">
        <v>452</v>
      </c>
      <c r="D659" t="s">
        <v>1193</v>
      </c>
    </row>
    <row r="660" spans="1:4" ht="13" x14ac:dyDescent="0.15">
      <c r="A660" t="s">
        <v>174</v>
      </c>
      <c r="B660" t="s">
        <v>1124</v>
      </c>
      <c r="C660" t="s">
        <v>452</v>
      </c>
      <c r="D660" t="s">
        <v>1193</v>
      </c>
    </row>
    <row r="661" spans="1:4" ht="13" x14ac:dyDescent="0.15">
      <c r="A661" t="s">
        <v>550</v>
      </c>
      <c r="B661" t="s">
        <v>1124</v>
      </c>
      <c r="C661" t="s">
        <v>452</v>
      </c>
      <c r="D661" t="s">
        <v>1193</v>
      </c>
    </row>
    <row r="662" spans="1:4" ht="13" x14ac:dyDescent="0.15">
      <c r="A662" t="s">
        <v>493</v>
      </c>
      <c r="B662" t="s">
        <v>1124</v>
      </c>
      <c r="C662" t="s">
        <v>452</v>
      </c>
      <c r="D662" t="s">
        <v>1193</v>
      </c>
    </row>
    <row r="663" spans="1:4" ht="13" x14ac:dyDescent="0.15">
      <c r="A663" t="s">
        <v>567</v>
      </c>
      <c r="B663" t="s">
        <v>1125</v>
      </c>
      <c r="C663" t="s">
        <v>452</v>
      </c>
      <c r="D663" t="s">
        <v>1193</v>
      </c>
    </row>
    <row r="664" spans="1:4" ht="13" x14ac:dyDescent="0.15">
      <c r="A664" t="s">
        <v>533</v>
      </c>
      <c r="B664" t="s">
        <v>1125</v>
      </c>
      <c r="C664" t="s">
        <v>452</v>
      </c>
      <c r="D664" t="s">
        <v>1193</v>
      </c>
    </row>
    <row r="665" spans="1:4" ht="13" x14ac:dyDescent="0.15">
      <c r="A665" t="s">
        <v>174</v>
      </c>
      <c r="B665" t="s">
        <v>1125</v>
      </c>
      <c r="C665" t="s">
        <v>452</v>
      </c>
      <c r="D665" t="s">
        <v>1193</v>
      </c>
    </row>
    <row r="666" spans="1:4" ht="13" x14ac:dyDescent="0.15">
      <c r="A666" t="s">
        <v>550</v>
      </c>
      <c r="B666" t="s">
        <v>1125</v>
      </c>
      <c r="C666" t="s">
        <v>452</v>
      </c>
      <c r="D666" t="s">
        <v>1193</v>
      </c>
    </row>
    <row r="667" spans="1:4" ht="13" x14ac:dyDescent="0.15">
      <c r="A667" t="s">
        <v>493</v>
      </c>
      <c r="B667" t="s">
        <v>1125</v>
      </c>
      <c r="C667" t="s">
        <v>452</v>
      </c>
      <c r="D667" t="s">
        <v>1193</v>
      </c>
    </row>
    <row r="668" spans="1:4" ht="13" x14ac:dyDescent="0.15">
      <c r="A668" t="s">
        <v>567</v>
      </c>
      <c r="B668" t="s">
        <v>1126</v>
      </c>
      <c r="C668" t="s">
        <v>452</v>
      </c>
      <c r="D668" t="s">
        <v>1193</v>
      </c>
    </row>
    <row r="669" spans="1:4" ht="13" x14ac:dyDescent="0.15">
      <c r="A669" t="s">
        <v>533</v>
      </c>
      <c r="B669" t="s">
        <v>1126</v>
      </c>
      <c r="C669" t="s">
        <v>452</v>
      </c>
      <c r="D669" t="s">
        <v>1193</v>
      </c>
    </row>
    <row r="670" spans="1:4" ht="13" x14ac:dyDescent="0.15">
      <c r="A670" t="s">
        <v>174</v>
      </c>
      <c r="B670" t="s">
        <v>1126</v>
      </c>
      <c r="C670" t="s">
        <v>452</v>
      </c>
      <c r="D670" t="s">
        <v>1193</v>
      </c>
    </row>
    <row r="671" spans="1:4" ht="13" x14ac:dyDescent="0.15">
      <c r="A671" t="s">
        <v>550</v>
      </c>
      <c r="B671" t="s">
        <v>1126</v>
      </c>
      <c r="C671" t="s">
        <v>452</v>
      </c>
      <c r="D671" t="s">
        <v>1193</v>
      </c>
    </row>
    <row r="672" spans="1:4" ht="13" x14ac:dyDescent="0.15">
      <c r="A672" t="s">
        <v>493</v>
      </c>
      <c r="B672" t="s">
        <v>1126</v>
      </c>
      <c r="C672" t="s">
        <v>452</v>
      </c>
      <c r="D672" t="s">
        <v>1193</v>
      </c>
    </row>
    <row r="673" spans="1:4" ht="13" x14ac:dyDescent="0.15">
      <c r="A673" t="s">
        <v>567</v>
      </c>
      <c r="B673" t="s">
        <v>1127</v>
      </c>
      <c r="C673" t="s">
        <v>452</v>
      </c>
      <c r="D673" t="s">
        <v>1193</v>
      </c>
    </row>
    <row r="674" spans="1:4" ht="13" x14ac:dyDescent="0.15">
      <c r="A674" t="s">
        <v>174</v>
      </c>
      <c r="B674" t="s">
        <v>1127</v>
      </c>
      <c r="C674" t="s">
        <v>452</v>
      </c>
      <c r="D674" t="s">
        <v>1193</v>
      </c>
    </row>
    <row r="675" spans="1:4" ht="13" x14ac:dyDescent="0.15">
      <c r="A675" t="s">
        <v>550</v>
      </c>
      <c r="B675" t="s">
        <v>1127</v>
      </c>
      <c r="C675" t="s">
        <v>452</v>
      </c>
      <c r="D675" t="s">
        <v>1193</v>
      </c>
    </row>
    <row r="676" spans="1:4" ht="13" x14ac:dyDescent="0.15">
      <c r="A676" t="s">
        <v>493</v>
      </c>
      <c r="B676" t="s">
        <v>1127</v>
      </c>
      <c r="C676" t="s">
        <v>452</v>
      </c>
      <c r="D676" t="s">
        <v>1193</v>
      </c>
    </row>
    <row r="677" spans="1:4" ht="13" x14ac:dyDescent="0.15">
      <c r="A677" t="s">
        <v>567</v>
      </c>
      <c r="B677" t="s">
        <v>1128</v>
      </c>
      <c r="C677" t="s">
        <v>452</v>
      </c>
      <c r="D677" t="s">
        <v>1193</v>
      </c>
    </row>
    <row r="678" spans="1:4" ht="13" x14ac:dyDescent="0.15">
      <c r="A678" t="s">
        <v>174</v>
      </c>
      <c r="B678" t="s">
        <v>1128</v>
      </c>
      <c r="C678" t="s">
        <v>452</v>
      </c>
      <c r="D678" t="s">
        <v>1193</v>
      </c>
    </row>
    <row r="679" spans="1:4" ht="13" x14ac:dyDescent="0.15">
      <c r="A679" t="s">
        <v>550</v>
      </c>
      <c r="B679" t="s">
        <v>1128</v>
      </c>
      <c r="C679" t="s">
        <v>452</v>
      </c>
      <c r="D679" t="s">
        <v>1193</v>
      </c>
    </row>
    <row r="680" spans="1:4" ht="13" x14ac:dyDescent="0.15">
      <c r="A680" t="s">
        <v>493</v>
      </c>
      <c r="B680" t="s">
        <v>1128</v>
      </c>
      <c r="C680" t="s">
        <v>452</v>
      </c>
      <c r="D680" t="s">
        <v>1193</v>
      </c>
    </row>
    <row r="681" spans="1:4" ht="13" x14ac:dyDescent="0.15">
      <c r="A681" t="s">
        <v>567</v>
      </c>
      <c r="B681" t="s">
        <v>1129</v>
      </c>
      <c r="C681" t="s">
        <v>452</v>
      </c>
      <c r="D681" t="s">
        <v>1193</v>
      </c>
    </row>
    <row r="682" spans="1:4" ht="13" x14ac:dyDescent="0.15">
      <c r="A682" t="s">
        <v>533</v>
      </c>
      <c r="B682" t="s">
        <v>1129</v>
      </c>
      <c r="C682" t="s">
        <v>452</v>
      </c>
      <c r="D682" t="s">
        <v>1193</v>
      </c>
    </row>
    <row r="683" spans="1:4" ht="13" x14ac:dyDescent="0.15">
      <c r="A683" t="s">
        <v>174</v>
      </c>
      <c r="B683" t="s">
        <v>1129</v>
      </c>
      <c r="C683" t="s">
        <v>452</v>
      </c>
      <c r="D683" t="s">
        <v>1193</v>
      </c>
    </row>
    <row r="684" spans="1:4" ht="13" x14ac:dyDescent="0.15">
      <c r="A684" t="s">
        <v>550</v>
      </c>
      <c r="B684" t="s">
        <v>1129</v>
      </c>
      <c r="C684" t="s">
        <v>452</v>
      </c>
      <c r="D684" t="s">
        <v>1193</v>
      </c>
    </row>
    <row r="685" spans="1:4" ht="13" x14ac:dyDescent="0.15">
      <c r="A685" t="s">
        <v>493</v>
      </c>
      <c r="B685" t="s">
        <v>1129</v>
      </c>
      <c r="C685" t="s">
        <v>452</v>
      </c>
      <c r="D685" t="s">
        <v>1193</v>
      </c>
    </row>
    <row r="686" spans="1:4" ht="13" x14ac:dyDescent="0.15">
      <c r="A686" t="s">
        <v>567</v>
      </c>
      <c r="B686" t="s">
        <v>1130</v>
      </c>
      <c r="C686" t="s">
        <v>452</v>
      </c>
      <c r="D686" t="s">
        <v>1193</v>
      </c>
    </row>
    <row r="687" spans="1:4" ht="13" x14ac:dyDescent="0.15">
      <c r="A687" t="s">
        <v>533</v>
      </c>
      <c r="B687" t="s">
        <v>1130</v>
      </c>
      <c r="C687" t="s">
        <v>452</v>
      </c>
      <c r="D687" t="s">
        <v>1193</v>
      </c>
    </row>
    <row r="688" spans="1:4" ht="13" x14ac:dyDescent="0.15">
      <c r="A688" t="s">
        <v>174</v>
      </c>
      <c r="B688" t="s">
        <v>1130</v>
      </c>
      <c r="C688" t="s">
        <v>452</v>
      </c>
      <c r="D688" t="s">
        <v>1193</v>
      </c>
    </row>
    <row r="689" spans="1:4" ht="13" x14ac:dyDescent="0.15">
      <c r="A689" t="s">
        <v>550</v>
      </c>
      <c r="B689" t="s">
        <v>1130</v>
      </c>
      <c r="C689" t="s">
        <v>452</v>
      </c>
      <c r="D689" t="s">
        <v>1193</v>
      </c>
    </row>
    <row r="690" spans="1:4" ht="13" x14ac:dyDescent="0.15">
      <c r="A690" t="s">
        <v>493</v>
      </c>
      <c r="B690" t="s">
        <v>1130</v>
      </c>
      <c r="C690" t="s">
        <v>452</v>
      </c>
      <c r="D690" t="s">
        <v>1193</v>
      </c>
    </row>
    <row r="691" spans="1:4" ht="13" x14ac:dyDescent="0.15">
      <c r="A691" t="s">
        <v>567</v>
      </c>
      <c r="B691" t="s">
        <v>1131</v>
      </c>
      <c r="C691" t="s">
        <v>452</v>
      </c>
      <c r="D691" t="s">
        <v>1193</v>
      </c>
    </row>
    <row r="692" spans="1:4" ht="13" x14ac:dyDescent="0.15">
      <c r="A692" t="s">
        <v>174</v>
      </c>
      <c r="B692" t="s">
        <v>1131</v>
      </c>
      <c r="C692" t="s">
        <v>452</v>
      </c>
      <c r="D692" t="s">
        <v>1193</v>
      </c>
    </row>
    <row r="693" spans="1:4" ht="13" x14ac:dyDescent="0.15">
      <c r="A693" t="s">
        <v>550</v>
      </c>
      <c r="B693" t="s">
        <v>1131</v>
      </c>
      <c r="C693" t="s">
        <v>452</v>
      </c>
      <c r="D693" t="s">
        <v>1193</v>
      </c>
    </row>
    <row r="694" spans="1:4" ht="13" x14ac:dyDescent="0.15">
      <c r="A694" t="s">
        <v>493</v>
      </c>
      <c r="B694" t="s">
        <v>1131</v>
      </c>
      <c r="C694" t="s">
        <v>452</v>
      </c>
      <c r="D694" t="s">
        <v>1193</v>
      </c>
    </row>
    <row r="695" spans="1:4" ht="13" x14ac:dyDescent="0.15">
      <c r="A695" t="s">
        <v>567</v>
      </c>
      <c r="B695" t="s">
        <v>1132</v>
      </c>
      <c r="C695" t="s">
        <v>452</v>
      </c>
      <c r="D695" t="s">
        <v>1193</v>
      </c>
    </row>
    <row r="696" spans="1:4" ht="13" x14ac:dyDescent="0.15">
      <c r="A696" t="s">
        <v>174</v>
      </c>
      <c r="B696" t="s">
        <v>1132</v>
      </c>
      <c r="C696" t="s">
        <v>452</v>
      </c>
      <c r="D696" t="s">
        <v>1193</v>
      </c>
    </row>
    <row r="697" spans="1:4" ht="13" x14ac:dyDescent="0.15">
      <c r="A697" t="s">
        <v>550</v>
      </c>
      <c r="B697" t="s">
        <v>1132</v>
      </c>
      <c r="C697" t="s">
        <v>452</v>
      </c>
      <c r="D697" t="s">
        <v>1193</v>
      </c>
    </row>
    <row r="698" spans="1:4" ht="13" x14ac:dyDescent="0.15">
      <c r="A698" t="s">
        <v>493</v>
      </c>
      <c r="B698" t="s">
        <v>1132</v>
      </c>
      <c r="C698" t="s">
        <v>452</v>
      </c>
      <c r="D698" t="s">
        <v>1193</v>
      </c>
    </row>
    <row r="699" spans="1:4" ht="13" x14ac:dyDescent="0.15">
      <c r="A699" t="s">
        <v>567</v>
      </c>
      <c r="B699" t="s">
        <v>1133</v>
      </c>
      <c r="C699" t="s">
        <v>452</v>
      </c>
      <c r="D699" t="s">
        <v>1193</v>
      </c>
    </row>
    <row r="700" spans="1:4" ht="13" x14ac:dyDescent="0.15">
      <c r="A700" t="s">
        <v>533</v>
      </c>
      <c r="B700" t="s">
        <v>1133</v>
      </c>
      <c r="C700" t="s">
        <v>452</v>
      </c>
      <c r="D700" t="s">
        <v>1193</v>
      </c>
    </row>
    <row r="701" spans="1:4" ht="13" x14ac:dyDescent="0.15">
      <c r="A701" t="s">
        <v>174</v>
      </c>
      <c r="B701" t="s">
        <v>1133</v>
      </c>
      <c r="C701" t="s">
        <v>452</v>
      </c>
      <c r="D701" t="s">
        <v>1193</v>
      </c>
    </row>
    <row r="702" spans="1:4" ht="13" x14ac:dyDescent="0.15">
      <c r="A702" t="s">
        <v>550</v>
      </c>
      <c r="B702" t="s">
        <v>1133</v>
      </c>
      <c r="C702" t="s">
        <v>452</v>
      </c>
      <c r="D702" t="s">
        <v>1193</v>
      </c>
    </row>
    <row r="703" spans="1:4" ht="13" x14ac:dyDescent="0.15">
      <c r="A703" t="s">
        <v>493</v>
      </c>
      <c r="B703" t="s">
        <v>1133</v>
      </c>
      <c r="C703" t="s">
        <v>452</v>
      </c>
      <c r="D703" t="s">
        <v>1193</v>
      </c>
    </row>
    <row r="704" spans="1:4" ht="13" x14ac:dyDescent="0.15">
      <c r="A704" t="s">
        <v>567</v>
      </c>
      <c r="B704" t="s">
        <v>1134</v>
      </c>
      <c r="C704" t="s">
        <v>452</v>
      </c>
      <c r="D704" t="s">
        <v>1193</v>
      </c>
    </row>
    <row r="705" spans="1:4" ht="13" x14ac:dyDescent="0.15">
      <c r="A705" t="s">
        <v>533</v>
      </c>
      <c r="B705" t="s">
        <v>1134</v>
      </c>
      <c r="C705" t="s">
        <v>452</v>
      </c>
      <c r="D705" t="s">
        <v>1193</v>
      </c>
    </row>
    <row r="706" spans="1:4" ht="13" x14ac:dyDescent="0.15">
      <c r="A706" t="s">
        <v>174</v>
      </c>
      <c r="B706" t="s">
        <v>1134</v>
      </c>
      <c r="C706" t="s">
        <v>452</v>
      </c>
      <c r="D706" t="s">
        <v>1193</v>
      </c>
    </row>
    <row r="707" spans="1:4" ht="13" x14ac:dyDescent="0.15">
      <c r="A707" t="s">
        <v>550</v>
      </c>
      <c r="B707" t="s">
        <v>1134</v>
      </c>
      <c r="C707" t="s">
        <v>452</v>
      </c>
      <c r="D707" t="s">
        <v>1193</v>
      </c>
    </row>
    <row r="708" spans="1:4" ht="13" x14ac:dyDescent="0.15">
      <c r="A708" t="s">
        <v>493</v>
      </c>
      <c r="B708" t="s">
        <v>1134</v>
      </c>
      <c r="C708" t="s">
        <v>452</v>
      </c>
      <c r="D708" t="s">
        <v>1193</v>
      </c>
    </row>
    <row r="709" spans="1:4" ht="13" x14ac:dyDescent="0.15">
      <c r="A709" t="s">
        <v>567</v>
      </c>
      <c r="B709" t="s">
        <v>1135</v>
      </c>
      <c r="C709" t="s">
        <v>452</v>
      </c>
      <c r="D709" t="s">
        <v>1193</v>
      </c>
    </row>
    <row r="710" spans="1:4" ht="13" x14ac:dyDescent="0.15">
      <c r="A710" t="s">
        <v>533</v>
      </c>
      <c r="B710" t="s">
        <v>1135</v>
      </c>
      <c r="C710" t="s">
        <v>452</v>
      </c>
      <c r="D710" t="s">
        <v>1193</v>
      </c>
    </row>
    <row r="711" spans="1:4" ht="13" x14ac:dyDescent="0.15">
      <c r="A711" t="s">
        <v>174</v>
      </c>
      <c r="B711" t="s">
        <v>1135</v>
      </c>
      <c r="C711" t="s">
        <v>452</v>
      </c>
      <c r="D711" t="s">
        <v>1193</v>
      </c>
    </row>
    <row r="712" spans="1:4" ht="13" x14ac:dyDescent="0.15">
      <c r="A712" t="s">
        <v>550</v>
      </c>
      <c r="B712" t="s">
        <v>1135</v>
      </c>
      <c r="C712" t="s">
        <v>452</v>
      </c>
      <c r="D712" t="s">
        <v>1193</v>
      </c>
    </row>
    <row r="713" spans="1:4" ht="13" x14ac:dyDescent="0.15">
      <c r="A713" t="s">
        <v>567</v>
      </c>
      <c r="B713" t="s">
        <v>1136</v>
      </c>
      <c r="C713" t="s">
        <v>452</v>
      </c>
      <c r="D713" t="s">
        <v>1193</v>
      </c>
    </row>
    <row r="714" spans="1:4" ht="13" x14ac:dyDescent="0.15">
      <c r="A714" t="s">
        <v>533</v>
      </c>
      <c r="B714" t="s">
        <v>1136</v>
      </c>
      <c r="C714" t="s">
        <v>452</v>
      </c>
      <c r="D714" t="s">
        <v>1193</v>
      </c>
    </row>
    <row r="715" spans="1:4" ht="13" x14ac:dyDescent="0.15">
      <c r="A715" t="s">
        <v>174</v>
      </c>
      <c r="B715" t="s">
        <v>1136</v>
      </c>
      <c r="C715" t="s">
        <v>452</v>
      </c>
      <c r="D715" t="s">
        <v>1193</v>
      </c>
    </row>
    <row r="716" spans="1:4" ht="13" x14ac:dyDescent="0.15">
      <c r="A716" t="s">
        <v>550</v>
      </c>
      <c r="B716" t="s">
        <v>1136</v>
      </c>
      <c r="C716" t="s">
        <v>452</v>
      </c>
      <c r="D716" t="s">
        <v>1193</v>
      </c>
    </row>
    <row r="717" spans="1:4" ht="13" x14ac:dyDescent="0.15">
      <c r="A717" t="s">
        <v>493</v>
      </c>
      <c r="B717" t="s">
        <v>1136</v>
      </c>
      <c r="C717" t="s">
        <v>452</v>
      </c>
      <c r="D717" t="s">
        <v>1193</v>
      </c>
    </row>
    <row r="718" spans="1:4" ht="13" x14ac:dyDescent="0.15">
      <c r="A718" t="s">
        <v>567</v>
      </c>
      <c r="B718" t="s">
        <v>1137</v>
      </c>
      <c r="C718" t="s">
        <v>452</v>
      </c>
      <c r="D718" t="s">
        <v>1193</v>
      </c>
    </row>
    <row r="719" spans="1:4" ht="13" x14ac:dyDescent="0.15">
      <c r="A719" t="s">
        <v>533</v>
      </c>
      <c r="B719" t="s">
        <v>1137</v>
      </c>
      <c r="C719" t="s">
        <v>452</v>
      </c>
      <c r="D719" t="s">
        <v>1193</v>
      </c>
    </row>
    <row r="720" spans="1:4" ht="13" x14ac:dyDescent="0.15">
      <c r="A720" t="s">
        <v>174</v>
      </c>
      <c r="B720" t="s">
        <v>1137</v>
      </c>
      <c r="C720" t="s">
        <v>452</v>
      </c>
      <c r="D720" t="s">
        <v>1193</v>
      </c>
    </row>
    <row r="721" spans="1:4" ht="13" x14ac:dyDescent="0.15">
      <c r="A721" t="s">
        <v>550</v>
      </c>
      <c r="B721" t="s">
        <v>1137</v>
      </c>
      <c r="C721" t="s">
        <v>452</v>
      </c>
      <c r="D721" t="s">
        <v>1193</v>
      </c>
    </row>
    <row r="722" spans="1:4" ht="13" x14ac:dyDescent="0.15">
      <c r="A722" t="s">
        <v>493</v>
      </c>
      <c r="B722" t="s">
        <v>1137</v>
      </c>
      <c r="C722" t="s">
        <v>452</v>
      </c>
      <c r="D722" t="s">
        <v>1193</v>
      </c>
    </row>
    <row r="723" spans="1:4" ht="13" x14ac:dyDescent="0.15">
      <c r="A723" t="s">
        <v>507</v>
      </c>
      <c r="B723" t="s">
        <v>1137</v>
      </c>
      <c r="C723" t="s">
        <v>452</v>
      </c>
      <c r="D723" t="s">
        <v>1193</v>
      </c>
    </row>
    <row r="724" spans="1:4" ht="13" x14ac:dyDescent="0.15">
      <c r="A724" t="s">
        <v>567</v>
      </c>
      <c r="B724" t="s">
        <v>1138</v>
      </c>
      <c r="C724" t="s">
        <v>452</v>
      </c>
      <c r="D724" t="s">
        <v>1193</v>
      </c>
    </row>
    <row r="725" spans="1:4" ht="13" x14ac:dyDescent="0.15">
      <c r="A725" t="s">
        <v>533</v>
      </c>
      <c r="B725" t="s">
        <v>1138</v>
      </c>
      <c r="C725" t="s">
        <v>452</v>
      </c>
      <c r="D725" t="s">
        <v>1193</v>
      </c>
    </row>
    <row r="726" spans="1:4" ht="13" x14ac:dyDescent="0.15">
      <c r="A726" t="s">
        <v>174</v>
      </c>
      <c r="B726" t="s">
        <v>1138</v>
      </c>
      <c r="C726" t="s">
        <v>452</v>
      </c>
      <c r="D726" t="s">
        <v>1193</v>
      </c>
    </row>
    <row r="727" spans="1:4" ht="13" x14ac:dyDescent="0.15">
      <c r="A727" t="s">
        <v>550</v>
      </c>
      <c r="B727" t="s">
        <v>1138</v>
      </c>
      <c r="C727" t="s">
        <v>452</v>
      </c>
      <c r="D727" t="s">
        <v>1193</v>
      </c>
    </row>
    <row r="728" spans="1:4" ht="13" x14ac:dyDescent="0.15">
      <c r="A728" t="s">
        <v>493</v>
      </c>
      <c r="B728" t="s">
        <v>1138</v>
      </c>
      <c r="C728" t="s">
        <v>452</v>
      </c>
      <c r="D728" t="s">
        <v>1193</v>
      </c>
    </row>
    <row r="729" spans="1:4" ht="13" x14ac:dyDescent="0.15">
      <c r="A729" t="s">
        <v>507</v>
      </c>
      <c r="B729" t="s">
        <v>1138</v>
      </c>
      <c r="C729" t="s">
        <v>452</v>
      </c>
      <c r="D729" t="s">
        <v>1193</v>
      </c>
    </row>
    <row r="730" spans="1:4" ht="13" x14ac:dyDescent="0.15">
      <c r="A730" t="s">
        <v>495</v>
      </c>
      <c r="B730" t="s">
        <v>1201</v>
      </c>
      <c r="C730" t="s">
        <v>452</v>
      </c>
      <c r="D730" t="s">
        <v>1193</v>
      </c>
    </row>
    <row r="731" spans="1:4" ht="13" x14ac:dyDescent="0.15">
      <c r="A731" t="s">
        <v>567</v>
      </c>
      <c r="B731" t="s">
        <v>1139</v>
      </c>
      <c r="C731" t="s">
        <v>452</v>
      </c>
      <c r="D731" t="s">
        <v>1193</v>
      </c>
    </row>
    <row r="732" spans="1:4" ht="13" x14ac:dyDescent="0.15">
      <c r="A732" t="s">
        <v>174</v>
      </c>
      <c r="B732" t="s">
        <v>1139</v>
      </c>
      <c r="C732" t="s">
        <v>452</v>
      </c>
      <c r="D732" t="s">
        <v>1193</v>
      </c>
    </row>
    <row r="733" spans="1:4" ht="13" x14ac:dyDescent="0.15">
      <c r="A733" t="s">
        <v>533</v>
      </c>
      <c r="B733" t="s">
        <v>1202</v>
      </c>
      <c r="C733" t="s">
        <v>452</v>
      </c>
      <c r="D733" t="s">
        <v>1193</v>
      </c>
    </row>
    <row r="734" spans="1:4" ht="13" x14ac:dyDescent="0.15">
      <c r="A734" t="s">
        <v>533</v>
      </c>
      <c r="B734" t="s">
        <v>1144</v>
      </c>
      <c r="C734" t="s">
        <v>452</v>
      </c>
      <c r="D734" t="s">
        <v>1193</v>
      </c>
    </row>
    <row r="735" spans="1:4" ht="13" x14ac:dyDescent="0.15">
      <c r="A735" t="s">
        <v>495</v>
      </c>
      <c r="B735" t="s">
        <v>1145</v>
      </c>
      <c r="C735" t="s">
        <v>452</v>
      </c>
      <c r="D735" t="s">
        <v>1193</v>
      </c>
    </row>
    <row r="736" spans="1:4" ht="13" x14ac:dyDescent="0.15">
      <c r="A736" t="s">
        <v>495</v>
      </c>
      <c r="B736" t="s">
        <v>1203</v>
      </c>
      <c r="C736" t="s">
        <v>452</v>
      </c>
      <c r="D736" t="s">
        <v>1193</v>
      </c>
    </row>
    <row r="737" spans="1:4" ht="13" x14ac:dyDescent="0.15">
      <c r="A737" t="s">
        <v>1204</v>
      </c>
      <c r="B737" t="s">
        <v>1152</v>
      </c>
      <c r="C737" t="s">
        <v>452</v>
      </c>
      <c r="D737" t="s">
        <v>1193</v>
      </c>
    </row>
    <row r="738" spans="1:4" ht="13" x14ac:dyDescent="0.15">
      <c r="A738" t="s">
        <v>1204</v>
      </c>
      <c r="B738" t="s">
        <v>1205</v>
      </c>
      <c r="C738" t="s">
        <v>452</v>
      </c>
      <c r="D738" t="s">
        <v>1193</v>
      </c>
    </row>
    <row r="739" spans="1:4" ht="13" x14ac:dyDescent="0.15">
      <c r="A739" t="s">
        <v>495</v>
      </c>
      <c r="B739" t="s">
        <v>1158</v>
      </c>
      <c r="C739" t="s">
        <v>452</v>
      </c>
      <c r="D739" t="s">
        <v>1193</v>
      </c>
    </row>
    <row r="740" spans="1:4" ht="13" x14ac:dyDescent="0.15">
      <c r="A740" t="s">
        <v>567</v>
      </c>
      <c r="B740" t="s">
        <v>1161</v>
      </c>
      <c r="C740" t="s">
        <v>452</v>
      </c>
      <c r="D740" t="s">
        <v>1193</v>
      </c>
    </row>
    <row r="741" spans="1:4" ht="13" x14ac:dyDescent="0.15">
      <c r="A741" t="s">
        <v>533</v>
      </c>
      <c r="B741" t="s">
        <v>1161</v>
      </c>
      <c r="C741" t="s">
        <v>452</v>
      </c>
      <c r="D741" t="s">
        <v>1193</v>
      </c>
    </row>
    <row r="742" spans="1:4" ht="13" x14ac:dyDescent="0.15">
      <c r="A742" t="s">
        <v>174</v>
      </c>
      <c r="B742" t="s">
        <v>1161</v>
      </c>
      <c r="C742" t="s">
        <v>452</v>
      </c>
      <c r="D742" t="s">
        <v>1193</v>
      </c>
    </row>
    <row r="743" spans="1:4" ht="13" x14ac:dyDescent="0.15">
      <c r="A743" t="s">
        <v>550</v>
      </c>
      <c r="B743" t="s">
        <v>1161</v>
      </c>
      <c r="C743" t="s">
        <v>452</v>
      </c>
      <c r="D743" t="s">
        <v>1193</v>
      </c>
    </row>
    <row r="744" spans="1:4" ht="13" x14ac:dyDescent="0.15">
      <c r="A744" t="s">
        <v>493</v>
      </c>
      <c r="B744" t="s">
        <v>1161</v>
      </c>
      <c r="C744" t="s">
        <v>452</v>
      </c>
      <c r="D744" t="s">
        <v>1193</v>
      </c>
    </row>
    <row r="745" spans="1:4" ht="13" x14ac:dyDescent="0.15">
      <c r="A745" t="s">
        <v>174</v>
      </c>
      <c r="B745" t="s">
        <v>1165</v>
      </c>
      <c r="C745" t="s">
        <v>452</v>
      </c>
      <c r="D745" t="s">
        <v>1193</v>
      </c>
    </row>
    <row r="746" spans="1:4" ht="13" x14ac:dyDescent="0.15">
      <c r="A746" t="s">
        <v>550</v>
      </c>
      <c r="B746" t="s">
        <v>1165</v>
      </c>
      <c r="C746" t="s">
        <v>452</v>
      </c>
      <c r="D746" t="s">
        <v>1193</v>
      </c>
    </row>
    <row r="747" spans="1:4" ht="13" x14ac:dyDescent="0.15">
      <c r="A747" t="s">
        <v>493</v>
      </c>
      <c r="B747" t="s">
        <v>1165</v>
      </c>
      <c r="C747" t="s">
        <v>452</v>
      </c>
      <c r="D747" t="s">
        <v>1193</v>
      </c>
    </row>
    <row r="748" spans="1:4" ht="13" x14ac:dyDescent="0.15">
      <c r="A748" t="s">
        <v>174</v>
      </c>
      <c r="B748" t="s">
        <v>1170</v>
      </c>
      <c r="C748" t="s">
        <v>452</v>
      </c>
      <c r="D748" t="s">
        <v>1193</v>
      </c>
    </row>
    <row r="749" spans="1:4" ht="13" x14ac:dyDescent="0.15">
      <c r="A749" t="s">
        <v>550</v>
      </c>
      <c r="B749" t="s">
        <v>1170</v>
      </c>
      <c r="C749" t="s">
        <v>452</v>
      </c>
      <c r="D749" t="s">
        <v>1193</v>
      </c>
    </row>
    <row r="750" spans="1:4" ht="13" x14ac:dyDescent="0.15">
      <c r="A750" t="s">
        <v>493</v>
      </c>
      <c r="B750" t="s">
        <v>1170</v>
      </c>
      <c r="C750" t="s">
        <v>452</v>
      </c>
      <c r="D750" t="s">
        <v>1193</v>
      </c>
    </row>
    <row r="751" spans="1:4" ht="13" x14ac:dyDescent="0.15">
      <c r="A751" t="s">
        <v>567</v>
      </c>
      <c r="B751" t="s">
        <v>1175</v>
      </c>
      <c r="C751" t="s">
        <v>452</v>
      </c>
      <c r="D751" t="s">
        <v>1193</v>
      </c>
    </row>
    <row r="752" spans="1:4" ht="13" x14ac:dyDescent="0.15">
      <c r="A752" t="s">
        <v>174</v>
      </c>
      <c r="B752" t="s">
        <v>1175</v>
      </c>
      <c r="C752" t="s">
        <v>452</v>
      </c>
      <c r="D752" t="s">
        <v>1193</v>
      </c>
    </row>
    <row r="753" spans="1:4" ht="13" x14ac:dyDescent="0.15">
      <c r="A753" t="s">
        <v>550</v>
      </c>
      <c r="B753" t="s">
        <v>1175</v>
      </c>
      <c r="C753" t="s">
        <v>452</v>
      </c>
      <c r="D753" t="s">
        <v>1193</v>
      </c>
    </row>
    <row r="754" spans="1:4" ht="13" x14ac:dyDescent="0.15">
      <c r="A754" t="s">
        <v>493</v>
      </c>
      <c r="B754" t="s">
        <v>1175</v>
      </c>
      <c r="C754" t="s">
        <v>452</v>
      </c>
      <c r="D754" t="s">
        <v>1193</v>
      </c>
    </row>
    <row r="755" spans="1:4" ht="13" x14ac:dyDescent="0.15">
      <c r="A755" t="s">
        <v>567</v>
      </c>
      <c r="B755" t="s">
        <v>1176</v>
      </c>
      <c r="C755" t="s">
        <v>452</v>
      </c>
      <c r="D755" t="s">
        <v>1193</v>
      </c>
    </row>
    <row r="756" spans="1:4" ht="13" x14ac:dyDescent="0.15">
      <c r="A756" t="s">
        <v>533</v>
      </c>
      <c r="B756" t="s">
        <v>1176</v>
      </c>
      <c r="C756" t="s">
        <v>452</v>
      </c>
      <c r="D756" t="s">
        <v>1193</v>
      </c>
    </row>
    <row r="757" spans="1:4" ht="13" x14ac:dyDescent="0.15">
      <c r="A757" t="s">
        <v>174</v>
      </c>
      <c r="B757" t="s">
        <v>1176</v>
      </c>
      <c r="C757" t="s">
        <v>452</v>
      </c>
      <c r="D757" t="s">
        <v>1193</v>
      </c>
    </row>
    <row r="758" spans="1:4" ht="13" x14ac:dyDescent="0.15">
      <c r="A758" t="s">
        <v>550</v>
      </c>
      <c r="B758" t="s">
        <v>1176</v>
      </c>
      <c r="C758" t="s">
        <v>452</v>
      </c>
      <c r="D758" t="s">
        <v>1193</v>
      </c>
    </row>
    <row r="759" spans="1:4" ht="13" x14ac:dyDescent="0.15">
      <c r="A759" t="s">
        <v>493</v>
      </c>
      <c r="B759" t="s">
        <v>1176</v>
      </c>
      <c r="C759" t="s">
        <v>452</v>
      </c>
      <c r="D759" t="s">
        <v>1193</v>
      </c>
    </row>
    <row r="760" spans="1:4" ht="13" x14ac:dyDescent="0.15">
      <c r="A760" t="s">
        <v>533</v>
      </c>
      <c r="B760" t="s">
        <v>1177</v>
      </c>
      <c r="C760" t="s">
        <v>452</v>
      </c>
      <c r="D760" t="s">
        <v>1193</v>
      </c>
    </row>
    <row r="761" spans="1:4" ht="13" x14ac:dyDescent="0.15">
      <c r="A761" t="s">
        <v>575</v>
      </c>
      <c r="B761" t="s">
        <v>1177</v>
      </c>
      <c r="C761" t="s">
        <v>452</v>
      </c>
      <c r="D761" t="s">
        <v>1193</v>
      </c>
    </row>
    <row r="762" spans="1:4" ht="13" x14ac:dyDescent="0.15">
      <c r="A762" t="s">
        <v>550</v>
      </c>
      <c r="B762" t="s">
        <v>1177</v>
      </c>
      <c r="C762" t="s">
        <v>452</v>
      </c>
      <c r="D762" t="s">
        <v>1193</v>
      </c>
    </row>
    <row r="763" spans="1:4" ht="13" x14ac:dyDescent="0.15">
      <c r="A763" t="s">
        <v>493</v>
      </c>
      <c r="B763" t="s">
        <v>1177</v>
      </c>
      <c r="C763" t="s">
        <v>452</v>
      </c>
      <c r="D763" t="s">
        <v>1193</v>
      </c>
    </row>
    <row r="764" spans="1:4" ht="13" x14ac:dyDescent="0.15">
      <c r="A764" t="s">
        <v>507</v>
      </c>
      <c r="B764" t="s">
        <v>1177</v>
      </c>
      <c r="C764" t="s">
        <v>452</v>
      </c>
      <c r="D764" t="s">
        <v>1193</v>
      </c>
    </row>
    <row r="765" spans="1:4" ht="13" x14ac:dyDescent="0.15">
      <c r="A765" t="s">
        <v>552</v>
      </c>
      <c r="B765" t="s">
        <v>1177</v>
      </c>
      <c r="C765" t="s">
        <v>452</v>
      </c>
      <c r="D765" t="s">
        <v>1193</v>
      </c>
    </row>
    <row r="766" spans="1:4" ht="13" x14ac:dyDescent="0.15">
      <c r="A766" t="s">
        <v>495</v>
      </c>
      <c r="B766" t="s">
        <v>1206</v>
      </c>
      <c r="C766" t="s">
        <v>452</v>
      </c>
      <c r="D766" t="s">
        <v>1193</v>
      </c>
    </row>
    <row r="767" spans="1:4" ht="13" x14ac:dyDescent="0.15">
      <c r="A767" t="s">
        <v>495</v>
      </c>
      <c r="B767" t="s">
        <v>1207</v>
      </c>
      <c r="C767" t="s">
        <v>452</v>
      </c>
      <c r="D767" t="s">
        <v>1193</v>
      </c>
    </row>
    <row r="768" spans="1:4" ht="13" x14ac:dyDescent="0.15">
      <c r="A768" t="s">
        <v>495</v>
      </c>
      <c r="B768" t="s">
        <v>1208</v>
      </c>
      <c r="C768" t="s">
        <v>452</v>
      </c>
      <c r="D768" t="s">
        <v>1193</v>
      </c>
    </row>
    <row r="769" spans="1:4" ht="13" x14ac:dyDescent="0.15">
      <c r="A769" t="s">
        <v>495</v>
      </c>
      <c r="B769" t="s">
        <v>1209</v>
      </c>
      <c r="C769" t="s">
        <v>452</v>
      </c>
      <c r="D769" t="s">
        <v>1193</v>
      </c>
    </row>
    <row r="770" spans="1:4" ht="13" x14ac:dyDescent="0.15">
      <c r="A770" t="s">
        <v>567</v>
      </c>
      <c r="B770" t="s">
        <v>1094</v>
      </c>
      <c r="C770" t="s">
        <v>452</v>
      </c>
      <c r="D770" t="s">
        <v>1179</v>
      </c>
    </row>
    <row r="771" spans="1:4" ht="13" x14ac:dyDescent="0.15">
      <c r="A771" t="s">
        <v>174</v>
      </c>
      <c r="B771" t="s">
        <v>1094</v>
      </c>
      <c r="C771" t="s">
        <v>452</v>
      </c>
      <c r="D771" t="s">
        <v>1179</v>
      </c>
    </row>
    <row r="772" spans="1:4" ht="13" x14ac:dyDescent="0.15">
      <c r="A772" t="s">
        <v>493</v>
      </c>
      <c r="B772" t="s">
        <v>1094</v>
      </c>
      <c r="C772" t="s">
        <v>452</v>
      </c>
      <c r="D772" t="s">
        <v>1179</v>
      </c>
    </row>
    <row r="773" spans="1:4" ht="13" x14ac:dyDescent="0.15">
      <c r="A773" t="s">
        <v>567</v>
      </c>
      <c r="B773" t="s">
        <v>1194</v>
      </c>
      <c r="C773" t="s">
        <v>452</v>
      </c>
      <c r="D773" t="s">
        <v>1179</v>
      </c>
    </row>
    <row r="774" spans="1:4" ht="13" x14ac:dyDescent="0.15">
      <c r="A774" t="s">
        <v>533</v>
      </c>
      <c r="B774" t="s">
        <v>1194</v>
      </c>
      <c r="C774" t="s">
        <v>452</v>
      </c>
      <c r="D774" t="s">
        <v>1179</v>
      </c>
    </row>
    <row r="775" spans="1:4" ht="13" x14ac:dyDescent="0.15">
      <c r="A775" t="s">
        <v>495</v>
      </c>
      <c r="B775" t="s">
        <v>1195</v>
      </c>
      <c r="C775" t="s">
        <v>452</v>
      </c>
      <c r="D775" t="s">
        <v>1179</v>
      </c>
    </row>
    <row r="776" spans="1:4" ht="13" x14ac:dyDescent="0.15">
      <c r="A776" t="s">
        <v>495</v>
      </c>
      <c r="B776" t="s">
        <v>1196</v>
      </c>
      <c r="C776" t="s">
        <v>452</v>
      </c>
      <c r="D776" t="s">
        <v>1179</v>
      </c>
    </row>
    <row r="777" spans="1:4" ht="13" x14ac:dyDescent="0.15">
      <c r="A777" t="s">
        <v>495</v>
      </c>
      <c r="B777" t="s">
        <v>1197</v>
      </c>
      <c r="C777" t="s">
        <v>452</v>
      </c>
      <c r="D777" t="s">
        <v>1179</v>
      </c>
    </row>
    <row r="778" spans="1:4" ht="13" x14ac:dyDescent="0.15">
      <c r="A778" t="s">
        <v>533</v>
      </c>
      <c r="B778" t="s">
        <v>1102</v>
      </c>
      <c r="C778" t="s">
        <v>452</v>
      </c>
      <c r="D778" t="s">
        <v>1179</v>
      </c>
    </row>
    <row r="779" spans="1:4" ht="13" x14ac:dyDescent="0.15">
      <c r="A779" t="s">
        <v>507</v>
      </c>
      <c r="B779" t="s">
        <v>1102</v>
      </c>
      <c r="C779" t="s">
        <v>452</v>
      </c>
      <c r="D779" t="s">
        <v>1179</v>
      </c>
    </row>
    <row r="780" spans="1:4" ht="13" x14ac:dyDescent="0.15">
      <c r="A780" t="s">
        <v>495</v>
      </c>
      <c r="B780" t="s">
        <v>1198</v>
      </c>
      <c r="C780" t="s">
        <v>452</v>
      </c>
      <c r="D780" t="s">
        <v>1179</v>
      </c>
    </row>
    <row r="781" spans="1:4" ht="13" x14ac:dyDescent="0.15">
      <c r="A781" t="s">
        <v>495</v>
      </c>
      <c r="B781" t="s">
        <v>1199</v>
      </c>
      <c r="C781" t="s">
        <v>452</v>
      </c>
      <c r="D781" t="s">
        <v>1179</v>
      </c>
    </row>
    <row r="782" spans="1:4" ht="13" x14ac:dyDescent="0.15">
      <c r="A782" t="s">
        <v>533</v>
      </c>
      <c r="B782" t="s">
        <v>1105</v>
      </c>
      <c r="C782" t="s">
        <v>452</v>
      </c>
      <c r="D782" t="s">
        <v>1179</v>
      </c>
    </row>
    <row r="783" spans="1:4" ht="13" x14ac:dyDescent="0.15">
      <c r="A783" t="s">
        <v>507</v>
      </c>
      <c r="B783" t="s">
        <v>1105</v>
      </c>
      <c r="C783" t="s">
        <v>452</v>
      </c>
      <c r="D783" t="s">
        <v>1179</v>
      </c>
    </row>
    <row r="784" spans="1:4" ht="13" x14ac:dyDescent="0.15">
      <c r="A784" t="s">
        <v>567</v>
      </c>
      <c r="B784" t="s">
        <v>1107</v>
      </c>
      <c r="C784" t="s">
        <v>452</v>
      </c>
      <c r="D784" t="s">
        <v>1179</v>
      </c>
    </row>
    <row r="785" spans="1:4" ht="13" x14ac:dyDescent="0.15">
      <c r="A785" t="s">
        <v>174</v>
      </c>
      <c r="B785" t="s">
        <v>1107</v>
      </c>
      <c r="C785" t="s">
        <v>452</v>
      </c>
      <c r="D785" t="s">
        <v>1179</v>
      </c>
    </row>
    <row r="786" spans="1:4" ht="13" x14ac:dyDescent="0.15">
      <c r="A786" t="s">
        <v>493</v>
      </c>
      <c r="B786" t="s">
        <v>1107</v>
      </c>
      <c r="C786" t="s">
        <v>452</v>
      </c>
      <c r="D786" t="s">
        <v>1179</v>
      </c>
    </row>
    <row r="787" spans="1:4" ht="13" x14ac:dyDescent="0.15">
      <c r="A787" t="s">
        <v>567</v>
      </c>
      <c r="B787" t="s">
        <v>1108</v>
      </c>
      <c r="C787" t="s">
        <v>452</v>
      </c>
      <c r="D787" t="s">
        <v>1179</v>
      </c>
    </row>
    <row r="788" spans="1:4" ht="13" x14ac:dyDescent="0.15">
      <c r="A788" t="s">
        <v>533</v>
      </c>
      <c r="B788" t="s">
        <v>1108</v>
      </c>
      <c r="C788" t="s">
        <v>452</v>
      </c>
      <c r="D788" t="s">
        <v>1179</v>
      </c>
    </row>
    <row r="789" spans="1:4" ht="13" x14ac:dyDescent="0.15">
      <c r="A789" t="s">
        <v>174</v>
      </c>
      <c r="B789" t="s">
        <v>1108</v>
      </c>
      <c r="C789" t="s">
        <v>452</v>
      </c>
      <c r="D789" t="s">
        <v>1179</v>
      </c>
    </row>
    <row r="790" spans="1:4" ht="13" x14ac:dyDescent="0.15">
      <c r="A790" t="s">
        <v>493</v>
      </c>
      <c r="B790" t="s">
        <v>1108</v>
      </c>
      <c r="C790" t="s">
        <v>452</v>
      </c>
      <c r="D790" t="s">
        <v>1179</v>
      </c>
    </row>
    <row r="791" spans="1:4" ht="13" x14ac:dyDescent="0.15">
      <c r="A791" t="s">
        <v>567</v>
      </c>
      <c r="B791" t="s">
        <v>1108</v>
      </c>
      <c r="C791" t="s">
        <v>452</v>
      </c>
      <c r="D791" t="s">
        <v>1179</v>
      </c>
    </row>
    <row r="792" spans="1:4" ht="13" x14ac:dyDescent="0.15">
      <c r="A792" t="s">
        <v>533</v>
      </c>
      <c r="B792" t="s">
        <v>1108</v>
      </c>
      <c r="C792" t="s">
        <v>452</v>
      </c>
      <c r="D792" t="s">
        <v>1179</v>
      </c>
    </row>
    <row r="793" spans="1:4" ht="13" x14ac:dyDescent="0.15">
      <c r="A793" t="s">
        <v>174</v>
      </c>
      <c r="B793" t="s">
        <v>1108</v>
      </c>
      <c r="C793" t="s">
        <v>452</v>
      </c>
      <c r="D793" t="s">
        <v>1179</v>
      </c>
    </row>
    <row r="794" spans="1:4" ht="13" x14ac:dyDescent="0.15">
      <c r="A794" t="s">
        <v>493</v>
      </c>
      <c r="B794" t="s">
        <v>1108</v>
      </c>
      <c r="C794" t="s">
        <v>452</v>
      </c>
      <c r="D794" t="s">
        <v>1179</v>
      </c>
    </row>
    <row r="795" spans="1:4" ht="13" x14ac:dyDescent="0.15">
      <c r="A795" t="s">
        <v>567</v>
      </c>
      <c r="B795" t="s">
        <v>1109</v>
      </c>
      <c r="C795" t="s">
        <v>452</v>
      </c>
      <c r="D795" t="s">
        <v>1179</v>
      </c>
    </row>
    <row r="796" spans="1:4" ht="13" x14ac:dyDescent="0.15">
      <c r="A796" t="s">
        <v>533</v>
      </c>
      <c r="B796" t="s">
        <v>1109</v>
      </c>
      <c r="C796" t="s">
        <v>452</v>
      </c>
      <c r="D796" t="s">
        <v>1179</v>
      </c>
    </row>
    <row r="797" spans="1:4" ht="13" x14ac:dyDescent="0.15">
      <c r="A797" t="s">
        <v>174</v>
      </c>
      <c r="B797" t="s">
        <v>1109</v>
      </c>
      <c r="C797" t="s">
        <v>452</v>
      </c>
      <c r="D797" t="s">
        <v>1179</v>
      </c>
    </row>
    <row r="798" spans="1:4" ht="13" x14ac:dyDescent="0.15">
      <c r="A798" t="s">
        <v>493</v>
      </c>
      <c r="B798" t="s">
        <v>1109</v>
      </c>
      <c r="C798" t="s">
        <v>452</v>
      </c>
      <c r="D798" t="s">
        <v>1179</v>
      </c>
    </row>
    <row r="799" spans="1:4" ht="13" x14ac:dyDescent="0.15">
      <c r="A799" t="s">
        <v>567</v>
      </c>
      <c r="B799" t="s">
        <v>1110</v>
      </c>
      <c r="C799" t="s">
        <v>452</v>
      </c>
      <c r="D799" t="s">
        <v>1179</v>
      </c>
    </row>
    <row r="800" spans="1:4" ht="13" x14ac:dyDescent="0.15">
      <c r="A800" t="s">
        <v>533</v>
      </c>
      <c r="B800" t="s">
        <v>1110</v>
      </c>
      <c r="C800" t="s">
        <v>452</v>
      </c>
      <c r="D800" t="s">
        <v>1179</v>
      </c>
    </row>
    <row r="801" spans="1:4" ht="13" x14ac:dyDescent="0.15">
      <c r="A801" t="s">
        <v>174</v>
      </c>
      <c r="B801" t="s">
        <v>1110</v>
      </c>
      <c r="C801" t="s">
        <v>452</v>
      </c>
      <c r="D801" t="s">
        <v>1179</v>
      </c>
    </row>
    <row r="802" spans="1:4" ht="13" x14ac:dyDescent="0.15">
      <c r="A802" t="s">
        <v>493</v>
      </c>
      <c r="B802" t="s">
        <v>1110</v>
      </c>
      <c r="C802" t="s">
        <v>452</v>
      </c>
      <c r="D802" t="s">
        <v>1179</v>
      </c>
    </row>
    <row r="803" spans="1:4" ht="13" x14ac:dyDescent="0.15">
      <c r="A803" t="s">
        <v>567</v>
      </c>
      <c r="B803" t="s">
        <v>1111</v>
      </c>
      <c r="C803" t="s">
        <v>452</v>
      </c>
      <c r="D803" t="s">
        <v>1179</v>
      </c>
    </row>
    <row r="804" spans="1:4" ht="13" x14ac:dyDescent="0.15">
      <c r="A804" t="s">
        <v>533</v>
      </c>
      <c r="B804" t="s">
        <v>1111</v>
      </c>
      <c r="C804" t="s">
        <v>452</v>
      </c>
      <c r="D804" t="s">
        <v>1179</v>
      </c>
    </row>
    <row r="805" spans="1:4" ht="13" x14ac:dyDescent="0.15">
      <c r="A805" t="s">
        <v>174</v>
      </c>
      <c r="B805" t="s">
        <v>1111</v>
      </c>
      <c r="C805" t="s">
        <v>452</v>
      </c>
      <c r="D805" t="s">
        <v>1179</v>
      </c>
    </row>
    <row r="806" spans="1:4" ht="13" x14ac:dyDescent="0.15">
      <c r="A806" t="s">
        <v>493</v>
      </c>
      <c r="B806" t="s">
        <v>1111</v>
      </c>
      <c r="C806" t="s">
        <v>452</v>
      </c>
      <c r="D806" t="s">
        <v>1179</v>
      </c>
    </row>
    <row r="807" spans="1:4" ht="13" x14ac:dyDescent="0.15">
      <c r="A807" t="s">
        <v>567</v>
      </c>
      <c r="B807" t="s">
        <v>1112</v>
      </c>
      <c r="C807" t="s">
        <v>452</v>
      </c>
      <c r="D807" t="s">
        <v>1179</v>
      </c>
    </row>
    <row r="808" spans="1:4" ht="13" x14ac:dyDescent="0.15">
      <c r="A808" t="s">
        <v>533</v>
      </c>
      <c r="B808" t="s">
        <v>1112</v>
      </c>
      <c r="C808" t="s">
        <v>452</v>
      </c>
      <c r="D808" t="s">
        <v>1179</v>
      </c>
    </row>
    <row r="809" spans="1:4" ht="13" x14ac:dyDescent="0.15">
      <c r="A809" t="s">
        <v>174</v>
      </c>
      <c r="B809" t="s">
        <v>1112</v>
      </c>
      <c r="C809" t="s">
        <v>452</v>
      </c>
      <c r="D809" t="s">
        <v>1179</v>
      </c>
    </row>
    <row r="810" spans="1:4" ht="13" x14ac:dyDescent="0.15">
      <c r="A810" t="s">
        <v>493</v>
      </c>
      <c r="B810" t="s">
        <v>1112</v>
      </c>
      <c r="C810" t="s">
        <v>452</v>
      </c>
      <c r="D810" t="s">
        <v>1179</v>
      </c>
    </row>
    <row r="811" spans="1:4" ht="13" x14ac:dyDescent="0.15">
      <c r="A811" t="s">
        <v>567</v>
      </c>
      <c r="B811" t="s">
        <v>1107</v>
      </c>
      <c r="C811" t="s">
        <v>452</v>
      </c>
      <c r="D811" t="s">
        <v>1179</v>
      </c>
    </row>
    <row r="812" spans="1:4" ht="13" x14ac:dyDescent="0.15">
      <c r="A812" t="s">
        <v>174</v>
      </c>
      <c r="B812" t="s">
        <v>1107</v>
      </c>
      <c r="C812" t="s">
        <v>452</v>
      </c>
      <c r="D812" t="s">
        <v>1179</v>
      </c>
    </row>
    <row r="813" spans="1:4" ht="13" x14ac:dyDescent="0.15">
      <c r="A813" t="s">
        <v>493</v>
      </c>
      <c r="B813" t="s">
        <v>1107</v>
      </c>
      <c r="C813" t="s">
        <v>452</v>
      </c>
      <c r="D813" t="s">
        <v>1179</v>
      </c>
    </row>
    <row r="814" spans="1:4" ht="13" x14ac:dyDescent="0.15">
      <c r="A814" t="s">
        <v>567</v>
      </c>
      <c r="B814" t="s">
        <v>1113</v>
      </c>
      <c r="C814" t="s">
        <v>452</v>
      </c>
      <c r="D814" t="s">
        <v>1179</v>
      </c>
    </row>
    <row r="815" spans="1:4" ht="13" x14ac:dyDescent="0.15">
      <c r="A815" t="s">
        <v>533</v>
      </c>
      <c r="B815" t="s">
        <v>1113</v>
      </c>
      <c r="C815" t="s">
        <v>452</v>
      </c>
      <c r="D815" t="s">
        <v>1179</v>
      </c>
    </row>
    <row r="816" spans="1:4" ht="13" x14ac:dyDescent="0.15">
      <c r="A816" t="s">
        <v>174</v>
      </c>
      <c r="B816" t="s">
        <v>1113</v>
      </c>
      <c r="C816" t="s">
        <v>452</v>
      </c>
      <c r="D816" t="s">
        <v>1179</v>
      </c>
    </row>
    <row r="817" spans="1:4" ht="13" x14ac:dyDescent="0.15">
      <c r="A817" t="s">
        <v>493</v>
      </c>
      <c r="B817" t="s">
        <v>1113</v>
      </c>
      <c r="C817" t="s">
        <v>452</v>
      </c>
      <c r="D817" t="s">
        <v>1179</v>
      </c>
    </row>
    <row r="818" spans="1:4" ht="13" x14ac:dyDescent="0.15">
      <c r="A818" t="s">
        <v>567</v>
      </c>
      <c r="B818" t="s">
        <v>1114</v>
      </c>
      <c r="C818" t="s">
        <v>452</v>
      </c>
      <c r="D818" t="s">
        <v>1179</v>
      </c>
    </row>
    <row r="819" spans="1:4" ht="13" x14ac:dyDescent="0.15">
      <c r="A819" t="s">
        <v>174</v>
      </c>
      <c r="B819" t="s">
        <v>1114</v>
      </c>
      <c r="C819" t="s">
        <v>452</v>
      </c>
      <c r="D819" t="s">
        <v>1179</v>
      </c>
    </row>
    <row r="820" spans="1:4" ht="13" x14ac:dyDescent="0.15">
      <c r="A820" t="s">
        <v>493</v>
      </c>
      <c r="B820" t="s">
        <v>1114</v>
      </c>
      <c r="C820" t="s">
        <v>452</v>
      </c>
      <c r="D820" t="s">
        <v>1179</v>
      </c>
    </row>
    <row r="821" spans="1:4" ht="13" x14ac:dyDescent="0.15">
      <c r="A821" t="s">
        <v>567</v>
      </c>
      <c r="B821" t="s">
        <v>1115</v>
      </c>
      <c r="C821" t="s">
        <v>452</v>
      </c>
      <c r="D821" t="s">
        <v>1179</v>
      </c>
    </row>
    <row r="822" spans="1:4" ht="13" x14ac:dyDescent="0.15">
      <c r="A822" t="s">
        <v>174</v>
      </c>
      <c r="B822" t="s">
        <v>1115</v>
      </c>
      <c r="C822" t="s">
        <v>452</v>
      </c>
      <c r="D822" t="s">
        <v>1179</v>
      </c>
    </row>
    <row r="823" spans="1:4" ht="13" x14ac:dyDescent="0.15">
      <c r="A823" t="s">
        <v>493</v>
      </c>
      <c r="B823" t="s">
        <v>1115</v>
      </c>
      <c r="C823" t="s">
        <v>452</v>
      </c>
      <c r="D823" t="s">
        <v>1179</v>
      </c>
    </row>
    <row r="824" spans="1:4" ht="13" x14ac:dyDescent="0.15">
      <c r="A824" t="s">
        <v>567</v>
      </c>
      <c r="B824" t="s">
        <v>1116</v>
      </c>
      <c r="C824" t="s">
        <v>452</v>
      </c>
      <c r="D824" t="s">
        <v>1179</v>
      </c>
    </row>
    <row r="825" spans="1:4" ht="13" x14ac:dyDescent="0.15">
      <c r="A825" t="s">
        <v>174</v>
      </c>
      <c r="B825" t="s">
        <v>1116</v>
      </c>
      <c r="C825" t="s">
        <v>452</v>
      </c>
      <c r="D825" t="s">
        <v>1179</v>
      </c>
    </row>
    <row r="826" spans="1:4" ht="13" x14ac:dyDescent="0.15">
      <c r="A826" t="s">
        <v>493</v>
      </c>
      <c r="B826" t="s">
        <v>1116</v>
      </c>
      <c r="C826" t="s">
        <v>452</v>
      </c>
      <c r="D826" t="s">
        <v>1179</v>
      </c>
    </row>
    <row r="827" spans="1:4" ht="13" x14ac:dyDescent="0.15">
      <c r="A827" t="s">
        <v>567</v>
      </c>
      <c r="B827" t="s">
        <v>1117</v>
      </c>
      <c r="C827" t="s">
        <v>452</v>
      </c>
      <c r="D827" t="s">
        <v>1179</v>
      </c>
    </row>
    <row r="828" spans="1:4" ht="13" x14ac:dyDescent="0.15">
      <c r="A828" t="s">
        <v>174</v>
      </c>
      <c r="B828" t="s">
        <v>1117</v>
      </c>
      <c r="C828" t="s">
        <v>452</v>
      </c>
      <c r="D828" t="s">
        <v>1179</v>
      </c>
    </row>
    <row r="829" spans="1:4" ht="13" x14ac:dyDescent="0.15">
      <c r="A829" t="s">
        <v>493</v>
      </c>
      <c r="B829" t="s">
        <v>1117</v>
      </c>
      <c r="C829" t="s">
        <v>452</v>
      </c>
      <c r="D829" t="s">
        <v>1179</v>
      </c>
    </row>
    <row r="830" spans="1:4" ht="13" x14ac:dyDescent="0.15">
      <c r="A830" t="s">
        <v>567</v>
      </c>
      <c r="B830" t="s">
        <v>1118</v>
      </c>
      <c r="C830" t="s">
        <v>452</v>
      </c>
      <c r="D830" t="s">
        <v>1179</v>
      </c>
    </row>
    <row r="831" spans="1:4" ht="13" x14ac:dyDescent="0.15">
      <c r="A831" t="s">
        <v>174</v>
      </c>
      <c r="B831" t="s">
        <v>1118</v>
      </c>
      <c r="C831" t="s">
        <v>452</v>
      </c>
      <c r="D831" t="s">
        <v>1179</v>
      </c>
    </row>
    <row r="832" spans="1:4" ht="13" x14ac:dyDescent="0.15">
      <c r="A832" t="s">
        <v>493</v>
      </c>
      <c r="B832" t="s">
        <v>1118</v>
      </c>
      <c r="C832" t="s">
        <v>452</v>
      </c>
      <c r="D832" t="s">
        <v>1179</v>
      </c>
    </row>
    <row r="833" spans="1:4" ht="13" x14ac:dyDescent="0.15">
      <c r="A833" t="s">
        <v>567</v>
      </c>
      <c r="B833" t="s">
        <v>1119</v>
      </c>
      <c r="C833" t="s">
        <v>452</v>
      </c>
      <c r="D833" t="s">
        <v>1179</v>
      </c>
    </row>
    <row r="834" spans="1:4" ht="13" x14ac:dyDescent="0.15">
      <c r="A834" t="s">
        <v>174</v>
      </c>
      <c r="B834" t="s">
        <v>1119</v>
      </c>
      <c r="C834" t="s">
        <v>452</v>
      </c>
      <c r="D834" t="s">
        <v>1179</v>
      </c>
    </row>
    <row r="835" spans="1:4" ht="13" x14ac:dyDescent="0.15">
      <c r="A835" t="s">
        <v>493</v>
      </c>
      <c r="B835" t="s">
        <v>1119</v>
      </c>
      <c r="C835" t="s">
        <v>452</v>
      </c>
      <c r="D835" t="s">
        <v>1179</v>
      </c>
    </row>
    <row r="836" spans="1:4" ht="13" x14ac:dyDescent="0.15">
      <c r="A836" t="s">
        <v>567</v>
      </c>
      <c r="B836" t="s">
        <v>1120</v>
      </c>
      <c r="C836" t="s">
        <v>452</v>
      </c>
      <c r="D836" t="s">
        <v>1179</v>
      </c>
    </row>
    <row r="837" spans="1:4" ht="13" x14ac:dyDescent="0.15">
      <c r="A837" t="s">
        <v>533</v>
      </c>
      <c r="B837" t="s">
        <v>1120</v>
      </c>
      <c r="C837" t="s">
        <v>452</v>
      </c>
      <c r="D837" t="s">
        <v>1179</v>
      </c>
    </row>
    <row r="838" spans="1:4" ht="13" x14ac:dyDescent="0.15">
      <c r="A838" t="s">
        <v>174</v>
      </c>
      <c r="B838" t="s">
        <v>1120</v>
      </c>
      <c r="C838" t="s">
        <v>452</v>
      </c>
      <c r="D838" t="s">
        <v>1179</v>
      </c>
    </row>
    <row r="839" spans="1:4" ht="13" x14ac:dyDescent="0.15">
      <c r="A839" t="s">
        <v>493</v>
      </c>
      <c r="B839" t="s">
        <v>1120</v>
      </c>
      <c r="C839" t="s">
        <v>452</v>
      </c>
      <c r="D839" t="s">
        <v>1179</v>
      </c>
    </row>
    <row r="840" spans="1:4" ht="13" x14ac:dyDescent="0.15">
      <c r="A840" t="s">
        <v>567</v>
      </c>
      <c r="B840" t="s">
        <v>1121</v>
      </c>
      <c r="C840" t="s">
        <v>452</v>
      </c>
      <c r="D840" t="s">
        <v>1179</v>
      </c>
    </row>
    <row r="841" spans="1:4" ht="13" x14ac:dyDescent="0.15">
      <c r="A841" t="s">
        <v>533</v>
      </c>
      <c r="B841" t="s">
        <v>1121</v>
      </c>
      <c r="C841" t="s">
        <v>452</v>
      </c>
      <c r="D841" t="s">
        <v>1179</v>
      </c>
    </row>
    <row r="842" spans="1:4" ht="13" x14ac:dyDescent="0.15">
      <c r="A842" t="s">
        <v>174</v>
      </c>
      <c r="B842" t="s">
        <v>1121</v>
      </c>
      <c r="C842" t="s">
        <v>452</v>
      </c>
      <c r="D842" t="s">
        <v>1179</v>
      </c>
    </row>
    <row r="843" spans="1:4" ht="13" x14ac:dyDescent="0.15">
      <c r="A843" t="s">
        <v>493</v>
      </c>
      <c r="B843" t="s">
        <v>1121</v>
      </c>
      <c r="C843" t="s">
        <v>452</v>
      </c>
      <c r="D843" t="s">
        <v>1179</v>
      </c>
    </row>
    <row r="844" spans="1:4" ht="13" x14ac:dyDescent="0.15">
      <c r="A844" t="s">
        <v>567</v>
      </c>
      <c r="B844" t="s">
        <v>1122</v>
      </c>
      <c r="C844" t="s">
        <v>452</v>
      </c>
      <c r="D844" t="s">
        <v>1179</v>
      </c>
    </row>
    <row r="845" spans="1:4" ht="13" x14ac:dyDescent="0.15">
      <c r="A845" t="s">
        <v>533</v>
      </c>
      <c r="B845" t="s">
        <v>1122</v>
      </c>
      <c r="C845" t="s">
        <v>452</v>
      </c>
      <c r="D845" t="s">
        <v>1179</v>
      </c>
    </row>
    <row r="846" spans="1:4" ht="13" x14ac:dyDescent="0.15">
      <c r="A846" t="s">
        <v>174</v>
      </c>
      <c r="B846" t="s">
        <v>1122</v>
      </c>
      <c r="C846" t="s">
        <v>452</v>
      </c>
      <c r="D846" t="s">
        <v>1179</v>
      </c>
    </row>
    <row r="847" spans="1:4" ht="13" x14ac:dyDescent="0.15">
      <c r="A847" t="s">
        <v>493</v>
      </c>
      <c r="B847" t="s">
        <v>1122</v>
      </c>
      <c r="C847" t="s">
        <v>452</v>
      </c>
      <c r="D847" t="s">
        <v>1179</v>
      </c>
    </row>
    <row r="848" spans="1:4" ht="13" x14ac:dyDescent="0.15">
      <c r="A848" t="s">
        <v>567</v>
      </c>
      <c r="B848" t="s">
        <v>1123</v>
      </c>
      <c r="C848" t="s">
        <v>452</v>
      </c>
      <c r="D848" t="s">
        <v>1179</v>
      </c>
    </row>
    <row r="849" spans="1:4" ht="13" x14ac:dyDescent="0.15">
      <c r="A849" t="s">
        <v>174</v>
      </c>
      <c r="B849" t="s">
        <v>1123</v>
      </c>
      <c r="C849" t="s">
        <v>452</v>
      </c>
      <c r="D849" t="s">
        <v>1179</v>
      </c>
    </row>
    <row r="850" spans="1:4" ht="13" x14ac:dyDescent="0.15">
      <c r="A850" t="s">
        <v>493</v>
      </c>
      <c r="B850" t="s">
        <v>1123</v>
      </c>
      <c r="C850" t="s">
        <v>452</v>
      </c>
      <c r="D850" t="s">
        <v>1179</v>
      </c>
    </row>
    <row r="851" spans="1:4" ht="13" x14ac:dyDescent="0.15">
      <c r="A851" t="s">
        <v>567</v>
      </c>
      <c r="B851" t="s">
        <v>1124</v>
      </c>
      <c r="C851" t="s">
        <v>452</v>
      </c>
      <c r="D851" t="s">
        <v>1179</v>
      </c>
    </row>
    <row r="852" spans="1:4" ht="13" x14ac:dyDescent="0.15">
      <c r="A852" t="s">
        <v>533</v>
      </c>
      <c r="B852" t="s">
        <v>1124</v>
      </c>
      <c r="C852" t="s">
        <v>452</v>
      </c>
      <c r="D852" t="s">
        <v>1179</v>
      </c>
    </row>
    <row r="853" spans="1:4" ht="13" x14ac:dyDescent="0.15">
      <c r="A853" t="s">
        <v>174</v>
      </c>
      <c r="B853" t="s">
        <v>1124</v>
      </c>
      <c r="C853" t="s">
        <v>452</v>
      </c>
      <c r="D853" t="s">
        <v>1179</v>
      </c>
    </row>
    <row r="854" spans="1:4" ht="13" x14ac:dyDescent="0.15">
      <c r="A854" t="s">
        <v>493</v>
      </c>
      <c r="B854" t="s">
        <v>1124</v>
      </c>
      <c r="C854" t="s">
        <v>452</v>
      </c>
      <c r="D854" t="s">
        <v>1179</v>
      </c>
    </row>
    <row r="855" spans="1:4" ht="13" x14ac:dyDescent="0.15">
      <c r="A855" t="s">
        <v>567</v>
      </c>
      <c r="B855" t="s">
        <v>1125</v>
      </c>
      <c r="C855" t="s">
        <v>452</v>
      </c>
      <c r="D855" t="s">
        <v>1179</v>
      </c>
    </row>
    <row r="856" spans="1:4" ht="13" x14ac:dyDescent="0.15">
      <c r="A856" t="s">
        <v>533</v>
      </c>
      <c r="B856" t="s">
        <v>1125</v>
      </c>
      <c r="C856" t="s">
        <v>452</v>
      </c>
      <c r="D856" t="s">
        <v>1179</v>
      </c>
    </row>
    <row r="857" spans="1:4" ht="13" x14ac:dyDescent="0.15">
      <c r="A857" t="s">
        <v>174</v>
      </c>
      <c r="B857" t="s">
        <v>1125</v>
      </c>
      <c r="C857" t="s">
        <v>452</v>
      </c>
      <c r="D857" t="s">
        <v>1179</v>
      </c>
    </row>
    <row r="858" spans="1:4" ht="13" x14ac:dyDescent="0.15">
      <c r="A858" t="s">
        <v>493</v>
      </c>
      <c r="B858" t="s">
        <v>1125</v>
      </c>
      <c r="C858" t="s">
        <v>452</v>
      </c>
      <c r="D858" t="s">
        <v>1179</v>
      </c>
    </row>
    <row r="859" spans="1:4" ht="13" x14ac:dyDescent="0.15">
      <c r="A859" t="s">
        <v>567</v>
      </c>
      <c r="B859" t="s">
        <v>1126</v>
      </c>
      <c r="C859" t="s">
        <v>452</v>
      </c>
      <c r="D859" t="s">
        <v>1179</v>
      </c>
    </row>
    <row r="860" spans="1:4" ht="13" x14ac:dyDescent="0.15">
      <c r="A860" t="s">
        <v>533</v>
      </c>
      <c r="B860" t="s">
        <v>1126</v>
      </c>
      <c r="C860" t="s">
        <v>452</v>
      </c>
      <c r="D860" t="s">
        <v>1179</v>
      </c>
    </row>
    <row r="861" spans="1:4" ht="13" x14ac:dyDescent="0.15">
      <c r="A861" t="s">
        <v>174</v>
      </c>
      <c r="B861" t="s">
        <v>1126</v>
      </c>
      <c r="C861" t="s">
        <v>452</v>
      </c>
      <c r="D861" t="s">
        <v>1179</v>
      </c>
    </row>
    <row r="862" spans="1:4" ht="13" x14ac:dyDescent="0.15">
      <c r="A862" t="s">
        <v>493</v>
      </c>
      <c r="B862" t="s">
        <v>1126</v>
      </c>
      <c r="C862" t="s">
        <v>452</v>
      </c>
      <c r="D862" t="s">
        <v>1179</v>
      </c>
    </row>
    <row r="863" spans="1:4" ht="13" x14ac:dyDescent="0.15">
      <c r="A863" t="s">
        <v>567</v>
      </c>
      <c r="B863" t="s">
        <v>1127</v>
      </c>
      <c r="C863" t="s">
        <v>452</v>
      </c>
      <c r="D863" t="s">
        <v>1179</v>
      </c>
    </row>
    <row r="864" spans="1:4" ht="13" x14ac:dyDescent="0.15">
      <c r="A864" t="s">
        <v>174</v>
      </c>
      <c r="B864" t="s">
        <v>1127</v>
      </c>
      <c r="C864" t="s">
        <v>452</v>
      </c>
      <c r="D864" t="s">
        <v>1179</v>
      </c>
    </row>
    <row r="865" spans="1:4" ht="13" x14ac:dyDescent="0.15">
      <c r="A865" t="s">
        <v>493</v>
      </c>
      <c r="B865" t="s">
        <v>1127</v>
      </c>
      <c r="C865" t="s">
        <v>452</v>
      </c>
      <c r="D865" t="s">
        <v>1179</v>
      </c>
    </row>
    <row r="866" spans="1:4" ht="13" x14ac:dyDescent="0.15">
      <c r="A866" t="s">
        <v>567</v>
      </c>
      <c r="B866" t="s">
        <v>1128</v>
      </c>
      <c r="C866" t="s">
        <v>452</v>
      </c>
      <c r="D866" t="s">
        <v>1179</v>
      </c>
    </row>
    <row r="867" spans="1:4" ht="13" x14ac:dyDescent="0.15">
      <c r="A867" t="s">
        <v>174</v>
      </c>
      <c r="B867" t="s">
        <v>1128</v>
      </c>
      <c r="C867" t="s">
        <v>452</v>
      </c>
      <c r="D867" t="s">
        <v>1179</v>
      </c>
    </row>
    <row r="868" spans="1:4" ht="13" x14ac:dyDescent="0.15">
      <c r="A868" t="s">
        <v>493</v>
      </c>
      <c r="B868" t="s">
        <v>1128</v>
      </c>
      <c r="C868" t="s">
        <v>452</v>
      </c>
      <c r="D868" t="s">
        <v>1179</v>
      </c>
    </row>
    <row r="869" spans="1:4" ht="13" x14ac:dyDescent="0.15">
      <c r="A869" t="s">
        <v>567</v>
      </c>
      <c r="B869" t="s">
        <v>1129</v>
      </c>
      <c r="C869" t="s">
        <v>452</v>
      </c>
      <c r="D869" t="s">
        <v>1179</v>
      </c>
    </row>
    <row r="870" spans="1:4" ht="13" x14ac:dyDescent="0.15">
      <c r="A870" t="s">
        <v>533</v>
      </c>
      <c r="B870" t="s">
        <v>1129</v>
      </c>
      <c r="C870" t="s">
        <v>452</v>
      </c>
      <c r="D870" t="s">
        <v>1179</v>
      </c>
    </row>
    <row r="871" spans="1:4" ht="13" x14ac:dyDescent="0.15">
      <c r="A871" t="s">
        <v>174</v>
      </c>
      <c r="B871" t="s">
        <v>1129</v>
      </c>
      <c r="C871" t="s">
        <v>452</v>
      </c>
      <c r="D871" t="s">
        <v>1179</v>
      </c>
    </row>
    <row r="872" spans="1:4" ht="13" x14ac:dyDescent="0.15">
      <c r="A872" t="s">
        <v>493</v>
      </c>
      <c r="B872" t="s">
        <v>1129</v>
      </c>
      <c r="C872" t="s">
        <v>452</v>
      </c>
      <c r="D872" t="s">
        <v>1179</v>
      </c>
    </row>
    <row r="873" spans="1:4" ht="13" x14ac:dyDescent="0.15">
      <c r="A873" t="s">
        <v>567</v>
      </c>
      <c r="B873" t="s">
        <v>1130</v>
      </c>
      <c r="C873" t="s">
        <v>452</v>
      </c>
      <c r="D873" t="s">
        <v>1179</v>
      </c>
    </row>
    <row r="874" spans="1:4" ht="13" x14ac:dyDescent="0.15">
      <c r="A874" t="s">
        <v>533</v>
      </c>
      <c r="B874" t="s">
        <v>1130</v>
      </c>
      <c r="C874" t="s">
        <v>452</v>
      </c>
      <c r="D874" t="s">
        <v>1179</v>
      </c>
    </row>
    <row r="875" spans="1:4" ht="13" x14ac:dyDescent="0.15">
      <c r="A875" t="s">
        <v>174</v>
      </c>
      <c r="B875" t="s">
        <v>1130</v>
      </c>
      <c r="C875" t="s">
        <v>452</v>
      </c>
      <c r="D875" t="s">
        <v>1179</v>
      </c>
    </row>
    <row r="876" spans="1:4" ht="13" x14ac:dyDescent="0.15">
      <c r="A876" t="s">
        <v>493</v>
      </c>
      <c r="B876" t="s">
        <v>1130</v>
      </c>
      <c r="C876" t="s">
        <v>452</v>
      </c>
      <c r="D876" t="s">
        <v>1179</v>
      </c>
    </row>
    <row r="877" spans="1:4" ht="13" x14ac:dyDescent="0.15">
      <c r="A877" t="s">
        <v>567</v>
      </c>
      <c r="B877" t="s">
        <v>1131</v>
      </c>
      <c r="C877" t="s">
        <v>452</v>
      </c>
      <c r="D877" t="s">
        <v>1179</v>
      </c>
    </row>
    <row r="878" spans="1:4" ht="13" x14ac:dyDescent="0.15">
      <c r="A878" t="s">
        <v>174</v>
      </c>
      <c r="B878" t="s">
        <v>1131</v>
      </c>
      <c r="C878" t="s">
        <v>452</v>
      </c>
      <c r="D878" t="s">
        <v>1179</v>
      </c>
    </row>
    <row r="879" spans="1:4" ht="13" x14ac:dyDescent="0.15">
      <c r="A879" t="s">
        <v>493</v>
      </c>
      <c r="B879" t="s">
        <v>1131</v>
      </c>
      <c r="C879" t="s">
        <v>452</v>
      </c>
      <c r="D879" t="s">
        <v>1179</v>
      </c>
    </row>
    <row r="880" spans="1:4" ht="13" x14ac:dyDescent="0.15">
      <c r="A880" t="s">
        <v>567</v>
      </c>
      <c r="B880" t="s">
        <v>1132</v>
      </c>
      <c r="C880" t="s">
        <v>452</v>
      </c>
      <c r="D880" t="s">
        <v>1179</v>
      </c>
    </row>
    <row r="881" spans="1:4" ht="13" x14ac:dyDescent="0.15">
      <c r="A881" t="s">
        <v>174</v>
      </c>
      <c r="B881" t="s">
        <v>1132</v>
      </c>
      <c r="C881" t="s">
        <v>452</v>
      </c>
      <c r="D881" t="s">
        <v>1179</v>
      </c>
    </row>
    <row r="882" spans="1:4" ht="13" x14ac:dyDescent="0.15">
      <c r="A882" t="s">
        <v>493</v>
      </c>
      <c r="B882" t="s">
        <v>1132</v>
      </c>
      <c r="C882" t="s">
        <v>452</v>
      </c>
      <c r="D882" t="s">
        <v>1179</v>
      </c>
    </row>
    <row r="883" spans="1:4" ht="13" x14ac:dyDescent="0.15">
      <c r="A883" t="s">
        <v>567</v>
      </c>
      <c r="B883" t="s">
        <v>1133</v>
      </c>
      <c r="C883" t="s">
        <v>452</v>
      </c>
      <c r="D883" t="s">
        <v>1179</v>
      </c>
    </row>
    <row r="884" spans="1:4" ht="13" x14ac:dyDescent="0.15">
      <c r="A884" t="s">
        <v>533</v>
      </c>
      <c r="B884" t="s">
        <v>1133</v>
      </c>
      <c r="C884" t="s">
        <v>452</v>
      </c>
      <c r="D884" t="s">
        <v>1179</v>
      </c>
    </row>
    <row r="885" spans="1:4" ht="13" x14ac:dyDescent="0.15">
      <c r="A885" t="s">
        <v>174</v>
      </c>
      <c r="B885" t="s">
        <v>1133</v>
      </c>
      <c r="C885" t="s">
        <v>452</v>
      </c>
      <c r="D885" t="s">
        <v>1179</v>
      </c>
    </row>
    <row r="886" spans="1:4" ht="13" x14ac:dyDescent="0.15">
      <c r="A886" t="s">
        <v>493</v>
      </c>
      <c r="B886" t="s">
        <v>1133</v>
      </c>
      <c r="C886" t="s">
        <v>452</v>
      </c>
      <c r="D886" t="s">
        <v>1179</v>
      </c>
    </row>
    <row r="887" spans="1:4" ht="13" x14ac:dyDescent="0.15">
      <c r="A887" t="s">
        <v>567</v>
      </c>
      <c r="B887" t="s">
        <v>1134</v>
      </c>
      <c r="C887" t="s">
        <v>452</v>
      </c>
      <c r="D887" t="s">
        <v>1179</v>
      </c>
    </row>
    <row r="888" spans="1:4" ht="13" x14ac:dyDescent="0.15">
      <c r="A888" t="s">
        <v>533</v>
      </c>
      <c r="B888" t="s">
        <v>1134</v>
      </c>
      <c r="C888" t="s">
        <v>452</v>
      </c>
      <c r="D888" t="s">
        <v>1179</v>
      </c>
    </row>
    <row r="889" spans="1:4" ht="13" x14ac:dyDescent="0.15">
      <c r="A889" t="s">
        <v>174</v>
      </c>
      <c r="B889" t="s">
        <v>1134</v>
      </c>
      <c r="C889" t="s">
        <v>452</v>
      </c>
      <c r="D889" t="s">
        <v>1179</v>
      </c>
    </row>
    <row r="890" spans="1:4" ht="13" x14ac:dyDescent="0.15">
      <c r="A890" t="s">
        <v>493</v>
      </c>
      <c r="B890" t="s">
        <v>1134</v>
      </c>
      <c r="C890" t="s">
        <v>452</v>
      </c>
      <c r="D890" t="s">
        <v>1179</v>
      </c>
    </row>
    <row r="891" spans="1:4" ht="13" x14ac:dyDescent="0.15">
      <c r="A891" t="s">
        <v>567</v>
      </c>
      <c r="B891" t="s">
        <v>1135</v>
      </c>
      <c r="C891" t="s">
        <v>452</v>
      </c>
      <c r="D891" t="s">
        <v>1179</v>
      </c>
    </row>
    <row r="892" spans="1:4" ht="13" x14ac:dyDescent="0.15">
      <c r="A892" t="s">
        <v>533</v>
      </c>
      <c r="B892" t="s">
        <v>1135</v>
      </c>
      <c r="C892" t="s">
        <v>452</v>
      </c>
      <c r="D892" t="s">
        <v>1179</v>
      </c>
    </row>
    <row r="893" spans="1:4" ht="13" x14ac:dyDescent="0.15">
      <c r="A893" t="s">
        <v>174</v>
      </c>
      <c r="B893" t="s">
        <v>1135</v>
      </c>
      <c r="C893" t="s">
        <v>452</v>
      </c>
      <c r="D893" t="s">
        <v>1179</v>
      </c>
    </row>
    <row r="894" spans="1:4" ht="13" x14ac:dyDescent="0.15">
      <c r="A894" t="s">
        <v>567</v>
      </c>
      <c r="B894" t="s">
        <v>1136</v>
      </c>
      <c r="C894" t="s">
        <v>452</v>
      </c>
      <c r="D894" t="s">
        <v>1179</v>
      </c>
    </row>
    <row r="895" spans="1:4" ht="13" x14ac:dyDescent="0.15">
      <c r="A895" t="s">
        <v>533</v>
      </c>
      <c r="B895" t="s">
        <v>1136</v>
      </c>
      <c r="C895" t="s">
        <v>452</v>
      </c>
      <c r="D895" t="s">
        <v>1179</v>
      </c>
    </row>
    <row r="896" spans="1:4" ht="13" x14ac:dyDescent="0.15">
      <c r="A896" t="s">
        <v>174</v>
      </c>
      <c r="B896" t="s">
        <v>1136</v>
      </c>
      <c r="C896" t="s">
        <v>452</v>
      </c>
      <c r="D896" t="s">
        <v>1179</v>
      </c>
    </row>
    <row r="897" spans="1:4" ht="13" x14ac:dyDescent="0.15">
      <c r="A897" t="s">
        <v>493</v>
      </c>
      <c r="B897" t="s">
        <v>1136</v>
      </c>
      <c r="C897" t="s">
        <v>452</v>
      </c>
      <c r="D897" t="s">
        <v>1179</v>
      </c>
    </row>
    <row r="898" spans="1:4" ht="13" x14ac:dyDescent="0.15">
      <c r="A898" t="s">
        <v>567</v>
      </c>
      <c r="B898" t="s">
        <v>1137</v>
      </c>
      <c r="C898" t="s">
        <v>452</v>
      </c>
      <c r="D898" t="s">
        <v>1179</v>
      </c>
    </row>
    <row r="899" spans="1:4" ht="13" x14ac:dyDescent="0.15">
      <c r="A899" t="s">
        <v>533</v>
      </c>
      <c r="B899" t="s">
        <v>1137</v>
      </c>
      <c r="C899" t="s">
        <v>452</v>
      </c>
      <c r="D899" t="s">
        <v>1179</v>
      </c>
    </row>
    <row r="900" spans="1:4" ht="13" x14ac:dyDescent="0.15">
      <c r="A900" t="s">
        <v>174</v>
      </c>
      <c r="B900" t="s">
        <v>1137</v>
      </c>
      <c r="C900" t="s">
        <v>452</v>
      </c>
      <c r="D900" t="s">
        <v>1179</v>
      </c>
    </row>
    <row r="901" spans="1:4" ht="13" x14ac:dyDescent="0.15">
      <c r="A901" t="s">
        <v>493</v>
      </c>
      <c r="B901" t="s">
        <v>1137</v>
      </c>
      <c r="C901" t="s">
        <v>452</v>
      </c>
      <c r="D901" t="s">
        <v>1179</v>
      </c>
    </row>
    <row r="902" spans="1:4" ht="13" x14ac:dyDescent="0.15">
      <c r="A902" t="s">
        <v>567</v>
      </c>
      <c r="B902" t="s">
        <v>1138</v>
      </c>
      <c r="C902" t="s">
        <v>452</v>
      </c>
      <c r="D902" t="s">
        <v>1179</v>
      </c>
    </row>
    <row r="903" spans="1:4" ht="13" x14ac:dyDescent="0.15">
      <c r="A903" t="s">
        <v>533</v>
      </c>
      <c r="B903" t="s">
        <v>1138</v>
      </c>
      <c r="C903" t="s">
        <v>452</v>
      </c>
      <c r="D903" t="s">
        <v>1179</v>
      </c>
    </row>
    <row r="904" spans="1:4" ht="13" x14ac:dyDescent="0.15">
      <c r="A904" t="s">
        <v>174</v>
      </c>
      <c r="B904" t="s">
        <v>1138</v>
      </c>
      <c r="C904" t="s">
        <v>452</v>
      </c>
      <c r="D904" t="s">
        <v>1179</v>
      </c>
    </row>
    <row r="905" spans="1:4" ht="13" x14ac:dyDescent="0.15">
      <c r="A905" t="s">
        <v>493</v>
      </c>
      <c r="B905" t="s">
        <v>1138</v>
      </c>
      <c r="C905" t="s">
        <v>452</v>
      </c>
      <c r="D905" t="s">
        <v>1179</v>
      </c>
    </row>
    <row r="906" spans="1:4" ht="13" x14ac:dyDescent="0.15">
      <c r="A906" t="s">
        <v>495</v>
      </c>
      <c r="B906" t="s">
        <v>1201</v>
      </c>
      <c r="C906" t="s">
        <v>452</v>
      </c>
      <c r="D906" t="s">
        <v>1179</v>
      </c>
    </row>
    <row r="907" spans="1:4" ht="13" x14ac:dyDescent="0.15">
      <c r="A907" t="s">
        <v>567</v>
      </c>
      <c r="B907" t="s">
        <v>1139</v>
      </c>
      <c r="C907" t="s">
        <v>452</v>
      </c>
      <c r="D907" t="s">
        <v>1179</v>
      </c>
    </row>
    <row r="908" spans="1:4" ht="13" x14ac:dyDescent="0.15">
      <c r="A908" t="s">
        <v>174</v>
      </c>
      <c r="B908" t="s">
        <v>1139</v>
      </c>
      <c r="C908" t="s">
        <v>452</v>
      </c>
      <c r="D908" t="s">
        <v>1179</v>
      </c>
    </row>
    <row r="909" spans="1:4" ht="13" x14ac:dyDescent="0.15">
      <c r="A909" t="s">
        <v>533</v>
      </c>
      <c r="B909" t="s">
        <v>1202</v>
      </c>
      <c r="C909" t="s">
        <v>452</v>
      </c>
      <c r="D909" t="s">
        <v>1179</v>
      </c>
    </row>
    <row r="910" spans="1:4" ht="13" x14ac:dyDescent="0.15">
      <c r="A910" t="s">
        <v>533</v>
      </c>
      <c r="B910" t="s">
        <v>1144</v>
      </c>
      <c r="C910" t="s">
        <v>452</v>
      </c>
      <c r="D910" t="s">
        <v>1179</v>
      </c>
    </row>
    <row r="911" spans="1:4" ht="13" x14ac:dyDescent="0.15">
      <c r="A911" t="s">
        <v>533</v>
      </c>
      <c r="B911" t="s">
        <v>1145</v>
      </c>
      <c r="C911" t="s">
        <v>452</v>
      </c>
      <c r="D911" t="s">
        <v>1179</v>
      </c>
    </row>
    <row r="912" spans="1:4" ht="13" x14ac:dyDescent="0.15">
      <c r="A912" t="s">
        <v>495</v>
      </c>
      <c r="B912" t="s">
        <v>1145</v>
      </c>
      <c r="C912" t="s">
        <v>452</v>
      </c>
      <c r="D912" t="s">
        <v>1179</v>
      </c>
    </row>
    <row r="913" spans="1:4" ht="13" x14ac:dyDescent="0.15">
      <c r="A913" t="s">
        <v>495</v>
      </c>
      <c r="B913" t="s">
        <v>1203</v>
      </c>
      <c r="C913" t="s">
        <v>452</v>
      </c>
      <c r="D913" t="s">
        <v>1179</v>
      </c>
    </row>
    <row r="914" spans="1:4" ht="13" x14ac:dyDescent="0.15">
      <c r="A914" t="s">
        <v>1204</v>
      </c>
      <c r="B914" t="s">
        <v>1152</v>
      </c>
      <c r="C914" t="s">
        <v>452</v>
      </c>
      <c r="D914" t="s">
        <v>1179</v>
      </c>
    </row>
    <row r="915" spans="1:4" ht="13" x14ac:dyDescent="0.15">
      <c r="A915" t="s">
        <v>1204</v>
      </c>
      <c r="B915" t="s">
        <v>1205</v>
      </c>
      <c r="C915" t="s">
        <v>452</v>
      </c>
      <c r="D915" t="s">
        <v>1179</v>
      </c>
    </row>
    <row r="916" spans="1:4" ht="13" x14ac:dyDescent="0.15">
      <c r="A916" t="s">
        <v>495</v>
      </c>
      <c r="B916" t="s">
        <v>1158</v>
      </c>
      <c r="C916" t="s">
        <v>452</v>
      </c>
      <c r="D916" t="s">
        <v>1179</v>
      </c>
    </row>
    <row r="917" spans="1:4" ht="13" x14ac:dyDescent="0.15">
      <c r="A917" t="s">
        <v>567</v>
      </c>
      <c r="B917" t="s">
        <v>1161</v>
      </c>
      <c r="C917" t="s">
        <v>452</v>
      </c>
      <c r="D917" t="s">
        <v>1179</v>
      </c>
    </row>
    <row r="918" spans="1:4" ht="13" x14ac:dyDescent="0.15">
      <c r="A918" t="s">
        <v>533</v>
      </c>
      <c r="B918" t="s">
        <v>1161</v>
      </c>
      <c r="C918" t="s">
        <v>452</v>
      </c>
      <c r="D918" t="s">
        <v>1179</v>
      </c>
    </row>
    <row r="919" spans="1:4" ht="13" x14ac:dyDescent="0.15">
      <c r="A919" t="s">
        <v>174</v>
      </c>
      <c r="B919" t="s">
        <v>1161</v>
      </c>
      <c r="C919" t="s">
        <v>452</v>
      </c>
      <c r="D919" t="s">
        <v>1179</v>
      </c>
    </row>
    <row r="920" spans="1:4" ht="13" x14ac:dyDescent="0.15">
      <c r="A920" t="s">
        <v>493</v>
      </c>
      <c r="B920" t="s">
        <v>1161</v>
      </c>
      <c r="C920" t="s">
        <v>452</v>
      </c>
      <c r="D920" t="s">
        <v>1179</v>
      </c>
    </row>
    <row r="921" spans="1:4" ht="13" x14ac:dyDescent="0.15">
      <c r="A921" t="s">
        <v>174</v>
      </c>
      <c r="B921" t="s">
        <v>1165</v>
      </c>
      <c r="C921" t="s">
        <v>452</v>
      </c>
      <c r="D921" t="s">
        <v>1179</v>
      </c>
    </row>
    <row r="922" spans="1:4" ht="13" x14ac:dyDescent="0.15">
      <c r="A922" t="s">
        <v>493</v>
      </c>
      <c r="B922" t="s">
        <v>1165</v>
      </c>
      <c r="C922" t="s">
        <v>452</v>
      </c>
      <c r="D922" t="s">
        <v>1179</v>
      </c>
    </row>
    <row r="923" spans="1:4" ht="13" x14ac:dyDescent="0.15">
      <c r="A923" t="s">
        <v>174</v>
      </c>
      <c r="B923" t="s">
        <v>1170</v>
      </c>
      <c r="C923" t="s">
        <v>452</v>
      </c>
      <c r="D923" t="s">
        <v>1179</v>
      </c>
    </row>
    <row r="924" spans="1:4" ht="13" x14ac:dyDescent="0.15">
      <c r="A924" t="s">
        <v>493</v>
      </c>
      <c r="B924" t="s">
        <v>1170</v>
      </c>
      <c r="C924" t="s">
        <v>452</v>
      </c>
      <c r="D924" t="s">
        <v>1179</v>
      </c>
    </row>
    <row r="925" spans="1:4" ht="13" x14ac:dyDescent="0.15">
      <c r="A925" t="s">
        <v>567</v>
      </c>
      <c r="B925" t="s">
        <v>1175</v>
      </c>
      <c r="C925" t="s">
        <v>452</v>
      </c>
      <c r="D925" t="s">
        <v>1179</v>
      </c>
    </row>
    <row r="926" spans="1:4" ht="13" x14ac:dyDescent="0.15">
      <c r="A926" t="s">
        <v>174</v>
      </c>
      <c r="B926" t="s">
        <v>1175</v>
      </c>
      <c r="C926" t="s">
        <v>452</v>
      </c>
      <c r="D926" t="s">
        <v>1179</v>
      </c>
    </row>
    <row r="927" spans="1:4" ht="13" x14ac:dyDescent="0.15">
      <c r="A927" t="s">
        <v>493</v>
      </c>
      <c r="B927" t="s">
        <v>1175</v>
      </c>
      <c r="C927" t="s">
        <v>452</v>
      </c>
      <c r="D927" t="s">
        <v>1179</v>
      </c>
    </row>
    <row r="928" spans="1:4" ht="13" x14ac:dyDescent="0.15">
      <c r="A928" t="s">
        <v>567</v>
      </c>
      <c r="B928" t="s">
        <v>1176</v>
      </c>
      <c r="C928" t="s">
        <v>452</v>
      </c>
      <c r="D928" t="s">
        <v>1179</v>
      </c>
    </row>
    <row r="929" spans="1:4" ht="13" x14ac:dyDescent="0.15">
      <c r="A929" t="s">
        <v>533</v>
      </c>
      <c r="B929" t="s">
        <v>1176</v>
      </c>
      <c r="C929" t="s">
        <v>452</v>
      </c>
      <c r="D929" t="s">
        <v>1179</v>
      </c>
    </row>
    <row r="930" spans="1:4" ht="13" x14ac:dyDescent="0.15">
      <c r="A930" t="s">
        <v>174</v>
      </c>
      <c r="B930" t="s">
        <v>1176</v>
      </c>
      <c r="C930" t="s">
        <v>452</v>
      </c>
      <c r="D930" t="s">
        <v>1179</v>
      </c>
    </row>
    <row r="931" spans="1:4" ht="13" x14ac:dyDescent="0.15">
      <c r="A931" t="s">
        <v>493</v>
      </c>
      <c r="B931" t="s">
        <v>1176</v>
      </c>
      <c r="C931" t="s">
        <v>452</v>
      </c>
      <c r="D931" t="s">
        <v>1179</v>
      </c>
    </row>
    <row r="932" spans="1:4" ht="13" x14ac:dyDescent="0.15">
      <c r="A932" t="s">
        <v>533</v>
      </c>
      <c r="B932" t="s">
        <v>1177</v>
      </c>
      <c r="C932" t="s">
        <v>452</v>
      </c>
      <c r="D932" t="s">
        <v>1179</v>
      </c>
    </row>
    <row r="933" spans="1:4" ht="13" x14ac:dyDescent="0.15">
      <c r="A933" t="s">
        <v>493</v>
      </c>
      <c r="B933" t="s">
        <v>1177</v>
      </c>
      <c r="C933" t="s">
        <v>452</v>
      </c>
      <c r="D933" t="s">
        <v>1179</v>
      </c>
    </row>
    <row r="934" spans="1:4" ht="13" x14ac:dyDescent="0.15">
      <c r="A934" t="s">
        <v>507</v>
      </c>
      <c r="B934" t="s">
        <v>1177</v>
      </c>
      <c r="C934" t="s">
        <v>452</v>
      </c>
      <c r="D934" t="s">
        <v>1179</v>
      </c>
    </row>
    <row r="935" spans="1:4" ht="13" x14ac:dyDescent="0.15">
      <c r="A935" t="s">
        <v>495</v>
      </c>
      <c r="B935" t="s">
        <v>1206</v>
      </c>
      <c r="C935" t="s">
        <v>452</v>
      </c>
      <c r="D935" t="s">
        <v>1179</v>
      </c>
    </row>
    <row r="936" spans="1:4" ht="13" x14ac:dyDescent="0.15">
      <c r="A936" t="s">
        <v>495</v>
      </c>
      <c r="B936" t="s">
        <v>1208</v>
      </c>
      <c r="C936" t="s">
        <v>452</v>
      </c>
      <c r="D936" t="s">
        <v>1179</v>
      </c>
    </row>
    <row r="937" spans="1:4" ht="13" x14ac:dyDescent="0.15">
      <c r="A937" t="s">
        <v>495</v>
      </c>
      <c r="B937" t="s">
        <v>1209</v>
      </c>
      <c r="C937" t="s">
        <v>452</v>
      </c>
      <c r="D937" t="s">
        <v>1179</v>
      </c>
    </row>
    <row r="938" spans="1:4" ht="13" x14ac:dyDescent="0.15">
      <c r="A938" t="s">
        <v>174</v>
      </c>
      <c r="B938" t="s">
        <v>1184</v>
      </c>
      <c r="C938" t="s">
        <v>452</v>
      </c>
      <c r="D938" t="s">
        <v>1183</v>
      </c>
    </row>
    <row r="939" spans="1:4" ht="13" x14ac:dyDescent="0.15">
      <c r="A939" t="s">
        <v>603</v>
      </c>
      <c r="B939" t="s">
        <v>1094</v>
      </c>
      <c r="C939" t="s">
        <v>452</v>
      </c>
      <c r="D939" t="s">
        <v>1183</v>
      </c>
    </row>
    <row r="940" spans="1:4" ht="13" x14ac:dyDescent="0.15">
      <c r="A940" t="s">
        <v>174</v>
      </c>
      <c r="B940" t="s">
        <v>1094</v>
      </c>
      <c r="C940" t="s">
        <v>452</v>
      </c>
      <c r="D940" t="s">
        <v>1183</v>
      </c>
    </row>
    <row r="941" spans="1:4" ht="13" x14ac:dyDescent="0.15">
      <c r="A941" t="s">
        <v>1210</v>
      </c>
      <c r="B941" t="s">
        <v>1094</v>
      </c>
      <c r="C941" t="s">
        <v>452</v>
      </c>
      <c r="D941" t="s">
        <v>1183</v>
      </c>
    </row>
    <row r="942" spans="1:4" ht="13" x14ac:dyDescent="0.15">
      <c r="A942" t="s">
        <v>603</v>
      </c>
      <c r="B942" t="s">
        <v>1194</v>
      </c>
      <c r="C942" t="s">
        <v>452</v>
      </c>
      <c r="D942" t="s">
        <v>1183</v>
      </c>
    </row>
    <row r="943" spans="1:4" ht="13" x14ac:dyDescent="0.15">
      <c r="A943" t="s">
        <v>533</v>
      </c>
      <c r="B943" t="s">
        <v>1194</v>
      </c>
      <c r="C943" t="s">
        <v>452</v>
      </c>
      <c r="D943" t="s">
        <v>1183</v>
      </c>
    </row>
    <row r="944" spans="1:4" ht="13" x14ac:dyDescent="0.15">
      <c r="A944" t="s">
        <v>1211</v>
      </c>
      <c r="B944" t="s">
        <v>1196</v>
      </c>
      <c r="C944" t="s">
        <v>452</v>
      </c>
      <c r="D944" t="s">
        <v>1183</v>
      </c>
    </row>
    <row r="945" spans="1:4" ht="13" x14ac:dyDescent="0.15">
      <c r="A945" t="s">
        <v>1211</v>
      </c>
      <c r="B945" t="s">
        <v>1197</v>
      </c>
      <c r="C945" t="s">
        <v>452</v>
      </c>
      <c r="D945" t="s">
        <v>1183</v>
      </c>
    </row>
    <row r="946" spans="1:4" ht="13" x14ac:dyDescent="0.15">
      <c r="A946" t="s">
        <v>533</v>
      </c>
      <c r="B946" t="s">
        <v>1102</v>
      </c>
      <c r="C946" t="s">
        <v>452</v>
      </c>
      <c r="D946" t="s">
        <v>1183</v>
      </c>
    </row>
    <row r="947" spans="1:4" ht="13" x14ac:dyDescent="0.15">
      <c r="A947" t="s">
        <v>1212</v>
      </c>
      <c r="B947" t="s">
        <v>1102</v>
      </c>
      <c r="C947" t="s">
        <v>452</v>
      </c>
      <c r="D947" t="s">
        <v>1183</v>
      </c>
    </row>
    <row r="948" spans="1:4" ht="13" x14ac:dyDescent="0.15">
      <c r="A948" t="s">
        <v>1211</v>
      </c>
      <c r="B948" t="s">
        <v>1198</v>
      </c>
      <c r="C948" t="s">
        <v>452</v>
      </c>
      <c r="D948" t="s">
        <v>1183</v>
      </c>
    </row>
    <row r="949" spans="1:4" ht="13" x14ac:dyDescent="0.15">
      <c r="A949" t="s">
        <v>1211</v>
      </c>
      <c r="B949" t="s">
        <v>1199</v>
      </c>
      <c r="C949" t="s">
        <v>452</v>
      </c>
      <c r="D949" t="s">
        <v>1183</v>
      </c>
    </row>
    <row r="950" spans="1:4" ht="13" x14ac:dyDescent="0.15">
      <c r="A950" t="s">
        <v>533</v>
      </c>
      <c r="B950" t="s">
        <v>1105</v>
      </c>
      <c r="C950" t="s">
        <v>452</v>
      </c>
      <c r="D950" t="s">
        <v>1183</v>
      </c>
    </row>
    <row r="951" spans="1:4" ht="13" x14ac:dyDescent="0.15">
      <c r="A951" t="s">
        <v>1212</v>
      </c>
      <c r="B951" t="s">
        <v>1105</v>
      </c>
      <c r="C951" t="s">
        <v>452</v>
      </c>
      <c r="D951" t="s">
        <v>1183</v>
      </c>
    </row>
    <row r="952" spans="1:4" ht="13" x14ac:dyDescent="0.15">
      <c r="A952" t="s">
        <v>603</v>
      </c>
      <c r="B952" t="s">
        <v>1107</v>
      </c>
      <c r="C952" t="s">
        <v>452</v>
      </c>
      <c r="D952" t="s">
        <v>1183</v>
      </c>
    </row>
    <row r="953" spans="1:4" ht="13" x14ac:dyDescent="0.15">
      <c r="A953" t="s">
        <v>174</v>
      </c>
      <c r="B953" t="s">
        <v>1107</v>
      </c>
      <c r="C953" t="s">
        <v>452</v>
      </c>
      <c r="D953" t="s">
        <v>1183</v>
      </c>
    </row>
    <row r="954" spans="1:4" ht="13" x14ac:dyDescent="0.15">
      <c r="A954" t="s">
        <v>1210</v>
      </c>
      <c r="B954" t="s">
        <v>1107</v>
      </c>
      <c r="C954" t="s">
        <v>452</v>
      </c>
      <c r="D954" t="s">
        <v>1183</v>
      </c>
    </row>
    <row r="955" spans="1:4" ht="13" x14ac:dyDescent="0.15">
      <c r="A955" t="s">
        <v>603</v>
      </c>
      <c r="B955" t="s">
        <v>1108</v>
      </c>
      <c r="C955" t="s">
        <v>452</v>
      </c>
      <c r="D955" t="s">
        <v>1183</v>
      </c>
    </row>
    <row r="956" spans="1:4" ht="13" x14ac:dyDescent="0.15">
      <c r="A956" t="s">
        <v>533</v>
      </c>
      <c r="B956" t="s">
        <v>1108</v>
      </c>
      <c r="C956" t="s">
        <v>452</v>
      </c>
      <c r="D956" t="s">
        <v>1183</v>
      </c>
    </row>
    <row r="957" spans="1:4" ht="13" x14ac:dyDescent="0.15">
      <c r="A957" t="s">
        <v>174</v>
      </c>
      <c r="B957" t="s">
        <v>1108</v>
      </c>
      <c r="C957" t="s">
        <v>452</v>
      </c>
      <c r="D957" t="s">
        <v>1183</v>
      </c>
    </row>
    <row r="958" spans="1:4" ht="13" x14ac:dyDescent="0.15">
      <c r="A958" t="s">
        <v>1210</v>
      </c>
      <c r="B958" t="s">
        <v>1108</v>
      </c>
      <c r="C958" t="s">
        <v>452</v>
      </c>
      <c r="D958" t="s">
        <v>1183</v>
      </c>
    </row>
    <row r="959" spans="1:4" ht="13" x14ac:dyDescent="0.15">
      <c r="A959" t="s">
        <v>603</v>
      </c>
      <c r="B959" t="s">
        <v>1108</v>
      </c>
      <c r="C959" t="s">
        <v>452</v>
      </c>
      <c r="D959" t="s">
        <v>1183</v>
      </c>
    </row>
    <row r="960" spans="1:4" ht="13" x14ac:dyDescent="0.15">
      <c r="A960" t="s">
        <v>533</v>
      </c>
      <c r="B960" t="s">
        <v>1108</v>
      </c>
      <c r="C960" t="s">
        <v>452</v>
      </c>
      <c r="D960" t="s">
        <v>1183</v>
      </c>
    </row>
    <row r="961" spans="1:4" ht="13" x14ac:dyDescent="0.15">
      <c r="A961" t="s">
        <v>174</v>
      </c>
      <c r="B961" t="s">
        <v>1108</v>
      </c>
      <c r="C961" t="s">
        <v>452</v>
      </c>
      <c r="D961" t="s">
        <v>1183</v>
      </c>
    </row>
    <row r="962" spans="1:4" ht="13" x14ac:dyDescent="0.15">
      <c r="A962" t="s">
        <v>1210</v>
      </c>
      <c r="B962" t="s">
        <v>1108</v>
      </c>
      <c r="C962" t="s">
        <v>452</v>
      </c>
      <c r="D962" t="s">
        <v>1183</v>
      </c>
    </row>
    <row r="963" spans="1:4" ht="13" x14ac:dyDescent="0.15">
      <c r="A963" t="s">
        <v>603</v>
      </c>
      <c r="B963" t="s">
        <v>1109</v>
      </c>
      <c r="C963" t="s">
        <v>452</v>
      </c>
      <c r="D963" t="s">
        <v>1183</v>
      </c>
    </row>
    <row r="964" spans="1:4" ht="13" x14ac:dyDescent="0.15">
      <c r="A964" t="s">
        <v>533</v>
      </c>
      <c r="B964" t="s">
        <v>1109</v>
      </c>
      <c r="C964" t="s">
        <v>452</v>
      </c>
      <c r="D964" t="s">
        <v>1183</v>
      </c>
    </row>
    <row r="965" spans="1:4" ht="13" x14ac:dyDescent="0.15">
      <c r="A965" t="s">
        <v>174</v>
      </c>
      <c r="B965" t="s">
        <v>1109</v>
      </c>
      <c r="C965" t="s">
        <v>452</v>
      </c>
      <c r="D965" t="s">
        <v>1183</v>
      </c>
    </row>
    <row r="966" spans="1:4" ht="13" x14ac:dyDescent="0.15">
      <c r="A966" t="s">
        <v>1210</v>
      </c>
      <c r="B966" t="s">
        <v>1109</v>
      </c>
      <c r="C966" t="s">
        <v>452</v>
      </c>
      <c r="D966" t="s">
        <v>1183</v>
      </c>
    </row>
    <row r="967" spans="1:4" ht="13" x14ac:dyDescent="0.15">
      <c r="A967" t="s">
        <v>603</v>
      </c>
      <c r="B967" t="s">
        <v>1110</v>
      </c>
      <c r="C967" t="s">
        <v>452</v>
      </c>
      <c r="D967" t="s">
        <v>1183</v>
      </c>
    </row>
    <row r="968" spans="1:4" ht="13" x14ac:dyDescent="0.15">
      <c r="A968" t="s">
        <v>533</v>
      </c>
      <c r="B968" t="s">
        <v>1110</v>
      </c>
      <c r="C968" t="s">
        <v>452</v>
      </c>
      <c r="D968" t="s">
        <v>1183</v>
      </c>
    </row>
    <row r="969" spans="1:4" ht="13" x14ac:dyDescent="0.15">
      <c r="A969" t="s">
        <v>174</v>
      </c>
      <c r="B969" t="s">
        <v>1110</v>
      </c>
      <c r="C969" t="s">
        <v>452</v>
      </c>
      <c r="D969" t="s">
        <v>1183</v>
      </c>
    </row>
    <row r="970" spans="1:4" ht="13" x14ac:dyDescent="0.15">
      <c r="A970" t="s">
        <v>1210</v>
      </c>
      <c r="B970" t="s">
        <v>1110</v>
      </c>
      <c r="C970" t="s">
        <v>452</v>
      </c>
      <c r="D970" t="s">
        <v>1183</v>
      </c>
    </row>
    <row r="971" spans="1:4" ht="13" x14ac:dyDescent="0.15">
      <c r="A971" t="s">
        <v>603</v>
      </c>
      <c r="B971" t="s">
        <v>1111</v>
      </c>
      <c r="C971" t="s">
        <v>452</v>
      </c>
      <c r="D971" t="s">
        <v>1183</v>
      </c>
    </row>
    <row r="972" spans="1:4" ht="13" x14ac:dyDescent="0.15">
      <c r="A972" t="s">
        <v>533</v>
      </c>
      <c r="B972" t="s">
        <v>1111</v>
      </c>
      <c r="C972" t="s">
        <v>452</v>
      </c>
      <c r="D972" t="s">
        <v>1183</v>
      </c>
    </row>
    <row r="973" spans="1:4" ht="13" x14ac:dyDescent="0.15">
      <c r="A973" t="s">
        <v>174</v>
      </c>
      <c r="B973" t="s">
        <v>1111</v>
      </c>
      <c r="C973" t="s">
        <v>452</v>
      </c>
      <c r="D973" t="s">
        <v>1183</v>
      </c>
    </row>
    <row r="974" spans="1:4" ht="13" x14ac:dyDescent="0.15">
      <c r="A974" t="s">
        <v>1210</v>
      </c>
      <c r="B974" t="s">
        <v>1111</v>
      </c>
      <c r="C974" t="s">
        <v>452</v>
      </c>
      <c r="D974" t="s">
        <v>1183</v>
      </c>
    </row>
    <row r="975" spans="1:4" ht="13" x14ac:dyDescent="0.15">
      <c r="A975" t="s">
        <v>1212</v>
      </c>
      <c r="B975" t="s">
        <v>1111</v>
      </c>
      <c r="C975" t="s">
        <v>452</v>
      </c>
      <c r="D975" t="s">
        <v>1183</v>
      </c>
    </row>
    <row r="976" spans="1:4" ht="13" x14ac:dyDescent="0.15">
      <c r="A976" t="s">
        <v>603</v>
      </c>
      <c r="B976" t="s">
        <v>1112</v>
      </c>
      <c r="C976" t="s">
        <v>452</v>
      </c>
      <c r="D976" t="s">
        <v>1183</v>
      </c>
    </row>
    <row r="977" spans="1:4" ht="13" x14ac:dyDescent="0.15">
      <c r="A977" t="s">
        <v>533</v>
      </c>
      <c r="B977" t="s">
        <v>1112</v>
      </c>
      <c r="C977" t="s">
        <v>452</v>
      </c>
      <c r="D977" t="s">
        <v>1183</v>
      </c>
    </row>
    <row r="978" spans="1:4" ht="13" x14ac:dyDescent="0.15">
      <c r="A978" t="s">
        <v>174</v>
      </c>
      <c r="B978" t="s">
        <v>1112</v>
      </c>
      <c r="C978" t="s">
        <v>452</v>
      </c>
      <c r="D978" t="s">
        <v>1183</v>
      </c>
    </row>
    <row r="979" spans="1:4" ht="13" x14ac:dyDescent="0.15">
      <c r="A979" t="s">
        <v>1210</v>
      </c>
      <c r="B979" t="s">
        <v>1112</v>
      </c>
      <c r="C979" t="s">
        <v>452</v>
      </c>
      <c r="D979" t="s">
        <v>1183</v>
      </c>
    </row>
    <row r="980" spans="1:4" ht="13" x14ac:dyDescent="0.15">
      <c r="A980" t="s">
        <v>1212</v>
      </c>
      <c r="B980" t="s">
        <v>1112</v>
      </c>
      <c r="C980" t="s">
        <v>452</v>
      </c>
      <c r="D980" t="s">
        <v>1183</v>
      </c>
    </row>
    <row r="981" spans="1:4" ht="13" x14ac:dyDescent="0.15">
      <c r="A981" t="s">
        <v>603</v>
      </c>
      <c r="B981" t="s">
        <v>1107</v>
      </c>
      <c r="C981" t="s">
        <v>452</v>
      </c>
      <c r="D981" t="s">
        <v>1183</v>
      </c>
    </row>
    <row r="982" spans="1:4" ht="13" x14ac:dyDescent="0.15">
      <c r="A982" t="s">
        <v>174</v>
      </c>
      <c r="B982" t="s">
        <v>1107</v>
      </c>
      <c r="C982" t="s">
        <v>452</v>
      </c>
      <c r="D982" t="s">
        <v>1183</v>
      </c>
    </row>
    <row r="983" spans="1:4" ht="13" x14ac:dyDescent="0.15">
      <c r="A983" t="s">
        <v>1210</v>
      </c>
      <c r="B983" t="s">
        <v>1107</v>
      </c>
      <c r="C983" t="s">
        <v>452</v>
      </c>
      <c r="D983" t="s">
        <v>1183</v>
      </c>
    </row>
    <row r="984" spans="1:4" ht="13" x14ac:dyDescent="0.15">
      <c r="A984" t="s">
        <v>603</v>
      </c>
      <c r="B984" t="s">
        <v>1113</v>
      </c>
      <c r="C984" t="s">
        <v>452</v>
      </c>
      <c r="D984" t="s">
        <v>1183</v>
      </c>
    </row>
    <row r="985" spans="1:4" ht="13" x14ac:dyDescent="0.15">
      <c r="A985" t="s">
        <v>533</v>
      </c>
      <c r="B985" t="s">
        <v>1113</v>
      </c>
      <c r="C985" t="s">
        <v>452</v>
      </c>
      <c r="D985" t="s">
        <v>1183</v>
      </c>
    </row>
    <row r="986" spans="1:4" ht="13" x14ac:dyDescent="0.15">
      <c r="A986" t="s">
        <v>174</v>
      </c>
      <c r="B986" t="s">
        <v>1113</v>
      </c>
      <c r="C986" t="s">
        <v>452</v>
      </c>
      <c r="D986" t="s">
        <v>1183</v>
      </c>
    </row>
    <row r="987" spans="1:4" ht="13" x14ac:dyDescent="0.15">
      <c r="A987" t="s">
        <v>1210</v>
      </c>
      <c r="B987" t="s">
        <v>1113</v>
      </c>
      <c r="C987" t="s">
        <v>452</v>
      </c>
      <c r="D987" t="s">
        <v>1183</v>
      </c>
    </row>
    <row r="988" spans="1:4" ht="13" x14ac:dyDescent="0.15">
      <c r="A988" t="s">
        <v>603</v>
      </c>
      <c r="B988" t="s">
        <v>1114</v>
      </c>
      <c r="C988" t="s">
        <v>452</v>
      </c>
      <c r="D988" t="s">
        <v>1183</v>
      </c>
    </row>
    <row r="989" spans="1:4" ht="13" x14ac:dyDescent="0.15">
      <c r="A989" t="s">
        <v>174</v>
      </c>
      <c r="B989" t="s">
        <v>1114</v>
      </c>
      <c r="C989" t="s">
        <v>452</v>
      </c>
      <c r="D989" t="s">
        <v>1183</v>
      </c>
    </row>
    <row r="990" spans="1:4" ht="13" x14ac:dyDescent="0.15">
      <c r="A990" t="s">
        <v>1210</v>
      </c>
      <c r="B990" t="s">
        <v>1114</v>
      </c>
      <c r="C990" t="s">
        <v>452</v>
      </c>
      <c r="D990" t="s">
        <v>1183</v>
      </c>
    </row>
    <row r="991" spans="1:4" ht="13" x14ac:dyDescent="0.15">
      <c r="A991" t="s">
        <v>603</v>
      </c>
      <c r="B991" t="s">
        <v>1115</v>
      </c>
      <c r="C991" t="s">
        <v>452</v>
      </c>
      <c r="D991" t="s">
        <v>1183</v>
      </c>
    </row>
    <row r="992" spans="1:4" ht="13" x14ac:dyDescent="0.15">
      <c r="A992" t="s">
        <v>174</v>
      </c>
      <c r="B992" t="s">
        <v>1115</v>
      </c>
      <c r="C992" t="s">
        <v>452</v>
      </c>
      <c r="D992" t="s">
        <v>1183</v>
      </c>
    </row>
    <row r="993" spans="1:4" ht="13" x14ac:dyDescent="0.15">
      <c r="A993" t="s">
        <v>1210</v>
      </c>
      <c r="B993" t="s">
        <v>1115</v>
      </c>
      <c r="C993" t="s">
        <v>452</v>
      </c>
      <c r="D993" t="s">
        <v>1183</v>
      </c>
    </row>
    <row r="994" spans="1:4" ht="13" x14ac:dyDescent="0.15">
      <c r="A994" t="s">
        <v>603</v>
      </c>
      <c r="B994" t="s">
        <v>1116</v>
      </c>
      <c r="C994" t="s">
        <v>452</v>
      </c>
      <c r="D994" t="s">
        <v>1183</v>
      </c>
    </row>
    <row r="995" spans="1:4" ht="13" x14ac:dyDescent="0.15">
      <c r="A995" t="s">
        <v>174</v>
      </c>
      <c r="B995" t="s">
        <v>1116</v>
      </c>
      <c r="C995" t="s">
        <v>452</v>
      </c>
      <c r="D995" t="s">
        <v>1183</v>
      </c>
    </row>
    <row r="996" spans="1:4" ht="13" x14ac:dyDescent="0.15">
      <c r="A996" t="s">
        <v>1210</v>
      </c>
      <c r="B996" t="s">
        <v>1116</v>
      </c>
      <c r="C996" t="s">
        <v>452</v>
      </c>
      <c r="D996" t="s">
        <v>1183</v>
      </c>
    </row>
    <row r="997" spans="1:4" ht="13" x14ac:dyDescent="0.15">
      <c r="A997" t="s">
        <v>603</v>
      </c>
      <c r="B997" t="s">
        <v>1117</v>
      </c>
      <c r="C997" t="s">
        <v>452</v>
      </c>
      <c r="D997" t="s">
        <v>1183</v>
      </c>
    </row>
    <row r="998" spans="1:4" ht="13" x14ac:dyDescent="0.15">
      <c r="A998" t="s">
        <v>174</v>
      </c>
      <c r="B998" t="s">
        <v>1117</v>
      </c>
      <c r="C998" t="s">
        <v>452</v>
      </c>
      <c r="D998" t="s">
        <v>1183</v>
      </c>
    </row>
    <row r="999" spans="1:4" ht="13" x14ac:dyDescent="0.15">
      <c r="A999" t="s">
        <v>1210</v>
      </c>
      <c r="B999" t="s">
        <v>1117</v>
      </c>
      <c r="C999" t="s">
        <v>452</v>
      </c>
      <c r="D999" t="s">
        <v>1183</v>
      </c>
    </row>
    <row r="1000" spans="1:4" ht="13" x14ac:dyDescent="0.15">
      <c r="A1000" t="s">
        <v>603</v>
      </c>
      <c r="B1000" t="s">
        <v>1118</v>
      </c>
      <c r="C1000" t="s">
        <v>452</v>
      </c>
      <c r="D1000" t="s">
        <v>1183</v>
      </c>
    </row>
    <row r="1001" spans="1:4" ht="13" x14ac:dyDescent="0.15">
      <c r="A1001" t="s">
        <v>174</v>
      </c>
      <c r="B1001" t="s">
        <v>1118</v>
      </c>
      <c r="C1001" t="s">
        <v>452</v>
      </c>
      <c r="D1001" t="s">
        <v>1183</v>
      </c>
    </row>
    <row r="1002" spans="1:4" ht="13" x14ac:dyDescent="0.15">
      <c r="A1002" t="s">
        <v>1210</v>
      </c>
      <c r="B1002" t="s">
        <v>1118</v>
      </c>
      <c r="C1002" t="s">
        <v>452</v>
      </c>
      <c r="D1002" t="s">
        <v>1183</v>
      </c>
    </row>
    <row r="1003" spans="1:4" ht="13" x14ac:dyDescent="0.15">
      <c r="A1003" t="s">
        <v>603</v>
      </c>
      <c r="B1003" t="s">
        <v>1119</v>
      </c>
      <c r="C1003" t="s">
        <v>452</v>
      </c>
      <c r="D1003" t="s">
        <v>1183</v>
      </c>
    </row>
    <row r="1004" spans="1:4" ht="13" x14ac:dyDescent="0.15">
      <c r="A1004" t="s">
        <v>174</v>
      </c>
      <c r="B1004" t="s">
        <v>1119</v>
      </c>
      <c r="C1004" t="s">
        <v>452</v>
      </c>
      <c r="D1004" t="s">
        <v>1183</v>
      </c>
    </row>
    <row r="1005" spans="1:4" ht="13" x14ac:dyDescent="0.15">
      <c r="A1005" t="s">
        <v>1210</v>
      </c>
      <c r="B1005" t="s">
        <v>1119</v>
      </c>
      <c r="C1005" t="s">
        <v>452</v>
      </c>
      <c r="D1005" t="s">
        <v>1183</v>
      </c>
    </row>
    <row r="1006" spans="1:4" ht="13" x14ac:dyDescent="0.15">
      <c r="A1006" t="s">
        <v>603</v>
      </c>
      <c r="B1006" t="s">
        <v>1120</v>
      </c>
      <c r="C1006" t="s">
        <v>452</v>
      </c>
      <c r="D1006" t="s">
        <v>1183</v>
      </c>
    </row>
    <row r="1007" spans="1:4" ht="13" x14ac:dyDescent="0.15">
      <c r="A1007" t="s">
        <v>533</v>
      </c>
      <c r="B1007" t="s">
        <v>1120</v>
      </c>
      <c r="C1007" t="s">
        <v>452</v>
      </c>
      <c r="D1007" t="s">
        <v>1183</v>
      </c>
    </row>
    <row r="1008" spans="1:4" ht="13" x14ac:dyDescent="0.15">
      <c r="A1008" t="s">
        <v>174</v>
      </c>
      <c r="B1008" t="s">
        <v>1120</v>
      </c>
      <c r="C1008" t="s">
        <v>452</v>
      </c>
      <c r="D1008" t="s">
        <v>1183</v>
      </c>
    </row>
    <row r="1009" spans="1:4" ht="13" x14ac:dyDescent="0.15">
      <c r="A1009" t="s">
        <v>1210</v>
      </c>
      <c r="B1009" t="s">
        <v>1120</v>
      </c>
      <c r="C1009" t="s">
        <v>452</v>
      </c>
      <c r="D1009" t="s">
        <v>1183</v>
      </c>
    </row>
    <row r="1010" spans="1:4" ht="13" x14ac:dyDescent="0.15">
      <c r="A1010" t="s">
        <v>603</v>
      </c>
      <c r="B1010" t="s">
        <v>1121</v>
      </c>
      <c r="C1010" t="s">
        <v>452</v>
      </c>
      <c r="D1010" t="s">
        <v>1183</v>
      </c>
    </row>
    <row r="1011" spans="1:4" ht="13" x14ac:dyDescent="0.15">
      <c r="A1011" t="s">
        <v>533</v>
      </c>
      <c r="B1011" t="s">
        <v>1121</v>
      </c>
      <c r="C1011" t="s">
        <v>452</v>
      </c>
      <c r="D1011" t="s">
        <v>1183</v>
      </c>
    </row>
    <row r="1012" spans="1:4" ht="13" x14ac:dyDescent="0.15">
      <c r="A1012" t="s">
        <v>174</v>
      </c>
      <c r="B1012" t="s">
        <v>1121</v>
      </c>
      <c r="C1012" t="s">
        <v>452</v>
      </c>
      <c r="D1012" t="s">
        <v>1183</v>
      </c>
    </row>
    <row r="1013" spans="1:4" ht="13" x14ac:dyDescent="0.15">
      <c r="A1013" t="s">
        <v>1210</v>
      </c>
      <c r="B1013" t="s">
        <v>1121</v>
      </c>
      <c r="C1013" t="s">
        <v>452</v>
      </c>
      <c r="D1013" t="s">
        <v>1183</v>
      </c>
    </row>
    <row r="1014" spans="1:4" ht="13" x14ac:dyDescent="0.15">
      <c r="A1014" t="s">
        <v>603</v>
      </c>
      <c r="B1014" t="s">
        <v>1122</v>
      </c>
      <c r="C1014" t="s">
        <v>452</v>
      </c>
      <c r="D1014" t="s">
        <v>1183</v>
      </c>
    </row>
    <row r="1015" spans="1:4" ht="13" x14ac:dyDescent="0.15">
      <c r="A1015" t="s">
        <v>533</v>
      </c>
      <c r="B1015" t="s">
        <v>1122</v>
      </c>
      <c r="C1015" t="s">
        <v>452</v>
      </c>
      <c r="D1015" t="s">
        <v>1183</v>
      </c>
    </row>
    <row r="1016" spans="1:4" ht="13" x14ac:dyDescent="0.15">
      <c r="A1016" t="s">
        <v>174</v>
      </c>
      <c r="B1016" t="s">
        <v>1122</v>
      </c>
      <c r="C1016" t="s">
        <v>452</v>
      </c>
      <c r="D1016" t="s">
        <v>1183</v>
      </c>
    </row>
    <row r="1017" spans="1:4" ht="13" x14ac:dyDescent="0.15">
      <c r="A1017" t="s">
        <v>1210</v>
      </c>
      <c r="B1017" t="s">
        <v>1122</v>
      </c>
      <c r="C1017" t="s">
        <v>452</v>
      </c>
      <c r="D1017" t="s">
        <v>1183</v>
      </c>
    </row>
    <row r="1018" spans="1:4" ht="13" x14ac:dyDescent="0.15">
      <c r="A1018" t="s">
        <v>603</v>
      </c>
      <c r="B1018" t="s">
        <v>1123</v>
      </c>
      <c r="C1018" t="s">
        <v>452</v>
      </c>
      <c r="D1018" t="s">
        <v>1183</v>
      </c>
    </row>
    <row r="1019" spans="1:4" ht="13" x14ac:dyDescent="0.15">
      <c r="A1019" t="s">
        <v>174</v>
      </c>
      <c r="B1019" t="s">
        <v>1123</v>
      </c>
      <c r="C1019" t="s">
        <v>452</v>
      </c>
      <c r="D1019" t="s">
        <v>1183</v>
      </c>
    </row>
    <row r="1020" spans="1:4" ht="13" x14ac:dyDescent="0.15">
      <c r="A1020" t="s">
        <v>1210</v>
      </c>
      <c r="B1020" t="s">
        <v>1123</v>
      </c>
      <c r="C1020" t="s">
        <v>452</v>
      </c>
      <c r="D1020" t="s">
        <v>1183</v>
      </c>
    </row>
    <row r="1021" spans="1:4" ht="13" x14ac:dyDescent="0.15">
      <c r="A1021" t="s">
        <v>603</v>
      </c>
      <c r="B1021" t="s">
        <v>1124</v>
      </c>
      <c r="C1021" t="s">
        <v>452</v>
      </c>
      <c r="D1021" t="s">
        <v>1183</v>
      </c>
    </row>
    <row r="1022" spans="1:4" ht="13" x14ac:dyDescent="0.15">
      <c r="A1022" t="s">
        <v>533</v>
      </c>
      <c r="B1022" t="s">
        <v>1124</v>
      </c>
      <c r="C1022" t="s">
        <v>452</v>
      </c>
      <c r="D1022" t="s">
        <v>1183</v>
      </c>
    </row>
    <row r="1023" spans="1:4" ht="13" x14ac:dyDescent="0.15">
      <c r="A1023" t="s">
        <v>174</v>
      </c>
      <c r="B1023" t="s">
        <v>1124</v>
      </c>
      <c r="C1023" t="s">
        <v>452</v>
      </c>
      <c r="D1023" t="s">
        <v>1183</v>
      </c>
    </row>
    <row r="1024" spans="1:4" ht="13" x14ac:dyDescent="0.15">
      <c r="A1024" t="s">
        <v>1210</v>
      </c>
      <c r="B1024" t="s">
        <v>1124</v>
      </c>
      <c r="C1024" t="s">
        <v>452</v>
      </c>
      <c r="D1024" t="s">
        <v>1183</v>
      </c>
    </row>
    <row r="1025" spans="1:4" ht="13" x14ac:dyDescent="0.15">
      <c r="A1025" t="s">
        <v>603</v>
      </c>
      <c r="B1025" t="s">
        <v>1125</v>
      </c>
      <c r="C1025" t="s">
        <v>452</v>
      </c>
      <c r="D1025" t="s">
        <v>1183</v>
      </c>
    </row>
    <row r="1026" spans="1:4" ht="13" x14ac:dyDescent="0.15">
      <c r="A1026" t="s">
        <v>533</v>
      </c>
      <c r="B1026" t="s">
        <v>1125</v>
      </c>
      <c r="C1026" t="s">
        <v>452</v>
      </c>
      <c r="D1026" t="s">
        <v>1183</v>
      </c>
    </row>
    <row r="1027" spans="1:4" ht="13" x14ac:dyDescent="0.15">
      <c r="A1027" t="s">
        <v>174</v>
      </c>
      <c r="B1027" t="s">
        <v>1125</v>
      </c>
      <c r="C1027" t="s">
        <v>452</v>
      </c>
      <c r="D1027" t="s">
        <v>1183</v>
      </c>
    </row>
    <row r="1028" spans="1:4" ht="13" x14ac:dyDescent="0.15">
      <c r="A1028" t="s">
        <v>1210</v>
      </c>
      <c r="B1028" t="s">
        <v>1125</v>
      </c>
      <c r="C1028" t="s">
        <v>452</v>
      </c>
      <c r="D1028" t="s">
        <v>1183</v>
      </c>
    </row>
    <row r="1029" spans="1:4" ht="13" x14ac:dyDescent="0.15">
      <c r="A1029" t="s">
        <v>603</v>
      </c>
      <c r="B1029" t="s">
        <v>1126</v>
      </c>
      <c r="C1029" t="s">
        <v>452</v>
      </c>
      <c r="D1029" t="s">
        <v>1183</v>
      </c>
    </row>
    <row r="1030" spans="1:4" ht="13" x14ac:dyDescent="0.15">
      <c r="A1030" t="s">
        <v>533</v>
      </c>
      <c r="B1030" t="s">
        <v>1126</v>
      </c>
      <c r="C1030" t="s">
        <v>452</v>
      </c>
      <c r="D1030" t="s">
        <v>1183</v>
      </c>
    </row>
    <row r="1031" spans="1:4" ht="13" x14ac:dyDescent="0.15">
      <c r="A1031" t="s">
        <v>174</v>
      </c>
      <c r="B1031" t="s">
        <v>1126</v>
      </c>
      <c r="C1031" t="s">
        <v>452</v>
      </c>
      <c r="D1031" t="s">
        <v>1183</v>
      </c>
    </row>
    <row r="1032" spans="1:4" ht="13" x14ac:dyDescent="0.15">
      <c r="A1032" t="s">
        <v>1210</v>
      </c>
      <c r="B1032" t="s">
        <v>1126</v>
      </c>
      <c r="C1032" t="s">
        <v>452</v>
      </c>
      <c r="D1032" t="s">
        <v>1183</v>
      </c>
    </row>
    <row r="1033" spans="1:4" ht="13" x14ac:dyDescent="0.15">
      <c r="A1033" t="s">
        <v>603</v>
      </c>
      <c r="B1033" t="s">
        <v>1127</v>
      </c>
      <c r="C1033" t="s">
        <v>452</v>
      </c>
      <c r="D1033" t="s">
        <v>1183</v>
      </c>
    </row>
    <row r="1034" spans="1:4" ht="13" x14ac:dyDescent="0.15">
      <c r="A1034" t="s">
        <v>174</v>
      </c>
      <c r="B1034" t="s">
        <v>1127</v>
      </c>
      <c r="C1034" t="s">
        <v>452</v>
      </c>
      <c r="D1034" t="s">
        <v>1183</v>
      </c>
    </row>
    <row r="1035" spans="1:4" ht="13" x14ac:dyDescent="0.15">
      <c r="A1035" t="s">
        <v>1210</v>
      </c>
      <c r="B1035" t="s">
        <v>1127</v>
      </c>
      <c r="C1035" t="s">
        <v>452</v>
      </c>
      <c r="D1035" t="s">
        <v>1183</v>
      </c>
    </row>
    <row r="1036" spans="1:4" ht="13" x14ac:dyDescent="0.15">
      <c r="A1036" t="s">
        <v>603</v>
      </c>
      <c r="B1036" t="s">
        <v>1128</v>
      </c>
      <c r="C1036" t="s">
        <v>452</v>
      </c>
      <c r="D1036" t="s">
        <v>1183</v>
      </c>
    </row>
    <row r="1037" spans="1:4" ht="13" x14ac:dyDescent="0.15">
      <c r="A1037" t="s">
        <v>533</v>
      </c>
      <c r="B1037" t="s">
        <v>1128</v>
      </c>
      <c r="C1037" t="s">
        <v>452</v>
      </c>
      <c r="D1037" t="s">
        <v>1183</v>
      </c>
    </row>
    <row r="1038" spans="1:4" ht="13" x14ac:dyDescent="0.15">
      <c r="A1038" t="s">
        <v>174</v>
      </c>
      <c r="B1038" t="s">
        <v>1128</v>
      </c>
      <c r="C1038" t="s">
        <v>452</v>
      </c>
      <c r="D1038" t="s">
        <v>1183</v>
      </c>
    </row>
    <row r="1039" spans="1:4" ht="13" x14ac:dyDescent="0.15">
      <c r="A1039" t="s">
        <v>1210</v>
      </c>
      <c r="B1039" t="s">
        <v>1128</v>
      </c>
      <c r="C1039" t="s">
        <v>452</v>
      </c>
      <c r="D1039" t="s">
        <v>1183</v>
      </c>
    </row>
    <row r="1040" spans="1:4" ht="13" x14ac:dyDescent="0.15">
      <c r="A1040" t="s">
        <v>603</v>
      </c>
      <c r="B1040" t="s">
        <v>1129</v>
      </c>
      <c r="C1040" t="s">
        <v>452</v>
      </c>
      <c r="D1040" t="s">
        <v>1183</v>
      </c>
    </row>
    <row r="1041" spans="1:4" ht="13" x14ac:dyDescent="0.15">
      <c r="A1041" t="s">
        <v>533</v>
      </c>
      <c r="B1041" t="s">
        <v>1129</v>
      </c>
      <c r="C1041" t="s">
        <v>452</v>
      </c>
      <c r="D1041" t="s">
        <v>1183</v>
      </c>
    </row>
    <row r="1042" spans="1:4" ht="13" x14ac:dyDescent="0.15">
      <c r="A1042" t="s">
        <v>174</v>
      </c>
      <c r="B1042" t="s">
        <v>1129</v>
      </c>
      <c r="C1042" t="s">
        <v>452</v>
      </c>
      <c r="D1042" t="s">
        <v>1183</v>
      </c>
    </row>
    <row r="1043" spans="1:4" ht="13" x14ac:dyDescent="0.15">
      <c r="A1043" t="s">
        <v>1210</v>
      </c>
      <c r="B1043" t="s">
        <v>1129</v>
      </c>
      <c r="C1043" t="s">
        <v>452</v>
      </c>
      <c r="D1043" t="s">
        <v>1183</v>
      </c>
    </row>
    <row r="1044" spans="1:4" ht="13" x14ac:dyDescent="0.15">
      <c r="A1044" t="s">
        <v>603</v>
      </c>
      <c r="B1044" t="s">
        <v>1130</v>
      </c>
      <c r="C1044" t="s">
        <v>452</v>
      </c>
      <c r="D1044" t="s">
        <v>1183</v>
      </c>
    </row>
    <row r="1045" spans="1:4" ht="13" x14ac:dyDescent="0.15">
      <c r="A1045" t="s">
        <v>533</v>
      </c>
      <c r="B1045" t="s">
        <v>1130</v>
      </c>
      <c r="C1045" t="s">
        <v>452</v>
      </c>
      <c r="D1045" t="s">
        <v>1183</v>
      </c>
    </row>
    <row r="1046" spans="1:4" ht="13" x14ac:dyDescent="0.15">
      <c r="A1046" t="s">
        <v>174</v>
      </c>
      <c r="B1046" t="s">
        <v>1130</v>
      </c>
      <c r="C1046" t="s">
        <v>452</v>
      </c>
      <c r="D1046" t="s">
        <v>1183</v>
      </c>
    </row>
    <row r="1047" spans="1:4" ht="13" x14ac:dyDescent="0.15">
      <c r="A1047" t="s">
        <v>1210</v>
      </c>
      <c r="B1047" t="s">
        <v>1130</v>
      </c>
      <c r="C1047" t="s">
        <v>452</v>
      </c>
      <c r="D1047" t="s">
        <v>1183</v>
      </c>
    </row>
    <row r="1048" spans="1:4" ht="13" x14ac:dyDescent="0.15">
      <c r="A1048" t="s">
        <v>603</v>
      </c>
      <c r="B1048" t="s">
        <v>1131</v>
      </c>
      <c r="C1048" t="s">
        <v>452</v>
      </c>
      <c r="D1048" t="s">
        <v>1183</v>
      </c>
    </row>
    <row r="1049" spans="1:4" ht="13" x14ac:dyDescent="0.15">
      <c r="A1049" t="s">
        <v>174</v>
      </c>
      <c r="B1049" t="s">
        <v>1131</v>
      </c>
      <c r="C1049" t="s">
        <v>452</v>
      </c>
      <c r="D1049" t="s">
        <v>1183</v>
      </c>
    </row>
    <row r="1050" spans="1:4" ht="13" x14ac:dyDescent="0.15">
      <c r="A1050" t="s">
        <v>1210</v>
      </c>
      <c r="B1050" t="s">
        <v>1131</v>
      </c>
      <c r="C1050" t="s">
        <v>452</v>
      </c>
      <c r="D1050" t="s">
        <v>1183</v>
      </c>
    </row>
    <row r="1051" spans="1:4" ht="13" x14ac:dyDescent="0.15">
      <c r="A1051" t="s">
        <v>603</v>
      </c>
      <c r="B1051" t="s">
        <v>1132</v>
      </c>
      <c r="C1051" t="s">
        <v>452</v>
      </c>
      <c r="D1051" t="s">
        <v>1183</v>
      </c>
    </row>
    <row r="1052" spans="1:4" ht="13" x14ac:dyDescent="0.15">
      <c r="A1052" t="s">
        <v>174</v>
      </c>
      <c r="B1052" t="s">
        <v>1132</v>
      </c>
      <c r="C1052" t="s">
        <v>452</v>
      </c>
      <c r="D1052" t="s">
        <v>1183</v>
      </c>
    </row>
    <row r="1053" spans="1:4" ht="13" x14ac:dyDescent="0.15">
      <c r="A1053" t="s">
        <v>1210</v>
      </c>
      <c r="B1053" t="s">
        <v>1132</v>
      </c>
      <c r="C1053" t="s">
        <v>452</v>
      </c>
      <c r="D1053" t="s">
        <v>1183</v>
      </c>
    </row>
    <row r="1054" spans="1:4" ht="13" x14ac:dyDescent="0.15">
      <c r="A1054" t="s">
        <v>603</v>
      </c>
      <c r="B1054" t="s">
        <v>1133</v>
      </c>
      <c r="C1054" t="s">
        <v>452</v>
      </c>
      <c r="D1054" t="s">
        <v>1183</v>
      </c>
    </row>
    <row r="1055" spans="1:4" ht="13" x14ac:dyDescent="0.15">
      <c r="A1055" t="s">
        <v>533</v>
      </c>
      <c r="B1055" t="s">
        <v>1133</v>
      </c>
      <c r="C1055" t="s">
        <v>452</v>
      </c>
      <c r="D1055" t="s">
        <v>1183</v>
      </c>
    </row>
    <row r="1056" spans="1:4" ht="13" x14ac:dyDescent="0.15">
      <c r="A1056" t="s">
        <v>174</v>
      </c>
      <c r="B1056" t="s">
        <v>1133</v>
      </c>
      <c r="C1056" t="s">
        <v>452</v>
      </c>
      <c r="D1056" t="s">
        <v>1183</v>
      </c>
    </row>
    <row r="1057" spans="1:4" ht="13" x14ac:dyDescent="0.15">
      <c r="A1057" t="s">
        <v>1210</v>
      </c>
      <c r="B1057" t="s">
        <v>1133</v>
      </c>
      <c r="C1057" t="s">
        <v>452</v>
      </c>
      <c r="D1057" t="s">
        <v>1183</v>
      </c>
    </row>
    <row r="1058" spans="1:4" ht="13" x14ac:dyDescent="0.15">
      <c r="A1058" t="s">
        <v>603</v>
      </c>
      <c r="B1058" t="s">
        <v>1134</v>
      </c>
      <c r="C1058" t="s">
        <v>452</v>
      </c>
      <c r="D1058" t="s">
        <v>1183</v>
      </c>
    </row>
    <row r="1059" spans="1:4" ht="13" x14ac:dyDescent="0.15">
      <c r="A1059" t="s">
        <v>533</v>
      </c>
      <c r="B1059" t="s">
        <v>1134</v>
      </c>
      <c r="C1059" t="s">
        <v>452</v>
      </c>
      <c r="D1059" t="s">
        <v>1183</v>
      </c>
    </row>
    <row r="1060" spans="1:4" ht="13" x14ac:dyDescent="0.15">
      <c r="A1060" t="s">
        <v>174</v>
      </c>
      <c r="B1060" t="s">
        <v>1134</v>
      </c>
      <c r="C1060" t="s">
        <v>452</v>
      </c>
      <c r="D1060" t="s">
        <v>1183</v>
      </c>
    </row>
    <row r="1061" spans="1:4" ht="13" x14ac:dyDescent="0.15">
      <c r="A1061" t="s">
        <v>1210</v>
      </c>
      <c r="B1061" t="s">
        <v>1134</v>
      </c>
      <c r="C1061" t="s">
        <v>452</v>
      </c>
      <c r="D1061" t="s">
        <v>1183</v>
      </c>
    </row>
    <row r="1062" spans="1:4" ht="13" x14ac:dyDescent="0.15">
      <c r="A1062" t="s">
        <v>603</v>
      </c>
      <c r="B1062" t="s">
        <v>1135</v>
      </c>
      <c r="C1062" t="s">
        <v>452</v>
      </c>
      <c r="D1062" t="s">
        <v>1183</v>
      </c>
    </row>
    <row r="1063" spans="1:4" ht="13" x14ac:dyDescent="0.15">
      <c r="A1063" t="s">
        <v>533</v>
      </c>
      <c r="B1063" t="s">
        <v>1135</v>
      </c>
      <c r="C1063" t="s">
        <v>452</v>
      </c>
      <c r="D1063" t="s">
        <v>1183</v>
      </c>
    </row>
    <row r="1064" spans="1:4" ht="13" x14ac:dyDescent="0.15">
      <c r="A1064" t="s">
        <v>174</v>
      </c>
      <c r="B1064" t="s">
        <v>1135</v>
      </c>
      <c r="C1064" t="s">
        <v>452</v>
      </c>
      <c r="D1064" t="s">
        <v>1183</v>
      </c>
    </row>
    <row r="1065" spans="1:4" ht="13" x14ac:dyDescent="0.15">
      <c r="A1065" t="s">
        <v>1210</v>
      </c>
      <c r="B1065" t="s">
        <v>1135</v>
      </c>
      <c r="C1065" t="s">
        <v>452</v>
      </c>
      <c r="D1065" t="s">
        <v>1183</v>
      </c>
    </row>
    <row r="1066" spans="1:4" ht="13" x14ac:dyDescent="0.15">
      <c r="A1066" t="s">
        <v>603</v>
      </c>
      <c r="B1066" t="s">
        <v>1136</v>
      </c>
      <c r="C1066" t="s">
        <v>452</v>
      </c>
      <c r="D1066" t="s">
        <v>1183</v>
      </c>
    </row>
    <row r="1067" spans="1:4" ht="13" x14ac:dyDescent="0.15">
      <c r="A1067" t="s">
        <v>533</v>
      </c>
      <c r="B1067" t="s">
        <v>1136</v>
      </c>
      <c r="C1067" t="s">
        <v>452</v>
      </c>
      <c r="D1067" t="s">
        <v>1183</v>
      </c>
    </row>
    <row r="1068" spans="1:4" ht="13" x14ac:dyDescent="0.15">
      <c r="A1068" t="s">
        <v>174</v>
      </c>
      <c r="B1068" t="s">
        <v>1136</v>
      </c>
      <c r="C1068" t="s">
        <v>452</v>
      </c>
      <c r="D1068" t="s">
        <v>1183</v>
      </c>
    </row>
    <row r="1069" spans="1:4" ht="13" x14ac:dyDescent="0.15">
      <c r="A1069" t="s">
        <v>1210</v>
      </c>
      <c r="B1069" t="s">
        <v>1136</v>
      </c>
      <c r="C1069" t="s">
        <v>452</v>
      </c>
      <c r="D1069" t="s">
        <v>1183</v>
      </c>
    </row>
    <row r="1070" spans="1:4" ht="13" x14ac:dyDescent="0.15">
      <c r="A1070" t="s">
        <v>603</v>
      </c>
      <c r="B1070" t="s">
        <v>1137</v>
      </c>
      <c r="C1070" t="s">
        <v>452</v>
      </c>
      <c r="D1070" t="s">
        <v>1183</v>
      </c>
    </row>
    <row r="1071" spans="1:4" ht="13" x14ac:dyDescent="0.15">
      <c r="A1071" t="s">
        <v>533</v>
      </c>
      <c r="B1071" t="s">
        <v>1137</v>
      </c>
      <c r="C1071" t="s">
        <v>452</v>
      </c>
      <c r="D1071" t="s">
        <v>1183</v>
      </c>
    </row>
    <row r="1072" spans="1:4" ht="13" x14ac:dyDescent="0.15">
      <c r="A1072" t="s">
        <v>174</v>
      </c>
      <c r="B1072" t="s">
        <v>1137</v>
      </c>
      <c r="C1072" t="s">
        <v>452</v>
      </c>
      <c r="D1072" t="s">
        <v>1183</v>
      </c>
    </row>
    <row r="1073" spans="1:4" ht="13" x14ac:dyDescent="0.15">
      <c r="A1073" t="s">
        <v>1210</v>
      </c>
      <c r="B1073" t="s">
        <v>1137</v>
      </c>
      <c r="C1073" t="s">
        <v>452</v>
      </c>
      <c r="D1073" t="s">
        <v>1183</v>
      </c>
    </row>
    <row r="1074" spans="1:4" ht="13" x14ac:dyDescent="0.15">
      <c r="A1074" t="s">
        <v>1212</v>
      </c>
      <c r="B1074" t="s">
        <v>1137</v>
      </c>
      <c r="C1074" t="s">
        <v>452</v>
      </c>
      <c r="D1074" t="s">
        <v>1183</v>
      </c>
    </row>
    <row r="1075" spans="1:4" ht="13" x14ac:dyDescent="0.15">
      <c r="A1075" t="s">
        <v>603</v>
      </c>
      <c r="B1075" t="s">
        <v>1138</v>
      </c>
      <c r="C1075" t="s">
        <v>452</v>
      </c>
      <c r="D1075" t="s">
        <v>1183</v>
      </c>
    </row>
    <row r="1076" spans="1:4" ht="13" x14ac:dyDescent="0.15">
      <c r="A1076" t="s">
        <v>533</v>
      </c>
      <c r="B1076" t="s">
        <v>1138</v>
      </c>
      <c r="C1076" t="s">
        <v>452</v>
      </c>
      <c r="D1076" t="s">
        <v>1183</v>
      </c>
    </row>
    <row r="1077" spans="1:4" ht="13" x14ac:dyDescent="0.15">
      <c r="A1077" t="s">
        <v>174</v>
      </c>
      <c r="B1077" t="s">
        <v>1138</v>
      </c>
      <c r="C1077" t="s">
        <v>452</v>
      </c>
      <c r="D1077" t="s">
        <v>1183</v>
      </c>
    </row>
    <row r="1078" spans="1:4" ht="13" x14ac:dyDescent="0.15">
      <c r="A1078" t="s">
        <v>1210</v>
      </c>
      <c r="B1078" t="s">
        <v>1138</v>
      </c>
      <c r="C1078" t="s">
        <v>452</v>
      </c>
      <c r="D1078" t="s">
        <v>1183</v>
      </c>
    </row>
    <row r="1079" spans="1:4" ht="13" x14ac:dyDescent="0.15">
      <c r="A1079" t="s">
        <v>1212</v>
      </c>
      <c r="B1079" t="s">
        <v>1138</v>
      </c>
      <c r="C1079" t="s">
        <v>452</v>
      </c>
      <c r="D1079" t="s">
        <v>1183</v>
      </c>
    </row>
    <row r="1080" spans="1:4" ht="13" x14ac:dyDescent="0.15">
      <c r="A1080" t="s">
        <v>603</v>
      </c>
      <c r="B1080" t="s">
        <v>1139</v>
      </c>
      <c r="C1080" t="s">
        <v>452</v>
      </c>
      <c r="D1080" t="s">
        <v>1183</v>
      </c>
    </row>
    <row r="1081" spans="1:4" ht="13" x14ac:dyDescent="0.15">
      <c r="A1081" t="s">
        <v>174</v>
      </c>
      <c r="B1081" t="s">
        <v>1139</v>
      </c>
      <c r="C1081" t="s">
        <v>452</v>
      </c>
      <c r="D1081" t="s">
        <v>1183</v>
      </c>
    </row>
    <row r="1082" spans="1:4" ht="13" x14ac:dyDescent="0.15">
      <c r="A1082" t="s">
        <v>533</v>
      </c>
      <c r="B1082" t="s">
        <v>1202</v>
      </c>
      <c r="C1082" t="s">
        <v>452</v>
      </c>
      <c r="D1082" t="s">
        <v>1183</v>
      </c>
    </row>
    <row r="1083" spans="1:4" ht="13" x14ac:dyDescent="0.15">
      <c r="A1083" t="s">
        <v>533</v>
      </c>
      <c r="B1083" t="s">
        <v>1144</v>
      </c>
      <c r="C1083" t="s">
        <v>452</v>
      </c>
      <c r="D1083" t="s">
        <v>1183</v>
      </c>
    </row>
    <row r="1084" spans="1:4" ht="13" x14ac:dyDescent="0.15">
      <c r="A1084" t="s">
        <v>533</v>
      </c>
      <c r="B1084" t="s">
        <v>1145</v>
      </c>
      <c r="C1084" t="s">
        <v>452</v>
      </c>
      <c r="D1084" t="s">
        <v>1183</v>
      </c>
    </row>
    <row r="1085" spans="1:4" ht="13" x14ac:dyDescent="0.15">
      <c r="A1085" t="s">
        <v>1211</v>
      </c>
      <c r="B1085" t="s">
        <v>1145</v>
      </c>
      <c r="C1085" t="s">
        <v>452</v>
      </c>
      <c r="D1085" t="s">
        <v>1183</v>
      </c>
    </row>
    <row r="1086" spans="1:4" ht="13" x14ac:dyDescent="0.15">
      <c r="A1086" t="s">
        <v>1213</v>
      </c>
      <c r="B1086" t="s">
        <v>1152</v>
      </c>
      <c r="C1086" t="s">
        <v>452</v>
      </c>
      <c r="D1086" t="s">
        <v>1183</v>
      </c>
    </row>
    <row r="1087" spans="1:4" ht="13" x14ac:dyDescent="0.15">
      <c r="A1087" t="s">
        <v>1213</v>
      </c>
      <c r="B1087" t="s">
        <v>1205</v>
      </c>
      <c r="C1087" t="s">
        <v>452</v>
      </c>
      <c r="D1087" t="s">
        <v>1183</v>
      </c>
    </row>
    <row r="1088" spans="1:4" ht="13" x14ac:dyDescent="0.15">
      <c r="A1088" t="s">
        <v>603</v>
      </c>
      <c r="B1088" t="s">
        <v>1161</v>
      </c>
      <c r="C1088" t="s">
        <v>452</v>
      </c>
      <c r="D1088" t="s">
        <v>1183</v>
      </c>
    </row>
    <row r="1089" spans="1:4" ht="13" x14ac:dyDescent="0.15">
      <c r="A1089" t="s">
        <v>533</v>
      </c>
      <c r="B1089" t="s">
        <v>1161</v>
      </c>
      <c r="C1089" t="s">
        <v>452</v>
      </c>
      <c r="D1089" t="s">
        <v>1183</v>
      </c>
    </row>
    <row r="1090" spans="1:4" ht="13" x14ac:dyDescent="0.15">
      <c r="A1090" t="s">
        <v>174</v>
      </c>
      <c r="B1090" t="s">
        <v>1161</v>
      </c>
      <c r="C1090" t="s">
        <v>452</v>
      </c>
      <c r="D1090" t="s">
        <v>1183</v>
      </c>
    </row>
    <row r="1091" spans="1:4" ht="13" x14ac:dyDescent="0.15">
      <c r="A1091" t="s">
        <v>1210</v>
      </c>
      <c r="B1091" t="s">
        <v>1161</v>
      </c>
      <c r="C1091" t="s">
        <v>452</v>
      </c>
      <c r="D1091" t="s">
        <v>1183</v>
      </c>
    </row>
    <row r="1092" spans="1:4" ht="13" x14ac:dyDescent="0.15">
      <c r="A1092" t="s">
        <v>603</v>
      </c>
      <c r="B1092" t="s">
        <v>1165</v>
      </c>
      <c r="C1092" t="s">
        <v>452</v>
      </c>
      <c r="D1092" t="s">
        <v>1183</v>
      </c>
    </row>
    <row r="1093" spans="1:4" ht="13" x14ac:dyDescent="0.15">
      <c r="A1093" t="s">
        <v>174</v>
      </c>
      <c r="B1093" t="s">
        <v>1165</v>
      </c>
      <c r="C1093" t="s">
        <v>452</v>
      </c>
      <c r="D1093" t="s">
        <v>1183</v>
      </c>
    </row>
    <row r="1094" spans="1:4" ht="13" x14ac:dyDescent="0.15">
      <c r="A1094" t="s">
        <v>1210</v>
      </c>
      <c r="B1094" t="s">
        <v>1165</v>
      </c>
      <c r="C1094" t="s">
        <v>452</v>
      </c>
      <c r="D1094" t="s">
        <v>1183</v>
      </c>
    </row>
    <row r="1095" spans="1:4" ht="13" x14ac:dyDescent="0.15">
      <c r="A1095" t="s">
        <v>603</v>
      </c>
      <c r="B1095" t="s">
        <v>1170</v>
      </c>
      <c r="C1095" t="s">
        <v>452</v>
      </c>
      <c r="D1095" t="s">
        <v>1183</v>
      </c>
    </row>
    <row r="1096" spans="1:4" ht="13" x14ac:dyDescent="0.15">
      <c r="A1096" t="s">
        <v>174</v>
      </c>
      <c r="B1096" t="s">
        <v>1170</v>
      </c>
      <c r="C1096" t="s">
        <v>452</v>
      </c>
      <c r="D1096" t="s">
        <v>1183</v>
      </c>
    </row>
    <row r="1097" spans="1:4" ht="13" x14ac:dyDescent="0.15">
      <c r="A1097" t="s">
        <v>1210</v>
      </c>
      <c r="B1097" t="s">
        <v>1170</v>
      </c>
      <c r="C1097" t="s">
        <v>452</v>
      </c>
      <c r="D1097" t="s">
        <v>1183</v>
      </c>
    </row>
    <row r="1098" spans="1:4" ht="13" x14ac:dyDescent="0.15">
      <c r="A1098" t="s">
        <v>603</v>
      </c>
      <c r="B1098" t="s">
        <v>1175</v>
      </c>
      <c r="C1098" t="s">
        <v>452</v>
      </c>
      <c r="D1098" t="s">
        <v>1183</v>
      </c>
    </row>
    <row r="1099" spans="1:4" ht="13" x14ac:dyDescent="0.15">
      <c r="A1099" t="s">
        <v>174</v>
      </c>
      <c r="B1099" t="s">
        <v>1175</v>
      </c>
      <c r="C1099" t="s">
        <v>452</v>
      </c>
      <c r="D1099" t="s">
        <v>1183</v>
      </c>
    </row>
    <row r="1100" spans="1:4" ht="13" x14ac:dyDescent="0.15">
      <c r="A1100" t="s">
        <v>1210</v>
      </c>
      <c r="B1100" t="s">
        <v>1175</v>
      </c>
      <c r="C1100" t="s">
        <v>452</v>
      </c>
      <c r="D1100" t="s">
        <v>1183</v>
      </c>
    </row>
    <row r="1101" spans="1:4" ht="13" x14ac:dyDescent="0.15">
      <c r="A1101" t="s">
        <v>603</v>
      </c>
      <c r="B1101" t="s">
        <v>1176</v>
      </c>
      <c r="C1101" t="s">
        <v>452</v>
      </c>
      <c r="D1101" t="s">
        <v>1183</v>
      </c>
    </row>
    <row r="1102" spans="1:4" ht="13" x14ac:dyDescent="0.15">
      <c r="A1102" t="s">
        <v>533</v>
      </c>
      <c r="B1102" t="s">
        <v>1176</v>
      </c>
      <c r="C1102" t="s">
        <v>452</v>
      </c>
      <c r="D1102" t="s">
        <v>1183</v>
      </c>
    </row>
    <row r="1103" spans="1:4" ht="13" x14ac:dyDescent="0.15">
      <c r="A1103" t="s">
        <v>174</v>
      </c>
      <c r="B1103" t="s">
        <v>1176</v>
      </c>
      <c r="C1103" t="s">
        <v>452</v>
      </c>
      <c r="D1103" t="s">
        <v>1183</v>
      </c>
    </row>
    <row r="1104" spans="1:4" ht="13" x14ac:dyDescent="0.15">
      <c r="A1104" t="s">
        <v>1210</v>
      </c>
      <c r="B1104" t="s">
        <v>1176</v>
      </c>
      <c r="C1104" t="s">
        <v>452</v>
      </c>
      <c r="D1104" t="s">
        <v>1183</v>
      </c>
    </row>
    <row r="1105" spans="1:4" ht="13" x14ac:dyDescent="0.15">
      <c r="A1105" t="s">
        <v>533</v>
      </c>
      <c r="B1105" t="s">
        <v>1177</v>
      </c>
      <c r="C1105" t="s">
        <v>452</v>
      </c>
      <c r="D1105" t="s">
        <v>1183</v>
      </c>
    </row>
    <row r="1106" spans="1:4" ht="13" x14ac:dyDescent="0.15">
      <c r="A1106" t="s">
        <v>575</v>
      </c>
      <c r="B1106" t="s">
        <v>1177</v>
      </c>
      <c r="C1106" t="s">
        <v>452</v>
      </c>
      <c r="D1106" t="s">
        <v>1183</v>
      </c>
    </row>
    <row r="1107" spans="1:4" ht="13" x14ac:dyDescent="0.15">
      <c r="A1107" t="s">
        <v>1210</v>
      </c>
      <c r="B1107" t="s">
        <v>1177</v>
      </c>
      <c r="C1107" t="s">
        <v>452</v>
      </c>
      <c r="D1107" t="s">
        <v>1183</v>
      </c>
    </row>
    <row r="1108" spans="1:4" ht="13" x14ac:dyDescent="0.15">
      <c r="A1108" t="s">
        <v>1212</v>
      </c>
      <c r="B1108" t="s">
        <v>1177</v>
      </c>
      <c r="C1108" t="s">
        <v>452</v>
      </c>
      <c r="D1108" t="s">
        <v>1183</v>
      </c>
    </row>
    <row r="1109" spans="1:4" ht="13" x14ac:dyDescent="0.15">
      <c r="A1109" t="s">
        <v>1211</v>
      </c>
      <c r="B1109" t="s">
        <v>1206</v>
      </c>
      <c r="C1109" t="s">
        <v>452</v>
      </c>
      <c r="D1109" t="s">
        <v>1183</v>
      </c>
    </row>
    <row r="1110" spans="1:4" ht="13" x14ac:dyDescent="0.15">
      <c r="A1110" t="s">
        <v>1211</v>
      </c>
      <c r="B1110" t="s">
        <v>1208</v>
      </c>
      <c r="C1110" t="s">
        <v>452</v>
      </c>
      <c r="D1110" t="s">
        <v>1183</v>
      </c>
    </row>
    <row r="1111" spans="1:4" ht="13" x14ac:dyDescent="0.15">
      <c r="A1111" t="s">
        <v>1214</v>
      </c>
      <c r="B1111" t="s">
        <v>1215</v>
      </c>
      <c r="C1111" t="s">
        <v>617</v>
      </c>
      <c r="D1111" t="s">
        <v>1216</v>
      </c>
    </row>
    <row r="1112" spans="1:4" ht="13" x14ac:dyDescent="0.15">
      <c r="A1112" t="s">
        <v>1217</v>
      </c>
      <c r="B1112" t="s">
        <v>1218</v>
      </c>
      <c r="C1112" t="s">
        <v>617</v>
      </c>
      <c r="D1112" t="s">
        <v>1216</v>
      </c>
    </row>
    <row r="1113" spans="1:4" ht="13" x14ac:dyDescent="0.15">
      <c r="A1113" t="s">
        <v>1219</v>
      </c>
      <c r="B1113" t="s">
        <v>1218</v>
      </c>
      <c r="C1113" t="s">
        <v>617</v>
      </c>
      <c r="D1113" t="s">
        <v>1216</v>
      </c>
    </row>
    <row r="1114" spans="1:4" ht="13" x14ac:dyDescent="0.15">
      <c r="A1114" t="s">
        <v>1090</v>
      </c>
      <c r="B1114" t="s">
        <v>1220</v>
      </c>
      <c r="C1114" t="s">
        <v>617</v>
      </c>
      <c r="D1114" t="s">
        <v>1216</v>
      </c>
    </row>
    <row r="1115" spans="1:4" ht="13" x14ac:dyDescent="0.15">
      <c r="A1115" t="s">
        <v>174</v>
      </c>
      <c r="B1115" t="s">
        <v>1184</v>
      </c>
      <c r="C1115" t="s">
        <v>617</v>
      </c>
      <c r="D1115" t="s">
        <v>1216</v>
      </c>
    </row>
    <row r="1116" spans="1:4" ht="13" x14ac:dyDescent="0.15">
      <c r="A1116" t="s">
        <v>1214</v>
      </c>
      <c r="B1116" t="s">
        <v>1221</v>
      </c>
      <c r="C1116" t="s">
        <v>617</v>
      </c>
      <c r="D1116" t="s">
        <v>1216</v>
      </c>
    </row>
    <row r="1117" spans="1:4" ht="13" x14ac:dyDescent="0.15">
      <c r="A1117" t="s">
        <v>818</v>
      </c>
      <c r="B1117" t="s">
        <v>1221</v>
      </c>
      <c r="C1117" t="s">
        <v>617</v>
      </c>
      <c r="D1117" t="s">
        <v>1216</v>
      </c>
    </row>
    <row r="1118" spans="1:4" ht="13" x14ac:dyDescent="0.15">
      <c r="A1118" t="s">
        <v>1222</v>
      </c>
      <c r="B1118" t="s">
        <v>1094</v>
      </c>
      <c r="C1118" t="s">
        <v>617</v>
      </c>
      <c r="D1118" t="s">
        <v>1216</v>
      </c>
    </row>
    <row r="1119" spans="1:4" ht="13" x14ac:dyDescent="0.15">
      <c r="A1119" t="s">
        <v>174</v>
      </c>
      <c r="B1119" t="s">
        <v>1094</v>
      </c>
      <c r="C1119" t="s">
        <v>617</v>
      </c>
      <c r="D1119" t="s">
        <v>1216</v>
      </c>
    </row>
    <row r="1120" spans="1:4" ht="13" x14ac:dyDescent="0.15">
      <c r="A1120" t="s">
        <v>807</v>
      </c>
      <c r="B1120" t="s">
        <v>1094</v>
      </c>
      <c r="C1120" t="s">
        <v>617</v>
      </c>
      <c r="D1120" t="s">
        <v>1216</v>
      </c>
    </row>
    <row r="1121" spans="1:4" ht="13" x14ac:dyDescent="0.15">
      <c r="A1121" t="s">
        <v>1214</v>
      </c>
      <c r="B1121" t="s">
        <v>1196</v>
      </c>
      <c r="C1121" t="s">
        <v>617</v>
      </c>
      <c r="D1121" t="s">
        <v>1216</v>
      </c>
    </row>
    <row r="1122" spans="1:4" ht="13" x14ac:dyDescent="0.15">
      <c r="A1122" t="s">
        <v>809</v>
      </c>
      <c r="B1122" t="s">
        <v>1102</v>
      </c>
      <c r="C1122" t="s">
        <v>617</v>
      </c>
      <c r="D1122" t="s">
        <v>1216</v>
      </c>
    </row>
    <row r="1123" spans="1:4" ht="13" x14ac:dyDescent="0.15">
      <c r="A1123" t="s">
        <v>1223</v>
      </c>
      <c r="B1123" t="s">
        <v>1102</v>
      </c>
      <c r="C1123" t="s">
        <v>617</v>
      </c>
      <c r="D1123" t="s">
        <v>1216</v>
      </c>
    </row>
    <row r="1124" spans="1:4" ht="13" x14ac:dyDescent="0.15">
      <c r="A1124" t="s">
        <v>1217</v>
      </c>
      <c r="B1124" t="s">
        <v>1102</v>
      </c>
      <c r="C1124" t="s">
        <v>617</v>
      </c>
      <c r="D1124" t="s">
        <v>1216</v>
      </c>
    </row>
    <row r="1125" spans="1:4" ht="13" x14ac:dyDescent="0.15">
      <c r="A1125" t="s">
        <v>1219</v>
      </c>
      <c r="B1125" t="s">
        <v>1102</v>
      </c>
      <c r="C1125" t="s">
        <v>617</v>
      </c>
      <c r="D1125" t="s">
        <v>1216</v>
      </c>
    </row>
    <row r="1126" spans="1:4" ht="13" x14ac:dyDescent="0.15">
      <c r="A1126" t="s">
        <v>1217</v>
      </c>
      <c r="B1126" t="s">
        <v>1104</v>
      </c>
      <c r="C1126" t="s">
        <v>617</v>
      </c>
      <c r="D1126" t="s">
        <v>1216</v>
      </c>
    </row>
    <row r="1127" spans="1:4" ht="13" x14ac:dyDescent="0.15">
      <c r="A1127" t="s">
        <v>1219</v>
      </c>
      <c r="B1127" t="s">
        <v>1104</v>
      </c>
      <c r="C1127" t="s">
        <v>617</v>
      </c>
      <c r="D1127" t="s">
        <v>1216</v>
      </c>
    </row>
    <row r="1128" spans="1:4" ht="13" x14ac:dyDescent="0.15">
      <c r="A1128" t="s">
        <v>1217</v>
      </c>
      <c r="B1128" t="s">
        <v>1224</v>
      </c>
      <c r="C1128" t="s">
        <v>617</v>
      </c>
      <c r="D1128" t="s">
        <v>1216</v>
      </c>
    </row>
    <row r="1129" spans="1:4" ht="13" x14ac:dyDescent="0.15">
      <c r="A1129" t="s">
        <v>1219</v>
      </c>
      <c r="B1129" t="s">
        <v>1224</v>
      </c>
      <c r="C1129" t="s">
        <v>617</v>
      </c>
      <c r="D1129" t="s">
        <v>1216</v>
      </c>
    </row>
    <row r="1130" spans="1:4" ht="13" x14ac:dyDescent="0.15">
      <c r="A1130" t="s">
        <v>807</v>
      </c>
      <c r="B1130" t="s">
        <v>1105</v>
      </c>
      <c r="C1130" t="s">
        <v>617</v>
      </c>
      <c r="D1130" t="s">
        <v>1216</v>
      </c>
    </row>
    <row r="1131" spans="1:4" ht="13" x14ac:dyDescent="0.15">
      <c r="A1131" t="s">
        <v>1217</v>
      </c>
      <c r="B1131" t="s">
        <v>1106</v>
      </c>
      <c r="C1131" t="s">
        <v>617</v>
      </c>
      <c r="D1131" t="s">
        <v>1216</v>
      </c>
    </row>
    <row r="1132" spans="1:4" ht="13" x14ac:dyDescent="0.15">
      <c r="A1132" t="s">
        <v>1219</v>
      </c>
      <c r="B1132" t="s">
        <v>1106</v>
      </c>
      <c r="C1132" t="s">
        <v>617</v>
      </c>
      <c r="D1132" t="s">
        <v>1216</v>
      </c>
    </row>
    <row r="1133" spans="1:4" ht="13" x14ac:dyDescent="0.15">
      <c r="A1133" t="s">
        <v>1214</v>
      </c>
      <c r="B1133" t="s">
        <v>1225</v>
      </c>
      <c r="C1133" t="s">
        <v>617</v>
      </c>
      <c r="D1133" t="s">
        <v>1216</v>
      </c>
    </row>
    <row r="1134" spans="1:4" ht="13" x14ac:dyDescent="0.15">
      <c r="A1134" t="s">
        <v>818</v>
      </c>
      <c r="B1134" t="s">
        <v>1225</v>
      </c>
      <c r="C1134" t="s">
        <v>617</v>
      </c>
      <c r="D1134" t="s">
        <v>1216</v>
      </c>
    </row>
    <row r="1135" spans="1:4" ht="13" x14ac:dyDescent="0.15">
      <c r="A1135" t="s">
        <v>174</v>
      </c>
      <c r="B1135" t="s">
        <v>1107</v>
      </c>
      <c r="C1135" t="s">
        <v>617</v>
      </c>
      <c r="D1135" t="s">
        <v>1216</v>
      </c>
    </row>
    <row r="1136" spans="1:4" ht="13" x14ac:dyDescent="0.15">
      <c r="A1136" t="s">
        <v>807</v>
      </c>
      <c r="B1136" t="s">
        <v>1107</v>
      </c>
      <c r="C1136" t="s">
        <v>617</v>
      </c>
      <c r="D1136" t="s">
        <v>1216</v>
      </c>
    </row>
    <row r="1137" spans="1:4" ht="13" x14ac:dyDescent="0.15">
      <c r="A1137" t="s">
        <v>1222</v>
      </c>
      <c r="B1137" t="s">
        <v>1108</v>
      </c>
      <c r="C1137" t="s">
        <v>617</v>
      </c>
      <c r="D1137" t="s">
        <v>1216</v>
      </c>
    </row>
    <row r="1138" spans="1:4" ht="13" x14ac:dyDescent="0.15">
      <c r="A1138" t="s">
        <v>174</v>
      </c>
      <c r="B1138" t="s">
        <v>1108</v>
      </c>
      <c r="C1138" t="s">
        <v>617</v>
      </c>
      <c r="D1138" t="s">
        <v>1216</v>
      </c>
    </row>
    <row r="1139" spans="1:4" ht="13" x14ac:dyDescent="0.15">
      <c r="A1139" t="s">
        <v>807</v>
      </c>
      <c r="B1139" t="s">
        <v>1108</v>
      </c>
      <c r="C1139" t="s">
        <v>617</v>
      </c>
      <c r="D1139" t="s">
        <v>1216</v>
      </c>
    </row>
    <row r="1140" spans="1:4" ht="13" x14ac:dyDescent="0.15">
      <c r="A1140" t="s">
        <v>1222</v>
      </c>
      <c r="B1140" t="s">
        <v>1108</v>
      </c>
      <c r="C1140" t="s">
        <v>617</v>
      </c>
      <c r="D1140" t="s">
        <v>1216</v>
      </c>
    </row>
    <row r="1141" spans="1:4" ht="13" x14ac:dyDescent="0.15">
      <c r="A1141" t="s">
        <v>174</v>
      </c>
      <c r="B1141" t="s">
        <v>1108</v>
      </c>
      <c r="C1141" t="s">
        <v>617</v>
      </c>
      <c r="D1141" t="s">
        <v>1216</v>
      </c>
    </row>
    <row r="1142" spans="1:4" ht="13" x14ac:dyDescent="0.15">
      <c r="A1142" t="s">
        <v>807</v>
      </c>
      <c r="B1142" t="s">
        <v>1108</v>
      </c>
      <c r="C1142" t="s">
        <v>617</v>
      </c>
      <c r="D1142" t="s">
        <v>1216</v>
      </c>
    </row>
    <row r="1143" spans="1:4" ht="13" x14ac:dyDescent="0.15">
      <c r="A1143" t="s">
        <v>801</v>
      </c>
      <c r="B1143" t="s">
        <v>1109</v>
      </c>
      <c r="C1143" t="s">
        <v>617</v>
      </c>
      <c r="D1143" t="s">
        <v>1216</v>
      </c>
    </row>
    <row r="1144" spans="1:4" ht="13" x14ac:dyDescent="0.15">
      <c r="A1144" t="s">
        <v>174</v>
      </c>
      <c r="B1144" t="s">
        <v>1109</v>
      </c>
      <c r="C1144" t="s">
        <v>617</v>
      </c>
      <c r="D1144" t="s">
        <v>1216</v>
      </c>
    </row>
    <row r="1145" spans="1:4" ht="13" x14ac:dyDescent="0.15">
      <c r="A1145" t="s">
        <v>807</v>
      </c>
      <c r="B1145" t="s">
        <v>1109</v>
      </c>
      <c r="C1145" t="s">
        <v>617</v>
      </c>
      <c r="D1145" t="s">
        <v>1216</v>
      </c>
    </row>
    <row r="1146" spans="1:4" ht="13" x14ac:dyDescent="0.15">
      <c r="A1146" t="s">
        <v>174</v>
      </c>
      <c r="B1146" t="s">
        <v>1110</v>
      </c>
      <c r="C1146" t="s">
        <v>617</v>
      </c>
      <c r="D1146" t="s">
        <v>1216</v>
      </c>
    </row>
    <row r="1147" spans="1:4" ht="13" x14ac:dyDescent="0.15">
      <c r="A1147" t="s">
        <v>807</v>
      </c>
      <c r="B1147" t="s">
        <v>1110</v>
      </c>
      <c r="C1147" t="s">
        <v>617</v>
      </c>
      <c r="D1147" t="s">
        <v>1216</v>
      </c>
    </row>
    <row r="1148" spans="1:4" ht="13" x14ac:dyDescent="0.15">
      <c r="A1148" t="s">
        <v>1214</v>
      </c>
      <c r="B1148" t="s">
        <v>1111</v>
      </c>
      <c r="C1148" t="s">
        <v>617</v>
      </c>
      <c r="D1148" t="s">
        <v>1216</v>
      </c>
    </row>
    <row r="1149" spans="1:4" ht="13" x14ac:dyDescent="0.15">
      <c r="A1149" t="s">
        <v>174</v>
      </c>
      <c r="B1149" t="s">
        <v>1111</v>
      </c>
      <c r="C1149" t="s">
        <v>617</v>
      </c>
      <c r="D1149" t="s">
        <v>1216</v>
      </c>
    </row>
    <row r="1150" spans="1:4" ht="13" x14ac:dyDescent="0.15">
      <c r="A1150" t="s">
        <v>807</v>
      </c>
      <c r="B1150" t="s">
        <v>1111</v>
      </c>
      <c r="C1150" t="s">
        <v>617</v>
      </c>
      <c r="D1150" t="s">
        <v>1216</v>
      </c>
    </row>
    <row r="1151" spans="1:4" ht="13" x14ac:dyDescent="0.15">
      <c r="A1151" t="s">
        <v>1214</v>
      </c>
      <c r="B1151" t="s">
        <v>1112</v>
      </c>
      <c r="C1151" t="s">
        <v>617</v>
      </c>
      <c r="D1151" t="s">
        <v>1216</v>
      </c>
    </row>
    <row r="1152" spans="1:4" ht="13" x14ac:dyDescent="0.15">
      <c r="A1152" t="s">
        <v>174</v>
      </c>
      <c r="B1152" t="s">
        <v>1112</v>
      </c>
      <c r="C1152" t="s">
        <v>617</v>
      </c>
      <c r="D1152" t="s">
        <v>1216</v>
      </c>
    </row>
    <row r="1153" spans="1:4" ht="13" x14ac:dyDescent="0.15">
      <c r="A1153" t="s">
        <v>807</v>
      </c>
      <c r="B1153" t="s">
        <v>1112</v>
      </c>
      <c r="C1153" t="s">
        <v>617</v>
      </c>
      <c r="D1153" t="s">
        <v>1216</v>
      </c>
    </row>
    <row r="1154" spans="1:4" ht="13" x14ac:dyDescent="0.15">
      <c r="A1154" t="s">
        <v>174</v>
      </c>
      <c r="B1154" t="s">
        <v>1107</v>
      </c>
      <c r="C1154" t="s">
        <v>617</v>
      </c>
      <c r="D1154" t="s">
        <v>1216</v>
      </c>
    </row>
    <row r="1155" spans="1:4" ht="13" x14ac:dyDescent="0.15">
      <c r="A1155" t="s">
        <v>807</v>
      </c>
      <c r="B1155" t="s">
        <v>1107</v>
      </c>
      <c r="C1155" t="s">
        <v>617</v>
      </c>
      <c r="D1155" t="s">
        <v>1216</v>
      </c>
    </row>
    <row r="1156" spans="1:4" ht="13" x14ac:dyDescent="0.15">
      <c r="A1156" t="s">
        <v>1214</v>
      </c>
      <c r="B1156" t="s">
        <v>1113</v>
      </c>
      <c r="C1156" t="s">
        <v>617</v>
      </c>
      <c r="D1156" t="s">
        <v>1216</v>
      </c>
    </row>
    <row r="1157" spans="1:4" ht="13" x14ac:dyDescent="0.15">
      <c r="A1157" t="s">
        <v>174</v>
      </c>
      <c r="B1157" t="s">
        <v>1113</v>
      </c>
      <c r="C1157" t="s">
        <v>617</v>
      </c>
      <c r="D1157" t="s">
        <v>1216</v>
      </c>
    </row>
    <row r="1158" spans="1:4" ht="13" x14ac:dyDescent="0.15">
      <c r="A1158" t="s">
        <v>807</v>
      </c>
      <c r="B1158" t="s">
        <v>1113</v>
      </c>
      <c r="C1158" t="s">
        <v>617</v>
      </c>
      <c r="D1158" t="s">
        <v>1216</v>
      </c>
    </row>
    <row r="1159" spans="1:4" ht="13" x14ac:dyDescent="0.15">
      <c r="A1159" t="s">
        <v>1214</v>
      </c>
      <c r="B1159" t="s">
        <v>1114</v>
      </c>
      <c r="C1159" t="s">
        <v>617</v>
      </c>
      <c r="D1159" t="s">
        <v>1216</v>
      </c>
    </row>
    <row r="1160" spans="1:4" ht="13" x14ac:dyDescent="0.15">
      <c r="A1160" t="s">
        <v>813</v>
      </c>
      <c r="B1160" t="s">
        <v>1114</v>
      </c>
      <c r="C1160" t="s">
        <v>617</v>
      </c>
      <c r="D1160" t="s">
        <v>1216</v>
      </c>
    </row>
    <row r="1161" spans="1:4" ht="13" x14ac:dyDescent="0.15">
      <c r="A1161" t="s">
        <v>174</v>
      </c>
      <c r="B1161" t="s">
        <v>1114</v>
      </c>
      <c r="C1161" t="s">
        <v>617</v>
      </c>
      <c r="D1161" t="s">
        <v>1216</v>
      </c>
    </row>
    <row r="1162" spans="1:4" ht="13" x14ac:dyDescent="0.15">
      <c r="A1162" t="s">
        <v>807</v>
      </c>
      <c r="B1162" t="s">
        <v>1114</v>
      </c>
      <c r="C1162" t="s">
        <v>617</v>
      </c>
      <c r="D1162" t="s">
        <v>1216</v>
      </c>
    </row>
    <row r="1163" spans="1:4" ht="13" x14ac:dyDescent="0.15">
      <c r="A1163" t="s">
        <v>174</v>
      </c>
      <c r="B1163" t="s">
        <v>1115</v>
      </c>
      <c r="C1163" t="s">
        <v>617</v>
      </c>
      <c r="D1163" t="s">
        <v>1216</v>
      </c>
    </row>
    <row r="1164" spans="1:4" ht="13" x14ac:dyDescent="0.15">
      <c r="A1164" t="s">
        <v>807</v>
      </c>
      <c r="B1164" t="s">
        <v>1115</v>
      </c>
      <c r="C1164" t="s">
        <v>617</v>
      </c>
      <c r="D1164" t="s">
        <v>1216</v>
      </c>
    </row>
    <row r="1165" spans="1:4" ht="13" x14ac:dyDescent="0.15">
      <c r="A1165" t="s">
        <v>174</v>
      </c>
      <c r="B1165" t="s">
        <v>1116</v>
      </c>
      <c r="C1165" t="s">
        <v>617</v>
      </c>
      <c r="D1165" t="s">
        <v>1216</v>
      </c>
    </row>
    <row r="1166" spans="1:4" ht="13" x14ac:dyDescent="0.15">
      <c r="A1166" t="s">
        <v>807</v>
      </c>
      <c r="B1166" t="s">
        <v>1116</v>
      </c>
      <c r="C1166" t="s">
        <v>617</v>
      </c>
      <c r="D1166" t="s">
        <v>1216</v>
      </c>
    </row>
    <row r="1167" spans="1:4" ht="13" x14ac:dyDescent="0.15">
      <c r="A1167" t="s">
        <v>1214</v>
      </c>
      <c r="B1167" t="s">
        <v>1117</v>
      </c>
      <c r="C1167" t="s">
        <v>617</v>
      </c>
      <c r="D1167" t="s">
        <v>1216</v>
      </c>
    </row>
    <row r="1168" spans="1:4" ht="13" x14ac:dyDescent="0.15">
      <c r="A1168" t="s">
        <v>813</v>
      </c>
      <c r="B1168" t="s">
        <v>1117</v>
      </c>
      <c r="C1168" t="s">
        <v>617</v>
      </c>
      <c r="D1168" t="s">
        <v>1216</v>
      </c>
    </row>
    <row r="1169" spans="1:4" ht="13" x14ac:dyDescent="0.15">
      <c r="A1169" t="s">
        <v>174</v>
      </c>
      <c r="B1169" t="s">
        <v>1117</v>
      </c>
      <c r="C1169" t="s">
        <v>617</v>
      </c>
      <c r="D1169" t="s">
        <v>1216</v>
      </c>
    </row>
    <row r="1170" spans="1:4" ht="13" x14ac:dyDescent="0.15">
      <c r="A1170" t="s">
        <v>807</v>
      </c>
      <c r="B1170" t="s">
        <v>1117</v>
      </c>
      <c r="C1170" t="s">
        <v>617</v>
      </c>
      <c r="D1170" t="s">
        <v>1216</v>
      </c>
    </row>
    <row r="1171" spans="1:4" ht="13" x14ac:dyDescent="0.15">
      <c r="A1171" t="s">
        <v>1214</v>
      </c>
      <c r="B1171" t="s">
        <v>1118</v>
      </c>
      <c r="C1171" t="s">
        <v>617</v>
      </c>
      <c r="D1171" t="s">
        <v>1216</v>
      </c>
    </row>
    <row r="1172" spans="1:4" ht="13" x14ac:dyDescent="0.15">
      <c r="A1172" t="s">
        <v>813</v>
      </c>
      <c r="B1172" t="s">
        <v>1118</v>
      </c>
      <c r="C1172" t="s">
        <v>617</v>
      </c>
      <c r="D1172" t="s">
        <v>1216</v>
      </c>
    </row>
    <row r="1173" spans="1:4" ht="13" x14ac:dyDescent="0.15">
      <c r="A1173" t="s">
        <v>174</v>
      </c>
      <c r="B1173" t="s">
        <v>1118</v>
      </c>
      <c r="C1173" t="s">
        <v>617</v>
      </c>
      <c r="D1173" t="s">
        <v>1216</v>
      </c>
    </row>
    <row r="1174" spans="1:4" ht="13" x14ac:dyDescent="0.15">
      <c r="A1174" t="s">
        <v>807</v>
      </c>
      <c r="B1174" t="s">
        <v>1118</v>
      </c>
      <c r="C1174" t="s">
        <v>617</v>
      </c>
      <c r="D1174" t="s">
        <v>1216</v>
      </c>
    </row>
    <row r="1175" spans="1:4" ht="13" x14ac:dyDescent="0.15">
      <c r="A1175" t="s">
        <v>174</v>
      </c>
      <c r="B1175" t="s">
        <v>1119</v>
      </c>
      <c r="C1175" t="s">
        <v>617</v>
      </c>
      <c r="D1175" t="s">
        <v>1216</v>
      </c>
    </row>
    <row r="1176" spans="1:4" ht="13" x14ac:dyDescent="0.15">
      <c r="A1176" t="s">
        <v>807</v>
      </c>
      <c r="B1176" t="s">
        <v>1119</v>
      </c>
      <c r="C1176" t="s">
        <v>617</v>
      </c>
      <c r="D1176" t="s">
        <v>1216</v>
      </c>
    </row>
    <row r="1177" spans="1:4" ht="13" x14ac:dyDescent="0.15">
      <c r="A1177" t="s">
        <v>174</v>
      </c>
      <c r="B1177" t="s">
        <v>1120</v>
      </c>
      <c r="C1177" t="s">
        <v>617</v>
      </c>
      <c r="D1177" t="s">
        <v>1216</v>
      </c>
    </row>
    <row r="1178" spans="1:4" ht="13" x14ac:dyDescent="0.15">
      <c r="A1178" t="s">
        <v>807</v>
      </c>
      <c r="B1178" t="s">
        <v>1120</v>
      </c>
      <c r="C1178" t="s">
        <v>617</v>
      </c>
      <c r="D1178" t="s">
        <v>1216</v>
      </c>
    </row>
    <row r="1179" spans="1:4" ht="13" x14ac:dyDescent="0.15">
      <c r="A1179" t="s">
        <v>1214</v>
      </c>
      <c r="B1179" t="s">
        <v>1121</v>
      </c>
      <c r="C1179" t="s">
        <v>617</v>
      </c>
      <c r="D1179" t="s">
        <v>1216</v>
      </c>
    </row>
    <row r="1180" spans="1:4" ht="13" x14ac:dyDescent="0.15">
      <c r="A1180" t="s">
        <v>174</v>
      </c>
      <c r="B1180" t="s">
        <v>1121</v>
      </c>
      <c r="C1180" t="s">
        <v>617</v>
      </c>
      <c r="D1180" t="s">
        <v>1216</v>
      </c>
    </row>
    <row r="1181" spans="1:4" ht="13" x14ac:dyDescent="0.15">
      <c r="A1181" t="s">
        <v>807</v>
      </c>
      <c r="B1181" t="s">
        <v>1121</v>
      </c>
      <c r="C1181" t="s">
        <v>617</v>
      </c>
      <c r="D1181" t="s">
        <v>1216</v>
      </c>
    </row>
    <row r="1182" spans="1:4" ht="13" x14ac:dyDescent="0.15">
      <c r="A1182" t="s">
        <v>1214</v>
      </c>
      <c r="B1182" t="s">
        <v>1122</v>
      </c>
      <c r="C1182" t="s">
        <v>617</v>
      </c>
      <c r="D1182" t="s">
        <v>1216</v>
      </c>
    </row>
    <row r="1183" spans="1:4" ht="13" x14ac:dyDescent="0.15">
      <c r="A1183" t="s">
        <v>174</v>
      </c>
      <c r="B1183" t="s">
        <v>1122</v>
      </c>
      <c r="C1183" t="s">
        <v>617</v>
      </c>
      <c r="D1183" t="s">
        <v>1216</v>
      </c>
    </row>
    <row r="1184" spans="1:4" ht="13" x14ac:dyDescent="0.15">
      <c r="A1184" t="s">
        <v>807</v>
      </c>
      <c r="B1184" t="s">
        <v>1122</v>
      </c>
      <c r="C1184" t="s">
        <v>617</v>
      </c>
      <c r="D1184" t="s">
        <v>1216</v>
      </c>
    </row>
    <row r="1185" spans="1:4" ht="13" x14ac:dyDescent="0.15">
      <c r="A1185" t="s">
        <v>174</v>
      </c>
      <c r="B1185" t="s">
        <v>1123</v>
      </c>
      <c r="C1185" t="s">
        <v>617</v>
      </c>
      <c r="D1185" t="s">
        <v>1216</v>
      </c>
    </row>
    <row r="1186" spans="1:4" ht="13" x14ac:dyDescent="0.15">
      <c r="A1186" t="s">
        <v>807</v>
      </c>
      <c r="B1186" t="s">
        <v>1123</v>
      </c>
      <c r="C1186" t="s">
        <v>617</v>
      </c>
      <c r="D1186" t="s">
        <v>1216</v>
      </c>
    </row>
    <row r="1187" spans="1:4" ht="13" x14ac:dyDescent="0.15">
      <c r="A1187" t="s">
        <v>174</v>
      </c>
      <c r="B1187" t="s">
        <v>1124</v>
      </c>
      <c r="C1187" t="s">
        <v>617</v>
      </c>
      <c r="D1187" t="s">
        <v>1216</v>
      </c>
    </row>
    <row r="1188" spans="1:4" ht="13" x14ac:dyDescent="0.15">
      <c r="A1188" t="s">
        <v>807</v>
      </c>
      <c r="B1188" t="s">
        <v>1124</v>
      </c>
      <c r="C1188" t="s">
        <v>617</v>
      </c>
      <c r="D1188" t="s">
        <v>1216</v>
      </c>
    </row>
    <row r="1189" spans="1:4" ht="13" x14ac:dyDescent="0.15">
      <c r="A1189" t="s">
        <v>1214</v>
      </c>
      <c r="B1189" t="s">
        <v>1125</v>
      </c>
      <c r="C1189" t="s">
        <v>617</v>
      </c>
      <c r="D1189" t="s">
        <v>1216</v>
      </c>
    </row>
    <row r="1190" spans="1:4" ht="13" x14ac:dyDescent="0.15">
      <c r="A1190" t="s">
        <v>174</v>
      </c>
      <c r="B1190" t="s">
        <v>1125</v>
      </c>
      <c r="C1190" t="s">
        <v>617</v>
      </c>
      <c r="D1190" t="s">
        <v>1216</v>
      </c>
    </row>
    <row r="1191" spans="1:4" ht="13" x14ac:dyDescent="0.15">
      <c r="A1191" t="s">
        <v>807</v>
      </c>
      <c r="B1191" t="s">
        <v>1125</v>
      </c>
      <c r="C1191" t="s">
        <v>617</v>
      </c>
      <c r="D1191" t="s">
        <v>1216</v>
      </c>
    </row>
    <row r="1192" spans="1:4" ht="13" x14ac:dyDescent="0.15">
      <c r="A1192" t="s">
        <v>1214</v>
      </c>
      <c r="B1192" t="s">
        <v>1126</v>
      </c>
      <c r="C1192" t="s">
        <v>617</v>
      </c>
      <c r="D1192" t="s">
        <v>1216</v>
      </c>
    </row>
    <row r="1193" spans="1:4" ht="13" x14ac:dyDescent="0.15">
      <c r="A1193" t="s">
        <v>174</v>
      </c>
      <c r="B1193" t="s">
        <v>1126</v>
      </c>
      <c r="C1193" t="s">
        <v>617</v>
      </c>
      <c r="D1193" t="s">
        <v>1216</v>
      </c>
    </row>
    <row r="1194" spans="1:4" ht="13" x14ac:dyDescent="0.15">
      <c r="A1194" t="s">
        <v>807</v>
      </c>
      <c r="B1194" t="s">
        <v>1126</v>
      </c>
      <c r="C1194" t="s">
        <v>617</v>
      </c>
      <c r="D1194" t="s">
        <v>1216</v>
      </c>
    </row>
    <row r="1195" spans="1:4" ht="13" x14ac:dyDescent="0.15">
      <c r="A1195" t="s">
        <v>801</v>
      </c>
      <c r="B1195" t="s">
        <v>1127</v>
      </c>
      <c r="C1195" t="s">
        <v>617</v>
      </c>
      <c r="D1195" t="s">
        <v>1216</v>
      </c>
    </row>
    <row r="1196" spans="1:4" ht="13" x14ac:dyDescent="0.15">
      <c r="A1196" t="s">
        <v>174</v>
      </c>
      <c r="B1196" t="s">
        <v>1127</v>
      </c>
      <c r="C1196" t="s">
        <v>617</v>
      </c>
      <c r="D1196" t="s">
        <v>1216</v>
      </c>
    </row>
    <row r="1197" spans="1:4" ht="13" x14ac:dyDescent="0.15">
      <c r="A1197" t="s">
        <v>807</v>
      </c>
      <c r="B1197" t="s">
        <v>1127</v>
      </c>
      <c r="C1197" t="s">
        <v>617</v>
      </c>
      <c r="D1197" t="s">
        <v>1216</v>
      </c>
    </row>
    <row r="1198" spans="1:4" ht="13" x14ac:dyDescent="0.15">
      <c r="A1198" t="s">
        <v>1222</v>
      </c>
      <c r="B1198" t="s">
        <v>1128</v>
      </c>
      <c r="C1198" t="s">
        <v>617</v>
      </c>
      <c r="D1198" t="s">
        <v>1216</v>
      </c>
    </row>
    <row r="1199" spans="1:4" ht="13" x14ac:dyDescent="0.15">
      <c r="A1199" t="s">
        <v>174</v>
      </c>
      <c r="B1199" t="s">
        <v>1128</v>
      </c>
      <c r="C1199" t="s">
        <v>617</v>
      </c>
      <c r="D1199" t="s">
        <v>1216</v>
      </c>
    </row>
    <row r="1200" spans="1:4" ht="13" x14ac:dyDescent="0.15">
      <c r="A1200" t="s">
        <v>807</v>
      </c>
      <c r="B1200" t="s">
        <v>1128</v>
      </c>
      <c r="C1200" t="s">
        <v>617</v>
      </c>
      <c r="D1200" t="s">
        <v>1216</v>
      </c>
    </row>
    <row r="1201" spans="1:4" ht="13" x14ac:dyDescent="0.15">
      <c r="A1201" t="s">
        <v>1214</v>
      </c>
      <c r="B1201" t="s">
        <v>1129</v>
      </c>
      <c r="C1201" t="s">
        <v>617</v>
      </c>
      <c r="D1201" t="s">
        <v>1216</v>
      </c>
    </row>
    <row r="1202" spans="1:4" ht="13" x14ac:dyDescent="0.15">
      <c r="A1202" t="s">
        <v>174</v>
      </c>
      <c r="B1202" t="s">
        <v>1129</v>
      </c>
      <c r="C1202" t="s">
        <v>617</v>
      </c>
      <c r="D1202" t="s">
        <v>1216</v>
      </c>
    </row>
    <row r="1203" spans="1:4" ht="13" x14ac:dyDescent="0.15">
      <c r="A1203" t="s">
        <v>807</v>
      </c>
      <c r="B1203" t="s">
        <v>1129</v>
      </c>
      <c r="C1203" t="s">
        <v>617</v>
      </c>
      <c r="D1203" t="s">
        <v>1216</v>
      </c>
    </row>
    <row r="1204" spans="1:4" ht="13" x14ac:dyDescent="0.15">
      <c r="A1204" t="s">
        <v>1214</v>
      </c>
      <c r="B1204" t="s">
        <v>1130</v>
      </c>
      <c r="C1204" t="s">
        <v>617</v>
      </c>
      <c r="D1204" t="s">
        <v>1216</v>
      </c>
    </row>
    <row r="1205" spans="1:4" ht="13" x14ac:dyDescent="0.15">
      <c r="A1205" t="s">
        <v>174</v>
      </c>
      <c r="B1205" t="s">
        <v>1130</v>
      </c>
      <c r="C1205" t="s">
        <v>617</v>
      </c>
      <c r="D1205" t="s">
        <v>1216</v>
      </c>
    </row>
    <row r="1206" spans="1:4" ht="13" x14ac:dyDescent="0.15">
      <c r="A1206" t="s">
        <v>807</v>
      </c>
      <c r="B1206" t="s">
        <v>1130</v>
      </c>
      <c r="C1206" t="s">
        <v>617</v>
      </c>
      <c r="D1206" t="s">
        <v>1216</v>
      </c>
    </row>
    <row r="1207" spans="1:4" ht="13" x14ac:dyDescent="0.15">
      <c r="A1207" t="s">
        <v>801</v>
      </c>
      <c r="B1207" t="s">
        <v>1131</v>
      </c>
      <c r="C1207" t="s">
        <v>617</v>
      </c>
      <c r="D1207" t="s">
        <v>1216</v>
      </c>
    </row>
    <row r="1208" spans="1:4" ht="13" x14ac:dyDescent="0.15">
      <c r="A1208" t="s">
        <v>174</v>
      </c>
      <c r="B1208" t="s">
        <v>1131</v>
      </c>
      <c r="C1208" t="s">
        <v>617</v>
      </c>
      <c r="D1208" t="s">
        <v>1216</v>
      </c>
    </row>
    <row r="1209" spans="1:4" ht="13" x14ac:dyDescent="0.15">
      <c r="A1209" t="s">
        <v>807</v>
      </c>
      <c r="B1209" t="s">
        <v>1131</v>
      </c>
      <c r="C1209" t="s">
        <v>617</v>
      </c>
      <c r="D1209" t="s">
        <v>1216</v>
      </c>
    </row>
    <row r="1210" spans="1:4" ht="13" x14ac:dyDescent="0.15">
      <c r="A1210" t="s">
        <v>1222</v>
      </c>
      <c r="B1210" t="s">
        <v>1132</v>
      </c>
      <c r="C1210" t="s">
        <v>617</v>
      </c>
      <c r="D1210" t="s">
        <v>1216</v>
      </c>
    </row>
    <row r="1211" spans="1:4" ht="13" x14ac:dyDescent="0.15">
      <c r="A1211" t="s">
        <v>174</v>
      </c>
      <c r="B1211" t="s">
        <v>1132</v>
      </c>
      <c r="C1211" t="s">
        <v>617</v>
      </c>
      <c r="D1211" t="s">
        <v>1216</v>
      </c>
    </row>
    <row r="1212" spans="1:4" ht="13" x14ac:dyDescent="0.15">
      <c r="A1212" t="s">
        <v>807</v>
      </c>
      <c r="B1212" t="s">
        <v>1132</v>
      </c>
      <c r="C1212" t="s">
        <v>617</v>
      </c>
      <c r="D1212" t="s">
        <v>1216</v>
      </c>
    </row>
    <row r="1213" spans="1:4" ht="13" x14ac:dyDescent="0.15">
      <c r="A1213" t="s">
        <v>1214</v>
      </c>
      <c r="B1213" t="s">
        <v>1133</v>
      </c>
      <c r="C1213" t="s">
        <v>617</v>
      </c>
      <c r="D1213" t="s">
        <v>1216</v>
      </c>
    </row>
    <row r="1214" spans="1:4" ht="13" x14ac:dyDescent="0.15">
      <c r="A1214" t="s">
        <v>174</v>
      </c>
      <c r="B1214" t="s">
        <v>1133</v>
      </c>
      <c r="C1214" t="s">
        <v>617</v>
      </c>
      <c r="D1214" t="s">
        <v>1216</v>
      </c>
    </row>
    <row r="1215" spans="1:4" ht="13" x14ac:dyDescent="0.15">
      <c r="A1215" t="s">
        <v>807</v>
      </c>
      <c r="B1215" t="s">
        <v>1133</v>
      </c>
      <c r="C1215" t="s">
        <v>617</v>
      </c>
      <c r="D1215" t="s">
        <v>1216</v>
      </c>
    </row>
    <row r="1216" spans="1:4" ht="13" x14ac:dyDescent="0.15">
      <c r="A1216" t="s">
        <v>1214</v>
      </c>
      <c r="B1216" t="s">
        <v>1134</v>
      </c>
      <c r="C1216" t="s">
        <v>617</v>
      </c>
      <c r="D1216" t="s">
        <v>1216</v>
      </c>
    </row>
    <row r="1217" spans="1:4" ht="13" x14ac:dyDescent="0.15">
      <c r="A1217" t="s">
        <v>174</v>
      </c>
      <c r="B1217" t="s">
        <v>1134</v>
      </c>
      <c r="C1217" t="s">
        <v>617</v>
      </c>
      <c r="D1217" t="s">
        <v>1216</v>
      </c>
    </row>
    <row r="1218" spans="1:4" ht="13" x14ac:dyDescent="0.15">
      <c r="A1218" t="s">
        <v>807</v>
      </c>
      <c r="B1218" t="s">
        <v>1134</v>
      </c>
      <c r="C1218" t="s">
        <v>617</v>
      </c>
      <c r="D1218" t="s">
        <v>1216</v>
      </c>
    </row>
    <row r="1219" spans="1:4" ht="13" x14ac:dyDescent="0.15">
      <c r="A1219" t="s">
        <v>801</v>
      </c>
      <c r="B1219" t="s">
        <v>1135</v>
      </c>
      <c r="C1219" t="s">
        <v>617</v>
      </c>
      <c r="D1219" t="s">
        <v>1216</v>
      </c>
    </row>
    <row r="1220" spans="1:4" ht="13" x14ac:dyDescent="0.15">
      <c r="A1220" t="s">
        <v>174</v>
      </c>
      <c r="B1220" t="s">
        <v>1135</v>
      </c>
      <c r="C1220" t="s">
        <v>617</v>
      </c>
      <c r="D1220" t="s">
        <v>1216</v>
      </c>
    </row>
    <row r="1221" spans="1:4" ht="13" x14ac:dyDescent="0.15">
      <c r="A1221" t="s">
        <v>807</v>
      </c>
      <c r="B1221" t="s">
        <v>1135</v>
      </c>
      <c r="C1221" t="s">
        <v>617</v>
      </c>
      <c r="D1221" t="s">
        <v>1216</v>
      </c>
    </row>
    <row r="1222" spans="1:4" ht="13" x14ac:dyDescent="0.15">
      <c r="A1222" t="s">
        <v>174</v>
      </c>
      <c r="B1222" t="s">
        <v>1136</v>
      </c>
      <c r="C1222" t="s">
        <v>617</v>
      </c>
      <c r="D1222" t="s">
        <v>1216</v>
      </c>
    </row>
    <row r="1223" spans="1:4" ht="13" x14ac:dyDescent="0.15">
      <c r="A1223" t="s">
        <v>807</v>
      </c>
      <c r="B1223" t="s">
        <v>1136</v>
      </c>
      <c r="C1223" t="s">
        <v>617</v>
      </c>
      <c r="D1223" t="s">
        <v>1216</v>
      </c>
    </row>
    <row r="1224" spans="1:4" ht="13" x14ac:dyDescent="0.15">
      <c r="A1224" t="s">
        <v>809</v>
      </c>
      <c r="B1224" t="s">
        <v>1137</v>
      </c>
      <c r="C1224" t="s">
        <v>617</v>
      </c>
      <c r="D1224" t="s">
        <v>1216</v>
      </c>
    </row>
    <row r="1225" spans="1:4" ht="13" x14ac:dyDescent="0.15">
      <c r="A1225" t="s">
        <v>1214</v>
      </c>
      <c r="B1225" t="s">
        <v>1137</v>
      </c>
      <c r="C1225" t="s">
        <v>617</v>
      </c>
      <c r="D1225" t="s">
        <v>1216</v>
      </c>
    </row>
    <row r="1226" spans="1:4" ht="13" x14ac:dyDescent="0.15">
      <c r="A1226" t="s">
        <v>174</v>
      </c>
      <c r="B1226" t="s">
        <v>1137</v>
      </c>
      <c r="C1226" t="s">
        <v>617</v>
      </c>
      <c r="D1226" t="s">
        <v>1216</v>
      </c>
    </row>
    <row r="1227" spans="1:4" ht="13" x14ac:dyDescent="0.15">
      <c r="A1227" t="s">
        <v>807</v>
      </c>
      <c r="B1227" t="s">
        <v>1137</v>
      </c>
      <c r="C1227" t="s">
        <v>617</v>
      </c>
      <c r="D1227" t="s">
        <v>1216</v>
      </c>
    </row>
    <row r="1228" spans="1:4" ht="13" x14ac:dyDescent="0.15">
      <c r="A1228" t="s">
        <v>809</v>
      </c>
      <c r="B1228" t="s">
        <v>1138</v>
      </c>
      <c r="C1228" t="s">
        <v>617</v>
      </c>
      <c r="D1228" t="s">
        <v>1216</v>
      </c>
    </row>
    <row r="1229" spans="1:4" ht="13" x14ac:dyDescent="0.15">
      <c r="A1229" t="s">
        <v>1214</v>
      </c>
      <c r="B1229" t="s">
        <v>1138</v>
      </c>
      <c r="C1229" t="s">
        <v>617</v>
      </c>
      <c r="D1229" t="s">
        <v>1216</v>
      </c>
    </row>
    <row r="1230" spans="1:4" ht="13" x14ac:dyDescent="0.15">
      <c r="A1230" t="s">
        <v>174</v>
      </c>
      <c r="B1230" t="s">
        <v>1138</v>
      </c>
      <c r="C1230" t="s">
        <v>617</v>
      </c>
      <c r="D1230" t="s">
        <v>1216</v>
      </c>
    </row>
    <row r="1231" spans="1:4" ht="13" x14ac:dyDescent="0.15">
      <c r="A1231" t="s">
        <v>807</v>
      </c>
      <c r="B1231" t="s">
        <v>1138</v>
      </c>
      <c r="C1231" t="s">
        <v>617</v>
      </c>
      <c r="D1231" t="s">
        <v>1216</v>
      </c>
    </row>
    <row r="1232" spans="1:4" ht="13" x14ac:dyDescent="0.15">
      <c r="A1232" t="s">
        <v>1217</v>
      </c>
      <c r="B1232" t="s">
        <v>1226</v>
      </c>
      <c r="C1232" t="s">
        <v>617</v>
      </c>
      <c r="D1232" t="s">
        <v>1216</v>
      </c>
    </row>
    <row r="1233" spans="1:4" ht="13" x14ac:dyDescent="0.15">
      <c r="A1233" t="s">
        <v>1219</v>
      </c>
      <c r="B1233" t="s">
        <v>1226</v>
      </c>
      <c r="C1233" t="s">
        <v>617</v>
      </c>
      <c r="D1233" t="s">
        <v>1216</v>
      </c>
    </row>
    <row r="1234" spans="1:4" ht="13" x14ac:dyDescent="0.15">
      <c r="A1234" t="s">
        <v>1217</v>
      </c>
      <c r="B1234" t="s">
        <v>1063</v>
      </c>
      <c r="C1234" t="s">
        <v>617</v>
      </c>
      <c r="D1234" t="s">
        <v>1216</v>
      </c>
    </row>
    <row r="1235" spans="1:4" ht="13" x14ac:dyDescent="0.15">
      <c r="A1235" t="s">
        <v>1219</v>
      </c>
      <c r="B1235" t="s">
        <v>1063</v>
      </c>
      <c r="C1235" t="s">
        <v>617</v>
      </c>
      <c r="D1235" t="s">
        <v>1216</v>
      </c>
    </row>
    <row r="1236" spans="1:4" ht="13" x14ac:dyDescent="0.15">
      <c r="A1236" t="s">
        <v>1217</v>
      </c>
      <c r="B1236" t="s">
        <v>1227</v>
      </c>
      <c r="C1236" t="s">
        <v>617</v>
      </c>
      <c r="D1236" t="s">
        <v>1216</v>
      </c>
    </row>
    <row r="1237" spans="1:4" ht="13" x14ac:dyDescent="0.15">
      <c r="A1237" t="s">
        <v>1219</v>
      </c>
      <c r="B1237" t="s">
        <v>1227</v>
      </c>
      <c r="C1237" t="s">
        <v>617</v>
      </c>
      <c r="D1237" t="s">
        <v>1216</v>
      </c>
    </row>
    <row r="1238" spans="1:4" ht="13" x14ac:dyDescent="0.15">
      <c r="A1238" t="s">
        <v>1217</v>
      </c>
      <c r="B1238" t="s">
        <v>1228</v>
      </c>
      <c r="C1238" t="s">
        <v>617</v>
      </c>
      <c r="D1238" t="s">
        <v>1216</v>
      </c>
    </row>
    <row r="1239" spans="1:4" ht="13" x14ac:dyDescent="0.15">
      <c r="A1239" t="s">
        <v>1219</v>
      </c>
      <c r="B1239" t="s">
        <v>1228</v>
      </c>
      <c r="C1239" t="s">
        <v>617</v>
      </c>
      <c r="D1239" t="s">
        <v>1216</v>
      </c>
    </row>
    <row r="1240" spans="1:4" ht="13" x14ac:dyDescent="0.15">
      <c r="A1240" t="s">
        <v>174</v>
      </c>
      <c r="B1240" t="s">
        <v>1139</v>
      </c>
      <c r="C1240" t="s">
        <v>617</v>
      </c>
      <c r="D1240" t="s">
        <v>1216</v>
      </c>
    </row>
    <row r="1241" spans="1:4" ht="13" x14ac:dyDescent="0.15">
      <c r="A1241" t="s">
        <v>1214</v>
      </c>
      <c r="B1241" t="s">
        <v>1140</v>
      </c>
      <c r="C1241" t="s">
        <v>617</v>
      </c>
      <c r="D1241" t="s">
        <v>1216</v>
      </c>
    </row>
    <row r="1242" spans="1:4" ht="13" x14ac:dyDescent="0.15">
      <c r="A1242" t="s">
        <v>1217</v>
      </c>
      <c r="B1242" t="s">
        <v>1141</v>
      </c>
      <c r="C1242" t="s">
        <v>617</v>
      </c>
      <c r="D1242" t="s">
        <v>1216</v>
      </c>
    </row>
    <row r="1243" spans="1:4" ht="13" x14ac:dyDescent="0.15">
      <c r="A1243" t="s">
        <v>1219</v>
      </c>
      <c r="B1243" t="s">
        <v>1141</v>
      </c>
      <c r="C1243" t="s">
        <v>617</v>
      </c>
      <c r="D1243" t="s">
        <v>1216</v>
      </c>
    </row>
    <row r="1244" spans="1:4" ht="13" x14ac:dyDescent="0.15">
      <c r="A1244" t="s">
        <v>1217</v>
      </c>
      <c r="B1244" t="s">
        <v>1142</v>
      </c>
      <c r="C1244" t="s">
        <v>617</v>
      </c>
      <c r="D1244" t="s">
        <v>1216</v>
      </c>
    </row>
    <row r="1245" spans="1:4" ht="13" x14ac:dyDescent="0.15">
      <c r="A1245" t="s">
        <v>1219</v>
      </c>
      <c r="B1245" t="s">
        <v>1142</v>
      </c>
      <c r="C1245" t="s">
        <v>617</v>
      </c>
      <c r="D1245" t="s">
        <v>1216</v>
      </c>
    </row>
    <row r="1246" spans="1:4" ht="13" x14ac:dyDescent="0.15">
      <c r="A1246" t="s">
        <v>1217</v>
      </c>
      <c r="B1246" t="s">
        <v>1143</v>
      </c>
      <c r="C1246" t="s">
        <v>617</v>
      </c>
      <c r="D1246" t="s">
        <v>1216</v>
      </c>
    </row>
    <row r="1247" spans="1:4" ht="13" x14ac:dyDescent="0.15">
      <c r="A1247" t="s">
        <v>1219</v>
      </c>
      <c r="B1247" t="s">
        <v>1143</v>
      </c>
      <c r="C1247" t="s">
        <v>617</v>
      </c>
      <c r="D1247" t="s">
        <v>1216</v>
      </c>
    </row>
    <row r="1248" spans="1:4" ht="13" x14ac:dyDescent="0.15">
      <c r="A1248" t="s">
        <v>1217</v>
      </c>
      <c r="B1248" t="s">
        <v>1145</v>
      </c>
      <c r="C1248" t="s">
        <v>617</v>
      </c>
      <c r="D1248" t="s">
        <v>1216</v>
      </c>
    </row>
    <row r="1249" spans="1:4" ht="13" x14ac:dyDescent="0.15">
      <c r="A1249" t="s">
        <v>1219</v>
      </c>
      <c r="B1249" t="s">
        <v>1145</v>
      </c>
      <c r="C1249" t="s">
        <v>617</v>
      </c>
      <c r="D1249" t="s">
        <v>1216</v>
      </c>
    </row>
    <row r="1250" spans="1:4" ht="13" x14ac:dyDescent="0.15">
      <c r="A1250" t="s">
        <v>1214</v>
      </c>
      <c r="B1250" t="s">
        <v>1147</v>
      </c>
      <c r="C1250" t="s">
        <v>617</v>
      </c>
      <c r="D1250" t="s">
        <v>1216</v>
      </c>
    </row>
    <row r="1251" spans="1:4" ht="13" x14ac:dyDescent="0.15">
      <c r="A1251" t="s">
        <v>1229</v>
      </c>
      <c r="B1251" t="s">
        <v>1147</v>
      </c>
      <c r="C1251" t="s">
        <v>617</v>
      </c>
      <c r="D1251" t="s">
        <v>1216</v>
      </c>
    </row>
    <row r="1252" spans="1:4" ht="13" x14ac:dyDescent="0.15">
      <c r="A1252" t="s">
        <v>1214</v>
      </c>
      <c r="B1252" t="s">
        <v>1203</v>
      </c>
      <c r="C1252" t="s">
        <v>617</v>
      </c>
      <c r="D1252" t="s">
        <v>1216</v>
      </c>
    </row>
    <row r="1253" spans="1:4" ht="13" x14ac:dyDescent="0.15">
      <c r="A1253" t="s">
        <v>1229</v>
      </c>
      <c r="B1253" t="s">
        <v>1148</v>
      </c>
      <c r="C1253" t="s">
        <v>617</v>
      </c>
      <c r="D1253" t="s">
        <v>1216</v>
      </c>
    </row>
    <row r="1254" spans="1:4" ht="13" x14ac:dyDescent="0.15">
      <c r="A1254" t="s">
        <v>869</v>
      </c>
      <c r="B1254" t="s">
        <v>1148</v>
      </c>
      <c r="C1254" t="s">
        <v>617</v>
      </c>
      <c r="D1254" t="s">
        <v>1216</v>
      </c>
    </row>
    <row r="1255" spans="1:4" ht="13" x14ac:dyDescent="0.15">
      <c r="A1255" t="s">
        <v>1214</v>
      </c>
      <c r="B1255" t="s">
        <v>1153</v>
      </c>
      <c r="C1255" t="s">
        <v>617</v>
      </c>
      <c r="D1255" t="s">
        <v>1216</v>
      </c>
    </row>
    <row r="1256" spans="1:4" ht="13" x14ac:dyDescent="0.15">
      <c r="A1256" t="s">
        <v>1214</v>
      </c>
      <c r="B1256" t="s">
        <v>1205</v>
      </c>
      <c r="C1256" t="s">
        <v>617</v>
      </c>
      <c r="D1256" t="s">
        <v>1216</v>
      </c>
    </row>
    <row r="1257" spans="1:4" ht="13" x14ac:dyDescent="0.15">
      <c r="A1257" t="s">
        <v>1230</v>
      </c>
      <c r="B1257" t="s">
        <v>1205</v>
      </c>
      <c r="C1257" t="s">
        <v>617</v>
      </c>
      <c r="D1257" t="s">
        <v>1216</v>
      </c>
    </row>
    <row r="1258" spans="1:4" ht="13" x14ac:dyDescent="0.15">
      <c r="A1258" t="s">
        <v>1217</v>
      </c>
      <c r="B1258" t="s">
        <v>1231</v>
      </c>
      <c r="C1258" t="s">
        <v>617</v>
      </c>
      <c r="D1258" t="s">
        <v>1216</v>
      </c>
    </row>
    <row r="1259" spans="1:4" ht="13" x14ac:dyDescent="0.15">
      <c r="A1259" t="s">
        <v>1219</v>
      </c>
      <c r="B1259" t="s">
        <v>1231</v>
      </c>
      <c r="C1259" t="s">
        <v>617</v>
      </c>
      <c r="D1259" t="s">
        <v>1216</v>
      </c>
    </row>
    <row r="1260" spans="1:4" ht="13" x14ac:dyDescent="0.15">
      <c r="A1260" t="s">
        <v>1230</v>
      </c>
      <c r="B1260" t="s">
        <v>1155</v>
      </c>
      <c r="C1260" t="s">
        <v>617</v>
      </c>
      <c r="D1260" t="s">
        <v>1216</v>
      </c>
    </row>
    <row r="1261" spans="1:4" ht="13" x14ac:dyDescent="0.15">
      <c r="A1261" t="s">
        <v>1230</v>
      </c>
      <c r="B1261" t="s">
        <v>1156</v>
      </c>
      <c r="C1261" t="s">
        <v>617</v>
      </c>
      <c r="D1261" t="s">
        <v>1216</v>
      </c>
    </row>
    <row r="1262" spans="1:4" ht="13" x14ac:dyDescent="0.15">
      <c r="A1262" t="s">
        <v>1217</v>
      </c>
      <c r="B1262" t="s">
        <v>1156</v>
      </c>
      <c r="C1262" t="s">
        <v>617</v>
      </c>
      <c r="D1262" t="s">
        <v>1216</v>
      </c>
    </row>
    <row r="1263" spans="1:4" ht="13" x14ac:dyDescent="0.15">
      <c r="A1263" t="s">
        <v>1219</v>
      </c>
      <c r="B1263" t="s">
        <v>1156</v>
      </c>
      <c r="C1263" t="s">
        <v>617</v>
      </c>
      <c r="D1263" t="s">
        <v>1216</v>
      </c>
    </row>
    <row r="1264" spans="1:4" ht="13" x14ac:dyDescent="0.15">
      <c r="A1264" t="s">
        <v>1214</v>
      </c>
      <c r="B1264" t="s">
        <v>1157</v>
      </c>
      <c r="C1264" t="s">
        <v>617</v>
      </c>
      <c r="D1264" t="s">
        <v>1216</v>
      </c>
    </row>
    <row r="1265" spans="1:4" ht="13" x14ac:dyDescent="0.15">
      <c r="A1265" t="s">
        <v>1217</v>
      </c>
      <c r="B1265" t="s">
        <v>1157</v>
      </c>
      <c r="C1265" t="s">
        <v>617</v>
      </c>
      <c r="D1265" t="s">
        <v>1216</v>
      </c>
    </row>
    <row r="1266" spans="1:4" ht="13" x14ac:dyDescent="0.15">
      <c r="A1266" t="s">
        <v>1219</v>
      </c>
      <c r="B1266" t="s">
        <v>1157</v>
      </c>
      <c r="C1266" t="s">
        <v>617</v>
      </c>
      <c r="D1266" t="s">
        <v>1216</v>
      </c>
    </row>
    <row r="1267" spans="1:4" ht="13" x14ac:dyDescent="0.15">
      <c r="A1267" t="s">
        <v>1214</v>
      </c>
      <c r="B1267" t="s">
        <v>1158</v>
      </c>
      <c r="C1267" t="s">
        <v>617</v>
      </c>
      <c r="D1267" t="s">
        <v>1216</v>
      </c>
    </row>
    <row r="1268" spans="1:4" ht="13" x14ac:dyDescent="0.15">
      <c r="A1268" t="s">
        <v>1217</v>
      </c>
      <c r="B1268" t="s">
        <v>1158</v>
      </c>
      <c r="C1268" t="s">
        <v>617</v>
      </c>
      <c r="D1268" t="s">
        <v>1216</v>
      </c>
    </row>
    <row r="1269" spans="1:4" ht="13" x14ac:dyDescent="0.15">
      <c r="A1269" t="s">
        <v>1219</v>
      </c>
      <c r="B1269" t="s">
        <v>1158</v>
      </c>
      <c r="C1269" t="s">
        <v>617</v>
      </c>
      <c r="D1269" t="s">
        <v>1216</v>
      </c>
    </row>
    <row r="1270" spans="1:4" ht="13" x14ac:dyDescent="0.15">
      <c r="A1270" t="s">
        <v>1230</v>
      </c>
      <c r="B1270" t="s">
        <v>1159</v>
      </c>
      <c r="C1270" t="s">
        <v>617</v>
      </c>
      <c r="D1270" t="s">
        <v>1216</v>
      </c>
    </row>
    <row r="1271" spans="1:4" ht="13" x14ac:dyDescent="0.15">
      <c r="A1271" t="s">
        <v>1217</v>
      </c>
      <c r="B1271" t="s">
        <v>1159</v>
      </c>
      <c r="C1271" t="s">
        <v>617</v>
      </c>
      <c r="D1271" t="s">
        <v>1216</v>
      </c>
    </row>
    <row r="1272" spans="1:4" ht="13" x14ac:dyDescent="0.15">
      <c r="A1272" t="s">
        <v>1217</v>
      </c>
      <c r="B1272" t="s">
        <v>1232</v>
      </c>
      <c r="C1272" t="s">
        <v>617</v>
      </c>
      <c r="D1272" t="s">
        <v>1216</v>
      </c>
    </row>
    <row r="1273" spans="1:4" ht="13" x14ac:dyDescent="0.15">
      <c r="A1273" t="s">
        <v>1219</v>
      </c>
      <c r="B1273" t="s">
        <v>1232</v>
      </c>
      <c r="C1273" t="s">
        <v>617</v>
      </c>
      <c r="D1273" t="s">
        <v>1216</v>
      </c>
    </row>
    <row r="1274" spans="1:4" ht="13" x14ac:dyDescent="0.15">
      <c r="A1274" t="s">
        <v>1217</v>
      </c>
      <c r="B1274" t="s">
        <v>1160</v>
      </c>
      <c r="C1274" t="s">
        <v>617</v>
      </c>
      <c r="D1274" t="s">
        <v>1216</v>
      </c>
    </row>
    <row r="1275" spans="1:4" ht="13" x14ac:dyDescent="0.15">
      <c r="A1275" t="s">
        <v>1219</v>
      </c>
      <c r="B1275" t="s">
        <v>1160</v>
      </c>
      <c r="C1275" t="s">
        <v>617</v>
      </c>
      <c r="D1275" t="s">
        <v>1216</v>
      </c>
    </row>
    <row r="1276" spans="1:4" ht="13" x14ac:dyDescent="0.15">
      <c r="A1276" t="s">
        <v>174</v>
      </c>
      <c r="B1276" t="s">
        <v>1161</v>
      </c>
      <c r="C1276" t="s">
        <v>617</v>
      </c>
      <c r="D1276" t="s">
        <v>1216</v>
      </c>
    </row>
    <row r="1277" spans="1:4" ht="13" x14ac:dyDescent="0.15">
      <c r="A1277" t="s">
        <v>807</v>
      </c>
      <c r="B1277" t="s">
        <v>1161</v>
      </c>
      <c r="C1277" t="s">
        <v>617</v>
      </c>
      <c r="D1277" t="s">
        <v>1216</v>
      </c>
    </row>
    <row r="1278" spans="1:4" ht="13" x14ac:dyDescent="0.15">
      <c r="A1278" t="s">
        <v>174</v>
      </c>
      <c r="B1278" t="s">
        <v>1165</v>
      </c>
      <c r="C1278" t="s">
        <v>617</v>
      </c>
      <c r="D1278" t="s">
        <v>1216</v>
      </c>
    </row>
    <row r="1279" spans="1:4" ht="13" x14ac:dyDescent="0.15">
      <c r="A1279" t="s">
        <v>807</v>
      </c>
      <c r="B1279" t="s">
        <v>1165</v>
      </c>
      <c r="C1279" t="s">
        <v>617</v>
      </c>
      <c r="D1279" t="s">
        <v>1216</v>
      </c>
    </row>
    <row r="1280" spans="1:4" ht="13" x14ac:dyDescent="0.15">
      <c r="A1280" t="s">
        <v>174</v>
      </c>
      <c r="B1280" t="s">
        <v>1170</v>
      </c>
      <c r="C1280" t="s">
        <v>617</v>
      </c>
      <c r="D1280" t="s">
        <v>1216</v>
      </c>
    </row>
    <row r="1281" spans="1:4" ht="13" x14ac:dyDescent="0.15">
      <c r="A1281" t="s">
        <v>807</v>
      </c>
      <c r="B1281" t="s">
        <v>1170</v>
      </c>
      <c r="C1281" t="s">
        <v>617</v>
      </c>
      <c r="D1281" t="s">
        <v>1216</v>
      </c>
    </row>
    <row r="1282" spans="1:4" ht="13" x14ac:dyDescent="0.15">
      <c r="A1282" t="s">
        <v>174</v>
      </c>
      <c r="B1282" t="s">
        <v>1175</v>
      </c>
      <c r="C1282" t="s">
        <v>617</v>
      </c>
      <c r="D1282" t="s">
        <v>1216</v>
      </c>
    </row>
    <row r="1283" spans="1:4" ht="13" x14ac:dyDescent="0.15">
      <c r="A1283" t="s">
        <v>807</v>
      </c>
      <c r="B1283" t="s">
        <v>1175</v>
      </c>
      <c r="C1283" t="s">
        <v>617</v>
      </c>
      <c r="D1283" t="s">
        <v>1216</v>
      </c>
    </row>
    <row r="1284" spans="1:4" ht="13" x14ac:dyDescent="0.15">
      <c r="A1284" t="s">
        <v>174</v>
      </c>
      <c r="B1284" t="s">
        <v>1176</v>
      </c>
      <c r="C1284" t="s">
        <v>617</v>
      </c>
      <c r="D1284" t="s">
        <v>1216</v>
      </c>
    </row>
    <row r="1285" spans="1:4" ht="13" x14ac:dyDescent="0.15">
      <c r="A1285" t="s">
        <v>807</v>
      </c>
      <c r="B1285" t="s">
        <v>1176</v>
      </c>
      <c r="C1285" t="s">
        <v>617</v>
      </c>
      <c r="D1285" t="s">
        <v>1216</v>
      </c>
    </row>
    <row r="1286" spans="1:4" ht="13" x14ac:dyDescent="0.15">
      <c r="A1286" t="s">
        <v>809</v>
      </c>
      <c r="B1286" t="s">
        <v>1177</v>
      </c>
      <c r="C1286" t="s">
        <v>617</v>
      </c>
      <c r="D1286" t="s">
        <v>1216</v>
      </c>
    </row>
    <row r="1287" spans="1:4" ht="13" x14ac:dyDescent="0.15">
      <c r="A1287" t="s">
        <v>807</v>
      </c>
      <c r="B1287" t="s">
        <v>1177</v>
      </c>
      <c r="C1287" t="s">
        <v>617</v>
      </c>
      <c r="D1287" t="s">
        <v>1216</v>
      </c>
    </row>
    <row r="1288" spans="1:4" ht="13" x14ac:dyDescent="0.15">
      <c r="A1288" t="s">
        <v>1233</v>
      </c>
      <c r="B1288" t="s">
        <v>1234</v>
      </c>
      <c r="C1288" t="s">
        <v>617</v>
      </c>
      <c r="D1288" t="s">
        <v>1216</v>
      </c>
    </row>
    <row r="1289" spans="1:4" ht="13" x14ac:dyDescent="0.15">
      <c r="A1289" t="s">
        <v>1235</v>
      </c>
      <c r="B1289" t="s">
        <v>1218</v>
      </c>
      <c r="C1289" t="s">
        <v>617</v>
      </c>
      <c r="D1289" t="s">
        <v>1236</v>
      </c>
    </row>
    <row r="1290" spans="1:4" ht="13" x14ac:dyDescent="0.15">
      <c r="A1290" t="s">
        <v>1090</v>
      </c>
      <c r="B1290" t="s">
        <v>1220</v>
      </c>
      <c r="C1290" t="s">
        <v>617</v>
      </c>
      <c r="D1290" t="s">
        <v>1236</v>
      </c>
    </row>
    <row r="1291" spans="1:4" ht="13" x14ac:dyDescent="0.15">
      <c r="A1291" t="s">
        <v>174</v>
      </c>
      <c r="B1291" t="s">
        <v>1184</v>
      </c>
      <c r="C1291" t="s">
        <v>617</v>
      </c>
      <c r="D1291" t="s">
        <v>1236</v>
      </c>
    </row>
    <row r="1292" spans="1:4" ht="13" x14ac:dyDescent="0.15">
      <c r="A1292" t="s">
        <v>818</v>
      </c>
      <c r="B1292" t="s">
        <v>1221</v>
      </c>
      <c r="C1292" t="s">
        <v>617</v>
      </c>
      <c r="D1292" t="s">
        <v>1236</v>
      </c>
    </row>
    <row r="1293" spans="1:4" ht="13" x14ac:dyDescent="0.15">
      <c r="A1293" t="s">
        <v>174</v>
      </c>
      <c r="B1293" t="s">
        <v>1094</v>
      </c>
      <c r="C1293" t="s">
        <v>617</v>
      </c>
      <c r="D1293" t="s">
        <v>1236</v>
      </c>
    </row>
    <row r="1294" spans="1:4" ht="13" x14ac:dyDescent="0.15">
      <c r="A1294" t="s">
        <v>807</v>
      </c>
      <c r="B1294" t="s">
        <v>1094</v>
      </c>
      <c r="C1294" t="s">
        <v>617</v>
      </c>
      <c r="D1294" t="s">
        <v>1236</v>
      </c>
    </row>
    <row r="1295" spans="1:4" ht="13" x14ac:dyDescent="0.15">
      <c r="A1295" t="s">
        <v>809</v>
      </c>
      <c r="B1295" t="s">
        <v>1102</v>
      </c>
      <c r="C1295" t="s">
        <v>617</v>
      </c>
      <c r="D1295" t="s">
        <v>1236</v>
      </c>
    </row>
    <row r="1296" spans="1:4" ht="13" x14ac:dyDescent="0.15">
      <c r="A1296" t="s">
        <v>1235</v>
      </c>
      <c r="B1296" t="s">
        <v>1102</v>
      </c>
      <c r="C1296" t="s">
        <v>617</v>
      </c>
      <c r="D1296" t="s">
        <v>1236</v>
      </c>
    </row>
    <row r="1297" spans="1:4" ht="13" x14ac:dyDescent="0.15">
      <c r="A1297" t="s">
        <v>1235</v>
      </c>
      <c r="B1297" t="s">
        <v>1237</v>
      </c>
      <c r="C1297" t="s">
        <v>617</v>
      </c>
      <c r="D1297" t="s">
        <v>1236</v>
      </c>
    </row>
    <row r="1298" spans="1:4" ht="13" x14ac:dyDescent="0.15">
      <c r="A1298" t="s">
        <v>1235</v>
      </c>
      <c r="B1298" t="s">
        <v>1104</v>
      </c>
      <c r="C1298" t="s">
        <v>617</v>
      </c>
      <c r="D1298" t="s">
        <v>1236</v>
      </c>
    </row>
    <row r="1299" spans="1:4" ht="13" x14ac:dyDescent="0.15">
      <c r="A1299" t="s">
        <v>1235</v>
      </c>
      <c r="B1299" t="s">
        <v>1224</v>
      </c>
      <c r="C1299" t="s">
        <v>617</v>
      </c>
      <c r="D1299" t="s">
        <v>1236</v>
      </c>
    </row>
    <row r="1300" spans="1:4" ht="13" x14ac:dyDescent="0.15">
      <c r="A1300" t="s">
        <v>1235</v>
      </c>
      <c r="B1300" t="s">
        <v>1106</v>
      </c>
      <c r="C1300" t="s">
        <v>617</v>
      </c>
      <c r="D1300" t="s">
        <v>1236</v>
      </c>
    </row>
    <row r="1301" spans="1:4" ht="13" x14ac:dyDescent="0.15">
      <c r="A1301" t="s">
        <v>818</v>
      </c>
      <c r="B1301" t="s">
        <v>1225</v>
      </c>
      <c r="C1301" t="s">
        <v>617</v>
      </c>
      <c r="D1301" t="s">
        <v>1236</v>
      </c>
    </row>
    <row r="1302" spans="1:4" ht="13" x14ac:dyDescent="0.15">
      <c r="A1302" t="s">
        <v>174</v>
      </c>
      <c r="B1302" t="s">
        <v>1107</v>
      </c>
      <c r="C1302" t="s">
        <v>617</v>
      </c>
      <c r="D1302" t="s">
        <v>1236</v>
      </c>
    </row>
    <row r="1303" spans="1:4" ht="13" x14ac:dyDescent="0.15">
      <c r="A1303" t="s">
        <v>807</v>
      </c>
      <c r="B1303" t="s">
        <v>1107</v>
      </c>
      <c r="C1303" t="s">
        <v>617</v>
      </c>
      <c r="D1303" t="s">
        <v>1236</v>
      </c>
    </row>
    <row r="1304" spans="1:4" ht="13" x14ac:dyDescent="0.15">
      <c r="A1304" t="s">
        <v>1238</v>
      </c>
      <c r="B1304" t="s">
        <v>1108</v>
      </c>
      <c r="C1304" t="s">
        <v>617</v>
      </c>
      <c r="D1304" t="s">
        <v>1236</v>
      </c>
    </row>
    <row r="1305" spans="1:4" ht="13" x14ac:dyDescent="0.15">
      <c r="A1305" t="s">
        <v>174</v>
      </c>
      <c r="B1305" t="s">
        <v>1108</v>
      </c>
      <c r="C1305" t="s">
        <v>617</v>
      </c>
      <c r="D1305" t="s">
        <v>1236</v>
      </c>
    </row>
    <row r="1306" spans="1:4" ht="13" x14ac:dyDescent="0.15">
      <c r="A1306" t="s">
        <v>807</v>
      </c>
      <c r="B1306" t="s">
        <v>1108</v>
      </c>
      <c r="C1306" t="s">
        <v>617</v>
      </c>
      <c r="D1306" t="s">
        <v>1236</v>
      </c>
    </row>
    <row r="1307" spans="1:4" ht="13" x14ac:dyDescent="0.15">
      <c r="A1307" t="s">
        <v>1238</v>
      </c>
      <c r="B1307" t="s">
        <v>1108</v>
      </c>
      <c r="C1307" t="s">
        <v>617</v>
      </c>
      <c r="D1307" t="s">
        <v>1236</v>
      </c>
    </row>
    <row r="1308" spans="1:4" ht="13" x14ac:dyDescent="0.15">
      <c r="A1308" t="s">
        <v>174</v>
      </c>
      <c r="B1308" t="s">
        <v>1108</v>
      </c>
      <c r="C1308" t="s">
        <v>617</v>
      </c>
      <c r="D1308" t="s">
        <v>1236</v>
      </c>
    </row>
    <row r="1309" spans="1:4" ht="13" x14ac:dyDescent="0.15">
      <c r="A1309" t="s">
        <v>807</v>
      </c>
      <c r="B1309" t="s">
        <v>1108</v>
      </c>
      <c r="C1309" t="s">
        <v>617</v>
      </c>
      <c r="D1309" t="s">
        <v>1236</v>
      </c>
    </row>
    <row r="1310" spans="1:4" ht="13" x14ac:dyDescent="0.15">
      <c r="A1310" t="s">
        <v>1238</v>
      </c>
      <c r="B1310" t="s">
        <v>1109</v>
      </c>
      <c r="C1310" t="s">
        <v>617</v>
      </c>
      <c r="D1310" t="s">
        <v>1236</v>
      </c>
    </row>
    <row r="1311" spans="1:4" ht="13" x14ac:dyDescent="0.15">
      <c r="A1311" t="s">
        <v>174</v>
      </c>
      <c r="B1311" t="s">
        <v>1109</v>
      </c>
      <c r="C1311" t="s">
        <v>617</v>
      </c>
      <c r="D1311" t="s">
        <v>1236</v>
      </c>
    </row>
    <row r="1312" spans="1:4" ht="13" x14ac:dyDescent="0.15">
      <c r="A1312" t="s">
        <v>1238</v>
      </c>
      <c r="B1312" t="s">
        <v>1110</v>
      </c>
      <c r="C1312" t="s">
        <v>617</v>
      </c>
      <c r="D1312" t="s">
        <v>1236</v>
      </c>
    </row>
    <row r="1313" spans="1:4" ht="13" x14ac:dyDescent="0.15">
      <c r="A1313" t="s">
        <v>174</v>
      </c>
      <c r="B1313" t="s">
        <v>1110</v>
      </c>
      <c r="C1313" t="s">
        <v>617</v>
      </c>
      <c r="D1313" t="s">
        <v>1236</v>
      </c>
    </row>
    <row r="1314" spans="1:4" ht="13" x14ac:dyDescent="0.15">
      <c r="A1314" t="s">
        <v>807</v>
      </c>
      <c r="B1314" t="s">
        <v>1110</v>
      </c>
      <c r="C1314" t="s">
        <v>617</v>
      </c>
      <c r="D1314" t="s">
        <v>1236</v>
      </c>
    </row>
    <row r="1315" spans="1:4" ht="13" x14ac:dyDescent="0.15">
      <c r="A1315" t="s">
        <v>174</v>
      </c>
      <c r="B1315" t="s">
        <v>1111</v>
      </c>
      <c r="C1315" t="s">
        <v>617</v>
      </c>
      <c r="D1315" t="s">
        <v>1236</v>
      </c>
    </row>
    <row r="1316" spans="1:4" ht="13" x14ac:dyDescent="0.15">
      <c r="A1316" t="s">
        <v>807</v>
      </c>
      <c r="B1316" t="s">
        <v>1111</v>
      </c>
      <c r="C1316" t="s">
        <v>617</v>
      </c>
      <c r="D1316" t="s">
        <v>1236</v>
      </c>
    </row>
    <row r="1317" spans="1:4" ht="13" x14ac:dyDescent="0.15">
      <c r="A1317" t="s">
        <v>174</v>
      </c>
      <c r="B1317" t="s">
        <v>1112</v>
      </c>
      <c r="C1317" t="s">
        <v>617</v>
      </c>
      <c r="D1317" t="s">
        <v>1236</v>
      </c>
    </row>
    <row r="1318" spans="1:4" ht="13" x14ac:dyDescent="0.15">
      <c r="A1318" t="s">
        <v>807</v>
      </c>
      <c r="B1318" t="s">
        <v>1112</v>
      </c>
      <c r="C1318" t="s">
        <v>617</v>
      </c>
      <c r="D1318" t="s">
        <v>1236</v>
      </c>
    </row>
    <row r="1319" spans="1:4" ht="13" x14ac:dyDescent="0.15">
      <c r="A1319" t="s">
        <v>174</v>
      </c>
      <c r="B1319" t="s">
        <v>1107</v>
      </c>
      <c r="C1319" t="s">
        <v>617</v>
      </c>
      <c r="D1319" t="s">
        <v>1236</v>
      </c>
    </row>
    <row r="1320" spans="1:4" ht="13" x14ac:dyDescent="0.15">
      <c r="A1320" t="s">
        <v>807</v>
      </c>
      <c r="B1320" t="s">
        <v>1107</v>
      </c>
      <c r="C1320" t="s">
        <v>617</v>
      </c>
      <c r="D1320" t="s">
        <v>1236</v>
      </c>
    </row>
    <row r="1321" spans="1:4" ht="13" x14ac:dyDescent="0.15">
      <c r="A1321" t="s">
        <v>174</v>
      </c>
      <c r="B1321" t="s">
        <v>1113</v>
      </c>
      <c r="C1321" t="s">
        <v>617</v>
      </c>
      <c r="D1321" t="s">
        <v>1236</v>
      </c>
    </row>
    <row r="1322" spans="1:4" ht="13" x14ac:dyDescent="0.15">
      <c r="A1322" t="s">
        <v>807</v>
      </c>
      <c r="B1322" t="s">
        <v>1113</v>
      </c>
      <c r="C1322" t="s">
        <v>617</v>
      </c>
      <c r="D1322" t="s">
        <v>1236</v>
      </c>
    </row>
    <row r="1323" spans="1:4" ht="13" x14ac:dyDescent="0.15">
      <c r="A1323" t="s">
        <v>174</v>
      </c>
      <c r="B1323" t="s">
        <v>1114</v>
      </c>
      <c r="C1323" t="s">
        <v>617</v>
      </c>
      <c r="D1323" t="s">
        <v>1236</v>
      </c>
    </row>
    <row r="1324" spans="1:4" ht="13" x14ac:dyDescent="0.15">
      <c r="A1324" t="s">
        <v>807</v>
      </c>
      <c r="B1324" t="s">
        <v>1114</v>
      </c>
      <c r="C1324" t="s">
        <v>617</v>
      </c>
      <c r="D1324" t="s">
        <v>1236</v>
      </c>
    </row>
    <row r="1325" spans="1:4" ht="13" x14ac:dyDescent="0.15">
      <c r="A1325" t="s">
        <v>174</v>
      </c>
      <c r="B1325" t="s">
        <v>1115</v>
      </c>
      <c r="C1325" t="s">
        <v>617</v>
      </c>
      <c r="D1325" t="s">
        <v>1236</v>
      </c>
    </row>
    <row r="1326" spans="1:4" ht="13" x14ac:dyDescent="0.15">
      <c r="A1326" t="s">
        <v>807</v>
      </c>
      <c r="B1326" t="s">
        <v>1115</v>
      </c>
      <c r="C1326" t="s">
        <v>617</v>
      </c>
      <c r="D1326" t="s">
        <v>1236</v>
      </c>
    </row>
    <row r="1327" spans="1:4" ht="13" x14ac:dyDescent="0.15">
      <c r="A1327" t="s">
        <v>174</v>
      </c>
      <c r="B1327" t="s">
        <v>1116</v>
      </c>
      <c r="C1327" t="s">
        <v>617</v>
      </c>
      <c r="D1327" t="s">
        <v>1236</v>
      </c>
    </row>
    <row r="1328" spans="1:4" ht="13" x14ac:dyDescent="0.15">
      <c r="A1328" t="s">
        <v>807</v>
      </c>
      <c r="B1328" t="s">
        <v>1116</v>
      </c>
      <c r="C1328" t="s">
        <v>617</v>
      </c>
      <c r="D1328" t="s">
        <v>1236</v>
      </c>
    </row>
    <row r="1329" spans="1:4" ht="13" x14ac:dyDescent="0.15">
      <c r="A1329" t="s">
        <v>813</v>
      </c>
      <c r="B1329" t="s">
        <v>1117</v>
      </c>
      <c r="C1329" t="s">
        <v>617</v>
      </c>
      <c r="D1329" t="s">
        <v>1236</v>
      </c>
    </row>
    <row r="1330" spans="1:4" ht="13" x14ac:dyDescent="0.15">
      <c r="A1330" t="s">
        <v>174</v>
      </c>
      <c r="B1330" t="s">
        <v>1117</v>
      </c>
      <c r="C1330" t="s">
        <v>617</v>
      </c>
      <c r="D1330" t="s">
        <v>1236</v>
      </c>
    </row>
    <row r="1331" spans="1:4" ht="13" x14ac:dyDescent="0.15">
      <c r="A1331" t="s">
        <v>807</v>
      </c>
      <c r="B1331" t="s">
        <v>1117</v>
      </c>
      <c r="C1331" t="s">
        <v>617</v>
      </c>
      <c r="D1331" t="s">
        <v>1236</v>
      </c>
    </row>
    <row r="1332" spans="1:4" ht="13" x14ac:dyDescent="0.15">
      <c r="A1332" t="s">
        <v>813</v>
      </c>
      <c r="B1332" t="s">
        <v>1118</v>
      </c>
      <c r="C1332" t="s">
        <v>617</v>
      </c>
      <c r="D1332" t="s">
        <v>1236</v>
      </c>
    </row>
    <row r="1333" spans="1:4" ht="13" x14ac:dyDescent="0.15">
      <c r="A1333" t="s">
        <v>174</v>
      </c>
      <c r="B1333" t="s">
        <v>1118</v>
      </c>
      <c r="C1333" t="s">
        <v>617</v>
      </c>
      <c r="D1333" t="s">
        <v>1236</v>
      </c>
    </row>
    <row r="1334" spans="1:4" ht="13" x14ac:dyDescent="0.15">
      <c r="A1334" t="s">
        <v>807</v>
      </c>
      <c r="B1334" t="s">
        <v>1118</v>
      </c>
      <c r="C1334" t="s">
        <v>617</v>
      </c>
      <c r="D1334" t="s">
        <v>1236</v>
      </c>
    </row>
    <row r="1335" spans="1:4" ht="13" x14ac:dyDescent="0.15">
      <c r="A1335" t="s">
        <v>174</v>
      </c>
      <c r="B1335" t="s">
        <v>1119</v>
      </c>
      <c r="C1335" t="s">
        <v>617</v>
      </c>
      <c r="D1335" t="s">
        <v>1236</v>
      </c>
    </row>
    <row r="1336" spans="1:4" ht="13" x14ac:dyDescent="0.15">
      <c r="A1336" t="s">
        <v>174</v>
      </c>
      <c r="B1336" t="s">
        <v>1120</v>
      </c>
      <c r="C1336" t="s">
        <v>617</v>
      </c>
      <c r="D1336" t="s">
        <v>1236</v>
      </c>
    </row>
    <row r="1337" spans="1:4" ht="13" x14ac:dyDescent="0.15">
      <c r="A1337" t="s">
        <v>807</v>
      </c>
      <c r="B1337" t="s">
        <v>1120</v>
      </c>
      <c r="C1337" t="s">
        <v>617</v>
      </c>
      <c r="D1337" t="s">
        <v>1236</v>
      </c>
    </row>
    <row r="1338" spans="1:4" ht="13" x14ac:dyDescent="0.15">
      <c r="A1338" t="s">
        <v>174</v>
      </c>
      <c r="B1338" t="s">
        <v>1121</v>
      </c>
      <c r="C1338" t="s">
        <v>617</v>
      </c>
      <c r="D1338" t="s">
        <v>1236</v>
      </c>
    </row>
    <row r="1339" spans="1:4" ht="13" x14ac:dyDescent="0.15">
      <c r="A1339" t="s">
        <v>807</v>
      </c>
      <c r="B1339" t="s">
        <v>1121</v>
      </c>
      <c r="C1339" t="s">
        <v>617</v>
      </c>
      <c r="D1339" t="s">
        <v>1236</v>
      </c>
    </row>
    <row r="1340" spans="1:4" ht="13" x14ac:dyDescent="0.15">
      <c r="A1340" t="s">
        <v>174</v>
      </c>
      <c r="B1340" t="s">
        <v>1122</v>
      </c>
      <c r="C1340" t="s">
        <v>617</v>
      </c>
      <c r="D1340" t="s">
        <v>1236</v>
      </c>
    </row>
    <row r="1341" spans="1:4" ht="13" x14ac:dyDescent="0.15">
      <c r="A1341" t="s">
        <v>807</v>
      </c>
      <c r="B1341" t="s">
        <v>1122</v>
      </c>
      <c r="C1341" t="s">
        <v>617</v>
      </c>
      <c r="D1341" t="s">
        <v>1236</v>
      </c>
    </row>
    <row r="1342" spans="1:4" ht="13" x14ac:dyDescent="0.15">
      <c r="A1342" t="s">
        <v>174</v>
      </c>
      <c r="B1342" t="s">
        <v>1123</v>
      </c>
      <c r="C1342" t="s">
        <v>617</v>
      </c>
      <c r="D1342" t="s">
        <v>1236</v>
      </c>
    </row>
    <row r="1343" spans="1:4" ht="13" x14ac:dyDescent="0.15">
      <c r="A1343" t="s">
        <v>174</v>
      </c>
      <c r="B1343" t="s">
        <v>1124</v>
      </c>
      <c r="C1343" t="s">
        <v>617</v>
      </c>
      <c r="D1343" t="s">
        <v>1236</v>
      </c>
    </row>
    <row r="1344" spans="1:4" ht="13" x14ac:dyDescent="0.15">
      <c r="A1344" t="s">
        <v>807</v>
      </c>
      <c r="B1344" t="s">
        <v>1124</v>
      </c>
      <c r="C1344" t="s">
        <v>617</v>
      </c>
      <c r="D1344" t="s">
        <v>1236</v>
      </c>
    </row>
    <row r="1345" spans="1:4" ht="13" x14ac:dyDescent="0.15">
      <c r="A1345" t="s">
        <v>174</v>
      </c>
      <c r="B1345" t="s">
        <v>1125</v>
      </c>
      <c r="C1345" t="s">
        <v>617</v>
      </c>
      <c r="D1345" t="s">
        <v>1236</v>
      </c>
    </row>
    <row r="1346" spans="1:4" ht="13" x14ac:dyDescent="0.15">
      <c r="A1346" t="s">
        <v>807</v>
      </c>
      <c r="B1346" t="s">
        <v>1125</v>
      </c>
      <c r="C1346" t="s">
        <v>617</v>
      </c>
      <c r="D1346" t="s">
        <v>1236</v>
      </c>
    </row>
    <row r="1347" spans="1:4" ht="13" x14ac:dyDescent="0.15">
      <c r="A1347" t="s">
        <v>174</v>
      </c>
      <c r="B1347" t="s">
        <v>1126</v>
      </c>
      <c r="C1347" t="s">
        <v>617</v>
      </c>
      <c r="D1347" t="s">
        <v>1236</v>
      </c>
    </row>
    <row r="1348" spans="1:4" ht="13" x14ac:dyDescent="0.15">
      <c r="A1348" t="s">
        <v>807</v>
      </c>
      <c r="B1348" t="s">
        <v>1126</v>
      </c>
      <c r="C1348" t="s">
        <v>617</v>
      </c>
      <c r="D1348" t="s">
        <v>1236</v>
      </c>
    </row>
    <row r="1349" spans="1:4" ht="13" x14ac:dyDescent="0.15">
      <c r="A1349" t="s">
        <v>1238</v>
      </c>
      <c r="B1349" t="s">
        <v>1127</v>
      </c>
      <c r="C1349" t="s">
        <v>617</v>
      </c>
      <c r="D1349" t="s">
        <v>1236</v>
      </c>
    </row>
    <row r="1350" spans="1:4" ht="13" x14ac:dyDescent="0.15">
      <c r="A1350" t="s">
        <v>174</v>
      </c>
      <c r="B1350" t="s">
        <v>1127</v>
      </c>
      <c r="C1350" t="s">
        <v>617</v>
      </c>
      <c r="D1350" t="s">
        <v>1236</v>
      </c>
    </row>
    <row r="1351" spans="1:4" ht="13" x14ac:dyDescent="0.15">
      <c r="A1351" t="s">
        <v>807</v>
      </c>
      <c r="B1351" t="s">
        <v>1127</v>
      </c>
      <c r="C1351" t="s">
        <v>617</v>
      </c>
      <c r="D1351" t="s">
        <v>1236</v>
      </c>
    </row>
    <row r="1352" spans="1:4" ht="13" x14ac:dyDescent="0.15">
      <c r="A1352" t="s">
        <v>1238</v>
      </c>
      <c r="B1352" t="s">
        <v>1128</v>
      </c>
      <c r="C1352" t="s">
        <v>617</v>
      </c>
      <c r="D1352" t="s">
        <v>1236</v>
      </c>
    </row>
    <row r="1353" spans="1:4" ht="13" x14ac:dyDescent="0.15">
      <c r="A1353" t="s">
        <v>174</v>
      </c>
      <c r="B1353" t="s">
        <v>1128</v>
      </c>
      <c r="C1353" t="s">
        <v>617</v>
      </c>
      <c r="D1353" t="s">
        <v>1236</v>
      </c>
    </row>
    <row r="1354" spans="1:4" ht="13" x14ac:dyDescent="0.15">
      <c r="A1354" t="s">
        <v>807</v>
      </c>
      <c r="B1354" t="s">
        <v>1128</v>
      </c>
      <c r="C1354" t="s">
        <v>617</v>
      </c>
      <c r="D1354" t="s">
        <v>1236</v>
      </c>
    </row>
    <row r="1355" spans="1:4" ht="13" x14ac:dyDescent="0.15">
      <c r="A1355" t="s">
        <v>174</v>
      </c>
      <c r="B1355" t="s">
        <v>1129</v>
      </c>
      <c r="C1355" t="s">
        <v>617</v>
      </c>
      <c r="D1355" t="s">
        <v>1236</v>
      </c>
    </row>
    <row r="1356" spans="1:4" ht="13" x14ac:dyDescent="0.15">
      <c r="A1356" t="s">
        <v>807</v>
      </c>
      <c r="B1356" t="s">
        <v>1129</v>
      </c>
      <c r="C1356" t="s">
        <v>617</v>
      </c>
      <c r="D1356" t="s">
        <v>1236</v>
      </c>
    </row>
    <row r="1357" spans="1:4" ht="13" x14ac:dyDescent="0.15">
      <c r="A1357" t="s">
        <v>174</v>
      </c>
      <c r="B1357" t="s">
        <v>1130</v>
      </c>
      <c r="C1357" t="s">
        <v>617</v>
      </c>
      <c r="D1357" t="s">
        <v>1236</v>
      </c>
    </row>
    <row r="1358" spans="1:4" ht="13" x14ac:dyDescent="0.15">
      <c r="A1358" t="s">
        <v>807</v>
      </c>
      <c r="B1358" t="s">
        <v>1130</v>
      </c>
      <c r="C1358" t="s">
        <v>617</v>
      </c>
      <c r="D1358" t="s">
        <v>1236</v>
      </c>
    </row>
    <row r="1359" spans="1:4" ht="13" x14ac:dyDescent="0.15">
      <c r="A1359" t="s">
        <v>1238</v>
      </c>
      <c r="B1359" t="s">
        <v>1131</v>
      </c>
      <c r="C1359" t="s">
        <v>617</v>
      </c>
      <c r="D1359" t="s">
        <v>1236</v>
      </c>
    </row>
    <row r="1360" spans="1:4" ht="13" x14ac:dyDescent="0.15">
      <c r="A1360" t="s">
        <v>174</v>
      </c>
      <c r="B1360" t="s">
        <v>1131</v>
      </c>
      <c r="C1360" t="s">
        <v>617</v>
      </c>
      <c r="D1360" t="s">
        <v>1236</v>
      </c>
    </row>
    <row r="1361" spans="1:4" ht="13" x14ac:dyDescent="0.15">
      <c r="A1361" t="s">
        <v>807</v>
      </c>
      <c r="B1361" t="s">
        <v>1131</v>
      </c>
      <c r="C1361" t="s">
        <v>617</v>
      </c>
      <c r="D1361" t="s">
        <v>1236</v>
      </c>
    </row>
    <row r="1362" spans="1:4" ht="13" x14ac:dyDescent="0.15">
      <c r="A1362" t="s">
        <v>1238</v>
      </c>
      <c r="B1362" t="s">
        <v>1132</v>
      </c>
      <c r="C1362" t="s">
        <v>617</v>
      </c>
      <c r="D1362" t="s">
        <v>1236</v>
      </c>
    </row>
    <row r="1363" spans="1:4" ht="13" x14ac:dyDescent="0.15">
      <c r="A1363" t="s">
        <v>174</v>
      </c>
      <c r="B1363" t="s">
        <v>1132</v>
      </c>
      <c r="C1363" t="s">
        <v>617</v>
      </c>
      <c r="D1363" t="s">
        <v>1236</v>
      </c>
    </row>
    <row r="1364" spans="1:4" ht="13" x14ac:dyDescent="0.15">
      <c r="A1364" t="s">
        <v>807</v>
      </c>
      <c r="B1364" t="s">
        <v>1132</v>
      </c>
      <c r="C1364" t="s">
        <v>617</v>
      </c>
      <c r="D1364" t="s">
        <v>1236</v>
      </c>
    </row>
    <row r="1365" spans="1:4" ht="13" x14ac:dyDescent="0.15">
      <c r="A1365" t="s">
        <v>174</v>
      </c>
      <c r="B1365" t="s">
        <v>1133</v>
      </c>
      <c r="C1365" t="s">
        <v>617</v>
      </c>
      <c r="D1365" t="s">
        <v>1236</v>
      </c>
    </row>
    <row r="1366" spans="1:4" ht="13" x14ac:dyDescent="0.15">
      <c r="A1366" t="s">
        <v>807</v>
      </c>
      <c r="B1366" t="s">
        <v>1133</v>
      </c>
      <c r="C1366" t="s">
        <v>617</v>
      </c>
      <c r="D1366" t="s">
        <v>1236</v>
      </c>
    </row>
    <row r="1367" spans="1:4" ht="13" x14ac:dyDescent="0.15">
      <c r="A1367" t="s">
        <v>174</v>
      </c>
      <c r="B1367" t="s">
        <v>1134</v>
      </c>
      <c r="C1367" t="s">
        <v>617</v>
      </c>
      <c r="D1367" t="s">
        <v>1236</v>
      </c>
    </row>
    <row r="1368" spans="1:4" ht="13" x14ac:dyDescent="0.15">
      <c r="A1368" t="s">
        <v>807</v>
      </c>
      <c r="B1368" t="s">
        <v>1134</v>
      </c>
      <c r="C1368" t="s">
        <v>617</v>
      </c>
      <c r="D1368" t="s">
        <v>1236</v>
      </c>
    </row>
    <row r="1369" spans="1:4" ht="13" x14ac:dyDescent="0.15">
      <c r="A1369" t="s">
        <v>1238</v>
      </c>
      <c r="B1369" t="s">
        <v>1135</v>
      </c>
      <c r="C1369" t="s">
        <v>617</v>
      </c>
      <c r="D1369" t="s">
        <v>1236</v>
      </c>
    </row>
    <row r="1370" spans="1:4" ht="13" x14ac:dyDescent="0.15">
      <c r="A1370" t="s">
        <v>174</v>
      </c>
      <c r="B1370" t="s">
        <v>1135</v>
      </c>
      <c r="C1370" t="s">
        <v>617</v>
      </c>
      <c r="D1370" t="s">
        <v>1236</v>
      </c>
    </row>
    <row r="1371" spans="1:4" ht="13" x14ac:dyDescent="0.15">
      <c r="A1371" t="s">
        <v>1238</v>
      </c>
      <c r="B1371" t="s">
        <v>1136</v>
      </c>
      <c r="C1371" t="s">
        <v>617</v>
      </c>
      <c r="D1371" t="s">
        <v>1236</v>
      </c>
    </row>
    <row r="1372" spans="1:4" ht="13" x14ac:dyDescent="0.15">
      <c r="A1372" t="s">
        <v>174</v>
      </c>
      <c r="B1372" t="s">
        <v>1136</v>
      </c>
      <c r="C1372" t="s">
        <v>617</v>
      </c>
      <c r="D1372" t="s">
        <v>1236</v>
      </c>
    </row>
    <row r="1373" spans="1:4" ht="13" x14ac:dyDescent="0.15">
      <c r="A1373" t="s">
        <v>807</v>
      </c>
      <c r="B1373" t="s">
        <v>1136</v>
      </c>
      <c r="C1373" t="s">
        <v>617</v>
      </c>
      <c r="D1373" t="s">
        <v>1236</v>
      </c>
    </row>
    <row r="1374" spans="1:4" ht="13" x14ac:dyDescent="0.15">
      <c r="A1374" t="s">
        <v>809</v>
      </c>
      <c r="B1374" t="s">
        <v>1137</v>
      </c>
      <c r="C1374" t="s">
        <v>617</v>
      </c>
      <c r="D1374" t="s">
        <v>1236</v>
      </c>
    </row>
    <row r="1375" spans="1:4" ht="13" x14ac:dyDescent="0.15">
      <c r="A1375" t="s">
        <v>174</v>
      </c>
      <c r="B1375" t="s">
        <v>1137</v>
      </c>
      <c r="C1375" t="s">
        <v>617</v>
      </c>
      <c r="D1375" t="s">
        <v>1236</v>
      </c>
    </row>
    <row r="1376" spans="1:4" ht="13" x14ac:dyDescent="0.15">
      <c r="A1376" t="s">
        <v>807</v>
      </c>
      <c r="B1376" t="s">
        <v>1137</v>
      </c>
      <c r="C1376" t="s">
        <v>617</v>
      </c>
      <c r="D1376" t="s">
        <v>1236</v>
      </c>
    </row>
    <row r="1377" spans="1:4" ht="13" x14ac:dyDescent="0.15">
      <c r="A1377" t="s">
        <v>809</v>
      </c>
      <c r="B1377" t="s">
        <v>1138</v>
      </c>
      <c r="C1377" t="s">
        <v>617</v>
      </c>
      <c r="D1377" t="s">
        <v>1236</v>
      </c>
    </row>
    <row r="1378" spans="1:4" ht="13" x14ac:dyDescent="0.15">
      <c r="A1378" t="s">
        <v>174</v>
      </c>
      <c r="B1378" t="s">
        <v>1138</v>
      </c>
      <c r="C1378" t="s">
        <v>617</v>
      </c>
      <c r="D1378" t="s">
        <v>1236</v>
      </c>
    </row>
    <row r="1379" spans="1:4" ht="13" x14ac:dyDescent="0.15">
      <c r="A1379" t="s">
        <v>807</v>
      </c>
      <c r="B1379" t="s">
        <v>1138</v>
      </c>
      <c r="C1379" t="s">
        <v>617</v>
      </c>
      <c r="D1379" t="s">
        <v>1236</v>
      </c>
    </row>
    <row r="1380" spans="1:4" ht="13" x14ac:dyDescent="0.15">
      <c r="A1380" t="s">
        <v>1235</v>
      </c>
      <c r="B1380" t="s">
        <v>1226</v>
      </c>
      <c r="C1380" t="s">
        <v>617</v>
      </c>
      <c r="D1380" t="s">
        <v>1236</v>
      </c>
    </row>
    <row r="1381" spans="1:4" ht="13" x14ac:dyDescent="0.15">
      <c r="A1381" t="s">
        <v>1235</v>
      </c>
      <c r="B1381" t="s">
        <v>1063</v>
      </c>
      <c r="C1381" t="s">
        <v>617</v>
      </c>
      <c r="D1381" t="s">
        <v>1236</v>
      </c>
    </row>
    <row r="1382" spans="1:4" ht="13" x14ac:dyDescent="0.15">
      <c r="A1382" t="s">
        <v>1235</v>
      </c>
      <c r="B1382" t="s">
        <v>1227</v>
      </c>
      <c r="C1382" t="s">
        <v>617</v>
      </c>
      <c r="D1382" t="s">
        <v>1236</v>
      </c>
    </row>
    <row r="1383" spans="1:4" ht="13" x14ac:dyDescent="0.15">
      <c r="A1383" t="s">
        <v>1235</v>
      </c>
      <c r="B1383" t="s">
        <v>1228</v>
      </c>
      <c r="C1383" t="s">
        <v>617</v>
      </c>
      <c r="D1383" t="s">
        <v>1236</v>
      </c>
    </row>
    <row r="1384" spans="1:4" ht="13" x14ac:dyDescent="0.15">
      <c r="A1384" t="s">
        <v>174</v>
      </c>
      <c r="B1384" t="s">
        <v>1139</v>
      </c>
      <c r="C1384" t="s">
        <v>617</v>
      </c>
      <c r="D1384" t="s">
        <v>1236</v>
      </c>
    </row>
    <row r="1385" spans="1:4" ht="13" x14ac:dyDescent="0.15">
      <c r="A1385" t="s">
        <v>1235</v>
      </c>
      <c r="B1385" t="s">
        <v>1141</v>
      </c>
      <c r="C1385" t="s">
        <v>617</v>
      </c>
      <c r="D1385" t="s">
        <v>1236</v>
      </c>
    </row>
    <row r="1386" spans="1:4" ht="13" x14ac:dyDescent="0.15">
      <c r="A1386" t="s">
        <v>1235</v>
      </c>
      <c r="B1386" t="s">
        <v>1142</v>
      </c>
      <c r="C1386" t="s">
        <v>617</v>
      </c>
      <c r="D1386" t="s">
        <v>1236</v>
      </c>
    </row>
    <row r="1387" spans="1:4" ht="13" x14ac:dyDescent="0.15">
      <c r="A1387" t="s">
        <v>1235</v>
      </c>
      <c r="B1387" t="s">
        <v>1143</v>
      </c>
      <c r="C1387" t="s">
        <v>617</v>
      </c>
      <c r="D1387" t="s">
        <v>1236</v>
      </c>
    </row>
    <row r="1388" spans="1:4" ht="13" x14ac:dyDescent="0.15">
      <c r="A1388" t="s">
        <v>1235</v>
      </c>
      <c r="B1388" t="s">
        <v>1145</v>
      </c>
      <c r="C1388" t="s">
        <v>617</v>
      </c>
      <c r="D1388" t="s">
        <v>1236</v>
      </c>
    </row>
    <row r="1389" spans="1:4" ht="13" x14ac:dyDescent="0.15">
      <c r="A1389" t="s">
        <v>1229</v>
      </c>
      <c r="B1389" t="s">
        <v>1147</v>
      </c>
      <c r="C1389" t="s">
        <v>617</v>
      </c>
      <c r="D1389" t="s">
        <v>1236</v>
      </c>
    </row>
    <row r="1390" spans="1:4" ht="13" x14ac:dyDescent="0.15">
      <c r="A1390" t="s">
        <v>1229</v>
      </c>
      <c r="B1390" t="s">
        <v>1148</v>
      </c>
      <c r="C1390" t="s">
        <v>617</v>
      </c>
      <c r="D1390" t="s">
        <v>1236</v>
      </c>
    </row>
    <row r="1391" spans="1:4" ht="13" x14ac:dyDescent="0.15">
      <c r="A1391" t="s">
        <v>869</v>
      </c>
      <c r="B1391" t="s">
        <v>1148</v>
      </c>
      <c r="C1391" t="s">
        <v>617</v>
      </c>
      <c r="D1391" t="s">
        <v>1236</v>
      </c>
    </row>
    <row r="1392" spans="1:4" ht="13" x14ac:dyDescent="0.15">
      <c r="A1392" t="s">
        <v>1235</v>
      </c>
      <c r="B1392" t="s">
        <v>1148</v>
      </c>
      <c r="C1392" t="s">
        <v>617</v>
      </c>
      <c r="D1392" t="s">
        <v>1236</v>
      </c>
    </row>
    <row r="1393" spans="1:4" ht="13" x14ac:dyDescent="0.15">
      <c r="A1393" t="s">
        <v>872</v>
      </c>
      <c r="B1393" t="s">
        <v>1148</v>
      </c>
      <c r="C1393" t="s">
        <v>617</v>
      </c>
      <c r="D1393" t="s">
        <v>1236</v>
      </c>
    </row>
    <row r="1394" spans="1:4" ht="13" x14ac:dyDescent="0.15">
      <c r="A1394" t="s">
        <v>1235</v>
      </c>
      <c r="B1394" t="s">
        <v>1231</v>
      </c>
      <c r="C1394" t="s">
        <v>617</v>
      </c>
      <c r="D1394" t="s">
        <v>1236</v>
      </c>
    </row>
    <row r="1395" spans="1:4" ht="13" x14ac:dyDescent="0.15">
      <c r="A1395" t="s">
        <v>1235</v>
      </c>
      <c r="B1395" t="s">
        <v>1156</v>
      </c>
      <c r="C1395" t="s">
        <v>617</v>
      </c>
      <c r="D1395" t="s">
        <v>1236</v>
      </c>
    </row>
    <row r="1396" spans="1:4" ht="13" x14ac:dyDescent="0.15">
      <c r="A1396" t="s">
        <v>1235</v>
      </c>
      <c r="B1396" t="s">
        <v>1157</v>
      </c>
      <c r="C1396" t="s">
        <v>617</v>
      </c>
      <c r="D1396" t="s">
        <v>1236</v>
      </c>
    </row>
    <row r="1397" spans="1:4" ht="13" x14ac:dyDescent="0.15">
      <c r="A1397" t="s">
        <v>1235</v>
      </c>
      <c r="B1397" t="s">
        <v>1158</v>
      </c>
      <c r="C1397" t="s">
        <v>617</v>
      </c>
      <c r="D1397" t="s">
        <v>1236</v>
      </c>
    </row>
    <row r="1398" spans="1:4" ht="13" x14ac:dyDescent="0.15">
      <c r="A1398" t="s">
        <v>1235</v>
      </c>
      <c r="B1398" t="s">
        <v>1159</v>
      </c>
      <c r="C1398" t="s">
        <v>617</v>
      </c>
      <c r="D1398" t="s">
        <v>1236</v>
      </c>
    </row>
    <row r="1399" spans="1:4" ht="13" x14ac:dyDescent="0.15">
      <c r="A1399" t="s">
        <v>1235</v>
      </c>
      <c r="B1399" t="s">
        <v>1232</v>
      </c>
      <c r="C1399" t="s">
        <v>617</v>
      </c>
      <c r="D1399" t="s">
        <v>1236</v>
      </c>
    </row>
    <row r="1400" spans="1:4" ht="13" x14ac:dyDescent="0.15">
      <c r="A1400" t="s">
        <v>1235</v>
      </c>
      <c r="B1400" t="s">
        <v>1160</v>
      </c>
      <c r="C1400" t="s">
        <v>617</v>
      </c>
      <c r="D1400" t="s">
        <v>1236</v>
      </c>
    </row>
    <row r="1401" spans="1:4" ht="13" x14ac:dyDescent="0.15">
      <c r="A1401" t="s">
        <v>174</v>
      </c>
      <c r="B1401" t="s">
        <v>1161</v>
      </c>
      <c r="C1401" t="s">
        <v>617</v>
      </c>
      <c r="D1401" t="s">
        <v>1236</v>
      </c>
    </row>
    <row r="1402" spans="1:4" ht="13" x14ac:dyDescent="0.15">
      <c r="A1402" t="s">
        <v>807</v>
      </c>
      <c r="B1402" t="s">
        <v>1161</v>
      </c>
      <c r="C1402" t="s">
        <v>617</v>
      </c>
      <c r="D1402" t="s">
        <v>1236</v>
      </c>
    </row>
    <row r="1403" spans="1:4" ht="13" x14ac:dyDescent="0.15">
      <c r="A1403" t="s">
        <v>174</v>
      </c>
      <c r="B1403" t="s">
        <v>1165</v>
      </c>
      <c r="C1403" t="s">
        <v>617</v>
      </c>
      <c r="D1403" t="s">
        <v>1236</v>
      </c>
    </row>
    <row r="1404" spans="1:4" ht="13" x14ac:dyDescent="0.15">
      <c r="A1404" t="s">
        <v>807</v>
      </c>
      <c r="B1404" t="s">
        <v>1165</v>
      </c>
      <c r="C1404" t="s">
        <v>617</v>
      </c>
      <c r="D1404" t="s">
        <v>1236</v>
      </c>
    </row>
    <row r="1405" spans="1:4" ht="13" x14ac:dyDescent="0.15">
      <c r="A1405" t="s">
        <v>174</v>
      </c>
      <c r="B1405" t="s">
        <v>1170</v>
      </c>
      <c r="C1405" t="s">
        <v>617</v>
      </c>
      <c r="D1405" t="s">
        <v>1236</v>
      </c>
    </row>
    <row r="1406" spans="1:4" ht="13" x14ac:dyDescent="0.15">
      <c r="A1406" t="s">
        <v>807</v>
      </c>
      <c r="B1406" t="s">
        <v>1170</v>
      </c>
      <c r="C1406" t="s">
        <v>617</v>
      </c>
      <c r="D1406" t="s">
        <v>1236</v>
      </c>
    </row>
    <row r="1407" spans="1:4" ht="13" x14ac:dyDescent="0.15">
      <c r="A1407" t="s">
        <v>1238</v>
      </c>
      <c r="B1407" t="s">
        <v>1175</v>
      </c>
      <c r="C1407" t="s">
        <v>617</v>
      </c>
      <c r="D1407" t="s">
        <v>1236</v>
      </c>
    </row>
    <row r="1408" spans="1:4" ht="13" x14ac:dyDescent="0.15">
      <c r="A1408" t="s">
        <v>174</v>
      </c>
      <c r="B1408" t="s">
        <v>1175</v>
      </c>
      <c r="C1408" t="s">
        <v>617</v>
      </c>
      <c r="D1408" t="s">
        <v>1236</v>
      </c>
    </row>
    <row r="1409" spans="1:4" ht="13" x14ac:dyDescent="0.15">
      <c r="A1409" t="s">
        <v>807</v>
      </c>
      <c r="B1409" t="s">
        <v>1175</v>
      </c>
      <c r="C1409" t="s">
        <v>617</v>
      </c>
      <c r="D1409" t="s">
        <v>1236</v>
      </c>
    </row>
    <row r="1410" spans="1:4" ht="13" x14ac:dyDescent="0.15">
      <c r="A1410" t="s">
        <v>1238</v>
      </c>
      <c r="B1410" t="s">
        <v>1176</v>
      </c>
      <c r="C1410" t="s">
        <v>617</v>
      </c>
      <c r="D1410" t="s">
        <v>1236</v>
      </c>
    </row>
    <row r="1411" spans="1:4" ht="13" x14ac:dyDescent="0.15">
      <c r="A1411" t="s">
        <v>174</v>
      </c>
      <c r="B1411" t="s">
        <v>1176</v>
      </c>
      <c r="C1411" t="s">
        <v>617</v>
      </c>
      <c r="D1411" t="s">
        <v>1236</v>
      </c>
    </row>
    <row r="1412" spans="1:4" ht="13" x14ac:dyDescent="0.15">
      <c r="A1412" t="s">
        <v>807</v>
      </c>
      <c r="B1412" t="s">
        <v>1176</v>
      </c>
      <c r="C1412" t="s">
        <v>617</v>
      </c>
      <c r="D1412" t="s">
        <v>1236</v>
      </c>
    </row>
    <row r="1413" spans="1:4" ht="13" x14ac:dyDescent="0.15">
      <c r="A1413" t="s">
        <v>809</v>
      </c>
      <c r="B1413" t="s">
        <v>1177</v>
      </c>
      <c r="C1413" t="s">
        <v>617</v>
      </c>
      <c r="D1413" t="s">
        <v>1236</v>
      </c>
    </row>
    <row r="1414" spans="1:4" ht="13" x14ac:dyDescent="0.15">
      <c r="A1414" t="s">
        <v>964</v>
      </c>
      <c r="B1414" t="s">
        <v>1234</v>
      </c>
      <c r="C1414" t="s">
        <v>617</v>
      </c>
      <c r="D1414" t="s">
        <v>1236</v>
      </c>
    </row>
    <row r="1415" spans="1:4" ht="13" x14ac:dyDescent="0.15">
      <c r="A1415" t="s">
        <v>1091</v>
      </c>
      <c r="B1415" t="s">
        <v>1220</v>
      </c>
      <c r="C1415" t="s">
        <v>617</v>
      </c>
      <c r="D1415" t="s">
        <v>1183</v>
      </c>
    </row>
    <row r="1416" spans="1:4" ht="13" x14ac:dyDescent="0.15">
      <c r="A1416" t="s">
        <v>818</v>
      </c>
      <c r="B1416" t="s">
        <v>1221</v>
      </c>
      <c r="C1416" t="s">
        <v>617</v>
      </c>
      <c r="D1416" t="s">
        <v>1183</v>
      </c>
    </row>
    <row r="1417" spans="1:4" ht="13" x14ac:dyDescent="0.15">
      <c r="A1417" t="s">
        <v>902</v>
      </c>
      <c r="B1417" t="s">
        <v>1221</v>
      </c>
      <c r="C1417" t="s">
        <v>617</v>
      </c>
      <c r="D1417" t="s">
        <v>1183</v>
      </c>
    </row>
    <row r="1418" spans="1:4" ht="13" x14ac:dyDescent="0.15">
      <c r="A1418" t="s">
        <v>1239</v>
      </c>
      <c r="B1418" t="s">
        <v>1094</v>
      </c>
      <c r="C1418" t="s">
        <v>617</v>
      </c>
      <c r="D1418" t="s">
        <v>1183</v>
      </c>
    </row>
    <row r="1419" spans="1:4" ht="13" x14ac:dyDescent="0.15">
      <c r="A1419" t="s">
        <v>174</v>
      </c>
      <c r="B1419" t="s">
        <v>1094</v>
      </c>
      <c r="C1419" t="s">
        <v>617</v>
      </c>
      <c r="D1419" t="s">
        <v>1183</v>
      </c>
    </row>
    <row r="1420" spans="1:4" ht="13" x14ac:dyDescent="0.15">
      <c r="A1420" t="s">
        <v>807</v>
      </c>
      <c r="B1420" t="s">
        <v>1094</v>
      </c>
      <c r="C1420" t="s">
        <v>617</v>
      </c>
      <c r="D1420" t="s">
        <v>1183</v>
      </c>
    </row>
    <row r="1421" spans="1:4" ht="13" x14ac:dyDescent="0.15">
      <c r="A1421" t="s">
        <v>809</v>
      </c>
      <c r="B1421" t="s">
        <v>1102</v>
      </c>
      <c r="C1421" t="s">
        <v>617</v>
      </c>
      <c r="D1421" t="s">
        <v>1183</v>
      </c>
    </row>
    <row r="1422" spans="1:4" ht="13" x14ac:dyDescent="0.15">
      <c r="A1422" t="s">
        <v>1240</v>
      </c>
      <c r="B1422" t="s">
        <v>1102</v>
      </c>
      <c r="C1422" t="s">
        <v>617</v>
      </c>
      <c r="D1422" t="s">
        <v>1183</v>
      </c>
    </row>
    <row r="1423" spans="1:4" ht="13" x14ac:dyDescent="0.15">
      <c r="A1423" t="s">
        <v>945</v>
      </c>
      <c r="B1423" t="s">
        <v>1241</v>
      </c>
      <c r="C1423" t="s">
        <v>617</v>
      </c>
      <c r="D1423" t="s">
        <v>1183</v>
      </c>
    </row>
    <row r="1424" spans="1:4" ht="13" x14ac:dyDescent="0.15">
      <c r="A1424" t="s">
        <v>1240</v>
      </c>
      <c r="B1424" t="s">
        <v>1104</v>
      </c>
      <c r="C1424" t="s">
        <v>617</v>
      </c>
      <c r="D1424" t="s">
        <v>1183</v>
      </c>
    </row>
    <row r="1425" spans="1:4" ht="13" x14ac:dyDescent="0.15">
      <c r="A1425" t="s">
        <v>1240</v>
      </c>
      <c r="B1425" t="s">
        <v>1224</v>
      </c>
      <c r="C1425" t="s">
        <v>617</v>
      </c>
      <c r="D1425" t="s">
        <v>1183</v>
      </c>
    </row>
    <row r="1426" spans="1:4" ht="13" x14ac:dyDescent="0.15">
      <c r="A1426" t="s">
        <v>807</v>
      </c>
      <c r="B1426" t="s">
        <v>1105</v>
      </c>
      <c r="C1426" t="s">
        <v>617</v>
      </c>
      <c r="D1426" t="s">
        <v>1183</v>
      </c>
    </row>
    <row r="1427" spans="1:4" ht="13" x14ac:dyDescent="0.15">
      <c r="A1427" t="s">
        <v>1240</v>
      </c>
      <c r="B1427" t="s">
        <v>1106</v>
      </c>
      <c r="C1427" t="s">
        <v>617</v>
      </c>
      <c r="D1427" t="s">
        <v>1183</v>
      </c>
    </row>
    <row r="1428" spans="1:4" ht="13" x14ac:dyDescent="0.15">
      <c r="A1428" t="s">
        <v>818</v>
      </c>
      <c r="B1428" t="s">
        <v>1225</v>
      </c>
      <c r="C1428" t="s">
        <v>617</v>
      </c>
      <c r="D1428" t="s">
        <v>1183</v>
      </c>
    </row>
    <row r="1429" spans="1:4" ht="13" x14ac:dyDescent="0.15">
      <c r="A1429" t="s">
        <v>902</v>
      </c>
      <c r="B1429" t="s">
        <v>1107</v>
      </c>
      <c r="C1429" t="s">
        <v>617</v>
      </c>
      <c r="D1429" t="s">
        <v>1183</v>
      </c>
    </row>
    <row r="1430" spans="1:4" ht="13" x14ac:dyDescent="0.15">
      <c r="A1430" t="s">
        <v>174</v>
      </c>
      <c r="B1430" t="s">
        <v>1107</v>
      </c>
      <c r="C1430" t="s">
        <v>617</v>
      </c>
      <c r="D1430" t="s">
        <v>1183</v>
      </c>
    </row>
    <row r="1431" spans="1:4" ht="13" x14ac:dyDescent="0.15">
      <c r="A1431" t="s">
        <v>807</v>
      </c>
      <c r="B1431" t="s">
        <v>1107</v>
      </c>
      <c r="C1431" t="s">
        <v>617</v>
      </c>
      <c r="D1431" t="s">
        <v>1183</v>
      </c>
    </row>
    <row r="1432" spans="1:4" ht="13" x14ac:dyDescent="0.15">
      <c r="A1432" t="s">
        <v>1239</v>
      </c>
      <c r="B1432" t="s">
        <v>1108</v>
      </c>
      <c r="C1432" t="s">
        <v>617</v>
      </c>
      <c r="D1432" t="s">
        <v>1183</v>
      </c>
    </row>
    <row r="1433" spans="1:4" ht="13" x14ac:dyDescent="0.15">
      <c r="A1433" t="s">
        <v>902</v>
      </c>
      <c r="B1433" t="s">
        <v>1108</v>
      </c>
      <c r="C1433" t="s">
        <v>617</v>
      </c>
      <c r="D1433" t="s">
        <v>1183</v>
      </c>
    </row>
    <row r="1434" spans="1:4" ht="13" x14ac:dyDescent="0.15">
      <c r="A1434" t="s">
        <v>174</v>
      </c>
      <c r="B1434" t="s">
        <v>1108</v>
      </c>
      <c r="C1434" t="s">
        <v>617</v>
      </c>
      <c r="D1434" t="s">
        <v>1183</v>
      </c>
    </row>
    <row r="1435" spans="1:4" ht="13" x14ac:dyDescent="0.15">
      <c r="A1435" t="s">
        <v>807</v>
      </c>
      <c r="B1435" t="s">
        <v>1108</v>
      </c>
      <c r="C1435" t="s">
        <v>617</v>
      </c>
      <c r="D1435" t="s">
        <v>1183</v>
      </c>
    </row>
    <row r="1436" spans="1:4" ht="13" x14ac:dyDescent="0.15">
      <c r="A1436" t="s">
        <v>1239</v>
      </c>
      <c r="B1436" t="s">
        <v>1108</v>
      </c>
      <c r="C1436" t="s">
        <v>617</v>
      </c>
      <c r="D1436" t="s">
        <v>1183</v>
      </c>
    </row>
    <row r="1437" spans="1:4" ht="13" x14ac:dyDescent="0.15">
      <c r="A1437" t="s">
        <v>902</v>
      </c>
      <c r="B1437" t="s">
        <v>1108</v>
      </c>
      <c r="C1437" t="s">
        <v>617</v>
      </c>
      <c r="D1437" t="s">
        <v>1183</v>
      </c>
    </row>
    <row r="1438" spans="1:4" ht="13" x14ac:dyDescent="0.15">
      <c r="A1438" t="s">
        <v>174</v>
      </c>
      <c r="B1438" t="s">
        <v>1108</v>
      </c>
      <c r="C1438" t="s">
        <v>617</v>
      </c>
      <c r="D1438" t="s">
        <v>1183</v>
      </c>
    </row>
    <row r="1439" spans="1:4" ht="13" x14ac:dyDescent="0.15">
      <c r="A1439" t="s">
        <v>807</v>
      </c>
      <c r="B1439" t="s">
        <v>1108</v>
      </c>
      <c r="C1439" t="s">
        <v>617</v>
      </c>
      <c r="D1439" t="s">
        <v>1183</v>
      </c>
    </row>
    <row r="1440" spans="1:4" ht="13" x14ac:dyDescent="0.15">
      <c r="A1440" t="s">
        <v>902</v>
      </c>
      <c r="B1440" t="s">
        <v>1109</v>
      </c>
      <c r="C1440" t="s">
        <v>617</v>
      </c>
      <c r="D1440" t="s">
        <v>1183</v>
      </c>
    </row>
    <row r="1441" spans="1:4" ht="13" x14ac:dyDescent="0.15">
      <c r="A1441" t="s">
        <v>174</v>
      </c>
      <c r="B1441" t="s">
        <v>1109</v>
      </c>
      <c r="C1441" t="s">
        <v>617</v>
      </c>
      <c r="D1441" t="s">
        <v>1183</v>
      </c>
    </row>
    <row r="1442" spans="1:4" ht="13" x14ac:dyDescent="0.15">
      <c r="A1442" t="s">
        <v>807</v>
      </c>
      <c r="B1442" t="s">
        <v>1109</v>
      </c>
      <c r="C1442" t="s">
        <v>617</v>
      </c>
      <c r="D1442" t="s">
        <v>1183</v>
      </c>
    </row>
    <row r="1443" spans="1:4" ht="13" x14ac:dyDescent="0.15">
      <c r="A1443" t="s">
        <v>902</v>
      </c>
      <c r="B1443" t="s">
        <v>1110</v>
      </c>
      <c r="C1443" t="s">
        <v>617</v>
      </c>
      <c r="D1443" t="s">
        <v>1183</v>
      </c>
    </row>
    <row r="1444" spans="1:4" ht="13" x14ac:dyDescent="0.15">
      <c r="A1444" t="s">
        <v>174</v>
      </c>
      <c r="B1444" t="s">
        <v>1110</v>
      </c>
      <c r="C1444" t="s">
        <v>617</v>
      </c>
      <c r="D1444" t="s">
        <v>1183</v>
      </c>
    </row>
    <row r="1445" spans="1:4" ht="13" x14ac:dyDescent="0.15">
      <c r="A1445" t="s">
        <v>807</v>
      </c>
      <c r="B1445" t="s">
        <v>1110</v>
      </c>
      <c r="C1445" t="s">
        <v>617</v>
      </c>
      <c r="D1445" t="s">
        <v>1183</v>
      </c>
    </row>
    <row r="1446" spans="1:4" ht="13" x14ac:dyDescent="0.15">
      <c r="A1446" t="s">
        <v>174</v>
      </c>
      <c r="B1446" t="s">
        <v>1111</v>
      </c>
      <c r="C1446" t="s">
        <v>617</v>
      </c>
      <c r="D1446" t="s">
        <v>1183</v>
      </c>
    </row>
    <row r="1447" spans="1:4" ht="13" x14ac:dyDescent="0.15">
      <c r="A1447" t="s">
        <v>807</v>
      </c>
      <c r="B1447" t="s">
        <v>1111</v>
      </c>
      <c r="C1447" t="s">
        <v>617</v>
      </c>
      <c r="D1447" t="s">
        <v>1183</v>
      </c>
    </row>
    <row r="1448" spans="1:4" ht="13" x14ac:dyDescent="0.15">
      <c r="A1448" t="s">
        <v>174</v>
      </c>
      <c r="B1448" t="s">
        <v>1112</v>
      </c>
      <c r="C1448" t="s">
        <v>617</v>
      </c>
      <c r="D1448" t="s">
        <v>1183</v>
      </c>
    </row>
    <row r="1449" spans="1:4" ht="13" x14ac:dyDescent="0.15">
      <c r="A1449" t="s">
        <v>807</v>
      </c>
      <c r="B1449" t="s">
        <v>1112</v>
      </c>
      <c r="C1449" t="s">
        <v>617</v>
      </c>
      <c r="D1449" t="s">
        <v>1183</v>
      </c>
    </row>
    <row r="1450" spans="1:4" ht="13" x14ac:dyDescent="0.15">
      <c r="A1450" t="s">
        <v>902</v>
      </c>
      <c r="B1450" t="s">
        <v>1107</v>
      </c>
      <c r="C1450" t="s">
        <v>617</v>
      </c>
      <c r="D1450" t="s">
        <v>1183</v>
      </c>
    </row>
    <row r="1451" spans="1:4" ht="13" x14ac:dyDescent="0.15">
      <c r="A1451" t="s">
        <v>174</v>
      </c>
      <c r="B1451" t="s">
        <v>1107</v>
      </c>
      <c r="C1451" t="s">
        <v>617</v>
      </c>
      <c r="D1451" t="s">
        <v>1183</v>
      </c>
    </row>
    <row r="1452" spans="1:4" ht="13" x14ac:dyDescent="0.15">
      <c r="A1452" t="s">
        <v>807</v>
      </c>
      <c r="B1452" t="s">
        <v>1107</v>
      </c>
      <c r="C1452" t="s">
        <v>617</v>
      </c>
      <c r="D1452" t="s">
        <v>1183</v>
      </c>
    </row>
    <row r="1453" spans="1:4" ht="13" x14ac:dyDescent="0.15">
      <c r="A1453" t="s">
        <v>902</v>
      </c>
      <c r="B1453" t="s">
        <v>1113</v>
      </c>
      <c r="C1453" t="s">
        <v>617</v>
      </c>
      <c r="D1453" t="s">
        <v>1183</v>
      </c>
    </row>
    <row r="1454" spans="1:4" ht="13" x14ac:dyDescent="0.15">
      <c r="A1454" t="s">
        <v>174</v>
      </c>
      <c r="B1454" t="s">
        <v>1113</v>
      </c>
      <c r="C1454" t="s">
        <v>617</v>
      </c>
      <c r="D1454" t="s">
        <v>1183</v>
      </c>
    </row>
    <row r="1455" spans="1:4" ht="13" x14ac:dyDescent="0.15">
      <c r="A1455" t="s">
        <v>807</v>
      </c>
      <c r="B1455" t="s">
        <v>1113</v>
      </c>
      <c r="C1455" t="s">
        <v>617</v>
      </c>
      <c r="D1455" t="s">
        <v>1183</v>
      </c>
    </row>
    <row r="1456" spans="1:4" ht="13" x14ac:dyDescent="0.15">
      <c r="A1456" t="s">
        <v>174</v>
      </c>
      <c r="B1456" t="s">
        <v>1114</v>
      </c>
      <c r="C1456" t="s">
        <v>617</v>
      </c>
      <c r="D1456" t="s">
        <v>1183</v>
      </c>
    </row>
    <row r="1457" spans="1:4" ht="13" x14ac:dyDescent="0.15">
      <c r="A1457" t="s">
        <v>807</v>
      </c>
      <c r="B1457" t="s">
        <v>1114</v>
      </c>
      <c r="C1457" t="s">
        <v>617</v>
      </c>
      <c r="D1457" t="s">
        <v>1183</v>
      </c>
    </row>
    <row r="1458" spans="1:4" ht="13" x14ac:dyDescent="0.15">
      <c r="A1458" t="s">
        <v>174</v>
      </c>
      <c r="B1458" t="s">
        <v>1115</v>
      </c>
      <c r="C1458" t="s">
        <v>617</v>
      </c>
      <c r="D1458" t="s">
        <v>1183</v>
      </c>
    </row>
    <row r="1459" spans="1:4" ht="13" x14ac:dyDescent="0.15">
      <c r="A1459" t="s">
        <v>807</v>
      </c>
      <c r="B1459" t="s">
        <v>1115</v>
      </c>
      <c r="C1459" t="s">
        <v>617</v>
      </c>
      <c r="D1459" t="s">
        <v>1183</v>
      </c>
    </row>
    <row r="1460" spans="1:4" ht="13" x14ac:dyDescent="0.15">
      <c r="A1460" t="s">
        <v>174</v>
      </c>
      <c r="B1460" t="s">
        <v>1116</v>
      </c>
      <c r="C1460" t="s">
        <v>617</v>
      </c>
      <c r="D1460" t="s">
        <v>1183</v>
      </c>
    </row>
    <row r="1461" spans="1:4" ht="13" x14ac:dyDescent="0.15">
      <c r="A1461" t="s">
        <v>807</v>
      </c>
      <c r="B1461" t="s">
        <v>1116</v>
      </c>
      <c r="C1461" t="s">
        <v>617</v>
      </c>
      <c r="D1461" t="s">
        <v>1183</v>
      </c>
    </row>
    <row r="1462" spans="1:4" ht="13" x14ac:dyDescent="0.15">
      <c r="A1462" t="s">
        <v>813</v>
      </c>
      <c r="B1462" t="s">
        <v>1117</v>
      </c>
      <c r="C1462" t="s">
        <v>617</v>
      </c>
      <c r="D1462" t="s">
        <v>1183</v>
      </c>
    </row>
    <row r="1463" spans="1:4" ht="13" x14ac:dyDescent="0.15">
      <c r="A1463" t="s">
        <v>174</v>
      </c>
      <c r="B1463" t="s">
        <v>1117</v>
      </c>
      <c r="C1463" t="s">
        <v>617</v>
      </c>
      <c r="D1463" t="s">
        <v>1183</v>
      </c>
    </row>
    <row r="1464" spans="1:4" ht="13" x14ac:dyDescent="0.15">
      <c r="A1464" t="s">
        <v>807</v>
      </c>
      <c r="B1464" t="s">
        <v>1117</v>
      </c>
      <c r="C1464" t="s">
        <v>617</v>
      </c>
      <c r="D1464" t="s">
        <v>1183</v>
      </c>
    </row>
    <row r="1465" spans="1:4" ht="13" x14ac:dyDescent="0.15">
      <c r="A1465" t="s">
        <v>813</v>
      </c>
      <c r="B1465" t="s">
        <v>1118</v>
      </c>
      <c r="C1465" t="s">
        <v>617</v>
      </c>
      <c r="D1465" t="s">
        <v>1183</v>
      </c>
    </row>
    <row r="1466" spans="1:4" ht="13" x14ac:dyDescent="0.15">
      <c r="A1466" t="s">
        <v>174</v>
      </c>
      <c r="B1466" t="s">
        <v>1118</v>
      </c>
      <c r="C1466" t="s">
        <v>617</v>
      </c>
      <c r="D1466" t="s">
        <v>1183</v>
      </c>
    </row>
    <row r="1467" spans="1:4" ht="13" x14ac:dyDescent="0.15">
      <c r="A1467" t="s">
        <v>807</v>
      </c>
      <c r="B1467" t="s">
        <v>1118</v>
      </c>
      <c r="C1467" t="s">
        <v>617</v>
      </c>
      <c r="D1467" t="s">
        <v>1183</v>
      </c>
    </row>
    <row r="1468" spans="1:4" ht="13" x14ac:dyDescent="0.15">
      <c r="A1468" t="s">
        <v>174</v>
      </c>
      <c r="B1468" t="s">
        <v>1119</v>
      </c>
      <c r="C1468" t="s">
        <v>617</v>
      </c>
      <c r="D1468" t="s">
        <v>1183</v>
      </c>
    </row>
    <row r="1469" spans="1:4" ht="13" x14ac:dyDescent="0.15">
      <c r="A1469" t="s">
        <v>807</v>
      </c>
      <c r="B1469" t="s">
        <v>1119</v>
      </c>
      <c r="C1469" t="s">
        <v>617</v>
      </c>
      <c r="D1469" t="s">
        <v>1183</v>
      </c>
    </row>
    <row r="1470" spans="1:4" ht="13" x14ac:dyDescent="0.15">
      <c r="A1470" t="s">
        <v>902</v>
      </c>
      <c r="B1470" t="s">
        <v>1120</v>
      </c>
      <c r="C1470" t="s">
        <v>617</v>
      </c>
      <c r="D1470" t="s">
        <v>1183</v>
      </c>
    </row>
    <row r="1471" spans="1:4" ht="13" x14ac:dyDescent="0.15">
      <c r="A1471" t="s">
        <v>174</v>
      </c>
      <c r="B1471" t="s">
        <v>1120</v>
      </c>
      <c r="C1471" t="s">
        <v>617</v>
      </c>
      <c r="D1471" t="s">
        <v>1183</v>
      </c>
    </row>
    <row r="1472" spans="1:4" ht="13" x14ac:dyDescent="0.15">
      <c r="A1472" t="s">
        <v>807</v>
      </c>
      <c r="B1472" t="s">
        <v>1120</v>
      </c>
      <c r="C1472" t="s">
        <v>617</v>
      </c>
      <c r="D1472" t="s">
        <v>1183</v>
      </c>
    </row>
    <row r="1473" spans="1:4" ht="13" x14ac:dyDescent="0.15">
      <c r="A1473" t="s">
        <v>902</v>
      </c>
      <c r="B1473" t="s">
        <v>1121</v>
      </c>
      <c r="C1473" t="s">
        <v>617</v>
      </c>
      <c r="D1473" t="s">
        <v>1183</v>
      </c>
    </row>
    <row r="1474" spans="1:4" ht="13" x14ac:dyDescent="0.15">
      <c r="A1474" t="s">
        <v>174</v>
      </c>
      <c r="B1474" t="s">
        <v>1121</v>
      </c>
      <c r="C1474" t="s">
        <v>617</v>
      </c>
      <c r="D1474" t="s">
        <v>1183</v>
      </c>
    </row>
    <row r="1475" spans="1:4" ht="13" x14ac:dyDescent="0.15">
      <c r="A1475" t="s">
        <v>807</v>
      </c>
      <c r="B1475" t="s">
        <v>1121</v>
      </c>
      <c r="C1475" t="s">
        <v>617</v>
      </c>
      <c r="D1475" t="s">
        <v>1183</v>
      </c>
    </row>
    <row r="1476" spans="1:4" ht="13" x14ac:dyDescent="0.15">
      <c r="A1476" t="s">
        <v>902</v>
      </c>
      <c r="B1476" t="s">
        <v>1122</v>
      </c>
      <c r="C1476" t="s">
        <v>617</v>
      </c>
      <c r="D1476" t="s">
        <v>1183</v>
      </c>
    </row>
    <row r="1477" spans="1:4" ht="13" x14ac:dyDescent="0.15">
      <c r="A1477" t="s">
        <v>174</v>
      </c>
      <c r="B1477" t="s">
        <v>1122</v>
      </c>
      <c r="C1477" t="s">
        <v>617</v>
      </c>
      <c r="D1477" t="s">
        <v>1183</v>
      </c>
    </row>
    <row r="1478" spans="1:4" ht="13" x14ac:dyDescent="0.15">
      <c r="A1478" t="s">
        <v>807</v>
      </c>
      <c r="B1478" t="s">
        <v>1122</v>
      </c>
      <c r="C1478" t="s">
        <v>617</v>
      </c>
      <c r="D1478" t="s">
        <v>1183</v>
      </c>
    </row>
    <row r="1479" spans="1:4" ht="13" x14ac:dyDescent="0.15">
      <c r="A1479" t="s">
        <v>174</v>
      </c>
      <c r="B1479" t="s">
        <v>1123</v>
      </c>
      <c r="C1479" t="s">
        <v>617</v>
      </c>
      <c r="D1479" t="s">
        <v>1183</v>
      </c>
    </row>
    <row r="1480" spans="1:4" ht="13" x14ac:dyDescent="0.15">
      <c r="A1480" t="s">
        <v>807</v>
      </c>
      <c r="B1480" t="s">
        <v>1123</v>
      </c>
      <c r="C1480" t="s">
        <v>617</v>
      </c>
      <c r="D1480" t="s">
        <v>1183</v>
      </c>
    </row>
    <row r="1481" spans="1:4" ht="13" x14ac:dyDescent="0.15">
      <c r="A1481" t="s">
        <v>902</v>
      </c>
      <c r="B1481" t="s">
        <v>1124</v>
      </c>
      <c r="C1481" t="s">
        <v>617</v>
      </c>
      <c r="D1481" t="s">
        <v>1183</v>
      </c>
    </row>
    <row r="1482" spans="1:4" ht="13" x14ac:dyDescent="0.15">
      <c r="A1482" t="s">
        <v>174</v>
      </c>
      <c r="B1482" t="s">
        <v>1124</v>
      </c>
      <c r="C1482" t="s">
        <v>617</v>
      </c>
      <c r="D1482" t="s">
        <v>1183</v>
      </c>
    </row>
    <row r="1483" spans="1:4" ht="13" x14ac:dyDescent="0.15">
      <c r="A1483" t="s">
        <v>807</v>
      </c>
      <c r="B1483" t="s">
        <v>1124</v>
      </c>
      <c r="C1483" t="s">
        <v>617</v>
      </c>
      <c r="D1483" t="s">
        <v>1183</v>
      </c>
    </row>
    <row r="1484" spans="1:4" ht="13" x14ac:dyDescent="0.15">
      <c r="A1484" t="s">
        <v>902</v>
      </c>
      <c r="B1484" t="s">
        <v>1125</v>
      </c>
      <c r="C1484" t="s">
        <v>617</v>
      </c>
      <c r="D1484" t="s">
        <v>1183</v>
      </c>
    </row>
    <row r="1485" spans="1:4" ht="13" x14ac:dyDescent="0.15">
      <c r="A1485" t="s">
        <v>174</v>
      </c>
      <c r="B1485" t="s">
        <v>1125</v>
      </c>
      <c r="C1485" t="s">
        <v>617</v>
      </c>
      <c r="D1485" t="s">
        <v>1183</v>
      </c>
    </row>
    <row r="1486" spans="1:4" ht="13" x14ac:dyDescent="0.15">
      <c r="A1486" t="s">
        <v>807</v>
      </c>
      <c r="B1486" t="s">
        <v>1125</v>
      </c>
      <c r="C1486" t="s">
        <v>617</v>
      </c>
      <c r="D1486" t="s">
        <v>1183</v>
      </c>
    </row>
    <row r="1487" spans="1:4" ht="13" x14ac:dyDescent="0.15">
      <c r="A1487" t="s">
        <v>902</v>
      </c>
      <c r="B1487" t="s">
        <v>1126</v>
      </c>
      <c r="C1487" t="s">
        <v>617</v>
      </c>
      <c r="D1487" t="s">
        <v>1183</v>
      </c>
    </row>
    <row r="1488" spans="1:4" ht="13" x14ac:dyDescent="0.15">
      <c r="A1488" t="s">
        <v>174</v>
      </c>
      <c r="B1488" t="s">
        <v>1126</v>
      </c>
      <c r="C1488" t="s">
        <v>617</v>
      </c>
      <c r="D1488" t="s">
        <v>1183</v>
      </c>
    </row>
    <row r="1489" spans="1:4" ht="13" x14ac:dyDescent="0.15">
      <c r="A1489" t="s">
        <v>807</v>
      </c>
      <c r="B1489" t="s">
        <v>1126</v>
      </c>
      <c r="C1489" t="s">
        <v>617</v>
      </c>
      <c r="D1489" t="s">
        <v>1183</v>
      </c>
    </row>
    <row r="1490" spans="1:4" ht="13" x14ac:dyDescent="0.15">
      <c r="A1490" t="s">
        <v>1242</v>
      </c>
      <c r="B1490" t="s">
        <v>1127</v>
      </c>
      <c r="C1490" t="s">
        <v>617</v>
      </c>
      <c r="D1490" t="s">
        <v>1183</v>
      </c>
    </row>
    <row r="1491" spans="1:4" ht="13" x14ac:dyDescent="0.15">
      <c r="A1491" t="s">
        <v>902</v>
      </c>
      <c r="B1491" t="s">
        <v>1127</v>
      </c>
      <c r="C1491" t="s">
        <v>617</v>
      </c>
      <c r="D1491" t="s">
        <v>1183</v>
      </c>
    </row>
    <row r="1492" spans="1:4" ht="13" x14ac:dyDescent="0.15">
      <c r="A1492" t="s">
        <v>174</v>
      </c>
      <c r="B1492" t="s">
        <v>1127</v>
      </c>
      <c r="C1492" t="s">
        <v>617</v>
      </c>
      <c r="D1492" t="s">
        <v>1183</v>
      </c>
    </row>
    <row r="1493" spans="1:4" ht="13" x14ac:dyDescent="0.15">
      <c r="A1493" t="s">
        <v>807</v>
      </c>
      <c r="B1493" t="s">
        <v>1127</v>
      </c>
      <c r="C1493" t="s">
        <v>617</v>
      </c>
      <c r="D1493" t="s">
        <v>1183</v>
      </c>
    </row>
    <row r="1494" spans="1:4" ht="13" x14ac:dyDescent="0.15">
      <c r="A1494" t="s">
        <v>902</v>
      </c>
      <c r="B1494" t="s">
        <v>1128</v>
      </c>
      <c r="C1494" t="s">
        <v>617</v>
      </c>
      <c r="D1494" t="s">
        <v>1183</v>
      </c>
    </row>
    <row r="1495" spans="1:4" ht="13" x14ac:dyDescent="0.15">
      <c r="A1495" t="s">
        <v>174</v>
      </c>
      <c r="B1495" t="s">
        <v>1128</v>
      </c>
      <c r="C1495" t="s">
        <v>617</v>
      </c>
      <c r="D1495" t="s">
        <v>1183</v>
      </c>
    </row>
    <row r="1496" spans="1:4" ht="13" x14ac:dyDescent="0.15">
      <c r="A1496" t="s">
        <v>807</v>
      </c>
      <c r="B1496" t="s">
        <v>1128</v>
      </c>
      <c r="C1496" t="s">
        <v>617</v>
      </c>
      <c r="D1496" t="s">
        <v>1183</v>
      </c>
    </row>
    <row r="1497" spans="1:4" ht="13" x14ac:dyDescent="0.15">
      <c r="A1497" t="s">
        <v>174</v>
      </c>
      <c r="B1497" t="s">
        <v>1129</v>
      </c>
      <c r="C1497" t="s">
        <v>617</v>
      </c>
      <c r="D1497" t="s">
        <v>1183</v>
      </c>
    </row>
    <row r="1498" spans="1:4" ht="13" x14ac:dyDescent="0.15">
      <c r="A1498" t="s">
        <v>807</v>
      </c>
      <c r="B1498" t="s">
        <v>1129</v>
      </c>
      <c r="C1498" t="s">
        <v>617</v>
      </c>
      <c r="D1498" t="s">
        <v>1183</v>
      </c>
    </row>
    <row r="1499" spans="1:4" ht="13" x14ac:dyDescent="0.15">
      <c r="A1499" t="s">
        <v>174</v>
      </c>
      <c r="B1499" t="s">
        <v>1130</v>
      </c>
      <c r="C1499" t="s">
        <v>617</v>
      </c>
      <c r="D1499" t="s">
        <v>1183</v>
      </c>
    </row>
    <row r="1500" spans="1:4" ht="13" x14ac:dyDescent="0.15">
      <c r="A1500" t="s">
        <v>807</v>
      </c>
      <c r="B1500" t="s">
        <v>1130</v>
      </c>
      <c r="C1500" t="s">
        <v>617</v>
      </c>
      <c r="D1500" t="s">
        <v>1183</v>
      </c>
    </row>
    <row r="1501" spans="1:4" ht="13" x14ac:dyDescent="0.15">
      <c r="A1501" t="s">
        <v>1242</v>
      </c>
      <c r="B1501" t="s">
        <v>1131</v>
      </c>
      <c r="C1501" t="s">
        <v>617</v>
      </c>
      <c r="D1501" t="s">
        <v>1183</v>
      </c>
    </row>
    <row r="1502" spans="1:4" ht="13" x14ac:dyDescent="0.15">
      <c r="A1502" t="s">
        <v>902</v>
      </c>
      <c r="B1502" t="s">
        <v>1131</v>
      </c>
      <c r="C1502" t="s">
        <v>617</v>
      </c>
      <c r="D1502" t="s">
        <v>1183</v>
      </c>
    </row>
    <row r="1503" spans="1:4" ht="13" x14ac:dyDescent="0.15">
      <c r="A1503" t="s">
        <v>174</v>
      </c>
      <c r="B1503" t="s">
        <v>1131</v>
      </c>
      <c r="C1503" t="s">
        <v>617</v>
      </c>
      <c r="D1503" t="s">
        <v>1183</v>
      </c>
    </row>
    <row r="1504" spans="1:4" ht="13" x14ac:dyDescent="0.15">
      <c r="A1504" t="s">
        <v>807</v>
      </c>
      <c r="B1504" t="s">
        <v>1131</v>
      </c>
      <c r="C1504" t="s">
        <v>617</v>
      </c>
      <c r="D1504" t="s">
        <v>1183</v>
      </c>
    </row>
    <row r="1505" spans="1:4" ht="13" x14ac:dyDescent="0.15">
      <c r="A1505" t="s">
        <v>1239</v>
      </c>
      <c r="B1505" t="s">
        <v>1132</v>
      </c>
      <c r="C1505" t="s">
        <v>617</v>
      </c>
      <c r="D1505" t="s">
        <v>1183</v>
      </c>
    </row>
    <row r="1506" spans="1:4" ht="13" x14ac:dyDescent="0.15">
      <c r="A1506" t="s">
        <v>902</v>
      </c>
      <c r="B1506" t="s">
        <v>1132</v>
      </c>
      <c r="C1506" t="s">
        <v>617</v>
      </c>
      <c r="D1506" t="s">
        <v>1183</v>
      </c>
    </row>
    <row r="1507" spans="1:4" ht="13" x14ac:dyDescent="0.15">
      <c r="A1507" t="s">
        <v>174</v>
      </c>
      <c r="B1507" t="s">
        <v>1132</v>
      </c>
      <c r="C1507" t="s">
        <v>617</v>
      </c>
      <c r="D1507" t="s">
        <v>1183</v>
      </c>
    </row>
    <row r="1508" spans="1:4" ht="13" x14ac:dyDescent="0.15">
      <c r="A1508" t="s">
        <v>807</v>
      </c>
      <c r="B1508" t="s">
        <v>1132</v>
      </c>
      <c r="C1508" t="s">
        <v>617</v>
      </c>
      <c r="D1508" t="s">
        <v>1183</v>
      </c>
    </row>
    <row r="1509" spans="1:4" ht="13" x14ac:dyDescent="0.15">
      <c r="A1509" t="s">
        <v>174</v>
      </c>
      <c r="B1509" t="s">
        <v>1133</v>
      </c>
      <c r="C1509" t="s">
        <v>617</v>
      </c>
      <c r="D1509" t="s">
        <v>1183</v>
      </c>
    </row>
    <row r="1510" spans="1:4" ht="13" x14ac:dyDescent="0.15">
      <c r="A1510" t="s">
        <v>807</v>
      </c>
      <c r="B1510" t="s">
        <v>1133</v>
      </c>
      <c r="C1510" t="s">
        <v>617</v>
      </c>
      <c r="D1510" t="s">
        <v>1183</v>
      </c>
    </row>
    <row r="1511" spans="1:4" ht="13" x14ac:dyDescent="0.15">
      <c r="A1511" t="s">
        <v>174</v>
      </c>
      <c r="B1511" t="s">
        <v>1134</v>
      </c>
      <c r="C1511" t="s">
        <v>617</v>
      </c>
      <c r="D1511" t="s">
        <v>1183</v>
      </c>
    </row>
    <row r="1512" spans="1:4" ht="13" x14ac:dyDescent="0.15">
      <c r="A1512" t="s">
        <v>807</v>
      </c>
      <c r="B1512" t="s">
        <v>1134</v>
      </c>
      <c r="C1512" t="s">
        <v>617</v>
      </c>
      <c r="D1512" t="s">
        <v>1183</v>
      </c>
    </row>
    <row r="1513" spans="1:4" ht="13" x14ac:dyDescent="0.15">
      <c r="A1513" t="s">
        <v>1242</v>
      </c>
      <c r="B1513" t="s">
        <v>1135</v>
      </c>
      <c r="C1513" t="s">
        <v>617</v>
      </c>
      <c r="D1513" t="s">
        <v>1183</v>
      </c>
    </row>
    <row r="1514" spans="1:4" ht="13" x14ac:dyDescent="0.15">
      <c r="A1514" t="s">
        <v>902</v>
      </c>
      <c r="B1514" t="s">
        <v>1135</v>
      </c>
      <c r="C1514" t="s">
        <v>617</v>
      </c>
      <c r="D1514" t="s">
        <v>1183</v>
      </c>
    </row>
    <row r="1515" spans="1:4" ht="13" x14ac:dyDescent="0.15">
      <c r="A1515" t="s">
        <v>174</v>
      </c>
      <c r="B1515" t="s">
        <v>1135</v>
      </c>
      <c r="C1515" t="s">
        <v>617</v>
      </c>
      <c r="D1515" t="s">
        <v>1183</v>
      </c>
    </row>
    <row r="1516" spans="1:4" ht="13" x14ac:dyDescent="0.15">
      <c r="A1516" t="s">
        <v>807</v>
      </c>
      <c r="B1516" t="s">
        <v>1135</v>
      </c>
      <c r="C1516" t="s">
        <v>617</v>
      </c>
      <c r="D1516" t="s">
        <v>1183</v>
      </c>
    </row>
    <row r="1517" spans="1:4" ht="13" x14ac:dyDescent="0.15">
      <c r="A1517" t="s">
        <v>902</v>
      </c>
      <c r="B1517" t="s">
        <v>1136</v>
      </c>
      <c r="C1517" t="s">
        <v>617</v>
      </c>
      <c r="D1517" t="s">
        <v>1183</v>
      </c>
    </row>
    <row r="1518" spans="1:4" ht="13" x14ac:dyDescent="0.15">
      <c r="A1518" t="s">
        <v>174</v>
      </c>
      <c r="B1518" t="s">
        <v>1136</v>
      </c>
      <c r="C1518" t="s">
        <v>617</v>
      </c>
      <c r="D1518" t="s">
        <v>1183</v>
      </c>
    </row>
    <row r="1519" spans="1:4" ht="13" x14ac:dyDescent="0.15">
      <c r="A1519" t="s">
        <v>807</v>
      </c>
      <c r="B1519" t="s">
        <v>1136</v>
      </c>
      <c r="C1519" t="s">
        <v>617</v>
      </c>
      <c r="D1519" t="s">
        <v>1183</v>
      </c>
    </row>
    <row r="1520" spans="1:4" ht="13" x14ac:dyDescent="0.15">
      <c r="A1520" t="s">
        <v>809</v>
      </c>
      <c r="B1520" t="s">
        <v>1137</v>
      </c>
      <c r="C1520" t="s">
        <v>617</v>
      </c>
      <c r="D1520" t="s">
        <v>1183</v>
      </c>
    </row>
    <row r="1521" spans="1:4" ht="13" x14ac:dyDescent="0.15">
      <c r="A1521" t="s">
        <v>174</v>
      </c>
      <c r="B1521" t="s">
        <v>1137</v>
      </c>
      <c r="C1521" t="s">
        <v>617</v>
      </c>
      <c r="D1521" t="s">
        <v>1183</v>
      </c>
    </row>
    <row r="1522" spans="1:4" ht="13" x14ac:dyDescent="0.15">
      <c r="A1522" t="s">
        <v>807</v>
      </c>
      <c r="B1522" t="s">
        <v>1137</v>
      </c>
      <c r="C1522" t="s">
        <v>617</v>
      </c>
      <c r="D1522" t="s">
        <v>1183</v>
      </c>
    </row>
    <row r="1523" spans="1:4" ht="13" x14ac:dyDescent="0.15">
      <c r="A1523" t="s">
        <v>809</v>
      </c>
      <c r="B1523" t="s">
        <v>1138</v>
      </c>
      <c r="C1523" t="s">
        <v>617</v>
      </c>
      <c r="D1523" t="s">
        <v>1183</v>
      </c>
    </row>
    <row r="1524" spans="1:4" ht="13" x14ac:dyDescent="0.15">
      <c r="A1524" t="s">
        <v>174</v>
      </c>
      <c r="B1524" t="s">
        <v>1138</v>
      </c>
      <c r="C1524" t="s">
        <v>617</v>
      </c>
      <c r="D1524" t="s">
        <v>1183</v>
      </c>
    </row>
    <row r="1525" spans="1:4" ht="13" x14ac:dyDescent="0.15">
      <c r="A1525" t="s">
        <v>807</v>
      </c>
      <c r="B1525" t="s">
        <v>1138</v>
      </c>
      <c r="C1525" t="s">
        <v>617</v>
      </c>
      <c r="D1525" t="s">
        <v>1183</v>
      </c>
    </row>
    <row r="1526" spans="1:4" ht="13" x14ac:dyDescent="0.15">
      <c r="A1526" t="s">
        <v>1240</v>
      </c>
      <c r="B1526" t="s">
        <v>1226</v>
      </c>
      <c r="C1526" t="s">
        <v>617</v>
      </c>
      <c r="D1526" t="s">
        <v>1183</v>
      </c>
    </row>
    <row r="1527" spans="1:4" ht="13" x14ac:dyDescent="0.15">
      <c r="A1527" t="s">
        <v>1240</v>
      </c>
      <c r="B1527" t="s">
        <v>1063</v>
      </c>
      <c r="C1527" t="s">
        <v>617</v>
      </c>
      <c r="D1527" t="s">
        <v>1183</v>
      </c>
    </row>
    <row r="1528" spans="1:4" ht="13" x14ac:dyDescent="0.15">
      <c r="A1528" t="s">
        <v>1240</v>
      </c>
      <c r="B1528" t="s">
        <v>1227</v>
      </c>
      <c r="C1528" t="s">
        <v>617</v>
      </c>
      <c r="D1528" t="s">
        <v>1183</v>
      </c>
    </row>
    <row r="1529" spans="1:4" ht="13" x14ac:dyDescent="0.15">
      <c r="A1529" t="s">
        <v>1240</v>
      </c>
      <c r="B1529" t="s">
        <v>1228</v>
      </c>
      <c r="C1529" t="s">
        <v>617</v>
      </c>
      <c r="D1529" t="s">
        <v>1183</v>
      </c>
    </row>
    <row r="1530" spans="1:4" ht="13" x14ac:dyDescent="0.15">
      <c r="A1530" t="s">
        <v>174</v>
      </c>
      <c r="B1530" t="s">
        <v>1139</v>
      </c>
      <c r="C1530" t="s">
        <v>617</v>
      </c>
      <c r="D1530" t="s">
        <v>1183</v>
      </c>
    </row>
    <row r="1531" spans="1:4" ht="13" x14ac:dyDescent="0.15">
      <c r="A1531" t="s">
        <v>1240</v>
      </c>
      <c r="B1531" t="s">
        <v>1141</v>
      </c>
      <c r="C1531" t="s">
        <v>617</v>
      </c>
      <c r="D1531" t="s">
        <v>1183</v>
      </c>
    </row>
    <row r="1532" spans="1:4" ht="13" x14ac:dyDescent="0.15">
      <c r="A1532" t="s">
        <v>1240</v>
      </c>
      <c r="B1532" t="s">
        <v>1142</v>
      </c>
      <c r="C1532" t="s">
        <v>617</v>
      </c>
      <c r="D1532" t="s">
        <v>1183</v>
      </c>
    </row>
    <row r="1533" spans="1:4" ht="13" x14ac:dyDescent="0.15">
      <c r="A1533" t="s">
        <v>1240</v>
      </c>
      <c r="B1533" t="s">
        <v>1143</v>
      </c>
      <c r="C1533" t="s">
        <v>617</v>
      </c>
      <c r="D1533" t="s">
        <v>1183</v>
      </c>
    </row>
    <row r="1534" spans="1:4" ht="13" x14ac:dyDescent="0.15">
      <c r="A1534" t="s">
        <v>1240</v>
      </c>
      <c r="B1534" t="s">
        <v>1145</v>
      </c>
      <c r="C1534" t="s">
        <v>617</v>
      </c>
      <c r="D1534" t="s">
        <v>1183</v>
      </c>
    </row>
    <row r="1535" spans="1:4" ht="13" x14ac:dyDescent="0.15">
      <c r="A1535" t="s">
        <v>1243</v>
      </c>
      <c r="B1535" t="s">
        <v>1147</v>
      </c>
      <c r="C1535" t="s">
        <v>617</v>
      </c>
      <c r="D1535" t="s">
        <v>1183</v>
      </c>
    </row>
    <row r="1536" spans="1:4" ht="13" x14ac:dyDescent="0.15">
      <c r="A1536" t="s">
        <v>1243</v>
      </c>
      <c r="B1536" t="s">
        <v>1148</v>
      </c>
      <c r="C1536" t="s">
        <v>617</v>
      </c>
      <c r="D1536" t="s">
        <v>1183</v>
      </c>
    </row>
    <row r="1537" spans="1:4" ht="13" x14ac:dyDescent="0.15">
      <c r="A1537" t="s">
        <v>869</v>
      </c>
      <c r="B1537" t="s">
        <v>1148</v>
      </c>
      <c r="C1537" t="s">
        <v>617</v>
      </c>
      <c r="D1537" t="s">
        <v>1183</v>
      </c>
    </row>
    <row r="1538" spans="1:4" ht="13" x14ac:dyDescent="0.15">
      <c r="A1538" t="s">
        <v>971</v>
      </c>
      <c r="B1538" t="s">
        <v>1205</v>
      </c>
      <c r="C1538" t="s">
        <v>617</v>
      </c>
      <c r="D1538" t="s">
        <v>1183</v>
      </c>
    </row>
    <row r="1539" spans="1:4" ht="13" x14ac:dyDescent="0.15">
      <c r="A1539" t="s">
        <v>1240</v>
      </c>
      <c r="B1539" t="s">
        <v>1231</v>
      </c>
      <c r="C1539" t="s">
        <v>617</v>
      </c>
      <c r="D1539" t="s">
        <v>1183</v>
      </c>
    </row>
    <row r="1540" spans="1:4" ht="13" x14ac:dyDescent="0.15">
      <c r="A1540" t="s">
        <v>971</v>
      </c>
      <c r="B1540" t="s">
        <v>1155</v>
      </c>
      <c r="C1540" t="s">
        <v>617</v>
      </c>
      <c r="D1540" t="s">
        <v>1183</v>
      </c>
    </row>
    <row r="1541" spans="1:4" ht="13" x14ac:dyDescent="0.15">
      <c r="A1541" t="s">
        <v>971</v>
      </c>
      <c r="B1541" t="s">
        <v>1156</v>
      </c>
      <c r="C1541" t="s">
        <v>617</v>
      </c>
      <c r="D1541" t="s">
        <v>1183</v>
      </c>
    </row>
    <row r="1542" spans="1:4" ht="13" x14ac:dyDescent="0.15">
      <c r="A1542" t="s">
        <v>1240</v>
      </c>
      <c r="B1542" t="s">
        <v>1156</v>
      </c>
      <c r="C1542" t="s">
        <v>617</v>
      </c>
      <c r="D1542" t="s">
        <v>1183</v>
      </c>
    </row>
    <row r="1543" spans="1:4" ht="13" x14ac:dyDescent="0.15">
      <c r="A1543" t="s">
        <v>1240</v>
      </c>
      <c r="B1543" t="s">
        <v>1157</v>
      </c>
      <c r="C1543" t="s">
        <v>617</v>
      </c>
      <c r="D1543" t="s">
        <v>1183</v>
      </c>
    </row>
    <row r="1544" spans="1:4" ht="13" x14ac:dyDescent="0.15">
      <c r="A1544" t="s">
        <v>971</v>
      </c>
      <c r="B1544" t="s">
        <v>1158</v>
      </c>
      <c r="C1544" t="s">
        <v>617</v>
      </c>
      <c r="D1544" t="s">
        <v>1183</v>
      </c>
    </row>
    <row r="1545" spans="1:4" ht="13" x14ac:dyDescent="0.15">
      <c r="A1545" t="s">
        <v>1240</v>
      </c>
      <c r="B1545" t="s">
        <v>1158</v>
      </c>
      <c r="C1545" t="s">
        <v>617</v>
      </c>
      <c r="D1545" t="s">
        <v>1183</v>
      </c>
    </row>
    <row r="1546" spans="1:4" ht="13" x14ac:dyDescent="0.15">
      <c r="A1546" t="s">
        <v>971</v>
      </c>
      <c r="B1546" t="s">
        <v>1244</v>
      </c>
      <c r="C1546" t="s">
        <v>617</v>
      </c>
      <c r="D1546" t="s">
        <v>1183</v>
      </c>
    </row>
    <row r="1547" spans="1:4" ht="13" x14ac:dyDescent="0.15">
      <c r="A1547" t="s">
        <v>971</v>
      </c>
      <c r="B1547" t="s">
        <v>1159</v>
      </c>
      <c r="C1547" t="s">
        <v>617</v>
      </c>
      <c r="D1547" t="s">
        <v>1183</v>
      </c>
    </row>
    <row r="1548" spans="1:4" ht="13" x14ac:dyDescent="0.15">
      <c r="A1548" t="s">
        <v>1240</v>
      </c>
      <c r="B1548" t="s">
        <v>1159</v>
      </c>
      <c r="C1548" t="s">
        <v>617</v>
      </c>
      <c r="D1548" t="s">
        <v>1183</v>
      </c>
    </row>
    <row r="1549" spans="1:4" ht="13" x14ac:dyDescent="0.15">
      <c r="A1549" t="s">
        <v>1240</v>
      </c>
      <c r="B1549" t="s">
        <v>1232</v>
      </c>
      <c r="C1549" t="s">
        <v>617</v>
      </c>
      <c r="D1549" t="s">
        <v>1183</v>
      </c>
    </row>
    <row r="1550" spans="1:4" ht="13" x14ac:dyDescent="0.15">
      <c r="A1550" t="s">
        <v>1240</v>
      </c>
      <c r="B1550" t="s">
        <v>1160</v>
      </c>
      <c r="C1550" t="s">
        <v>617</v>
      </c>
      <c r="D1550" t="s">
        <v>1183</v>
      </c>
    </row>
    <row r="1551" spans="1:4" ht="13" x14ac:dyDescent="0.15">
      <c r="A1551" t="s">
        <v>174</v>
      </c>
      <c r="B1551" t="s">
        <v>1161</v>
      </c>
      <c r="C1551" t="s">
        <v>617</v>
      </c>
      <c r="D1551" t="s">
        <v>1183</v>
      </c>
    </row>
    <row r="1552" spans="1:4" ht="13" x14ac:dyDescent="0.15">
      <c r="A1552" t="s">
        <v>807</v>
      </c>
      <c r="B1552" t="s">
        <v>1161</v>
      </c>
      <c r="C1552" t="s">
        <v>617</v>
      </c>
      <c r="D1552" t="s">
        <v>1183</v>
      </c>
    </row>
    <row r="1553" spans="1:4" ht="13" x14ac:dyDescent="0.15">
      <c r="A1553" t="s">
        <v>174</v>
      </c>
      <c r="B1553" t="s">
        <v>1165</v>
      </c>
      <c r="C1553" t="s">
        <v>617</v>
      </c>
      <c r="D1553" t="s">
        <v>1183</v>
      </c>
    </row>
    <row r="1554" spans="1:4" ht="13" x14ac:dyDescent="0.15">
      <c r="A1554" t="s">
        <v>807</v>
      </c>
      <c r="B1554" t="s">
        <v>1165</v>
      </c>
      <c r="C1554" t="s">
        <v>617</v>
      </c>
      <c r="D1554" t="s">
        <v>1183</v>
      </c>
    </row>
    <row r="1555" spans="1:4" ht="13" x14ac:dyDescent="0.15">
      <c r="A1555" t="s">
        <v>174</v>
      </c>
      <c r="B1555" t="s">
        <v>1170</v>
      </c>
      <c r="C1555" t="s">
        <v>617</v>
      </c>
      <c r="D1555" t="s">
        <v>1183</v>
      </c>
    </row>
    <row r="1556" spans="1:4" ht="13" x14ac:dyDescent="0.15">
      <c r="A1556" t="s">
        <v>807</v>
      </c>
      <c r="B1556" t="s">
        <v>1170</v>
      </c>
      <c r="C1556" t="s">
        <v>617</v>
      </c>
      <c r="D1556" t="s">
        <v>1183</v>
      </c>
    </row>
    <row r="1557" spans="1:4" ht="13" x14ac:dyDescent="0.15">
      <c r="A1557" t="s">
        <v>902</v>
      </c>
      <c r="B1557" t="s">
        <v>1175</v>
      </c>
      <c r="C1557" t="s">
        <v>617</v>
      </c>
      <c r="D1557" t="s">
        <v>1183</v>
      </c>
    </row>
    <row r="1558" spans="1:4" ht="13" x14ac:dyDescent="0.15">
      <c r="A1558" t="s">
        <v>174</v>
      </c>
      <c r="B1558" t="s">
        <v>1175</v>
      </c>
      <c r="C1558" t="s">
        <v>617</v>
      </c>
      <c r="D1558" t="s">
        <v>1183</v>
      </c>
    </row>
    <row r="1559" spans="1:4" ht="13" x14ac:dyDescent="0.15">
      <c r="A1559" t="s">
        <v>807</v>
      </c>
      <c r="B1559" t="s">
        <v>1175</v>
      </c>
      <c r="C1559" t="s">
        <v>617</v>
      </c>
      <c r="D1559" t="s">
        <v>1183</v>
      </c>
    </row>
    <row r="1560" spans="1:4" ht="13" x14ac:dyDescent="0.15">
      <c r="A1560" t="s">
        <v>902</v>
      </c>
      <c r="B1560" t="s">
        <v>1176</v>
      </c>
      <c r="C1560" t="s">
        <v>617</v>
      </c>
      <c r="D1560" t="s">
        <v>1183</v>
      </c>
    </row>
    <row r="1561" spans="1:4" ht="13" x14ac:dyDescent="0.15">
      <c r="A1561" t="s">
        <v>174</v>
      </c>
      <c r="B1561" t="s">
        <v>1176</v>
      </c>
      <c r="C1561" t="s">
        <v>617</v>
      </c>
      <c r="D1561" t="s">
        <v>1183</v>
      </c>
    </row>
    <row r="1562" spans="1:4" ht="13" x14ac:dyDescent="0.15">
      <c r="A1562" t="s">
        <v>807</v>
      </c>
      <c r="B1562" t="s">
        <v>1176</v>
      </c>
      <c r="C1562" t="s">
        <v>617</v>
      </c>
      <c r="D1562" t="s">
        <v>1183</v>
      </c>
    </row>
    <row r="1563" spans="1:4" ht="13" x14ac:dyDescent="0.15">
      <c r="A1563" t="s">
        <v>809</v>
      </c>
      <c r="B1563" t="s">
        <v>1177</v>
      </c>
      <c r="C1563" t="s">
        <v>617</v>
      </c>
      <c r="D1563" t="s">
        <v>1183</v>
      </c>
    </row>
    <row r="1564" spans="1:4" ht="13" x14ac:dyDescent="0.15">
      <c r="A1564" t="s">
        <v>807</v>
      </c>
      <c r="B1564" t="s">
        <v>1177</v>
      </c>
      <c r="C1564" t="s">
        <v>617</v>
      </c>
      <c r="D1564" t="s">
        <v>1183</v>
      </c>
    </row>
    <row r="1565" spans="1:4" ht="13" x14ac:dyDescent="0.15">
      <c r="A1565" t="s">
        <v>964</v>
      </c>
      <c r="B1565" t="s">
        <v>1234</v>
      </c>
      <c r="C1565" t="s">
        <v>617</v>
      </c>
      <c r="D1565" t="s">
        <v>1183</v>
      </c>
    </row>
  </sheetData>
  <mergeCells count="1">
    <mergeCell ref="A1:D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792EC0-9289-E247-A718-EE151DAFE943}">
  <dimension ref="A1:E156"/>
  <sheetViews>
    <sheetView workbookViewId="0"/>
  </sheetViews>
  <sheetFormatPr baseColWidth="10" defaultRowHeight="13" x14ac:dyDescent="0.15"/>
  <cols>
    <col min="1" max="1" width="34.1640625" customWidth="1"/>
    <col min="2" max="2" width="14.33203125" style="30" customWidth="1"/>
    <col min="3" max="3" width="37.1640625" customWidth="1"/>
  </cols>
  <sheetData>
    <row r="1" spans="1:5" x14ac:dyDescent="0.15">
      <c r="A1" s="1" t="s">
        <v>2350</v>
      </c>
    </row>
    <row r="2" spans="1:5" ht="14" thickBot="1" x14ac:dyDescent="0.2">
      <c r="A2" s="10" t="s">
        <v>982</v>
      </c>
      <c r="B2" s="31" t="s">
        <v>983</v>
      </c>
      <c r="C2" s="10" t="s">
        <v>33</v>
      </c>
      <c r="D2" s="10" t="s">
        <v>1089</v>
      </c>
      <c r="E2" s="10" t="s">
        <v>984</v>
      </c>
    </row>
    <row r="3" spans="1:5" x14ac:dyDescent="0.15">
      <c r="A3" t="s">
        <v>985</v>
      </c>
      <c r="B3" s="30" t="s">
        <v>986</v>
      </c>
      <c r="C3" t="s">
        <v>987</v>
      </c>
      <c r="D3" t="s">
        <v>216</v>
      </c>
      <c r="E3">
        <v>1.14056325847009E-4</v>
      </c>
    </row>
    <row r="4" spans="1:5" x14ac:dyDescent="0.15">
      <c r="A4" t="s">
        <v>985</v>
      </c>
      <c r="B4" s="30" t="s">
        <v>988</v>
      </c>
      <c r="C4" t="s">
        <v>989</v>
      </c>
      <c r="D4" t="s">
        <v>233</v>
      </c>
      <c r="E4">
        <v>1.70905994308456E-4</v>
      </c>
    </row>
    <row r="5" spans="1:5" x14ac:dyDescent="0.15">
      <c r="A5" t="s">
        <v>985</v>
      </c>
      <c r="B5" s="30">
        <v>100150</v>
      </c>
      <c r="C5" t="s">
        <v>990</v>
      </c>
      <c r="D5" t="s">
        <v>231</v>
      </c>
      <c r="E5">
        <v>1.7010095182635199E-4</v>
      </c>
    </row>
    <row r="6" spans="1:5" x14ac:dyDescent="0.15">
      <c r="A6" t="s">
        <v>985</v>
      </c>
      <c r="B6" s="30">
        <v>100250</v>
      </c>
      <c r="C6" t="s">
        <v>991</v>
      </c>
      <c r="D6" t="s">
        <v>178</v>
      </c>
      <c r="E6">
        <v>1.7958711534721099E-4</v>
      </c>
    </row>
    <row r="7" spans="1:5" x14ac:dyDescent="0.15">
      <c r="A7" t="s">
        <v>985</v>
      </c>
      <c r="B7" s="30">
        <v>100520</v>
      </c>
      <c r="C7" t="s">
        <v>992</v>
      </c>
      <c r="D7" t="s">
        <v>214</v>
      </c>
      <c r="E7">
        <v>1.8922783351652401E-4</v>
      </c>
    </row>
    <row r="8" spans="1:5" x14ac:dyDescent="0.15">
      <c r="A8" t="s">
        <v>985</v>
      </c>
      <c r="B8" s="30">
        <v>100520</v>
      </c>
      <c r="C8" t="s">
        <v>992</v>
      </c>
      <c r="D8" t="s">
        <v>153</v>
      </c>
      <c r="E8">
        <v>1.38385695497299E-4</v>
      </c>
    </row>
    <row r="9" spans="1:5" x14ac:dyDescent="0.15">
      <c r="A9" t="s">
        <v>985</v>
      </c>
      <c r="B9" s="30">
        <v>100670</v>
      </c>
      <c r="C9" t="s">
        <v>993</v>
      </c>
      <c r="D9" t="s">
        <v>257</v>
      </c>
      <c r="E9">
        <v>2.1051328361645401E-4</v>
      </c>
    </row>
    <row r="10" spans="1:5" x14ac:dyDescent="0.15">
      <c r="A10" t="s">
        <v>985</v>
      </c>
      <c r="B10" s="30">
        <v>100720</v>
      </c>
      <c r="C10" t="s">
        <v>994</v>
      </c>
      <c r="D10" t="s">
        <v>241</v>
      </c>
      <c r="E10">
        <v>1.48820366703115E-4</v>
      </c>
    </row>
    <row r="11" spans="1:5" x14ac:dyDescent="0.15">
      <c r="A11" t="s">
        <v>985</v>
      </c>
      <c r="B11" s="30">
        <v>100730</v>
      </c>
      <c r="C11" t="s">
        <v>995</v>
      </c>
      <c r="D11" t="s">
        <v>1064</v>
      </c>
      <c r="E11">
        <v>1.7744003504779199E-4</v>
      </c>
    </row>
    <row r="12" spans="1:5" x14ac:dyDescent="0.15">
      <c r="A12" t="s">
        <v>985</v>
      </c>
      <c r="B12" s="30">
        <v>100890</v>
      </c>
      <c r="C12" t="s">
        <v>996</v>
      </c>
      <c r="D12" t="s">
        <v>147</v>
      </c>
      <c r="E12">
        <v>2.1237646764826301E-4</v>
      </c>
    </row>
    <row r="13" spans="1:5" x14ac:dyDescent="0.15">
      <c r="A13" t="s">
        <v>985</v>
      </c>
      <c r="B13" s="30">
        <v>102840</v>
      </c>
      <c r="C13" t="s">
        <v>997</v>
      </c>
      <c r="D13" t="s">
        <v>239</v>
      </c>
      <c r="E13">
        <v>2.13099466016047E-4</v>
      </c>
    </row>
    <row r="14" spans="1:5" x14ac:dyDescent="0.15">
      <c r="A14" t="s">
        <v>985</v>
      </c>
      <c r="B14" s="30">
        <v>103060</v>
      </c>
      <c r="C14" t="s">
        <v>998</v>
      </c>
      <c r="D14" t="s">
        <v>159</v>
      </c>
      <c r="E14">
        <v>1.5784541194809699E-4</v>
      </c>
    </row>
    <row r="15" spans="1:5" x14ac:dyDescent="0.15">
      <c r="A15" t="s">
        <v>985</v>
      </c>
      <c r="B15" s="30">
        <v>104020</v>
      </c>
      <c r="C15" t="s">
        <v>999</v>
      </c>
      <c r="D15" t="s">
        <v>272</v>
      </c>
      <c r="E15">
        <v>1.3662788361840401E-4</v>
      </c>
    </row>
    <row r="16" spans="1:5" x14ac:dyDescent="0.15">
      <c r="A16" t="s">
        <v>985</v>
      </c>
      <c r="B16" s="30">
        <v>104240</v>
      </c>
      <c r="C16" t="s">
        <v>1000</v>
      </c>
      <c r="D16" t="s">
        <v>261</v>
      </c>
      <c r="E16">
        <v>1.20870728030036E-4</v>
      </c>
    </row>
    <row r="17" spans="1:5" x14ac:dyDescent="0.15">
      <c r="A17" t="s">
        <v>985</v>
      </c>
      <c r="B17" s="30">
        <v>20408</v>
      </c>
      <c r="C17" t="s">
        <v>1001</v>
      </c>
      <c r="D17" t="s">
        <v>308</v>
      </c>
      <c r="E17">
        <v>1.3168887966121499E-4</v>
      </c>
    </row>
    <row r="18" spans="1:5" x14ac:dyDescent="0.15">
      <c r="A18" t="s">
        <v>985</v>
      </c>
      <c r="B18" s="30">
        <v>20436</v>
      </c>
      <c r="C18" t="s">
        <v>1002</v>
      </c>
      <c r="D18" t="s">
        <v>126</v>
      </c>
      <c r="E18">
        <v>1.3892239577438899E-4</v>
      </c>
    </row>
    <row r="19" spans="1:5" x14ac:dyDescent="0.15">
      <c r="A19" t="s">
        <v>985</v>
      </c>
      <c r="B19" s="30">
        <v>20439</v>
      </c>
      <c r="C19" t="s">
        <v>1003</v>
      </c>
      <c r="D19" t="s">
        <v>141</v>
      </c>
      <c r="E19">
        <v>1.6695489562037899E-4</v>
      </c>
    </row>
    <row r="20" spans="1:5" x14ac:dyDescent="0.15">
      <c r="A20" t="s">
        <v>985</v>
      </c>
      <c r="B20" s="30">
        <v>20446</v>
      </c>
      <c r="C20" t="s">
        <v>1004</v>
      </c>
      <c r="D20" t="s">
        <v>1065</v>
      </c>
      <c r="E20">
        <v>1.47523993165208E-4</v>
      </c>
    </row>
    <row r="21" spans="1:5" x14ac:dyDescent="0.15">
      <c r="A21" t="s">
        <v>985</v>
      </c>
      <c r="B21" s="30">
        <v>20494</v>
      </c>
      <c r="C21" t="s">
        <v>1005</v>
      </c>
      <c r="D21" t="s">
        <v>288</v>
      </c>
      <c r="E21">
        <v>1.1467112509212299E-4</v>
      </c>
    </row>
    <row r="22" spans="1:5" x14ac:dyDescent="0.15">
      <c r="A22" t="s">
        <v>985</v>
      </c>
      <c r="B22" s="30">
        <v>20494</v>
      </c>
      <c r="C22" t="s">
        <v>1005</v>
      </c>
      <c r="D22" t="s">
        <v>168</v>
      </c>
      <c r="E22">
        <v>1.3941394345061E-4</v>
      </c>
    </row>
    <row r="23" spans="1:5" x14ac:dyDescent="0.15">
      <c r="A23" t="s">
        <v>985</v>
      </c>
      <c r="B23" s="30" t="s">
        <v>1006</v>
      </c>
      <c r="C23" t="s">
        <v>1007</v>
      </c>
      <c r="D23" t="s">
        <v>1066</v>
      </c>
      <c r="E23">
        <v>1.5104873715323999E-4</v>
      </c>
    </row>
    <row r="24" spans="1:5" x14ac:dyDescent="0.15">
      <c r="A24" t="s">
        <v>985</v>
      </c>
      <c r="B24" s="30" t="s">
        <v>1006</v>
      </c>
      <c r="C24" t="s">
        <v>1007</v>
      </c>
      <c r="D24" t="s">
        <v>196</v>
      </c>
      <c r="E24">
        <v>1.73850740186339E-4</v>
      </c>
    </row>
    <row r="25" spans="1:5" x14ac:dyDescent="0.15">
      <c r="A25" t="s">
        <v>985</v>
      </c>
      <c r="B25" s="30" t="s">
        <v>1008</v>
      </c>
      <c r="C25" t="s">
        <v>1009</v>
      </c>
      <c r="D25" t="s">
        <v>223</v>
      </c>
      <c r="E25">
        <v>1.14680353515177E-4</v>
      </c>
    </row>
    <row r="26" spans="1:5" x14ac:dyDescent="0.15">
      <c r="A26" t="s">
        <v>985</v>
      </c>
      <c r="B26" s="30" t="s">
        <v>1010</v>
      </c>
      <c r="C26" t="s">
        <v>1011</v>
      </c>
      <c r="D26" t="s">
        <v>281</v>
      </c>
      <c r="E26">
        <v>1.38681266080844E-4</v>
      </c>
    </row>
    <row r="27" spans="1:5" x14ac:dyDescent="0.15">
      <c r="A27" t="s">
        <v>985</v>
      </c>
      <c r="B27" s="30">
        <v>3839</v>
      </c>
      <c r="C27" t="s">
        <v>1012</v>
      </c>
      <c r="D27" t="s">
        <v>1067</v>
      </c>
      <c r="E27">
        <v>1.3478919675109999E-4</v>
      </c>
    </row>
    <row r="28" spans="1:5" x14ac:dyDescent="0.15">
      <c r="A28" t="s">
        <v>985</v>
      </c>
      <c r="B28" s="30" t="s">
        <v>1013</v>
      </c>
      <c r="C28" t="s">
        <v>1014</v>
      </c>
      <c r="D28" t="s">
        <v>363</v>
      </c>
      <c r="E28">
        <v>1.71458791407026E-4</v>
      </c>
    </row>
    <row r="29" spans="1:5" x14ac:dyDescent="0.15">
      <c r="A29" t="s">
        <v>1015</v>
      </c>
      <c r="B29" s="30" t="s">
        <v>988</v>
      </c>
      <c r="C29" t="s">
        <v>989</v>
      </c>
      <c r="D29" t="s">
        <v>233</v>
      </c>
      <c r="E29">
        <v>1.70905994308456E-4</v>
      </c>
    </row>
    <row r="30" spans="1:5" x14ac:dyDescent="0.15">
      <c r="A30" t="s">
        <v>1015</v>
      </c>
      <c r="B30" s="30">
        <v>100150</v>
      </c>
      <c r="C30" t="s">
        <v>990</v>
      </c>
      <c r="D30" t="s">
        <v>231</v>
      </c>
      <c r="E30">
        <v>1.7010095182635199E-4</v>
      </c>
    </row>
    <row r="31" spans="1:5" x14ac:dyDescent="0.15">
      <c r="A31" t="s">
        <v>1015</v>
      </c>
      <c r="B31" s="30">
        <v>100250</v>
      </c>
      <c r="C31" t="s">
        <v>991</v>
      </c>
      <c r="D31" t="s">
        <v>178</v>
      </c>
      <c r="E31">
        <v>1.7958711534721099E-4</v>
      </c>
    </row>
    <row r="32" spans="1:5" x14ac:dyDescent="0.15">
      <c r="A32" t="s">
        <v>1015</v>
      </c>
      <c r="B32" s="30">
        <v>100520</v>
      </c>
      <c r="C32" t="s">
        <v>992</v>
      </c>
      <c r="D32" t="s">
        <v>214</v>
      </c>
      <c r="E32">
        <v>1.8922783351652401E-4</v>
      </c>
    </row>
    <row r="33" spans="1:5" x14ac:dyDescent="0.15">
      <c r="A33" t="s">
        <v>1015</v>
      </c>
      <c r="B33" s="30">
        <v>100520</v>
      </c>
      <c r="C33" t="s">
        <v>992</v>
      </c>
      <c r="D33" t="s">
        <v>153</v>
      </c>
      <c r="E33">
        <v>1.38385695497299E-4</v>
      </c>
    </row>
    <row r="34" spans="1:5" x14ac:dyDescent="0.15">
      <c r="A34" t="s">
        <v>1015</v>
      </c>
      <c r="B34" s="30">
        <v>100670</v>
      </c>
      <c r="C34" t="s">
        <v>993</v>
      </c>
      <c r="D34" t="s">
        <v>257</v>
      </c>
      <c r="E34">
        <v>2.1051328361645401E-4</v>
      </c>
    </row>
    <row r="35" spans="1:5" x14ac:dyDescent="0.15">
      <c r="A35" t="s">
        <v>1015</v>
      </c>
      <c r="B35" s="30">
        <v>100710</v>
      </c>
      <c r="C35" t="s">
        <v>1016</v>
      </c>
      <c r="D35" t="s">
        <v>314</v>
      </c>
      <c r="E35">
        <v>1.7484294427196599E-4</v>
      </c>
    </row>
    <row r="36" spans="1:5" x14ac:dyDescent="0.15">
      <c r="A36" t="s">
        <v>1015</v>
      </c>
      <c r="B36" s="30">
        <v>100720</v>
      </c>
      <c r="C36" t="s">
        <v>994</v>
      </c>
      <c r="D36" t="s">
        <v>241</v>
      </c>
      <c r="E36">
        <v>1.48820366703115E-4</v>
      </c>
    </row>
    <row r="37" spans="1:5" x14ac:dyDescent="0.15">
      <c r="A37" t="s">
        <v>1015</v>
      </c>
      <c r="B37" s="30">
        <v>100730</v>
      </c>
      <c r="C37" t="s">
        <v>995</v>
      </c>
      <c r="D37" t="s">
        <v>1064</v>
      </c>
      <c r="E37">
        <v>1.7744003504779199E-4</v>
      </c>
    </row>
    <row r="38" spans="1:5" x14ac:dyDescent="0.15">
      <c r="A38" t="s">
        <v>1015</v>
      </c>
      <c r="B38" s="30">
        <v>100890</v>
      </c>
      <c r="C38" t="s">
        <v>996</v>
      </c>
      <c r="D38" t="s">
        <v>147</v>
      </c>
      <c r="E38">
        <v>2.1237646764826301E-4</v>
      </c>
    </row>
    <row r="39" spans="1:5" x14ac:dyDescent="0.15">
      <c r="A39" t="s">
        <v>1015</v>
      </c>
      <c r="B39" s="30">
        <v>102840</v>
      </c>
      <c r="C39" t="s">
        <v>997</v>
      </c>
      <c r="D39" t="s">
        <v>239</v>
      </c>
      <c r="E39">
        <v>2.13099466016047E-4</v>
      </c>
    </row>
    <row r="40" spans="1:5" x14ac:dyDescent="0.15">
      <c r="A40" t="s">
        <v>1015</v>
      </c>
      <c r="B40" s="30">
        <v>103060</v>
      </c>
      <c r="C40" t="s">
        <v>998</v>
      </c>
      <c r="D40" t="s">
        <v>159</v>
      </c>
      <c r="E40">
        <v>1.5784541194809699E-4</v>
      </c>
    </row>
    <row r="41" spans="1:5" x14ac:dyDescent="0.15">
      <c r="A41" t="s">
        <v>1015</v>
      </c>
      <c r="B41" s="30">
        <v>104020</v>
      </c>
      <c r="C41" t="s">
        <v>999</v>
      </c>
      <c r="D41" t="s">
        <v>1068</v>
      </c>
      <c r="E41">
        <v>1.5839011305416299E-4</v>
      </c>
    </row>
    <row r="42" spans="1:5" x14ac:dyDescent="0.15">
      <c r="A42" t="s">
        <v>1015</v>
      </c>
      <c r="B42" s="30">
        <v>104240</v>
      </c>
      <c r="C42" t="s">
        <v>1000</v>
      </c>
      <c r="D42" t="s">
        <v>261</v>
      </c>
      <c r="E42">
        <v>1.20870728030036E-4</v>
      </c>
    </row>
    <row r="43" spans="1:5" x14ac:dyDescent="0.15">
      <c r="A43" t="s">
        <v>1015</v>
      </c>
      <c r="B43" s="30">
        <v>20408</v>
      </c>
      <c r="C43" t="s">
        <v>1001</v>
      </c>
      <c r="D43" t="s">
        <v>308</v>
      </c>
      <c r="E43">
        <v>1.3168887966121499E-4</v>
      </c>
    </row>
    <row r="44" spans="1:5" x14ac:dyDescent="0.15">
      <c r="A44" t="s">
        <v>1015</v>
      </c>
      <c r="B44" s="30">
        <v>20436</v>
      </c>
      <c r="C44" t="s">
        <v>1002</v>
      </c>
      <c r="D44" t="s">
        <v>126</v>
      </c>
      <c r="E44">
        <v>1.3892239577438899E-4</v>
      </c>
    </row>
    <row r="45" spans="1:5" x14ac:dyDescent="0.15">
      <c r="A45" t="s">
        <v>1015</v>
      </c>
      <c r="B45" s="30">
        <v>20439</v>
      </c>
      <c r="C45" t="s">
        <v>1003</v>
      </c>
      <c r="D45" t="s">
        <v>141</v>
      </c>
      <c r="E45">
        <v>1.6695489562037899E-4</v>
      </c>
    </row>
    <row r="46" spans="1:5" x14ac:dyDescent="0.15">
      <c r="A46" t="s">
        <v>1015</v>
      </c>
      <c r="B46" s="30">
        <v>20446</v>
      </c>
      <c r="C46" t="s">
        <v>1004</v>
      </c>
      <c r="D46" t="s">
        <v>1065</v>
      </c>
      <c r="E46">
        <v>1.47523993165208E-4</v>
      </c>
    </row>
    <row r="47" spans="1:5" x14ac:dyDescent="0.15">
      <c r="A47" t="s">
        <v>1015</v>
      </c>
      <c r="B47" s="30">
        <v>20494</v>
      </c>
      <c r="C47" t="s">
        <v>1005</v>
      </c>
      <c r="D47" t="s">
        <v>288</v>
      </c>
      <c r="E47">
        <v>1.1467112509212299E-4</v>
      </c>
    </row>
    <row r="48" spans="1:5" x14ac:dyDescent="0.15">
      <c r="A48" t="s">
        <v>1015</v>
      </c>
      <c r="B48" s="30">
        <v>20494</v>
      </c>
      <c r="C48" t="s">
        <v>1005</v>
      </c>
      <c r="D48" t="s">
        <v>168</v>
      </c>
      <c r="E48">
        <v>1.3941394345061E-4</v>
      </c>
    </row>
    <row r="49" spans="1:5" x14ac:dyDescent="0.15">
      <c r="A49" t="s">
        <v>1015</v>
      </c>
      <c r="B49" s="30" t="s">
        <v>1006</v>
      </c>
      <c r="C49" t="s">
        <v>1007</v>
      </c>
      <c r="D49" t="s">
        <v>1066</v>
      </c>
      <c r="E49">
        <v>1.5104873715323999E-4</v>
      </c>
    </row>
    <row r="50" spans="1:5" x14ac:dyDescent="0.15">
      <c r="A50" t="s">
        <v>1015</v>
      </c>
      <c r="B50" s="30" t="s">
        <v>1006</v>
      </c>
      <c r="C50" t="s">
        <v>1007</v>
      </c>
      <c r="D50" t="s">
        <v>196</v>
      </c>
      <c r="E50">
        <v>1.73850740186339E-4</v>
      </c>
    </row>
    <row r="51" spans="1:5" x14ac:dyDescent="0.15">
      <c r="A51" t="s">
        <v>1015</v>
      </c>
      <c r="B51" s="30" t="s">
        <v>1008</v>
      </c>
      <c r="C51" t="s">
        <v>1009</v>
      </c>
      <c r="D51" t="s">
        <v>223</v>
      </c>
      <c r="E51">
        <v>1.14680353515177E-4</v>
      </c>
    </row>
    <row r="52" spans="1:5" x14ac:dyDescent="0.15">
      <c r="A52" t="s">
        <v>1015</v>
      </c>
      <c r="B52" s="30" t="s">
        <v>1010</v>
      </c>
      <c r="C52" t="s">
        <v>1011</v>
      </c>
      <c r="D52" t="s">
        <v>1069</v>
      </c>
      <c r="E52">
        <v>1.3516310078305E-4</v>
      </c>
    </row>
    <row r="53" spans="1:5" x14ac:dyDescent="0.15">
      <c r="A53" t="s">
        <v>1015</v>
      </c>
      <c r="B53" s="30">
        <v>3839</v>
      </c>
      <c r="C53" t="s">
        <v>1012</v>
      </c>
      <c r="D53" t="s">
        <v>1067</v>
      </c>
      <c r="E53">
        <v>1.3478919675109999E-4</v>
      </c>
    </row>
    <row r="54" spans="1:5" x14ac:dyDescent="0.15">
      <c r="A54" t="s">
        <v>1015</v>
      </c>
      <c r="B54" s="30" t="s">
        <v>1013</v>
      </c>
      <c r="C54" t="s">
        <v>1014</v>
      </c>
      <c r="D54" t="s">
        <v>290</v>
      </c>
      <c r="E54">
        <v>1.6605597924428201E-4</v>
      </c>
    </row>
    <row r="55" spans="1:5" x14ac:dyDescent="0.15">
      <c r="A55" t="s">
        <v>1015</v>
      </c>
      <c r="B55" s="30">
        <v>5292</v>
      </c>
      <c r="C55" t="s">
        <v>1017</v>
      </c>
      <c r="D55" t="s">
        <v>294</v>
      </c>
      <c r="E55">
        <v>1.0006257212631301E-4</v>
      </c>
    </row>
    <row r="56" spans="1:5" x14ac:dyDescent="0.15">
      <c r="A56" t="s">
        <v>1015</v>
      </c>
      <c r="B56" s="30" t="s">
        <v>1018</v>
      </c>
      <c r="C56" t="s">
        <v>1019</v>
      </c>
      <c r="D56" t="s">
        <v>317</v>
      </c>
      <c r="E56">
        <v>1.3945387594646401E-4</v>
      </c>
    </row>
    <row r="57" spans="1:5" x14ac:dyDescent="0.15">
      <c r="A57" t="s">
        <v>1020</v>
      </c>
      <c r="B57" s="30" t="s">
        <v>988</v>
      </c>
      <c r="C57" t="s">
        <v>989</v>
      </c>
      <c r="D57" t="s">
        <v>1070</v>
      </c>
      <c r="E57">
        <v>1.6707332955536E-4</v>
      </c>
    </row>
    <row r="58" spans="1:5" x14ac:dyDescent="0.15">
      <c r="A58" t="s">
        <v>1020</v>
      </c>
      <c r="B58" s="30">
        <v>100150</v>
      </c>
      <c r="C58" t="s">
        <v>990</v>
      </c>
      <c r="D58" t="s">
        <v>231</v>
      </c>
      <c r="E58">
        <v>1.7010095182635199E-4</v>
      </c>
    </row>
    <row r="59" spans="1:5" x14ac:dyDescent="0.15">
      <c r="A59" t="s">
        <v>1020</v>
      </c>
      <c r="B59" s="30">
        <v>100250</v>
      </c>
      <c r="C59" t="s">
        <v>991</v>
      </c>
      <c r="D59" t="s">
        <v>178</v>
      </c>
      <c r="E59">
        <v>1.7958711534721099E-4</v>
      </c>
    </row>
    <row r="60" spans="1:5" x14ac:dyDescent="0.15">
      <c r="A60" t="s">
        <v>1020</v>
      </c>
      <c r="B60" s="30">
        <v>100670</v>
      </c>
      <c r="C60" t="s">
        <v>993</v>
      </c>
      <c r="D60" t="s">
        <v>1071</v>
      </c>
      <c r="E60">
        <v>2.2033538592073501E-4</v>
      </c>
    </row>
    <row r="61" spans="1:5" x14ac:dyDescent="0.15">
      <c r="A61" t="s">
        <v>1020</v>
      </c>
      <c r="B61" s="30">
        <v>100720</v>
      </c>
      <c r="C61" t="s">
        <v>994</v>
      </c>
      <c r="D61" t="s">
        <v>241</v>
      </c>
      <c r="E61">
        <v>1.48820366703115E-4</v>
      </c>
    </row>
    <row r="62" spans="1:5" x14ac:dyDescent="0.15">
      <c r="A62" t="s">
        <v>1020</v>
      </c>
      <c r="B62" s="30">
        <v>100730</v>
      </c>
      <c r="C62" t="s">
        <v>995</v>
      </c>
      <c r="D62" t="s">
        <v>1064</v>
      </c>
      <c r="E62">
        <v>1.7744003504779199E-4</v>
      </c>
    </row>
    <row r="63" spans="1:5" x14ac:dyDescent="0.15">
      <c r="A63" t="s">
        <v>1020</v>
      </c>
      <c r="B63" s="30">
        <v>100890</v>
      </c>
      <c r="C63" t="s">
        <v>996</v>
      </c>
      <c r="D63" t="s">
        <v>147</v>
      </c>
      <c r="E63">
        <v>2.1237646764826301E-4</v>
      </c>
    </row>
    <row r="64" spans="1:5" x14ac:dyDescent="0.15">
      <c r="A64" t="s">
        <v>1020</v>
      </c>
      <c r="B64" s="30">
        <v>102840</v>
      </c>
      <c r="C64" t="s">
        <v>997</v>
      </c>
      <c r="D64" t="s">
        <v>402</v>
      </c>
      <c r="E64">
        <v>1.44984389080607E-4</v>
      </c>
    </row>
    <row r="65" spans="1:5" x14ac:dyDescent="0.15">
      <c r="A65" t="s">
        <v>1020</v>
      </c>
      <c r="B65" s="30">
        <v>103060</v>
      </c>
      <c r="C65" t="s">
        <v>998</v>
      </c>
      <c r="D65" t="s">
        <v>159</v>
      </c>
      <c r="E65">
        <v>1.5784541194809699E-4</v>
      </c>
    </row>
    <row r="66" spans="1:5" x14ac:dyDescent="0.15">
      <c r="A66" t="s">
        <v>1020</v>
      </c>
      <c r="B66" s="30">
        <v>104020</v>
      </c>
      <c r="C66" t="s">
        <v>999</v>
      </c>
      <c r="D66" t="s">
        <v>272</v>
      </c>
      <c r="E66">
        <v>1.3662788361840401E-4</v>
      </c>
    </row>
    <row r="67" spans="1:5" x14ac:dyDescent="0.15">
      <c r="A67" t="s">
        <v>1020</v>
      </c>
      <c r="B67" s="30">
        <v>104240</v>
      </c>
      <c r="C67" t="s">
        <v>1000</v>
      </c>
      <c r="D67" t="s">
        <v>345</v>
      </c>
      <c r="E67">
        <v>1.2048831881753899E-4</v>
      </c>
    </row>
    <row r="68" spans="1:5" x14ac:dyDescent="0.15">
      <c r="A68" t="s">
        <v>1020</v>
      </c>
      <c r="B68" s="30">
        <v>20408</v>
      </c>
      <c r="C68" t="s">
        <v>1001</v>
      </c>
      <c r="D68" t="s">
        <v>308</v>
      </c>
      <c r="E68">
        <v>1.3168887966121499E-4</v>
      </c>
    </row>
    <row r="69" spans="1:5" x14ac:dyDescent="0.15">
      <c r="A69" t="s">
        <v>1020</v>
      </c>
      <c r="B69" s="30">
        <v>20436</v>
      </c>
      <c r="C69" t="s">
        <v>1002</v>
      </c>
      <c r="D69" t="s">
        <v>1072</v>
      </c>
      <c r="E69">
        <v>1.4549172184060501E-4</v>
      </c>
    </row>
    <row r="70" spans="1:5" x14ac:dyDescent="0.15">
      <c r="A70" t="s">
        <v>1020</v>
      </c>
      <c r="B70" s="30">
        <v>20446</v>
      </c>
      <c r="C70" t="s">
        <v>1004</v>
      </c>
      <c r="D70" t="s">
        <v>1065</v>
      </c>
      <c r="E70">
        <v>1.47523993165208E-4</v>
      </c>
    </row>
    <row r="71" spans="1:5" x14ac:dyDescent="0.15">
      <c r="A71" t="s">
        <v>1020</v>
      </c>
      <c r="B71" s="30">
        <v>20494</v>
      </c>
      <c r="C71" t="s">
        <v>1005</v>
      </c>
      <c r="D71" t="s">
        <v>1073</v>
      </c>
      <c r="E71">
        <v>1.2247587858041099E-4</v>
      </c>
    </row>
    <row r="72" spans="1:5" x14ac:dyDescent="0.15">
      <c r="A72" t="s">
        <v>1020</v>
      </c>
      <c r="B72" s="30" t="s">
        <v>1006</v>
      </c>
      <c r="C72" t="s">
        <v>1007</v>
      </c>
      <c r="D72" t="s">
        <v>1066</v>
      </c>
      <c r="E72">
        <v>1.5104873715323999E-4</v>
      </c>
    </row>
    <row r="73" spans="1:5" x14ac:dyDescent="0.15">
      <c r="A73" t="s">
        <v>1020</v>
      </c>
      <c r="B73" s="30" t="s">
        <v>1006</v>
      </c>
      <c r="C73" t="s">
        <v>1007</v>
      </c>
      <c r="D73" t="s">
        <v>196</v>
      </c>
      <c r="E73">
        <v>1.73850740186339E-4</v>
      </c>
    </row>
    <row r="74" spans="1:5" x14ac:dyDescent="0.15">
      <c r="A74" t="s">
        <v>1020</v>
      </c>
      <c r="B74" s="30" t="s">
        <v>1010</v>
      </c>
      <c r="C74" t="s">
        <v>1011</v>
      </c>
      <c r="D74" t="s">
        <v>281</v>
      </c>
      <c r="E74">
        <v>1.38681266080844E-4</v>
      </c>
    </row>
    <row r="75" spans="1:5" x14ac:dyDescent="0.15">
      <c r="A75" t="s">
        <v>1020</v>
      </c>
      <c r="B75" s="30" t="s">
        <v>1021</v>
      </c>
      <c r="C75" t="s">
        <v>1022</v>
      </c>
      <c r="D75" t="s">
        <v>1074</v>
      </c>
      <c r="E75">
        <v>1.21272384778975E-4</v>
      </c>
    </row>
    <row r="76" spans="1:5" x14ac:dyDescent="0.15">
      <c r="A76" t="s">
        <v>1020</v>
      </c>
      <c r="B76" s="30" t="s">
        <v>1013</v>
      </c>
      <c r="C76" t="s">
        <v>1014</v>
      </c>
      <c r="D76" t="s">
        <v>363</v>
      </c>
      <c r="E76">
        <v>1.71458791407026E-4</v>
      </c>
    </row>
    <row r="77" spans="1:5" x14ac:dyDescent="0.15">
      <c r="A77" t="s">
        <v>1023</v>
      </c>
      <c r="B77" s="30" t="s">
        <v>1024</v>
      </c>
      <c r="C77" t="s">
        <v>1025</v>
      </c>
      <c r="D77" t="s">
        <v>491</v>
      </c>
      <c r="E77">
        <v>1.0790163183995701E-4</v>
      </c>
    </row>
    <row r="78" spans="1:5" x14ac:dyDescent="0.15">
      <c r="A78" t="s">
        <v>1023</v>
      </c>
      <c r="B78" s="30">
        <v>100370</v>
      </c>
      <c r="C78" t="s">
        <v>1026</v>
      </c>
      <c r="D78" t="s">
        <v>523</v>
      </c>
      <c r="E78">
        <v>2.2420471679117799E-4</v>
      </c>
    </row>
    <row r="79" spans="1:5" x14ac:dyDescent="0.15">
      <c r="A79" t="s">
        <v>1023</v>
      </c>
      <c r="B79" s="30">
        <v>100630</v>
      </c>
      <c r="C79" t="s">
        <v>1027</v>
      </c>
      <c r="D79" t="s">
        <v>577</v>
      </c>
      <c r="E79">
        <v>1.2355540466563701E-4</v>
      </c>
    </row>
    <row r="80" spans="1:5" x14ac:dyDescent="0.15">
      <c r="A80" t="s">
        <v>1023</v>
      </c>
      <c r="B80" s="30">
        <v>102440</v>
      </c>
      <c r="C80" t="s">
        <v>1028</v>
      </c>
      <c r="D80" t="s">
        <v>578</v>
      </c>
      <c r="E80">
        <v>1.6098967374612199E-4</v>
      </c>
    </row>
    <row r="81" spans="1:5" x14ac:dyDescent="0.15">
      <c r="A81" t="s">
        <v>1023</v>
      </c>
      <c r="B81" s="30">
        <v>102800</v>
      </c>
      <c r="C81" t="s">
        <v>1029</v>
      </c>
      <c r="D81" t="s">
        <v>497</v>
      </c>
      <c r="E81">
        <v>1.62796268381853E-4</v>
      </c>
    </row>
    <row r="82" spans="1:5" x14ac:dyDescent="0.15">
      <c r="A82" t="s">
        <v>1023</v>
      </c>
      <c r="B82" s="30">
        <v>103060</v>
      </c>
      <c r="C82" t="s">
        <v>998</v>
      </c>
      <c r="D82" t="s">
        <v>481</v>
      </c>
      <c r="E82">
        <v>1.1537406835788401E-4</v>
      </c>
    </row>
    <row r="83" spans="1:5" x14ac:dyDescent="0.15">
      <c r="A83" t="s">
        <v>1023</v>
      </c>
      <c r="B83" s="30">
        <v>104910</v>
      </c>
      <c r="C83" t="s">
        <v>1030</v>
      </c>
      <c r="D83" t="s">
        <v>531</v>
      </c>
      <c r="E83">
        <v>1.7415236757296001E-4</v>
      </c>
    </row>
    <row r="84" spans="1:5" x14ac:dyDescent="0.15">
      <c r="A84" t="s">
        <v>1023</v>
      </c>
      <c r="B84" s="30">
        <v>20408</v>
      </c>
      <c r="C84" t="s">
        <v>1001</v>
      </c>
      <c r="D84" t="s">
        <v>569</v>
      </c>
      <c r="E84">
        <v>1.3754291283244599E-4</v>
      </c>
    </row>
    <row r="85" spans="1:5" x14ac:dyDescent="0.15">
      <c r="A85" t="s">
        <v>1023</v>
      </c>
      <c r="B85" s="30">
        <v>22126</v>
      </c>
      <c r="C85" t="s">
        <v>1031</v>
      </c>
      <c r="D85" t="s">
        <v>525</v>
      </c>
      <c r="E85">
        <v>1.4877188732430899E-4</v>
      </c>
    </row>
    <row r="86" spans="1:5" x14ac:dyDescent="0.15">
      <c r="A86" t="s">
        <v>1023</v>
      </c>
      <c r="B86" s="30" t="s">
        <v>1032</v>
      </c>
      <c r="C86" t="s">
        <v>1033</v>
      </c>
      <c r="D86" t="s">
        <v>460</v>
      </c>
      <c r="E86">
        <v>1.9372373374256701E-4</v>
      </c>
    </row>
    <row r="87" spans="1:5" x14ac:dyDescent="0.15">
      <c r="A87" t="s">
        <v>1023</v>
      </c>
      <c r="B87" s="30">
        <v>6039</v>
      </c>
      <c r="C87" t="s">
        <v>1034</v>
      </c>
      <c r="D87" t="s">
        <v>521</v>
      </c>
      <c r="E87">
        <v>2.1049559907732401E-4</v>
      </c>
    </row>
    <row r="88" spans="1:5" x14ac:dyDescent="0.15">
      <c r="A88" t="s">
        <v>1035</v>
      </c>
      <c r="B88" s="30" t="s">
        <v>1024</v>
      </c>
      <c r="C88" t="s">
        <v>1025</v>
      </c>
      <c r="D88" t="s">
        <v>491</v>
      </c>
      <c r="E88">
        <v>1.0790163183995701E-4</v>
      </c>
    </row>
    <row r="89" spans="1:5" x14ac:dyDescent="0.15">
      <c r="A89" t="s">
        <v>1035</v>
      </c>
      <c r="B89" s="30">
        <v>100370</v>
      </c>
      <c r="C89" t="s">
        <v>1026</v>
      </c>
      <c r="D89" t="s">
        <v>523</v>
      </c>
      <c r="E89">
        <v>2.2420471679117799E-4</v>
      </c>
    </row>
    <row r="90" spans="1:5" x14ac:dyDescent="0.15">
      <c r="A90" t="s">
        <v>1035</v>
      </c>
      <c r="B90" s="30">
        <v>100630</v>
      </c>
      <c r="C90" t="s">
        <v>1027</v>
      </c>
      <c r="D90" t="s">
        <v>577</v>
      </c>
      <c r="E90">
        <v>1.2355540466563701E-4</v>
      </c>
    </row>
    <row r="91" spans="1:5" x14ac:dyDescent="0.15">
      <c r="A91" t="s">
        <v>1035</v>
      </c>
      <c r="B91" s="30">
        <v>102440</v>
      </c>
      <c r="C91" t="s">
        <v>1028</v>
      </c>
      <c r="D91" t="s">
        <v>578</v>
      </c>
      <c r="E91">
        <v>1.6098967374612199E-4</v>
      </c>
    </row>
    <row r="92" spans="1:5" x14ac:dyDescent="0.15">
      <c r="A92" t="s">
        <v>1035</v>
      </c>
      <c r="B92" s="30">
        <v>102800</v>
      </c>
      <c r="C92" t="s">
        <v>1029</v>
      </c>
      <c r="D92" t="s">
        <v>497</v>
      </c>
      <c r="E92">
        <v>1.62796268381853E-4</v>
      </c>
    </row>
    <row r="93" spans="1:5" x14ac:dyDescent="0.15">
      <c r="A93" t="s">
        <v>1035</v>
      </c>
      <c r="B93" s="30">
        <v>103060</v>
      </c>
      <c r="C93" t="s">
        <v>998</v>
      </c>
      <c r="D93" t="s">
        <v>481</v>
      </c>
      <c r="E93">
        <v>1.1537406835788401E-4</v>
      </c>
    </row>
    <row r="94" spans="1:5" x14ac:dyDescent="0.15">
      <c r="A94" t="s">
        <v>1035</v>
      </c>
      <c r="B94" s="30">
        <v>104910</v>
      </c>
      <c r="C94" t="s">
        <v>1030</v>
      </c>
      <c r="D94" t="s">
        <v>531</v>
      </c>
      <c r="E94">
        <v>1.7415236757296001E-4</v>
      </c>
    </row>
    <row r="95" spans="1:5" x14ac:dyDescent="0.15">
      <c r="A95" t="s">
        <v>1035</v>
      </c>
      <c r="B95" s="30">
        <v>20408</v>
      </c>
      <c r="C95" t="s">
        <v>1001</v>
      </c>
      <c r="D95" t="s">
        <v>569</v>
      </c>
      <c r="E95">
        <v>1.3754291283244599E-4</v>
      </c>
    </row>
    <row r="96" spans="1:5" x14ac:dyDescent="0.15">
      <c r="A96" t="s">
        <v>1035</v>
      </c>
      <c r="B96" s="30">
        <v>22126</v>
      </c>
      <c r="C96" t="s">
        <v>1031</v>
      </c>
      <c r="D96" t="s">
        <v>525</v>
      </c>
      <c r="E96">
        <v>1.4877188732430899E-4</v>
      </c>
    </row>
    <row r="97" spans="1:5" x14ac:dyDescent="0.15">
      <c r="A97" t="s">
        <v>1035</v>
      </c>
      <c r="B97" s="30" t="s">
        <v>1032</v>
      </c>
      <c r="C97" t="s">
        <v>1033</v>
      </c>
      <c r="D97" t="s">
        <v>460</v>
      </c>
      <c r="E97">
        <v>1.9372373374256701E-4</v>
      </c>
    </row>
    <row r="98" spans="1:5" x14ac:dyDescent="0.15">
      <c r="A98" t="s">
        <v>1035</v>
      </c>
      <c r="B98" s="30">
        <v>6039</v>
      </c>
      <c r="C98" t="s">
        <v>1034</v>
      </c>
      <c r="D98" t="s">
        <v>521</v>
      </c>
      <c r="E98">
        <v>2.1049559907732401E-4</v>
      </c>
    </row>
    <row r="99" spans="1:5" x14ac:dyDescent="0.15">
      <c r="A99" t="s">
        <v>1036</v>
      </c>
      <c r="B99" s="30" t="s">
        <v>1024</v>
      </c>
      <c r="C99" t="s">
        <v>1025</v>
      </c>
      <c r="D99" t="s">
        <v>491</v>
      </c>
      <c r="E99">
        <v>1.0790163183995701E-4</v>
      </c>
    </row>
    <row r="100" spans="1:5" x14ac:dyDescent="0.15">
      <c r="A100" t="s">
        <v>1036</v>
      </c>
      <c r="B100" s="30">
        <v>100370</v>
      </c>
      <c r="C100" t="s">
        <v>1026</v>
      </c>
      <c r="D100" t="s">
        <v>523</v>
      </c>
      <c r="E100">
        <v>2.2420471679117799E-4</v>
      </c>
    </row>
    <row r="101" spans="1:5" x14ac:dyDescent="0.15">
      <c r="A101" t="s">
        <v>1036</v>
      </c>
      <c r="B101" s="30">
        <v>100630</v>
      </c>
      <c r="C101" t="s">
        <v>1027</v>
      </c>
      <c r="D101" t="s">
        <v>577</v>
      </c>
      <c r="E101">
        <v>1.2355540466563701E-4</v>
      </c>
    </row>
    <row r="102" spans="1:5" x14ac:dyDescent="0.15">
      <c r="A102" t="s">
        <v>1036</v>
      </c>
      <c r="B102" s="30">
        <v>102440</v>
      </c>
      <c r="C102" t="s">
        <v>1028</v>
      </c>
      <c r="D102" t="s">
        <v>578</v>
      </c>
      <c r="E102">
        <v>1.6098967374612199E-4</v>
      </c>
    </row>
    <row r="103" spans="1:5" x14ac:dyDescent="0.15">
      <c r="A103" t="s">
        <v>1036</v>
      </c>
      <c r="B103" s="30">
        <v>102800</v>
      </c>
      <c r="C103" t="s">
        <v>1029</v>
      </c>
      <c r="D103" t="s">
        <v>497</v>
      </c>
      <c r="E103">
        <v>1.62796268381853E-4</v>
      </c>
    </row>
    <row r="104" spans="1:5" x14ac:dyDescent="0.15">
      <c r="A104" t="s">
        <v>1036</v>
      </c>
      <c r="B104" s="30">
        <v>104910</v>
      </c>
      <c r="C104" t="s">
        <v>1030</v>
      </c>
      <c r="D104" t="s">
        <v>1075</v>
      </c>
      <c r="E104">
        <v>1.9667366266794601E-4</v>
      </c>
    </row>
    <row r="105" spans="1:5" x14ac:dyDescent="0.15">
      <c r="A105" t="s">
        <v>1036</v>
      </c>
      <c r="B105" s="30">
        <v>20408</v>
      </c>
      <c r="C105" t="s">
        <v>1001</v>
      </c>
      <c r="D105" t="s">
        <v>569</v>
      </c>
      <c r="E105">
        <v>1.3754291283244599E-4</v>
      </c>
    </row>
    <row r="106" spans="1:5" x14ac:dyDescent="0.15">
      <c r="A106" t="s">
        <v>1036</v>
      </c>
      <c r="B106" s="30">
        <v>22126</v>
      </c>
      <c r="C106" t="s">
        <v>1031</v>
      </c>
      <c r="D106" t="s">
        <v>525</v>
      </c>
      <c r="E106">
        <v>1.4877188732430899E-4</v>
      </c>
    </row>
    <row r="107" spans="1:5" x14ac:dyDescent="0.15">
      <c r="A107" t="s">
        <v>1036</v>
      </c>
      <c r="B107" s="30">
        <v>6039</v>
      </c>
      <c r="C107" t="s">
        <v>1034</v>
      </c>
      <c r="D107" t="s">
        <v>611</v>
      </c>
      <c r="E107">
        <v>2.8668036527479802E-4</v>
      </c>
    </row>
    <row r="108" spans="1:5" x14ac:dyDescent="0.15">
      <c r="A108" t="s">
        <v>1037</v>
      </c>
      <c r="B108" s="30" t="s">
        <v>1038</v>
      </c>
      <c r="C108" t="s">
        <v>1039</v>
      </c>
      <c r="D108" t="s">
        <v>1076</v>
      </c>
      <c r="E108">
        <v>3.1636149386806399E-4</v>
      </c>
    </row>
    <row r="109" spans="1:5" x14ac:dyDescent="0.15">
      <c r="A109" t="s">
        <v>1037</v>
      </c>
      <c r="B109" s="30" t="s">
        <v>1040</v>
      </c>
      <c r="C109" t="s">
        <v>1041</v>
      </c>
      <c r="D109" t="s">
        <v>1077</v>
      </c>
      <c r="E109">
        <v>1.3114370282595801E-4</v>
      </c>
    </row>
    <row r="110" spans="1:5" x14ac:dyDescent="0.15">
      <c r="A110" t="s">
        <v>1037</v>
      </c>
      <c r="B110" s="30" t="s">
        <v>986</v>
      </c>
      <c r="C110" t="s">
        <v>987</v>
      </c>
      <c r="D110" t="s">
        <v>1078</v>
      </c>
      <c r="E110">
        <v>1.6169260706635301E-4</v>
      </c>
    </row>
    <row r="111" spans="1:5" x14ac:dyDescent="0.15">
      <c r="A111" t="s">
        <v>1037</v>
      </c>
      <c r="B111" s="30">
        <v>102460</v>
      </c>
      <c r="C111" t="s">
        <v>1042</v>
      </c>
      <c r="D111" t="s">
        <v>803</v>
      </c>
      <c r="E111">
        <v>1.1270333550028E-4</v>
      </c>
    </row>
    <row r="112" spans="1:5" x14ac:dyDescent="0.15">
      <c r="A112" t="s">
        <v>1037</v>
      </c>
      <c r="B112" s="30">
        <v>104020</v>
      </c>
      <c r="C112" t="s">
        <v>999</v>
      </c>
      <c r="D112" t="s">
        <v>806</v>
      </c>
      <c r="E112">
        <v>1.3567485266041801E-4</v>
      </c>
    </row>
    <row r="113" spans="1:5" x14ac:dyDescent="0.15">
      <c r="A113" t="s">
        <v>1037</v>
      </c>
      <c r="B113" s="30">
        <v>104090</v>
      </c>
      <c r="C113" t="s">
        <v>1043</v>
      </c>
      <c r="D113" t="s">
        <v>864</v>
      </c>
      <c r="E113">
        <v>1.06953295470055E-4</v>
      </c>
    </row>
    <row r="114" spans="1:5" x14ac:dyDescent="0.15">
      <c r="A114" t="s">
        <v>1037</v>
      </c>
      <c r="B114" s="30">
        <v>104450</v>
      </c>
      <c r="C114" t="s">
        <v>1044</v>
      </c>
      <c r="D114" t="s">
        <v>1079</v>
      </c>
      <c r="E114">
        <v>2.0257948395442901E-4</v>
      </c>
    </row>
    <row r="115" spans="1:5" x14ac:dyDescent="0.15">
      <c r="A115" t="s">
        <v>1037</v>
      </c>
      <c r="B115" s="30">
        <v>104460</v>
      </c>
      <c r="C115" t="s">
        <v>1045</v>
      </c>
      <c r="D115" t="s">
        <v>868</v>
      </c>
      <c r="E115">
        <v>1.2712130734778899E-4</v>
      </c>
    </row>
    <row r="116" spans="1:5" x14ac:dyDescent="0.15">
      <c r="A116" t="s">
        <v>1037</v>
      </c>
      <c r="B116" s="30">
        <v>104460</v>
      </c>
      <c r="C116" t="s">
        <v>1045</v>
      </c>
      <c r="D116" t="s">
        <v>1080</v>
      </c>
      <c r="E116">
        <v>1.72339541240533E-4</v>
      </c>
    </row>
    <row r="117" spans="1:5" x14ac:dyDescent="0.15">
      <c r="A117" t="s">
        <v>1037</v>
      </c>
      <c r="B117" s="30">
        <v>20416</v>
      </c>
      <c r="C117" t="s">
        <v>1046</v>
      </c>
      <c r="D117" t="s">
        <v>818</v>
      </c>
      <c r="E117">
        <v>3.4491114653452398E-4</v>
      </c>
    </row>
    <row r="118" spans="1:5" x14ac:dyDescent="0.15">
      <c r="A118" t="s">
        <v>1037</v>
      </c>
      <c r="B118" s="30" t="s">
        <v>1047</v>
      </c>
      <c r="C118" t="s">
        <v>1048</v>
      </c>
      <c r="D118" t="s">
        <v>1081</v>
      </c>
      <c r="E118">
        <v>1.99861449363738E-4</v>
      </c>
    </row>
    <row r="119" spans="1:5" x14ac:dyDescent="0.15">
      <c r="A119" t="s">
        <v>1037</v>
      </c>
      <c r="B119" s="30">
        <v>22126</v>
      </c>
      <c r="C119" t="s">
        <v>1031</v>
      </c>
      <c r="D119" t="s">
        <v>866</v>
      </c>
      <c r="E119">
        <v>1.24582533312589E-4</v>
      </c>
    </row>
    <row r="120" spans="1:5" x14ac:dyDescent="0.15">
      <c r="A120" t="s">
        <v>1037</v>
      </c>
      <c r="B120" s="30" t="s">
        <v>1010</v>
      </c>
      <c r="C120" t="s">
        <v>1011</v>
      </c>
      <c r="D120" t="s">
        <v>802</v>
      </c>
      <c r="E120" s="2">
        <v>7.5889065338928703E-5</v>
      </c>
    </row>
    <row r="121" spans="1:5" x14ac:dyDescent="0.15">
      <c r="A121" t="s">
        <v>1037</v>
      </c>
      <c r="B121" s="30" t="s">
        <v>1049</v>
      </c>
      <c r="C121" t="s">
        <v>1050</v>
      </c>
      <c r="D121" t="s">
        <v>1082</v>
      </c>
      <c r="E121">
        <v>1.40555292962505E-4</v>
      </c>
    </row>
    <row r="122" spans="1:5" x14ac:dyDescent="0.15">
      <c r="A122" t="s">
        <v>1037</v>
      </c>
      <c r="B122" s="30" t="s">
        <v>1051</v>
      </c>
      <c r="C122" t="s">
        <v>1052</v>
      </c>
      <c r="D122" t="s">
        <v>805</v>
      </c>
      <c r="E122">
        <v>1.7281852362515299E-4</v>
      </c>
    </row>
    <row r="123" spans="1:5" x14ac:dyDescent="0.15">
      <c r="A123" t="s">
        <v>1037</v>
      </c>
      <c r="B123" s="30" t="s">
        <v>1032</v>
      </c>
      <c r="C123" t="s">
        <v>1033</v>
      </c>
      <c r="D123" t="s">
        <v>799</v>
      </c>
      <c r="E123">
        <v>1.03114269029156E-4</v>
      </c>
    </row>
    <row r="124" spans="1:5" x14ac:dyDescent="0.15">
      <c r="A124" t="s">
        <v>1037</v>
      </c>
      <c r="B124" s="30" t="s">
        <v>1053</v>
      </c>
      <c r="C124" t="s">
        <v>1054</v>
      </c>
      <c r="D124" t="s">
        <v>867</v>
      </c>
      <c r="E124">
        <v>1.0745680806965499E-4</v>
      </c>
    </row>
    <row r="125" spans="1:5" x14ac:dyDescent="0.15">
      <c r="A125" t="s">
        <v>1055</v>
      </c>
      <c r="B125" s="30" t="s">
        <v>986</v>
      </c>
      <c r="C125" t="s">
        <v>987</v>
      </c>
      <c r="D125" t="s">
        <v>1078</v>
      </c>
      <c r="E125">
        <v>1.6169260706635301E-4</v>
      </c>
    </row>
    <row r="126" spans="1:5" x14ac:dyDescent="0.15">
      <c r="A126" t="s">
        <v>1055</v>
      </c>
      <c r="B126" s="30">
        <v>102460</v>
      </c>
      <c r="C126" t="s">
        <v>1042</v>
      </c>
      <c r="D126" t="s">
        <v>803</v>
      </c>
      <c r="E126">
        <v>1.1270333550028E-4</v>
      </c>
    </row>
    <row r="127" spans="1:5" x14ac:dyDescent="0.15">
      <c r="A127" t="s">
        <v>1055</v>
      </c>
      <c r="B127" s="30">
        <v>104020</v>
      </c>
      <c r="C127" t="s">
        <v>999</v>
      </c>
      <c r="D127" t="s">
        <v>806</v>
      </c>
      <c r="E127">
        <v>1.3567485266041801E-4</v>
      </c>
    </row>
    <row r="128" spans="1:5" x14ac:dyDescent="0.15">
      <c r="A128" t="s">
        <v>1055</v>
      </c>
      <c r="B128" s="30">
        <v>104090</v>
      </c>
      <c r="C128" t="s">
        <v>1043</v>
      </c>
      <c r="D128" t="s">
        <v>864</v>
      </c>
      <c r="E128">
        <v>1.06953295470055E-4</v>
      </c>
    </row>
    <row r="129" spans="1:5" x14ac:dyDescent="0.15">
      <c r="A129" t="s">
        <v>1055</v>
      </c>
      <c r="B129" s="30">
        <v>104340</v>
      </c>
      <c r="C129" t="s">
        <v>1056</v>
      </c>
      <c r="D129" t="s">
        <v>1083</v>
      </c>
      <c r="E129">
        <v>2.38671961759057E-4</v>
      </c>
    </row>
    <row r="130" spans="1:5" x14ac:dyDescent="0.15">
      <c r="A130" t="s">
        <v>1055</v>
      </c>
      <c r="B130" s="30">
        <v>104450</v>
      </c>
      <c r="C130" t="s">
        <v>1044</v>
      </c>
      <c r="D130" t="s">
        <v>1079</v>
      </c>
      <c r="E130">
        <v>2.0257948395442901E-4</v>
      </c>
    </row>
    <row r="131" spans="1:5" x14ac:dyDescent="0.15">
      <c r="A131" t="s">
        <v>1055</v>
      </c>
      <c r="B131" s="30">
        <v>104460</v>
      </c>
      <c r="C131" t="s">
        <v>1045</v>
      </c>
      <c r="D131" t="s">
        <v>868</v>
      </c>
      <c r="E131">
        <v>1.2712130734778899E-4</v>
      </c>
    </row>
    <row r="132" spans="1:5" x14ac:dyDescent="0.15">
      <c r="A132" t="s">
        <v>1055</v>
      </c>
      <c r="B132" s="30">
        <v>104460</v>
      </c>
      <c r="C132" t="s">
        <v>1045</v>
      </c>
      <c r="D132" t="s">
        <v>1084</v>
      </c>
      <c r="E132">
        <v>1.70805675958179E-4</v>
      </c>
    </row>
    <row r="133" spans="1:5" x14ac:dyDescent="0.15">
      <c r="A133" t="s">
        <v>1055</v>
      </c>
      <c r="B133" s="30">
        <v>20416</v>
      </c>
      <c r="C133" t="s">
        <v>1046</v>
      </c>
      <c r="D133" t="s">
        <v>818</v>
      </c>
      <c r="E133">
        <v>3.4491114653452398E-4</v>
      </c>
    </row>
    <row r="134" spans="1:5" x14ac:dyDescent="0.15">
      <c r="A134" t="s">
        <v>1055</v>
      </c>
      <c r="B134" s="30" t="s">
        <v>1047</v>
      </c>
      <c r="C134" t="s">
        <v>1048</v>
      </c>
      <c r="D134" t="s">
        <v>837</v>
      </c>
      <c r="E134">
        <v>1.2034810209168999E-4</v>
      </c>
    </row>
    <row r="135" spans="1:5" x14ac:dyDescent="0.15">
      <c r="A135" t="s">
        <v>1055</v>
      </c>
      <c r="B135" s="30">
        <v>22126</v>
      </c>
      <c r="C135" t="s">
        <v>1031</v>
      </c>
      <c r="D135" t="s">
        <v>866</v>
      </c>
      <c r="E135">
        <v>1.24582533312589E-4</v>
      </c>
    </row>
    <row r="136" spans="1:5" x14ac:dyDescent="0.15">
      <c r="A136" t="s">
        <v>1055</v>
      </c>
      <c r="B136" s="30" t="s">
        <v>1010</v>
      </c>
      <c r="C136" t="s">
        <v>1011</v>
      </c>
      <c r="D136" t="s">
        <v>802</v>
      </c>
      <c r="E136" s="2">
        <v>7.5889065338928703E-5</v>
      </c>
    </row>
    <row r="137" spans="1:5" x14ac:dyDescent="0.15">
      <c r="A137" t="s">
        <v>1055</v>
      </c>
      <c r="B137" s="30" t="s">
        <v>1049</v>
      </c>
      <c r="C137" t="s">
        <v>1050</v>
      </c>
      <c r="D137" t="s">
        <v>1082</v>
      </c>
      <c r="E137">
        <v>1.40555292962505E-4</v>
      </c>
    </row>
    <row r="138" spans="1:5" x14ac:dyDescent="0.15">
      <c r="A138" t="s">
        <v>1055</v>
      </c>
      <c r="B138" s="30" t="s">
        <v>1051</v>
      </c>
      <c r="C138" t="s">
        <v>1052</v>
      </c>
      <c r="D138" t="s">
        <v>805</v>
      </c>
      <c r="E138">
        <v>1.7281852362515299E-4</v>
      </c>
    </row>
    <row r="139" spans="1:5" x14ac:dyDescent="0.15">
      <c r="A139" t="s">
        <v>1055</v>
      </c>
      <c r="B139" s="30" t="s">
        <v>1032</v>
      </c>
      <c r="C139" t="s">
        <v>1033</v>
      </c>
      <c r="D139" t="s">
        <v>799</v>
      </c>
      <c r="E139">
        <v>1.03114269029156E-4</v>
      </c>
    </row>
    <row r="140" spans="1:5" x14ac:dyDescent="0.15">
      <c r="A140" t="s">
        <v>1055</v>
      </c>
      <c r="B140" s="30" t="s">
        <v>1053</v>
      </c>
      <c r="C140" t="s">
        <v>1054</v>
      </c>
      <c r="D140" t="s">
        <v>867</v>
      </c>
      <c r="E140">
        <v>1.0745680806965499E-4</v>
      </c>
    </row>
    <row r="141" spans="1:5" x14ac:dyDescent="0.15">
      <c r="A141" t="s">
        <v>1055</v>
      </c>
      <c r="B141" s="30" t="s">
        <v>1057</v>
      </c>
      <c r="C141" t="s">
        <v>1058</v>
      </c>
      <c r="D141" t="s">
        <v>874</v>
      </c>
      <c r="E141">
        <v>1.83301682366603E-4</v>
      </c>
    </row>
    <row r="142" spans="1:5" x14ac:dyDescent="0.15">
      <c r="A142" t="s">
        <v>1059</v>
      </c>
      <c r="B142" s="30" t="s">
        <v>1038</v>
      </c>
      <c r="C142" t="s">
        <v>1039</v>
      </c>
      <c r="D142" t="s">
        <v>910</v>
      </c>
      <c r="E142">
        <v>2.6121268732042701E-4</v>
      </c>
    </row>
    <row r="143" spans="1:5" x14ac:dyDescent="0.15">
      <c r="A143" t="s">
        <v>1059</v>
      </c>
      <c r="B143" s="30" t="s">
        <v>1040</v>
      </c>
      <c r="C143" t="s">
        <v>1041</v>
      </c>
      <c r="D143" t="s">
        <v>1077</v>
      </c>
      <c r="E143">
        <v>1.3114370282595801E-4</v>
      </c>
    </row>
    <row r="144" spans="1:5" x14ac:dyDescent="0.15">
      <c r="A144" t="s">
        <v>1059</v>
      </c>
      <c r="B144" s="30">
        <v>102460</v>
      </c>
      <c r="C144" t="s">
        <v>1042</v>
      </c>
      <c r="D144" t="s">
        <v>1085</v>
      </c>
      <c r="E144">
        <v>1.11924943280244E-4</v>
      </c>
    </row>
    <row r="145" spans="1:5" x14ac:dyDescent="0.15">
      <c r="A145" t="s">
        <v>1059</v>
      </c>
      <c r="B145" s="30">
        <v>102820</v>
      </c>
      <c r="C145" t="s">
        <v>1060</v>
      </c>
      <c r="D145" t="s">
        <v>1086</v>
      </c>
      <c r="E145">
        <v>1.6951646915801E-4</v>
      </c>
    </row>
    <row r="146" spans="1:5" x14ac:dyDescent="0.15">
      <c r="A146" t="s">
        <v>1059</v>
      </c>
      <c r="B146" s="30">
        <v>104090</v>
      </c>
      <c r="C146" t="s">
        <v>1043</v>
      </c>
      <c r="D146" t="s">
        <v>864</v>
      </c>
      <c r="E146">
        <v>1.06953295470055E-4</v>
      </c>
    </row>
    <row r="147" spans="1:5" x14ac:dyDescent="0.15">
      <c r="A147" t="s">
        <v>1059</v>
      </c>
      <c r="B147" s="30">
        <v>104340</v>
      </c>
      <c r="C147" t="s">
        <v>1056</v>
      </c>
      <c r="D147" t="s">
        <v>900</v>
      </c>
      <c r="E147">
        <v>2.3778625621336799E-4</v>
      </c>
    </row>
    <row r="148" spans="1:5" x14ac:dyDescent="0.15">
      <c r="A148" t="s">
        <v>1059</v>
      </c>
      <c r="B148" s="30">
        <v>104450</v>
      </c>
      <c r="C148" t="s">
        <v>1044</v>
      </c>
      <c r="D148" t="s">
        <v>1087</v>
      </c>
      <c r="E148">
        <v>1.9943997284085701E-4</v>
      </c>
    </row>
    <row r="149" spans="1:5" x14ac:dyDescent="0.15">
      <c r="A149" t="s">
        <v>1059</v>
      </c>
      <c r="B149" s="30">
        <v>104460</v>
      </c>
      <c r="C149" t="s">
        <v>1045</v>
      </c>
      <c r="D149" t="s">
        <v>868</v>
      </c>
      <c r="E149">
        <v>1.2712130734778899E-4</v>
      </c>
    </row>
    <row r="150" spans="1:5" x14ac:dyDescent="0.15">
      <c r="A150" t="s">
        <v>1059</v>
      </c>
      <c r="B150" s="30">
        <v>104920</v>
      </c>
      <c r="C150" t="s">
        <v>1061</v>
      </c>
      <c r="D150" t="s">
        <v>933</v>
      </c>
      <c r="E150">
        <v>1.8117959793203701E-4</v>
      </c>
    </row>
    <row r="151" spans="1:5" x14ac:dyDescent="0.15">
      <c r="A151" t="s">
        <v>1059</v>
      </c>
      <c r="B151" s="30">
        <v>20416</v>
      </c>
      <c r="C151" t="s">
        <v>1046</v>
      </c>
      <c r="D151" t="s">
        <v>818</v>
      </c>
      <c r="E151">
        <v>3.4491114653452398E-4</v>
      </c>
    </row>
    <row r="152" spans="1:5" x14ac:dyDescent="0.15">
      <c r="A152" t="s">
        <v>1059</v>
      </c>
      <c r="B152" s="30">
        <v>22126</v>
      </c>
      <c r="C152" t="s">
        <v>1031</v>
      </c>
      <c r="D152" t="s">
        <v>866</v>
      </c>
      <c r="E152">
        <v>1.24582533312589E-4</v>
      </c>
    </row>
    <row r="153" spans="1:5" x14ac:dyDescent="0.15">
      <c r="A153" t="s">
        <v>1059</v>
      </c>
      <c r="B153" s="30">
        <v>2684</v>
      </c>
      <c r="C153" t="s">
        <v>1062</v>
      </c>
      <c r="D153" t="s">
        <v>1088</v>
      </c>
      <c r="E153">
        <v>1.06652419706659E-4</v>
      </c>
    </row>
    <row r="154" spans="1:5" x14ac:dyDescent="0.15">
      <c r="A154" t="s">
        <v>1059</v>
      </c>
      <c r="B154" s="30" t="s">
        <v>1049</v>
      </c>
      <c r="C154" t="s">
        <v>1050</v>
      </c>
      <c r="D154" t="s">
        <v>926</v>
      </c>
      <c r="E154">
        <v>1.4251098217008299E-4</v>
      </c>
    </row>
    <row r="155" spans="1:5" x14ac:dyDescent="0.15">
      <c r="A155" t="s">
        <v>1059</v>
      </c>
      <c r="B155" s="30" t="s">
        <v>1053</v>
      </c>
      <c r="C155" t="s">
        <v>1054</v>
      </c>
      <c r="D155" t="s">
        <v>867</v>
      </c>
      <c r="E155">
        <v>1.0745680806965499E-4</v>
      </c>
    </row>
    <row r="156" spans="1:5" x14ac:dyDescent="0.15">
      <c r="A156" t="s">
        <v>1059</v>
      </c>
      <c r="B156" s="30" t="s">
        <v>1057</v>
      </c>
      <c r="C156" t="s">
        <v>1058</v>
      </c>
      <c r="D156" t="s">
        <v>874</v>
      </c>
      <c r="E156">
        <v>1.83301682366603E-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0DB440-401F-2D40-BB34-D7A8F1FD87BB}">
  <dimension ref="A1:L38"/>
  <sheetViews>
    <sheetView workbookViewId="0">
      <selection sqref="A1:L1"/>
    </sheetView>
  </sheetViews>
  <sheetFormatPr baseColWidth="10" defaultColWidth="12.6640625" defaultRowHeight="13" x14ac:dyDescent="0.15"/>
  <cols>
    <col min="1" max="1" width="26.33203125" customWidth="1"/>
    <col min="3" max="3" width="27.83203125" customWidth="1"/>
  </cols>
  <sheetData>
    <row r="1" spans="1:12" ht="15.75" customHeight="1" x14ac:dyDescent="0.15">
      <c r="A1" s="34" t="s">
        <v>2349</v>
      </c>
      <c r="B1" s="34"/>
      <c r="C1" s="34"/>
      <c r="D1" s="34"/>
      <c r="E1" s="34"/>
      <c r="F1" s="34"/>
      <c r="G1" s="34"/>
      <c r="H1" s="34"/>
      <c r="I1" s="34"/>
      <c r="J1" s="34"/>
      <c r="K1" s="34"/>
      <c r="L1" s="34"/>
    </row>
    <row r="2" spans="1:12" ht="15.75" customHeight="1" thickBot="1" x14ac:dyDescent="0.2">
      <c r="A2" s="6" t="s">
        <v>11</v>
      </c>
      <c r="B2" s="6" t="s">
        <v>1</v>
      </c>
      <c r="C2" s="6" t="s">
        <v>12</v>
      </c>
      <c r="D2" s="6" t="s">
        <v>13</v>
      </c>
      <c r="E2" s="6" t="s">
        <v>14</v>
      </c>
      <c r="F2" s="6" t="s">
        <v>15</v>
      </c>
      <c r="G2" s="6" t="s">
        <v>16</v>
      </c>
      <c r="H2" s="6" t="s">
        <v>17</v>
      </c>
      <c r="I2" s="6" t="s">
        <v>18</v>
      </c>
      <c r="J2" s="6" t="s">
        <v>20</v>
      </c>
      <c r="K2" s="6" t="s">
        <v>41</v>
      </c>
      <c r="L2" s="6" t="s">
        <v>19</v>
      </c>
    </row>
    <row r="3" spans="1:12" ht="15.75" customHeight="1" x14ac:dyDescent="0.15">
      <c r="A3" s="32" t="s">
        <v>5</v>
      </c>
      <c r="B3" s="32" t="s">
        <v>22</v>
      </c>
      <c r="C3" t="s">
        <v>83</v>
      </c>
      <c r="D3" s="3"/>
      <c r="E3" s="11">
        <v>-0.116288492424847</v>
      </c>
      <c r="F3" s="11">
        <v>3.1623512076824997E-2</v>
      </c>
      <c r="G3" s="11">
        <v>-0.178269437160091</v>
      </c>
      <c r="H3" s="11">
        <v>-5.4307547689602498E-2</v>
      </c>
      <c r="I3" s="12">
        <v>2.35734704992608E-4</v>
      </c>
      <c r="J3" s="13">
        <v>322.177678167816</v>
      </c>
      <c r="K3" s="2">
        <v>2.7286500847450899E-38</v>
      </c>
      <c r="L3" s="13">
        <v>43.114846351441997</v>
      </c>
    </row>
    <row r="4" spans="1:12" ht="15.75" customHeight="1" x14ac:dyDescent="0.15">
      <c r="A4" s="33"/>
      <c r="B4" s="33"/>
      <c r="C4" t="s">
        <v>84</v>
      </c>
      <c r="D4" s="3"/>
      <c r="E4" s="11">
        <v>-0.116288492424847</v>
      </c>
      <c r="F4" s="11">
        <v>3.1623512076824997E-2</v>
      </c>
      <c r="G4" s="11">
        <v>-0.178269437160091</v>
      </c>
      <c r="H4" s="11">
        <v>-5.4307547689602498E-2</v>
      </c>
      <c r="I4" s="12">
        <v>2.35734704992608E-4</v>
      </c>
      <c r="J4" s="13">
        <v>322.177678167816</v>
      </c>
      <c r="K4" s="2">
        <v>2.7286500847450899E-38</v>
      </c>
      <c r="L4" s="13">
        <v>43.114846351441997</v>
      </c>
    </row>
    <row r="5" spans="1:12" ht="15.75" customHeight="1" x14ac:dyDescent="0.15">
      <c r="A5" s="33"/>
      <c r="B5" s="33"/>
      <c r="C5" t="s">
        <v>85</v>
      </c>
      <c r="D5" s="3"/>
      <c r="E5" s="11">
        <v>-8.3664994100179899E-2</v>
      </c>
      <c r="F5" s="11">
        <v>7.94700533513302E-2</v>
      </c>
      <c r="G5" s="11">
        <v>-0.239423436518264</v>
      </c>
      <c r="H5" s="11">
        <v>7.2093448317903902E-2</v>
      </c>
      <c r="I5" s="12">
        <v>0.29243888372030902</v>
      </c>
      <c r="J5" s="13">
        <v>1270.70213829873</v>
      </c>
      <c r="K5" s="2">
        <v>5.0275009749283697E-236</v>
      </c>
      <c r="L5" s="13">
        <v>44.117433546311702</v>
      </c>
    </row>
    <row r="6" spans="1:12" ht="15.75" customHeight="1" x14ac:dyDescent="0.15">
      <c r="A6" s="33"/>
      <c r="B6" s="33"/>
      <c r="C6" t="s">
        <v>86</v>
      </c>
      <c r="D6" s="3"/>
      <c r="E6" s="11">
        <v>-7.9832772582723005E-2</v>
      </c>
      <c r="F6" s="11">
        <v>8.0834410553659405E-2</v>
      </c>
      <c r="G6" s="11">
        <v>-0.23826530597942</v>
      </c>
      <c r="H6" s="11">
        <v>7.8599760813974004E-2</v>
      </c>
      <c r="I6" s="12">
        <v>0.32334429072011101</v>
      </c>
      <c r="J6" s="13">
        <v>1266.54704129789</v>
      </c>
      <c r="K6" s="2">
        <v>6.9969042259390701E-236</v>
      </c>
      <c r="L6" s="13">
        <v>44.363080658140198</v>
      </c>
    </row>
    <row r="7" spans="1:12" ht="15.75" customHeight="1" x14ac:dyDescent="0.15">
      <c r="A7" s="33"/>
      <c r="B7" s="32" t="s">
        <v>26</v>
      </c>
      <c r="C7" t="s">
        <v>83</v>
      </c>
      <c r="D7" s="3"/>
      <c r="E7" s="11">
        <v>-6.2017159319000002E-2</v>
      </c>
      <c r="F7" s="11">
        <v>8.3022545889782307E-2</v>
      </c>
      <c r="G7" s="11">
        <v>-0.224738359167797</v>
      </c>
      <c r="H7" s="11">
        <v>0.10070404052979701</v>
      </c>
      <c r="I7" s="12">
        <v>0.455068522790325</v>
      </c>
      <c r="J7" s="13">
        <v>171.39517880684301</v>
      </c>
      <c r="K7" s="2">
        <v>6.7631801506345196E-13</v>
      </c>
      <c r="L7" s="13">
        <v>43.378474702919902</v>
      </c>
    </row>
    <row r="8" spans="1:12" ht="15.75" customHeight="1" x14ac:dyDescent="0.15">
      <c r="A8" s="33"/>
      <c r="B8" s="33"/>
      <c r="C8" t="s">
        <v>84</v>
      </c>
      <c r="D8" s="3"/>
      <c r="E8" s="11">
        <v>-6.2017159319000002E-2</v>
      </c>
      <c r="F8" s="11">
        <v>8.3022545889782307E-2</v>
      </c>
      <c r="G8" s="11">
        <v>-0.224738359167797</v>
      </c>
      <c r="H8" s="11">
        <v>0.10070404052979701</v>
      </c>
      <c r="I8" s="12">
        <v>0.455068522790325</v>
      </c>
      <c r="J8" s="13">
        <v>171.39517880684301</v>
      </c>
      <c r="K8" s="2">
        <v>6.7631801506345196E-13</v>
      </c>
      <c r="L8" s="13">
        <v>43.378474702919902</v>
      </c>
    </row>
    <row r="9" spans="1:12" ht="15.75" customHeight="1" x14ac:dyDescent="0.15">
      <c r="A9" s="33"/>
      <c r="B9" s="33"/>
      <c r="C9" t="s">
        <v>85</v>
      </c>
      <c r="D9" s="3"/>
      <c r="E9" s="11">
        <v>0.109006816529208</v>
      </c>
      <c r="F9" s="11">
        <v>0.105565775943361</v>
      </c>
      <c r="G9" s="11">
        <v>-9.78983023198053E-2</v>
      </c>
      <c r="H9" s="11">
        <v>0.31591193537821999</v>
      </c>
      <c r="I9" s="12">
        <v>0.30179291858841001</v>
      </c>
      <c r="J9" s="13">
        <v>180.97717358287301</v>
      </c>
      <c r="K9" s="2">
        <v>2.6045116793662401E-17</v>
      </c>
      <c r="L9" s="13">
        <v>44.206494391002302</v>
      </c>
    </row>
    <row r="10" spans="1:12" ht="15.75" customHeight="1" x14ac:dyDescent="0.15">
      <c r="A10" s="33"/>
      <c r="B10" s="33"/>
      <c r="C10" t="s">
        <v>86</v>
      </c>
      <c r="D10" s="3"/>
      <c r="E10" s="11">
        <v>0.112978769740487</v>
      </c>
      <c r="F10" s="11">
        <v>0.107322670739623</v>
      </c>
      <c r="G10" s="11">
        <v>-9.7369799633824597E-2</v>
      </c>
      <c r="H10" s="11">
        <v>0.323327339114799</v>
      </c>
      <c r="I10" s="12">
        <v>0.292477678859559</v>
      </c>
      <c r="J10" s="13">
        <v>180.599809487649</v>
      </c>
      <c r="K10" s="2">
        <v>1.5113285689593999E-17</v>
      </c>
      <c r="L10" s="13">
        <v>44.443761640768997</v>
      </c>
    </row>
    <row r="11" spans="1:12" ht="15.75" customHeight="1" x14ac:dyDescent="0.15">
      <c r="A11" s="33"/>
      <c r="B11" s="32" t="s">
        <v>27</v>
      </c>
      <c r="C11" t="s">
        <v>83</v>
      </c>
      <c r="D11" s="3"/>
      <c r="E11" s="11">
        <v>9.24837929667577E-3</v>
      </c>
      <c r="F11" s="11">
        <v>5.3135271056684003E-2</v>
      </c>
      <c r="G11" s="11">
        <v>-9.4894838283198404E-2</v>
      </c>
      <c r="H11" s="11">
        <v>0.11339159687655</v>
      </c>
      <c r="I11" s="12">
        <v>0.86182342586516303</v>
      </c>
      <c r="J11" s="13">
        <v>572.70480439780897</v>
      </c>
      <c r="K11" s="2">
        <v>5.9044200067288996E-91</v>
      </c>
      <c r="L11" s="13">
        <v>40.565116214185601</v>
      </c>
    </row>
    <row r="12" spans="1:12" ht="15.75" customHeight="1" x14ac:dyDescent="0.15">
      <c r="A12" s="33"/>
      <c r="B12" s="33"/>
      <c r="C12" t="s">
        <v>84</v>
      </c>
      <c r="D12" s="3"/>
      <c r="E12" s="11">
        <v>9.24837929667577E-3</v>
      </c>
      <c r="F12" s="11">
        <v>5.3135271056684003E-2</v>
      </c>
      <c r="G12" s="11">
        <v>-9.4894838283198404E-2</v>
      </c>
      <c r="H12" s="11">
        <v>0.11339159687655</v>
      </c>
      <c r="I12" s="12">
        <v>0.86182342586516303</v>
      </c>
      <c r="J12" s="13">
        <v>572.70480439780897</v>
      </c>
      <c r="K12" s="2">
        <v>5.9044200067288996E-91</v>
      </c>
      <c r="L12" s="13">
        <v>40.565116214185601</v>
      </c>
    </row>
    <row r="13" spans="1:12" ht="15.75" customHeight="1" x14ac:dyDescent="0.15">
      <c r="A13" s="33"/>
      <c r="B13" s="33"/>
      <c r="C13" t="s">
        <v>85</v>
      </c>
      <c r="D13" s="3"/>
      <c r="E13" s="11">
        <v>-0.13254557127053801</v>
      </c>
      <c r="F13" s="11">
        <v>0.110015647787242</v>
      </c>
      <c r="G13" s="11">
        <v>-0.348172278669377</v>
      </c>
      <c r="H13" s="11">
        <v>8.3081136128300703E-2</v>
      </c>
      <c r="I13" s="12">
        <v>0.22828501678365601</v>
      </c>
      <c r="J13" s="13">
        <v>1620.2423810964001</v>
      </c>
      <c r="K13" s="2" t="s">
        <v>81</v>
      </c>
      <c r="L13" s="13">
        <v>40.728715021599797</v>
      </c>
    </row>
    <row r="14" spans="1:12" ht="15.75" customHeight="1" x14ac:dyDescent="0.15">
      <c r="A14" s="33"/>
      <c r="B14" s="33"/>
      <c r="C14" t="s">
        <v>86</v>
      </c>
      <c r="D14" s="3"/>
      <c r="E14" s="11">
        <v>-0.12971717079811601</v>
      </c>
      <c r="F14" s="11">
        <v>0.11247480542662899</v>
      </c>
      <c r="G14" s="11">
        <v>-0.35016373860245997</v>
      </c>
      <c r="H14" s="11">
        <v>9.0729397006227494E-2</v>
      </c>
      <c r="I14" s="12">
        <v>0.24878735149645501</v>
      </c>
      <c r="J14" s="13">
        <v>1618.8196355264799</v>
      </c>
      <c r="K14" s="2" t="s">
        <v>82</v>
      </c>
      <c r="L14" s="13">
        <v>40.961871893712697</v>
      </c>
    </row>
    <row r="15" spans="1:12" ht="15.75" customHeight="1" x14ac:dyDescent="0.15">
      <c r="A15" s="32" t="s">
        <v>28</v>
      </c>
      <c r="B15" s="32" t="s">
        <v>2</v>
      </c>
      <c r="C15" t="s">
        <v>83</v>
      </c>
      <c r="D15" s="3"/>
      <c r="E15" s="11">
        <v>0.108479890128581</v>
      </c>
      <c r="F15" s="11">
        <v>2.5594162043489299E-2</v>
      </c>
      <c r="G15" s="11">
        <v>5.8316254308859498E-2</v>
      </c>
      <c r="H15" s="11">
        <v>0.158643525948302</v>
      </c>
      <c r="I15" s="12">
        <v>2.2505599661165401E-5</v>
      </c>
      <c r="J15" s="13">
        <v>98.009890553166201</v>
      </c>
      <c r="K15" s="2">
        <v>8.9471448317964902E-7</v>
      </c>
      <c r="L15" s="13">
        <v>36.081165366365099</v>
      </c>
    </row>
    <row r="16" spans="1:12" ht="15.75" customHeight="1" x14ac:dyDescent="0.15">
      <c r="A16" s="33"/>
      <c r="B16" s="33"/>
      <c r="C16" t="s">
        <v>84</v>
      </c>
      <c r="D16" s="3"/>
      <c r="E16" s="11">
        <v>0.108479890128581</v>
      </c>
      <c r="F16" s="11">
        <v>2.5594162043489299E-2</v>
      </c>
      <c r="G16" s="11">
        <v>5.8316254308859498E-2</v>
      </c>
      <c r="H16" s="11">
        <v>0.158643525948302</v>
      </c>
      <c r="I16" s="12">
        <v>2.2505599661165401E-5</v>
      </c>
      <c r="J16" s="13">
        <v>98.009890553166201</v>
      </c>
      <c r="K16" s="2">
        <v>8.9471448317964902E-7</v>
      </c>
      <c r="L16" s="13">
        <v>36.081165366365099</v>
      </c>
    </row>
    <row r="17" spans="1:12" ht="15.75" customHeight="1" x14ac:dyDescent="0.15">
      <c r="A17" s="33"/>
      <c r="B17" s="33"/>
      <c r="C17" t="s">
        <v>85</v>
      </c>
      <c r="D17" s="3"/>
      <c r="E17" s="11">
        <v>-0.198483058386526</v>
      </c>
      <c r="F17" s="11">
        <v>0.29681069262352899</v>
      </c>
      <c r="G17" s="11">
        <v>-0.78022132615503104</v>
      </c>
      <c r="H17" s="11">
        <v>0.38325520938197799</v>
      </c>
      <c r="I17" s="12">
        <v>0.50367451111857098</v>
      </c>
      <c r="J17" s="13">
        <v>12984.646455963501</v>
      </c>
      <c r="K17">
        <v>0</v>
      </c>
      <c r="L17" s="13">
        <v>38.3050847504093</v>
      </c>
    </row>
    <row r="18" spans="1:12" ht="15.75" customHeight="1" x14ac:dyDescent="0.15">
      <c r="A18" s="33"/>
      <c r="B18" s="33"/>
      <c r="C18" t="s">
        <v>86</v>
      </c>
      <c r="D18" s="3"/>
      <c r="E18" s="11">
        <v>-0.20978392831828899</v>
      </c>
      <c r="F18" s="11">
        <v>0.30363492419820598</v>
      </c>
      <c r="G18" s="11">
        <v>-0.80489744419532105</v>
      </c>
      <c r="H18" s="11">
        <v>0.38532958755874303</v>
      </c>
      <c r="I18" s="12">
        <v>0.48962308906968299</v>
      </c>
      <c r="J18" s="13">
        <v>12960.878640819201</v>
      </c>
      <c r="K18">
        <v>0</v>
      </c>
      <c r="L18" s="13">
        <v>38.357501748795599</v>
      </c>
    </row>
    <row r="19" spans="1:12" ht="15.75" customHeight="1" x14ac:dyDescent="0.15">
      <c r="A19" s="33"/>
      <c r="B19" s="32" t="s">
        <v>26</v>
      </c>
      <c r="C19" t="s">
        <v>83</v>
      </c>
      <c r="D19" s="3"/>
      <c r="E19" s="11">
        <v>0.15225904959558501</v>
      </c>
      <c r="F19" s="11">
        <v>9.7990029315661004E-2</v>
      </c>
      <c r="G19" s="11">
        <v>-3.9797878707134901E-2</v>
      </c>
      <c r="H19" s="11">
        <v>0.34431597789830398</v>
      </c>
      <c r="I19" s="12">
        <v>0.120226914747025</v>
      </c>
      <c r="J19" s="13">
        <v>78.216295560914205</v>
      </c>
      <c r="K19" s="2">
        <v>2.4454629864803299E-5</v>
      </c>
      <c r="L19" s="13">
        <v>35.384452715322702</v>
      </c>
    </row>
    <row r="20" spans="1:12" ht="15.75" customHeight="1" x14ac:dyDescent="0.15">
      <c r="A20" s="33"/>
      <c r="B20" s="33"/>
      <c r="C20" t="s">
        <v>84</v>
      </c>
      <c r="D20" s="3"/>
      <c r="E20" s="11">
        <v>0.15225904959558501</v>
      </c>
      <c r="F20" s="11">
        <v>9.7990029315661004E-2</v>
      </c>
      <c r="G20" s="11">
        <v>-3.9797878707134901E-2</v>
      </c>
      <c r="H20" s="11">
        <v>0.34431597789830398</v>
      </c>
      <c r="I20" s="12">
        <v>0.120226914747025</v>
      </c>
      <c r="J20" s="13">
        <v>78.216295560914205</v>
      </c>
      <c r="K20" s="2">
        <v>2.4454629864803299E-5</v>
      </c>
      <c r="L20" s="13">
        <v>35.384452715322702</v>
      </c>
    </row>
    <row r="21" spans="1:12" ht="15.75" customHeight="1" x14ac:dyDescent="0.15">
      <c r="A21" s="33"/>
      <c r="B21" s="33"/>
      <c r="C21" t="s">
        <v>85</v>
      </c>
      <c r="D21" s="3"/>
      <c r="E21" s="11">
        <v>-0.20226491504614799</v>
      </c>
      <c r="F21" s="11">
        <v>0.19144589149865199</v>
      </c>
      <c r="G21" s="11">
        <v>-0.57749196737166897</v>
      </c>
      <c r="H21" s="11">
        <v>0.17296213727937301</v>
      </c>
      <c r="I21" s="12">
        <v>0.29073428186073502</v>
      </c>
      <c r="J21" s="13">
        <v>244.88416428841299</v>
      </c>
      <c r="K21" s="2">
        <v>1.4686809119485501E-35</v>
      </c>
      <c r="L21" s="13">
        <v>37.768082407826903</v>
      </c>
    </row>
    <row r="22" spans="1:12" ht="15.75" customHeight="1" x14ac:dyDescent="0.15">
      <c r="A22" s="33"/>
      <c r="B22" s="33"/>
      <c r="C22" t="s">
        <v>86</v>
      </c>
      <c r="D22" s="3"/>
      <c r="E22" s="11">
        <v>-0.21114640654283801</v>
      </c>
      <c r="F22" s="11">
        <v>0.19719983559291099</v>
      </c>
      <c r="G22" s="11">
        <v>-0.59765098206216305</v>
      </c>
      <c r="H22" s="11">
        <v>0.17535816897648701</v>
      </c>
      <c r="I22" s="12">
        <v>0.284293982008126</v>
      </c>
      <c r="J22" s="13">
        <v>244.26244977618501</v>
      </c>
      <c r="K22" s="2">
        <v>6.5790243150086706E-36</v>
      </c>
      <c r="L22" s="13">
        <v>37.816577194363497</v>
      </c>
    </row>
    <row r="23" spans="1:12" ht="15.75" customHeight="1" x14ac:dyDescent="0.15">
      <c r="A23" s="33"/>
      <c r="B23" s="32" t="s">
        <v>27</v>
      </c>
      <c r="C23" t="s">
        <v>83</v>
      </c>
      <c r="D23" s="3"/>
      <c r="E23" s="11">
        <v>-0.15615705835229399</v>
      </c>
      <c r="F23" s="11">
        <v>8.69358823752132E-2</v>
      </c>
      <c r="G23" s="11">
        <v>-0.32654825677192201</v>
      </c>
      <c r="H23" s="11">
        <v>1.42341400673345E-2</v>
      </c>
      <c r="I23" s="12">
        <v>7.2457546089190694E-2</v>
      </c>
      <c r="J23" s="13">
        <v>433.79245517412301</v>
      </c>
      <c r="K23" s="2">
        <v>3.6089578879156698E-76</v>
      </c>
      <c r="L23" s="13">
        <v>33.422754176786398</v>
      </c>
    </row>
    <row r="24" spans="1:12" ht="15.75" customHeight="1" x14ac:dyDescent="0.15">
      <c r="A24" s="33"/>
      <c r="B24" s="33"/>
      <c r="C24" t="s">
        <v>84</v>
      </c>
      <c r="D24" s="3"/>
      <c r="E24" s="11">
        <v>-0.15615705835229399</v>
      </c>
      <c r="F24" s="11">
        <v>8.69358823752132E-2</v>
      </c>
      <c r="G24" s="11">
        <v>-0.32654825677192201</v>
      </c>
      <c r="H24" s="11">
        <v>1.42341400673345E-2</v>
      </c>
      <c r="I24" s="12">
        <v>7.2457546089190694E-2</v>
      </c>
      <c r="J24" s="13">
        <v>433.79245517412301</v>
      </c>
      <c r="K24" s="2">
        <v>3.6089578879156698E-76</v>
      </c>
      <c r="L24" s="13">
        <v>33.422754176786398</v>
      </c>
    </row>
    <row r="25" spans="1:12" ht="15.75" customHeight="1" x14ac:dyDescent="0.15">
      <c r="A25" s="33"/>
      <c r="B25" s="33"/>
      <c r="C25" t="s">
        <v>85</v>
      </c>
      <c r="D25" s="3"/>
      <c r="E25" s="11">
        <v>-0.207814950389764</v>
      </c>
      <c r="F25" s="11">
        <v>0.218569589411055</v>
      </c>
      <c r="G25" s="11">
        <v>-0.63620347375113995</v>
      </c>
      <c r="H25" s="11">
        <v>0.22057357297161101</v>
      </c>
      <c r="I25" s="12">
        <v>0.341708270940976</v>
      </c>
      <c r="J25" s="13">
        <v>2710.1803852571402</v>
      </c>
      <c r="K25">
        <v>0</v>
      </c>
      <c r="L25" s="13">
        <v>36.022627487492599</v>
      </c>
    </row>
    <row r="26" spans="1:12" ht="15.75" customHeight="1" x14ac:dyDescent="0.15">
      <c r="A26" s="33"/>
      <c r="B26" s="33"/>
      <c r="C26" t="s">
        <v>86</v>
      </c>
      <c r="D26" s="3"/>
      <c r="E26" s="11">
        <v>-0.207814950389764</v>
      </c>
      <c r="F26" s="11">
        <v>0.218569589411055</v>
      </c>
      <c r="G26" s="11">
        <v>-0.63620347375113995</v>
      </c>
      <c r="H26" s="11">
        <v>0.22057357297161101</v>
      </c>
      <c r="I26" s="12">
        <v>0.341708270940976</v>
      </c>
      <c r="J26" s="13">
        <v>2710.1803852571402</v>
      </c>
      <c r="K26">
        <v>0</v>
      </c>
      <c r="L26" s="13">
        <v>36.022627487492599</v>
      </c>
    </row>
    <row r="27" spans="1:12" ht="15.75" customHeight="1" x14ac:dyDescent="0.15">
      <c r="A27" s="32" t="s">
        <v>7</v>
      </c>
      <c r="B27" s="32" t="s">
        <v>29</v>
      </c>
      <c r="C27" t="s">
        <v>83</v>
      </c>
      <c r="D27" s="3"/>
      <c r="E27" s="11">
        <v>-2.5238048201688301E-2</v>
      </c>
      <c r="F27" s="11">
        <v>7.3037136565105801E-3</v>
      </c>
      <c r="G27" s="11">
        <v>-3.9553063921842303E-2</v>
      </c>
      <c r="H27" s="11">
        <v>-1.0923032481534201E-2</v>
      </c>
      <c r="I27" s="12">
        <v>5.4925487446852103E-4</v>
      </c>
      <c r="J27" s="13">
        <v>311.96764398900098</v>
      </c>
      <c r="K27" s="2">
        <v>6.0989023009349299E-32</v>
      </c>
      <c r="L27" s="13">
        <v>39.750383807812703</v>
      </c>
    </row>
    <row r="28" spans="1:12" ht="15.75" customHeight="1" x14ac:dyDescent="0.15">
      <c r="A28" s="33"/>
      <c r="B28" s="33"/>
      <c r="C28" t="s">
        <v>84</v>
      </c>
      <c r="D28" s="3"/>
      <c r="E28" s="11">
        <v>-2.1335449761257001E-2</v>
      </c>
      <c r="F28" s="11">
        <v>7.0473386691195499E-3</v>
      </c>
      <c r="G28" s="11">
        <v>-3.5147979739587797E-2</v>
      </c>
      <c r="H28" s="11">
        <v>-7.5229197829262797E-3</v>
      </c>
      <c r="I28" s="12">
        <v>2.46628327733814E-3</v>
      </c>
      <c r="J28" s="13">
        <v>326.70796223114502</v>
      </c>
      <c r="K28" s="2">
        <v>8.6494426524060107E-34</v>
      </c>
      <c r="L28" s="13">
        <v>42.315233783410903</v>
      </c>
    </row>
    <row r="29" spans="1:12" ht="15.75" customHeight="1" x14ac:dyDescent="0.15">
      <c r="A29" s="33"/>
      <c r="B29" s="33"/>
      <c r="C29" t="s">
        <v>85</v>
      </c>
      <c r="D29" s="3"/>
      <c r="E29" s="11">
        <v>-2.91463003457961E-2</v>
      </c>
      <c r="F29" s="11">
        <v>8.5777085956728893E-3</v>
      </c>
      <c r="G29" s="11">
        <v>-4.5958300263194703E-2</v>
      </c>
      <c r="H29" s="11">
        <v>-1.23343004283976E-2</v>
      </c>
      <c r="I29" s="12">
        <v>6.7902218532003204E-4</v>
      </c>
      <c r="J29" s="13">
        <v>427.15175880167902</v>
      </c>
      <c r="K29" s="2">
        <v>2.7589951677398998E-54</v>
      </c>
      <c r="L29" s="13">
        <v>45.625459312521897</v>
      </c>
    </row>
    <row r="30" spans="1:12" ht="15.75" customHeight="1" x14ac:dyDescent="0.15">
      <c r="A30" s="33"/>
      <c r="B30" s="33"/>
      <c r="C30" t="s">
        <v>86</v>
      </c>
      <c r="D30" s="3"/>
      <c r="E30" s="11">
        <v>-2.97776775590495E-2</v>
      </c>
      <c r="F30" s="11">
        <v>8.7999430344569106E-3</v>
      </c>
      <c r="G30" s="11">
        <v>-4.7025248972589202E-2</v>
      </c>
      <c r="H30" s="11">
        <v>-1.25301061455098E-2</v>
      </c>
      <c r="I30" s="12">
        <v>7.1477327636488696E-4</v>
      </c>
      <c r="J30" s="13">
        <v>425.08338943337901</v>
      </c>
      <c r="K30" s="2">
        <v>9.9569414806075405E-55</v>
      </c>
      <c r="L30" s="13">
        <v>45.861367953367697</v>
      </c>
    </row>
    <row r="31" spans="1:12" ht="15.75" customHeight="1" x14ac:dyDescent="0.15">
      <c r="A31" s="33"/>
      <c r="B31" s="32" t="s">
        <v>30</v>
      </c>
      <c r="C31" t="s">
        <v>83</v>
      </c>
      <c r="D31" s="3"/>
      <c r="E31" s="11">
        <v>0.13646965841161099</v>
      </c>
      <c r="F31" s="11">
        <v>0.145735211754903</v>
      </c>
      <c r="G31" s="11">
        <v>-0.14916610790731699</v>
      </c>
      <c r="H31" s="11">
        <v>0.42210542473053903</v>
      </c>
      <c r="I31" s="12">
        <v>0.34905595534017297</v>
      </c>
      <c r="J31" s="13">
        <v>83.112545657715401</v>
      </c>
      <c r="K31">
        <v>3.14533274651582E-2</v>
      </c>
      <c r="L31" s="13">
        <v>37.454907004223699</v>
      </c>
    </row>
    <row r="32" spans="1:12" ht="15.75" customHeight="1" x14ac:dyDescent="0.15">
      <c r="A32" s="33"/>
      <c r="B32" s="33"/>
      <c r="C32" t="s">
        <v>84</v>
      </c>
      <c r="D32" s="3"/>
      <c r="E32" s="11">
        <v>0.264335066658962</v>
      </c>
      <c r="F32" s="11">
        <v>0.14649159408059001</v>
      </c>
      <c r="G32" s="11">
        <v>-2.2783181776854799E-2</v>
      </c>
      <c r="H32" s="11">
        <v>0.55145331509477802</v>
      </c>
      <c r="I32" s="12">
        <v>7.1162598146225303E-2</v>
      </c>
      <c r="J32" s="13">
        <v>97.676877934981405</v>
      </c>
      <c r="K32">
        <v>3.3421113320307302E-3</v>
      </c>
      <c r="L32" s="13">
        <v>40.492248438621203</v>
      </c>
    </row>
    <row r="33" spans="1:12" ht="15.75" customHeight="1" x14ac:dyDescent="0.15">
      <c r="A33" s="33"/>
      <c r="B33" s="33"/>
      <c r="C33" t="s">
        <v>85</v>
      </c>
      <c r="D33" s="3"/>
      <c r="E33" s="11">
        <v>0.22696777555796399</v>
      </c>
      <c r="F33" s="11">
        <v>0.165986074474571</v>
      </c>
      <c r="G33" s="11">
        <v>-9.8358952347377293E-2</v>
      </c>
      <c r="H33" s="11">
        <v>0.552294503463306</v>
      </c>
      <c r="I33" s="12">
        <v>0.171502949419753</v>
      </c>
      <c r="J33" s="13">
        <v>98.444737034744804</v>
      </c>
      <c r="K33">
        <v>3.9807760328082503E-4</v>
      </c>
      <c r="L33" s="13">
        <v>41.872490032957003</v>
      </c>
    </row>
    <row r="34" spans="1:12" ht="15.75" customHeight="1" x14ac:dyDescent="0.15">
      <c r="A34" s="33"/>
      <c r="B34" s="33"/>
      <c r="C34" t="s">
        <v>86</v>
      </c>
      <c r="D34" s="3"/>
      <c r="E34" s="11">
        <v>0.24358721174755599</v>
      </c>
      <c r="F34" s="11">
        <v>0.16833877287500501</v>
      </c>
      <c r="G34" s="11">
        <v>-8.6350720289123203E-2</v>
      </c>
      <c r="H34" s="11">
        <v>0.57352514378423403</v>
      </c>
      <c r="I34" s="12">
        <v>0.147895247507394</v>
      </c>
      <c r="J34" s="13">
        <v>97.542274903030901</v>
      </c>
      <c r="K34">
        <v>3.6059086882656998E-4</v>
      </c>
      <c r="L34" s="13">
        <v>41.824268184807899</v>
      </c>
    </row>
    <row r="35" spans="1:12" ht="15.75" customHeight="1" x14ac:dyDescent="0.15">
      <c r="A35" s="33"/>
      <c r="B35" s="32" t="s">
        <v>27</v>
      </c>
      <c r="C35" t="s">
        <v>83</v>
      </c>
      <c r="D35" s="3"/>
      <c r="E35" s="11">
        <v>4.1778435967976001E-2</v>
      </c>
      <c r="F35" s="11">
        <v>5.4812572809379401E-2</v>
      </c>
      <c r="G35" s="11">
        <v>-6.5652232638387001E-2</v>
      </c>
      <c r="H35" s="11">
        <v>0.149209104574339</v>
      </c>
      <c r="I35" s="12">
        <v>0.445937456520554</v>
      </c>
      <c r="J35" s="13">
        <v>531.65277415974504</v>
      </c>
      <c r="K35" s="2">
        <v>2.9567113976379102E-82</v>
      </c>
      <c r="L35" s="13">
        <v>34.6846851689752</v>
      </c>
    </row>
    <row r="36" spans="1:12" ht="15.75" customHeight="1" x14ac:dyDescent="0.15">
      <c r="A36" s="33"/>
      <c r="B36" s="33"/>
      <c r="C36" t="s">
        <v>84</v>
      </c>
      <c r="D36" s="3"/>
      <c r="E36" s="11">
        <v>1.2360429566973801E-3</v>
      </c>
      <c r="F36" s="11">
        <v>5.2660548091734899E-2</v>
      </c>
      <c r="G36" s="11">
        <v>-0.101976734709242</v>
      </c>
      <c r="H36" s="11">
        <v>0.104448820622637</v>
      </c>
      <c r="I36" s="12">
        <v>0.98127385531412303</v>
      </c>
      <c r="J36" s="13">
        <v>588.33205710694597</v>
      </c>
      <c r="K36" s="2">
        <v>1.8791026930339101E-92</v>
      </c>
      <c r="L36" s="13">
        <v>38.500127695221899</v>
      </c>
    </row>
    <row r="37" spans="1:12" ht="15.75" customHeight="1" x14ac:dyDescent="0.15">
      <c r="A37" s="33"/>
      <c r="B37" s="33"/>
      <c r="C37" t="s">
        <v>85</v>
      </c>
      <c r="D37" s="3"/>
      <c r="E37" s="11">
        <v>0.11456828552847501</v>
      </c>
      <c r="F37" s="11">
        <v>8.4947942692468401E-2</v>
      </c>
      <c r="G37" s="11">
        <v>-5.19266227095352E-2</v>
      </c>
      <c r="H37" s="11">
        <v>0.28106319376648597</v>
      </c>
      <c r="I37" s="12">
        <v>0.177437146319218</v>
      </c>
      <c r="J37" s="13">
        <v>1470.4843583085301</v>
      </c>
      <c r="K37" s="2">
        <v>9.1884616907800795E-276</v>
      </c>
      <c r="L37" s="13">
        <v>40.300884054515301</v>
      </c>
    </row>
    <row r="38" spans="1:12" ht="15.75" customHeight="1" x14ac:dyDescent="0.15">
      <c r="A38" s="33"/>
      <c r="B38" s="33"/>
      <c r="C38" t="s">
        <v>86</v>
      </c>
      <c r="D38" s="3"/>
      <c r="E38" s="11">
        <v>0.11547536245178899</v>
      </c>
      <c r="F38" s="11">
        <v>8.67281268508487E-2</v>
      </c>
      <c r="G38" s="11">
        <v>-5.4508642622495197E-2</v>
      </c>
      <c r="H38" s="11">
        <v>0.28545936752607398</v>
      </c>
      <c r="I38" s="12">
        <v>0.18303644445196501</v>
      </c>
      <c r="J38" s="13">
        <v>1470.32288829292</v>
      </c>
      <c r="K38" s="2">
        <v>1.7845729616401401E-276</v>
      </c>
      <c r="L38" s="13">
        <v>40.244868842929897</v>
      </c>
    </row>
  </sheetData>
  <mergeCells count="13">
    <mergeCell ref="A27:A38"/>
    <mergeCell ref="B27:B30"/>
    <mergeCell ref="B31:B34"/>
    <mergeCell ref="B35:B38"/>
    <mergeCell ref="A1:L1"/>
    <mergeCell ref="A3:A14"/>
    <mergeCell ref="B3:B6"/>
    <mergeCell ref="B7:B10"/>
    <mergeCell ref="B11:B14"/>
    <mergeCell ref="A15:A26"/>
    <mergeCell ref="B15:B18"/>
    <mergeCell ref="B19:B22"/>
    <mergeCell ref="B23:B26"/>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FCEF1D-D484-664D-B30F-1F5306DAE729}">
  <dimension ref="A1:L38"/>
  <sheetViews>
    <sheetView workbookViewId="0">
      <selection activeCell="K11" sqref="K11"/>
    </sheetView>
  </sheetViews>
  <sheetFormatPr baseColWidth="10" defaultColWidth="12.6640625" defaultRowHeight="13" x14ac:dyDescent="0.15"/>
  <cols>
    <col min="1" max="1" width="26.33203125" customWidth="1"/>
    <col min="3" max="3" width="25.1640625" customWidth="1"/>
  </cols>
  <sheetData>
    <row r="1" spans="1:12" ht="15.75" customHeight="1" x14ac:dyDescent="0.15">
      <c r="A1" s="34" t="s">
        <v>2354</v>
      </c>
      <c r="B1" s="34"/>
      <c r="C1" s="34"/>
      <c r="D1" s="34"/>
      <c r="E1" s="34"/>
      <c r="F1" s="34"/>
      <c r="G1" s="34"/>
      <c r="H1" s="34"/>
      <c r="I1" s="34"/>
      <c r="J1" s="34"/>
      <c r="K1" s="34"/>
      <c r="L1" s="34"/>
    </row>
    <row r="2" spans="1:12" ht="15.75" customHeight="1" thickBot="1" x14ac:dyDescent="0.2">
      <c r="A2" s="6" t="s">
        <v>11</v>
      </c>
      <c r="B2" s="6" t="s">
        <v>1</v>
      </c>
      <c r="C2" s="6" t="s">
        <v>12</v>
      </c>
      <c r="D2" s="6" t="s">
        <v>13</v>
      </c>
      <c r="E2" s="6" t="s">
        <v>14</v>
      </c>
      <c r="F2" s="6" t="s">
        <v>15</v>
      </c>
      <c r="G2" s="6" t="s">
        <v>16</v>
      </c>
      <c r="H2" s="6" t="s">
        <v>17</v>
      </c>
      <c r="I2" s="6" t="s">
        <v>18</v>
      </c>
      <c r="J2" s="4"/>
      <c r="K2" s="4"/>
      <c r="L2" s="4"/>
    </row>
    <row r="3" spans="1:12" ht="15.75" customHeight="1" x14ac:dyDescent="0.15">
      <c r="A3" s="32" t="s">
        <v>21</v>
      </c>
      <c r="B3" s="32" t="s">
        <v>22</v>
      </c>
      <c r="C3" t="s">
        <v>83</v>
      </c>
      <c r="D3">
        <v>59</v>
      </c>
      <c r="E3" s="11">
        <v>-0.13460167543245699</v>
      </c>
      <c r="F3" s="11">
        <v>2.4575018417910498E-2</v>
      </c>
      <c r="G3" s="11">
        <v>-0.18276782645097001</v>
      </c>
      <c r="H3" s="11">
        <v>-8.6435524413943796E-2</v>
      </c>
      <c r="I3" s="12">
        <v>4.3216987017241999E-8</v>
      </c>
      <c r="J3" s="13"/>
      <c r="K3" s="2"/>
      <c r="L3" s="13"/>
    </row>
    <row r="4" spans="1:12" ht="15.75" customHeight="1" x14ac:dyDescent="0.15">
      <c r="A4" s="33"/>
      <c r="B4" s="33"/>
      <c r="C4" t="s">
        <v>84</v>
      </c>
      <c r="D4">
        <v>59</v>
      </c>
      <c r="E4" s="11">
        <v>-0.13460167543245699</v>
      </c>
      <c r="F4" s="11">
        <v>2.4575018417910498E-2</v>
      </c>
      <c r="G4" s="11">
        <v>-0.18276782645097001</v>
      </c>
      <c r="H4" s="11">
        <v>-8.6435524413943796E-2</v>
      </c>
      <c r="I4" s="12">
        <v>4.3216987017241999E-8</v>
      </c>
      <c r="J4" s="13"/>
      <c r="K4" s="2"/>
      <c r="L4" s="13"/>
    </row>
    <row r="5" spans="1:12" ht="15.75" customHeight="1" x14ac:dyDescent="0.15">
      <c r="A5" s="33"/>
      <c r="B5" s="33"/>
      <c r="C5" t="s">
        <v>85</v>
      </c>
      <c r="D5">
        <v>47</v>
      </c>
      <c r="E5" s="11">
        <v>-0.127012931748644</v>
      </c>
      <c r="F5" s="11">
        <v>3.5204421225820001E-2</v>
      </c>
      <c r="G5" s="11">
        <v>-0.19601232944782801</v>
      </c>
      <c r="H5" s="11">
        <v>-5.8013534049459199E-2</v>
      </c>
      <c r="I5" s="12">
        <v>3.0872256786196599E-4</v>
      </c>
      <c r="J5" s="13"/>
      <c r="K5" s="2"/>
      <c r="L5" s="13"/>
    </row>
    <row r="6" spans="1:12" ht="15.75" customHeight="1" x14ac:dyDescent="0.15">
      <c r="A6" s="33"/>
      <c r="B6" s="33"/>
      <c r="C6" t="s">
        <v>86</v>
      </c>
      <c r="D6">
        <v>46</v>
      </c>
      <c r="E6" s="11">
        <v>-0.114494161234148</v>
      </c>
      <c r="F6" s="11">
        <v>3.5207137726683803E-2</v>
      </c>
      <c r="G6" s="11">
        <v>-0.18349888317718899</v>
      </c>
      <c r="H6" s="11">
        <v>-4.5489439291106097E-2</v>
      </c>
      <c r="I6" s="12">
        <v>1.1458973108409399E-3</v>
      </c>
      <c r="J6" s="13"/>
      <c r="K6" s="2"/>
      <c r="L6" s="13"/>
    </row>
    <row r="7" spans="1:12" ht="15.75" customHeight="1" x14ac:dyDescent="0.15">
      <c r="A7" s="33"/>
      <c r="B7" s="32" t="s">
        <v>26</v>
      </c>
      <c r="C7" t="s">
        <v>83</v>
      </c>
      <c r="D7">
        <v>60</v>
      </c>
      <c r="E7" s="11">
        <v>2.0282570612049802E-3</v>
      </c>
      <c r="F7" s="11">
        <v>7.9170091678539903E-2</v>
      </c>
      <c r="G7" s="11">
        <v>-0.15314227128146701</v>
      </c>
      <c r="H7" s="11">
        <v>0.15719878540387699</v>
      </c>
      <c r="I7" s="12">
        <v>0.97956124652344601</v>
      </c>
      <c r="J7" s="13"/>
      <c r="K7" s="2"/>
      <c r="L7" s="13"/>
    </row>
    <row r="8" spans="1:12" ht="15.75" customHeight="1" x14ac:dyDescent="0.15">
      <c r="A8" s="33"/>
      <c r="B8" s="33"/>
      <c r="C8" t="s">
        <v>84</v>
      </c>
      <c r="D8">
        <v>60</v>
      </c>
      <c r="E8" s="11">
        <v>2.0282570612049802E-3</v>
      </c>
      <c r="F8" s="11">
        <v>7.9170091678539903E-2</v>
      </c>
      <c r="G8" s="11">
        <v>-0.15314227128146701</v>
      </c>
      <c r="H8" s="11">
        <v>0.15719878540387699</v>
      </c>
      <c r="I8" s="12">
        <v>0.97956124652344601</v>
      </c>
      <c r="J8" s="13"/>
      <c r="K8" s="2"/>
      <c r="L8" s="13"/>
    </row>
    <row r="9" spans="1:12" ht="15.75" customHeight="1" x14ac:dyDescent="0.15">
      <c r="A9" s="33"/>
      <c r="B9" s="33"/>
      <c r="C9" t="s">
        <v>85</v>
      </c>
      <c r="D9">
        <v>49</v>
      </c>
      <c r="E9" s="11">
        <v>0.148526238899163</v>
      </c>
      <c r="F9" s="11">
        <v>9.4474945894723994E-2</v>
      </c>
      <c r="G9" s="11">
        <v>-3.6641252495866403E-2</v>
      </c>
      <c r="H9" s="11">
        <v>0.33369373029419203</v>
      </c>
      <c r="I9" s="12">
        <v>0.115922019726329</v>
      </c>
      <c r="J9" s="13"/>
      <c r="K9" s="2"/>
      <c r="L9" s="13"/>
    </row>
    <row r="10" spans="1:12" ht="15.75" customHeight="1" x14ac:dyDescent="0.15">
      <c r="A10" s="33"/>
      <c r="B10" s="33"/>
      <c r="C10" t="s">
        <v>86</v>
      </c>
      <c r="D10">
        <v>48</v>
      </c>
      <c r="E10" s="11">
        <v>0.16018730831574801</v>
      </c>
      <c r="F10" s="11">
        <v>9.4633721175532995E-2</v>
      </c>
      <c r="G10" s="11">
        <v>-2.5291376911301899E-2</v>
      </c>
      <c r="H10" s="11">
        <v>0.34566599354279798</v>
      </c>
      <c r="I10" s="12">
        <v>9.05109582941198E-2</v>
      </c>
      <c r="J10" s="13"/>
      <c r="K10" s="2"/>
      <c r="L10" s="13"/>
    </row>
    <row r="11" spans="1:12" ht="15.75" customHeight="1" x14ac:dyDescent="0.15">
      <c r="A11" s="33"/>
      <c r="B11" s="32" t="s">
        <v>27</v>
      </c>
      <c r="C11" t="s">
        <v>83</v>
      </c>
      <c r="D11">
        <v>49</v>
      </c>
      <c r="E11" s="11">
        <v>3.02665374884067E-2</v>
      </c>
      <c r="F11" s="11">
        <v>3.3177821528546099E-2</v>
      </c>
      <c r="G11" s="11">
        <v>-3.4760797793041302E-2</v>
      </c>
      <c r="H11" s="11">
        <v>9.5293872769854807E-2</v>
      </c>
      <c r="I11" s="12">
        <v>0.36163602133044398</v>
      </c>
      <c r="J11" s="13"/>
      <c r="K11" s="2"/>
      <c r="L11" s="13"/>
    </row>
    <row r="12" spans="1:12" ht="15.75" customHeight="1" x14ac:dyDescent="0.15">
      <c r="A12" s="33"/>
      <c r="B12" s="33"/>
      <c r="C12" t="s">
        <v>84</v>
      </c>
      <c r="D12">
        <v>49</v>
      </c>
      <c r="E12" s="11">
        <v>3.02665374884067E-2</v>
      </c>
      <c r="F12" s="11">
        <v>3.3177821528546099E-2</v>
      </c>
      <c r="G12" s="11">
        <v>-3.4760797793041302E-2</v>
      </c>
      <c r="H12" s="11">
        <v>9.5293872769854807E-2</v>
      </c>
      <c r="I12" s="12">
        <v>0.36163602133044398</v>
      </c>
      <c r="J12" s="13"/>
      <c r="K12" s="2"/>
      <c r="L12" s="13"/>
    </row>
    <row r="13" spans="1:12" ht="15.75" customHeight="1" x14ac:dyDescent="0.15">
      <c r="A13" s="33"/>
      <c r="B13" s="33"/>
      <c r="C13" t="s">
        <v>85</v>
      </c>
      <c r="D13">
        <v>40</v>
      </c>
      <c r="E13" s="11">
        <v>-0.250586574228161</v>
      </c>
      <c r="F13" s="11">
        <v>3.9486180702772003E-2</v>
      </c>
      <c r="G13" s="11">
        <v>-0.32797806629263399</v>
      </c>
      <c r="H13" s="11">
        <v>-0.17319508216368701</v>
      </c>
      <c r="I13" s="12">
        <v>2.2072100933329901E-10</v>
      </c>
      <c r="J13" s="13"/>
      <c r="K13" s="2"/>
      <c r="L13" s="13"/>
    </row>
    <row r="14" spans="1:12" ht="15.75" customHeight="1" x14ac:dyDescent="0.15">
      <c r="A14" s="33"/>
      <c r="B14" s="33"/>
      <c r="C14" t="s">
        <v>86</v>
      </c>
      <c r="D14">
        <v>39</v>
      </c>
      <c r="E14" s="11">
        <v>-0.24865597458768501</v>
      </c>
      <c r="F14" s="11">
        <v>4.0834480818679901E-2</v>
      </c>
      <c r="G14" s="11">
        <v>-0.32869008631968899</v>
      </c>
      <c r="H14" s="11">
        <v>-0.16862186285568101</v>
      </c>
      <c r="I14" s="12">
        <v>1.13360858763009E-9</v>
      </c>
      <c r="J14" s="13"/>
      <c r="K14" s="2"/>
      <c r="L14" s="13"/>
    </row>
    <row r="15" spans="1:12" ht="15.75" customHeight="1" x14ac:dyDescent="0.15">
      <c r="A15" s="32" t="s">
        <v>28</v>
      </c>
      <c r="B15" s="32" t="s">
        <v>2</v>
      </c>
      <c r="C15" t="s">
        <v>83</v>
      </c>
      <c r="D15">
        <v>41</v>
      </c>
      <c r="E15" s="11">
        <v>0.132853186210935</v>
      </c>
      <c r="F15" s="11">
        <v>2.5237050304004499E-2</v>
      </c>
      <c r="G15" s="11">
        <v>8.3389476539060606E-2</v>
      </c>
      <c r="H15" s="11">
        <v>0.18231689588281</v>
      </c>
      <c r="I15" s="12">
        <v>1.4079181717965299E-7</v>
      </c>
      <c r="J15" s="13"/>
      <c r="K15" s="2"/>
      <c r="L15" s="13"/>
    </row>
    <row r="16" spans="1:12" ht="15.75" customHeight="1" x14ac:dyDescent="0.15">
      <c r="A16" s="33"/>
      <c r="B16" s="33"/>
      <c r="C16" t="s">
        <v>84</v>
      </c>
      <c r="D16">
        <v>41</v>
      </c>
      <c r="E16" s="11">
        <v>0.132853186210935</v>
      </c>
      <c r="F16" s="11">
        <v>2.5237050304004499E-2</v>
      </c>
      <c r="G16" s="11">
        <v>8.3389476539060606E-2</v>
      </c>
      <c r="H16" s="11">
        <v>0.18231689588281</v>
      </c>
      <c r="I16" s="12">
        <v>1.4079181717965299E-7</v>
      </c>
      <c r="J16" s="13"/>
      <c r="K16" s="2"/>
      <c r="L16" s="13"/>
    </row>
    <row r="17" spans="1:12" ht="15.75" customHeight="1" x14ac:dyDescent="0.15">
      <c r="A17" s="33"/>
      <c r="B17" s="33"/>
      <c r="C17" t="s">
        <v>85</v>
      </c>
      <c r="D17">
        <v>39</v>
      </c>
      <c r="E17" s="11">
        <v>0.13590662675298601</v>
      </c>
      <c r="F17" s="11">
        <v>2.63103622027137E-2</v>
      </c>
      <c r="G17" s="11">
        <v>8.4339264415463494E-2</v>
      </c>
      <c r="H17" s="11">
        <v>0.187473989090509</v>
      </c>
      <c r="I17" s="12">
        <v>2.3977506169966401E-7</v>
      </c>
      <c r="J17" s="13"/>
      <c r="L17" s="13"/>
    </row>
    <row r="18" spans="1:12" ht="15.75" customHeight="1" x14ac:dyDescent="0.15">
      <c r="A18" s="33"/>
      <c r="B18" s="33"/>
      <c r="C18" t="s">
        <v>86</v>
      </c>
      <c r="D18">
        <v>38</v>
      </c>
      <c r="E18" s="11">
        <v>0.12991501962056901</v>
      </c>
      <c r="F18" s="11">
        <v>2.6650383592624598E-2</v>
      </c>
      <c r="G18" s="11">
        <v>7.76812276048474E-2</v>
      </c>
      <c r="H18" s="11">
        <v>0.18214881163628999</v>
      </c>
      <c r="I18" s="12">
        <v>1.0892434291318E-6</v>
      </c>
      <c r="J18" s="13"/>
      <c r="L18" s="13"/>
    </row>
    <row r="19" spans="1:12" ht="15.75" customHeight="1" x14ac:dyDescent="0.15">
      <c r="A19" s="33"/>
      <c r="B19" s="32" t="s">
        <v>26</v>
      </c>
      <c r="C19" t="s">
        <v>83</v>
      </c>
      <c r="D19">
        <v>35</v>
      </c>
      <c r="E19" s="11">
        <v>0.11985501497268899</v>
      </c>
      <c r="F19" s="11">
        <v>0.102325609465415</v>
      </c>
      <c r="G19" s="11">
        <v>-8.0699494275634095E-2</v>
      </c>
      <c r="H19" s="11">
        <v>0.32040952422101299</v>
      </c>
      <c r="I19" s="12">
        <v>0.241474172301026</v>
      </c>
      <c r="J19" s="13"/>
      <c r="K19" s="2"/>
      <c r="L19" s="13"/>
    </row>
    <row r="20" spans="1:12" ht="15.75" customHeight="1" x14ac:dyDescent="0.15">
      <c r="A20" s="33"/>
      <c r="B20" s="33"/>
      <c r="C20" t="s">
        <v>84</v>
      </c>
      <c r="D20">
        <v>35</v>
      </c>
      <c r="E20" s="11">
        <v>0.11985501497268899</v>
      </c>
      <c r="F20" s="11">
        <v>0.102325609465415</v>
      </c>
      <c r="G20" s="11">
        <v>-8.0699494275634095E-2</v>
      </c>
      <c r="H20" s="11">
        <v>0.32040952422101299</v>
      </c>
      <c r="I20" s="12">
        <v>0.241474172301026</v>
      </c>
      <c r="J20" s="13"/>
      <c r="K20" s="2"/>
      <c r="L20" s="13"/>
    </row>
    <row r="21" spans="1:12" ht="15.75" customHeight="1" x14ac:dyDescent="0.15">
      <c r="A21" s="33"/>
      <c r="B21" s="33"/>
      <c r="C21" t="s">
        <v>85</v>
      </c>
      <c r="D21">
        <v>31</v>
      </c>
      <c r="E21" s="11">
        <v>-2.5942370143426E-2</v>
      </c>
      <c r="F21" s="11">
        <v>0.113624513186815</v>
      </c>
      <c r="G21" s="11">
        <v>-0.24864232375047901</v>
      </c>
      <c r="H21" s="11">
        <v>0.19675758346362701</v>
      </c>
      <c r="I21" s="12">
        <v>0.81940006830349299</v>
      </c>
      <c r="J21" s="13"/>
      <c r="K21" s="2"/>
      <c r="L21" s="13"/>
    </row>
    <row r="22" spans="1:12" ht="15.75" customHeight="1" x14ac:dyDescent="0.15">
      <c r="A22" s="33"/>
      <c r="B22" s="33"/>
      <c r="C22" t="s">
        <v>86</v>
      </c>
      <c r="D22">
        <v>30</v>
      </c>
      <c r="E22" s="11">
        <v>-2.9988516204535399E-2</v>
      </c>
      <c r="F22" s="11">
        <v>0.117854210685453</v>
      </c>
      <c r="G22" s="11">
        <v>-0.260978524574419</v>
      </c>
      <c r="H22" s="11">
        <v>0.20100149216534799</v>
      </c>
      <c r="I22" s="12">
        <v>0.79914456947146795</v>
      </c>
      <c r="J22" s="13"/>
      <c r="K22" s="2"/>
      <c r="L22" s="13"/>
    </row>
    <row r="23" spans="1:12" ht="15.75" customHeight="1" x14ac:dyDescent="0.15">
      <c r="A23" s="33"/>
      <c r="B23" s="32" t="s">
        <v>27</v>
      </c>
      <c r="C23" t="s">
        <v>83</v>
      </c>
      <c r="D23">
        <v>26</v>
      </c>
      <c r="E23" s="11">
        <v>-0.14020828720213599</v>
      </c>
      <c r="F23" s="11">
        <v>4.8688687399924498E-2</v>
      </c>
      <c r="G23" s="11">
        <v>-0.23563636096051699</v>
      </c>
      <c r="H23" s="11">
        <v>-4.4780213443754997E-2</v>
      </c>
      <c r="I23" s="12">
        <v>3.98067374290816E-3</v>
      </c>
      <c r="J23" s="13"/>
      <c r="K23" s="2"/>
      <c r="L23" s="13"/>
    </row>
    <row r="24" spans="1:12" ht="15.75" customHeight="1" x14ac:dyDescent="0.15">
      <c r="A24" s="33"/>
      <c r="B24" s="33"/>
      <c r="C24" t="s">
        <v>84</v>
      </c>
      <c r="D24">
        <v>26</v>
      </c>
      <c r="E24" s="11">
        <v>-0.14020828720213599</v>
      </c>
      <c r="F24" s="11">
        <v>4.8688687399924498E-2</v>
      </c>
      <c r="G24" s="11">
        <v>-0.23563636096051699</v>
      </c>
      <c r="H24" s="11">
        <v>-4.4780213443754997E-2</v>
      </c>
      <c r="I24" s="12">
        <v>3.98067374290816E-3</v>
      </c>
      <c r="J24" s="13"/>
      <c r="K24" s="2"/>
      <c r="L24" s="13"/>
    </row>
    <row r="25" spans="1:12" ht="15.75" customHeight="1" x14ac:dyDescent="0.15">
      <c r="A25" s="33"/>
      <c r="B25" s="33"/>
      <c r="C25" t="s">
        <v>85</v>
      </c>
      <c r="D25">
        <v>25</v>
      </c>
      <c r="E25" s="11">
        <v>-0.23756417922192799</v>
      </c>
      <c r="F25" s="11">
        <v>5.71002935680767E-2</v>
      </c>
      <c r="G25" s="11">
        <v>-0.34947869812202298</v>
      </c>
      <c r="H25" s="11">
        <v>-0.125649660321834</v>
      </c>
      <c r="I25" s="12">
        <v>3.1759039169619099E-5</v>
      </c>
      <c r="J25" s="13"/>
      <c r="L25" s="13"/>
    </row>
    <row r="26" spans="1:12" ht="15.75" customHeight="1" x14ac:dyDescent="0.15">
      <c r="A26" s="33"/>
      <c r="B26" s="33"/>
      <c r="C26" t="s">
        <v>86</v>
      </c>
      <c r="D26">
        <v>25</v>
      </c>
      <c r="E26" s="11">
        <v>-0.23756417922192799</v>
      </c>
      <c r="F26" s="11">
        <v>5.71002935680767E-2</v>
      </c>
      <c r="G26" s="11">
        <v>-0.34947869812202298</v>
      </c>
      <c r="H26" s="11">
        <v>-0.125649660321834</v>
      </c>
      <c r="I26" s="12">
        <v>3.1759039169619099E-5</v>
      </c>
      <c r="J26" s="13"/>
      <c r="L26" s="13"/>
    </row>
    <row r="27" spans="1:12" ht="15.75" customHeight="1" x14ac:dyDescent="0.15">
      <c r="A27" s="32" t="s">
        <v>7</v>
      </c>
      <c r="B27" s="32" t="s">
        <v>29</v>
      </c>
      <c r="C27" t="s">
        <v>83</v>
      </c>
      <c r="D27">
        <v>72</v>
      </c>
      <c r="E27" s="11">
        <v>-2.2168498854935999E-2</v>
      </c>
      <c r="F27" s="11">
        <v>6.0455801395613703E-3</v>
      </c>
      <c r="G27" s="11">
        <v>-3.4017618194126902E-2</v>
      </c>
      <c r="H27" s="11">
        <v>-1.0319379515745099E-2</v>
      </c>
      <c r="I27" s="12">
        <v>2.45514934159958E-4</v>
      </c>
      <c r="J27" s="13"/>
      <c r="K27" s="2"/>
      <c r="L27" s="13"/>
    </row>
    <row r="28" spans="1:12" ht="15.75" customHeight="1" x14ac:dyDescent="0.15">
      <c r="A28" s="33"/>
      <c r="B28" s="33"/>
      <c r="C28" t="s">
        <v>84</v>
      </c>
      <c r="D28">
        <v>74</v>
      </c>
      <c r="E28" s="11">
        <v>-1.35521313139758E-2</v>
      </c>
      <c r="F28" s="11">
        <v>5.9519138971051199E-3</v>
      </c>
      <c r="G28" s="11">
        <v>-2.5217668191385299E-2</v>
      </c>
      <c r="H28" s="11">
        <v>-1.88659443656638E-3</v>
      </c>
      <c r="I28" s="12">
        <v>2.2790004644345399E-2</v>
      </c>
      <c r="J28" s="13"/>
      <c r="K28" s="2"/>
      <c r="L28" s="13"/>
    </row>
    <row r="29" spans="1:12" ht="15.75" customHeight="1" x14ac:dyDescent="0.15">
      <c r="A29" s="33"/>
      <c r="B29" s="33"/>
      <c r="C29" t="s">
        <v>85</v>
      </c>
      <c r="D29">
        <v>67</v>
      </c>
      <c r="E29" s="11">
        <v>-2.2542708213530299E-2</v>
      </c>
      <c r="F29" s="11">
        <v>6.8265486400229903E-3</v>
      </c>
      <c r="G29" s="11">
        <v>-3.5922497686686199E-2</v>
      </c>
      <c r="H29" s="11">
        <v>-9.1629187403743494E-3</v>
      </c>
      <c r="I29" s="12">
        <v>9.5925670692148795E-4</v>
      </c>
      <c r="J29" s="13"/>
      <c r="K29" s="2"/>
      <c r="L29" s="13"/>
    </row>
    <row r="30" spans="1:12" ht="15.75" customHeight="1" x14ac:dyDescent="0.15">
      <c r="A30" s="33"/>
      <c r="B30" s="33"/>
      <c r="C30" t="s">
        <v>86</v>
      </c>
      <c r="D30">
        <v>65</v>
      </c>
      <c r="E30" s="11">
        <v>-2.2584896742800301E-2</v>
      </c>
      <c r="F30" s="11">
        <v>6.9378611155871198E-3</v>
      </c>
      <c r="G30" s="11">
        <v>-3.6182854659091997E-2</v>
      </c>
      <c r="H30" s="11">
        <v>-8.9869388265086808E-3</v>
      </c>
      <c r="I30" s="12">
        <v>1.13268192378364E-3</v>
      </c>
      <c r="J30" s="13"/>
      <c r="K30" s="2"/>
      <c r="L30" s="13"/>
    </row>
    <row r="31" spans="1:12" ht="15.75" customHeight="1" x14ac:dyDescent="0.15">
      <c r="A31" s="33"/>
      <c r="B31" s="32" t="s">
        <v>30</v>
      </c>
      <c r="C31" t="s">
        <v>83</v>
      </c>
      <c r="D31">
        <v>62</v>
      </c>
      <c r="E31" s="11">
        <v>0.144467952574132</v>
      </c>
      <c r="F31" s="11">
        <v>0.18339762250143499</v>
      </c>
      <c r="G31" s="11">
        <v>-0.21498478237895399</v>
      </c>
      <c r="H31" s="11">
        <v>0.50392068752721697</v>
      </c>
      <c r="I31" s="12">
        <v>0.43085419628180199</v>
      </c>
      <c r="J31" s="13"/>
      <c r="L31" s="13"/>
    </row>
    <row r="32" spans="1:12" ht="15.75" customHeight="1" x14ac:dyDescent="0.15">
      <c r="A32" s="33"/>
      <c r="B32" s="33"/>
      <c r="C32" t="s">
        <v>84</v>
      </c>
      <c r="D32">
        <v>64</v>
      </c>
      <c r="E32" s="11">
        <v>0.23330388137935401</v>
      </c>
      <c r="F32" s="11">
        <v>0.18492737355512401</v>
      </c>
      <c r="G32" s="11">
        <v>-0.129147110544274</v>
      </c>
      <c r="H32" s="11">
        <v>0.59575487330298105</v>
      </c>
      <c r="I32" s="12">
        <v>0.207093716141626</v>
      </c>
      <c r="J32" s="13"/>
      <c r="L32" s="13"/>
    </row>
    <row r="33" spans="1:12" ht="15.75" customHeight="1" x14ac:dyDescent="0.15">
      <c r="A33" s="33"/>
      <c r="B33" s="33"/>
      <c r="C33" t="s">
        <v>85</v>
      </c>
      <c r="D33">
        <v>57</v>
      </c>
      <c r="E33" s="11">
        <v>0.11108511757529201</v>
      </c>
      <c r="F33" s="11">
        <v>0.19006400723397501</v>
      </c>
      <c r="G33" s="11">
        <v>-0.26143349136065902</v>
      </c>
      <c r="H33" s="11">
        <v>0.483603726511243</v>
      </c>
      <c r="I33" s="12">
        <v>0.558909779743885</v>
      </c>
      <c r="J33" s="13"/>
      <c r="L33" s="13"/>
    </row>
    <row r="34" spans="1:12" ht="15.75" customHeight="1" x14ac:dyDescent="0.15">
      <c r="A34" s="33"/>
      <c r="B34" s="33"/>
      <c r="C34" t="s">
        <v>86</v>
      </c>
      <c r="D34">
        <v>56</v>
      </c>
      <c r="E34" s="11">
        <v>0.112998953322639</v>
      </c>
      <c r="F34" s="11">
        <v>0.19409853988360801</v>
      </c>
      <c r="G34" s="11">
        <v>-0.267427194301044</v>
      </c>
      <c r="H34" s="11">
        <v>0.49342510094632103</v>
      </c>
      <c r="I34" s="12">
        <v>0.56045007446973605</v>
      </c>
      <c r="J34" s="13"/>
      <c r="L34" s="13"/>
    </row>
    <row r="35" spans="1:12" ht="15.75" customHeight="1" x14ac:dyDescent="0.15">
      <c r="A35" s="33"/>
      <c r="B35" s="32" t="s">
        <v>27</v>
      </c>
      <c r="C35" t="s">
        <v>83</v>
      </c>
      <c r="D35">
        <v>50</v>
      </c>
      <c r="E35" s="11">
        <v>7.7884385127589495E-2</v>
      </c>
      <c r="F35" s="11">
        <v>3.8513424919320402E-2</v>
      </c>
      <c r="G35" s="11">
        <v>2.3994593644340902E-3</v>
      </c>
      <c r="H35" s="11">
        <v>0.15336931089074499</v>
      </c>
      <c r="I35" s="12">
        <v>4.3148891539842901E-2</v>
      </c>
      <c r="J35" s="13"/>
      <c r="K35" s="2"/>
      <c r="L35" s="13"/>
    </row>
    <row r="36" spans="1:12" ht="15.75" customHeight="1" x14ac:dyDescent="0.15">
      <c r="A36" s="33"/>
      <c r="B36" s="33"/>
      <c r="C36" t="s">
        <v>84</v>
      </c>
      <c r="D36">
        <v>52</v>
      </c>
      <c r="E36" s="11">
        <v>1.0603745226158299E-3</v>
      </c>
      <c r="F36" s="11">
        <v>3.8888966468641102E-2</v>
      </c>
      <c r="G36" s="11">
        <v>-7.5160599151906496E-2</v>
      </c>
      <c r="H36" s="11">
        <v>7.7281348197138194E-2</v>
      </c>
      <c r="I36" s="12">
        <v>0.97824700134905895</v>
      </c>
      <c r="J36" s="13"/>
      <c r="K36" s="2"/>
      <c r="L36" s="13"/>
    </row>
    <row r="37" spans="1:12" ht="15.75" customHeight="1" x14ac:dyDescent="0.15">
      <c r="A37" s="33"/>
      <c r="B37" s="33"/>
      <c r="C37" t="s">
        <v>85</v>
      </c>
      <c r="D37">
        <v>50</v>
      </c>
      <c r="E37" s="11">
        <v>0.168717265704147</v>
      </c>
      <c r="F37" s="11">
        <v>3.9403980186110701E-2</v>
      </c>
      <c r="G37" s="11">
        <v>9.1486883691840007E-2</v>
      </c>
      <c r="H37" s="11">
        <v>0.245947647716454</v>
      </c>
      <c r="I37" s="12">
        <v>1.8544460816116501E-5</v>
      </c>
      <c r="J37" s="13"/>
      <c r="K37" s="2"/>
      <c r="L37" s="13"/>
    </row>
    <row r="38" spans="1:12" ht="15.75" customHeight="1" x14ac:dyDescent="0.15">
      <c r="A38" s="33"/>
      <c r="B38" s="33"/>
      <c r="C38" t="s">
        <v>86</v>
      </c>
      <c r="D38">
        <v>49</v>
      </c>
      <c r="E38" s="11">
        <v>0.18382676098373499</v>
      </c>
      <c r="F38" s="11">
        <v>3.9848218269294203E-2</v>
      </c>
      <c r="G38" s="11">
        <v>0.105725688327827</v>
      </c>
      <c r="H38" s="11">
        <v>0.261927833639642</v>
      </c>
      <c r="I38" s="12">
        <v>3.9656621431379304E-6</v>
      </c>
      <c r="J38" s="13"/>
      <c r="K38" s="2"/>
      <c r="L38" s="13"/>
    </row>
  </sheetData>
  <mergeCells count="13">
    <mergeCell ref="A27:A38"/>
    <mergeCell ref="B27:B30"/>
    <mergeCell ref="B31:B34"/>
    <mergeCell ref="B35:B38"/>
    <mergeCell ref="A1:L1"/>
    <mergeCell ref="A3:A14"/>
    <mergeCell ref="B3:B6"/>
    <mergeCell ref="B7:B10"/>
    <mergeCell ref="B11:B14"/>
    <mergeCell ref="A15:A26"/>
    <mergeCell ref="B15:B18"/>
    <mergeCell ref="B19:B22"/>
    <mergeCell ref="B23:B2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ED0FD2-153B-BD4B-9B08-39EE21823E09}">
  <dimension ref="A1:I30"/>
  <sheetViews>
    <sheetView workbookViewId="0"/>
  </sheetViews>
  <sheetFormatPr baseColWidth="10" defaultRowHeight="13" x14ac:dyDescent="0.15"/>
  <cols>
    <col min="1" max="1" width="38.5" customWidth="1"/>
    <col min="2" max="2" width="29.6640625" customWidth="1"/>
    <col min="3" max="3" width="16.1640625" customWidth="1"/>
    <col min="4" max="4" width="10.83203125" customWidth="1"/>
  </cols>
  <sheetData>
    <row r="1" spans="1:9" x14ac:dyDescent="0.15">
      <c r="A1" s="1" t="s">
        <v>2330</v>
      </c>
      <c r="B1" s="1"/>
      <c r="C1" s="1"/>
    </row>
    <row r="2" spans="1:9" ht="15" thickBot="1" x14ac:dyDescent="0.2">
      <c r="A2" s="6" t="s">
        <v>2331</v>
      </c>
      <c r="B2" s="6" t="s">
        <v>0</v>
      </c>
      <c r="C2" s="6" t="s">
        <v>2329</v>
      </c>
      <c r="D2" s="6" t="s">
        <v>14</v>
      </c>
      <c r="E2" s="6" t="s">
        <v>15</v>
      </c>
      <c r="F2" s="6" t="s">
        <v>16</v>
      </c>
      <c r="G2" s="6" t="s">
        <v>17</v>
      </c>
      <c r="H2" s="6" t="s">
        <v>18</v>
      </c>
      <c r="I2" s="6" t="s">
        <v>19</v>
      </c>
    </row>
    <row r="3" spans="1:9" x14ac:dyDescent="0.15">
      <c r="A3" s="1" t="s">
        <v>2332</v>
      </c>
      <c r="B3" s="1" t="s">
        <v>1108</v>
      </c>
      <c r="C3">
        <v>23098</v>
      </c>
      <c r="D3" s="19">
        <v>-2.7111247638111902E-2</v>
      </c>
      <c r="E3" s="19">
        <v>4.0147088075924197E-3</v>
      </c>
      <c r="F3" s="19">
        <f>D3-1.96*E3</f>
        <v>-3.4980076900993043E-2</v>
      </c>
      <c r="G3" s="19">
        <f>D3+1.96*E3</f>
        <v>-1.924241837523076E-2</v>
      </c>
      <c r="H3" s="17">
        <v>1.8584731686093801E-11</v>
      </c>
      <c r="I3" s="19">
        <v>12.27</v>
      </c>
    </row>
    <row r="4" spans="1:9" x14ac:dyDescent="0.15">
      <c r="B4" s="1" t="s">
        <v>1102</v>
      </c>
      <c r="C4">
        <v>20015</v>
      </c>
      <c r="D4" s="19">
        <v>1.8511725079105999E-2</v>
      </c>
      <c r="E4" s="19">
        <v>2.7223530339843499E-3</v>
      </c>
      <c r="F4" s="19">
        <f t="shared" ref="F4:F18" si="0">D4-1.96*E4</f>
        <v>1.3175913132496674E-2</v>
      </c>
      <c r="G4" s="19">
        <f t="shared" ref="G4:G18" si="1">D4+1.96*E4</f>
        <v>2.3847537025715324E-2</v>
      </c>
      <c r="H4" s="17">
        <v>1.3525165009565801E-11</v>
      </c>
      <c r="I4" s="19">
        <v>15.41</v>
      </c>
    </row>
    <row r="5" spans="1:9" x14ac:dyDescent="0.15">
      <c r="B5" s="1" t="s">
        <v>1114</v>
      </c>
      <c r="C5">
        <v>23106</v>
      </c>
      <c r="D5" s="19">
        <v>1.50787528724758E-4</v>
      </c>
      <c r="E5" s="19">
        <v>3.73594215910429E-3</v>
      </c>
      <c r="F5" s="19">
        <f t="shared" si="0"/>
        <v>-7.1716591031196503E-3</v>
      </c>
      <c r="G5" s="19">
        <f t="shared" si="1"/>
        <v>7.4732341605691661E-3</v>
      </c>
      <c r="H5" s="17">
        <v>0.96780882772967602</v>
      </c>
      <c r="I5" s="19">
        <v>15.05</v>
      </c>
    </row>
    <row r="6" spans="1:9" x14ac:dyDescent="0.15">
      <c r="B6" s="1" t="s">
        <v>1147</v>
      </c>
      <c r="C6">
        <v>30080</v>
      </c>
      <c r="D6" s="19">
        <v>-2.78972667037982E-5</v>
      </c>
      <c r="E6" s="19">
        <v>1.4209983967436301E-3</v>
      </c>
      <c r="F6" s="19">
        <f t="shared" si="0"/>
        <v>-2.813054124321313E-3</v>
      </c>
      <c r="G6" s="19">
        <f t="shared" si="1"/>
        <v>2.7572595909137166E-3</v>
      </c>
      <c r="H6" s="17">
        <v>0.98433863452417303</v>
      </c>
      <c r="I6" s="19">
        <v>47.2</v>
      </c>
    </row>
    <row r="7" spans="1:9" x14ac:dyDescent="0.15">
      <c r="B7" s="1" t="s">
        <v>1158</v>
      </c>
      <c r="C7">
        <v>30270</v>
      </c>
      <c r="D7" s="19">
        <v>2.02412236639517E-3</v>
      </c>
      <c r="E7" s="19">
        <v>1.6354778582891899E-3</v>
      </c>
      <c r="F7" s="19">
        <f t="shared" si="0"/>
        <v>-1.181414235851642E-3</v>
      </c>
      <c r="G7" s="19">
        <f t="shared" si="1"/>
        <v>5.2296589686419825E-3</v>
      </c>
      <c r="H7" s="17">
        <v>0.21598733847962201</v>
      </c>
      <c r="I7" s="19">
        <v>97.52</v>
      </c>
    </row>
    <row r="8" spans="1:9" x14ac:dyDescent="0.15">
      <c r="A8" s="20"/>
      <c r="B8" s="21" t="s">
        <v>7</v>
      </c>
      <c r="C8" s="21">
        <v>1558</v>
      </c>
      <c r="D8" s="22">
        <v>2.7937945716761101E-2</v>
      </c>
      <c r="E8" s="22">
        <v>5.4281373294885601E-3</v>
      </c>
      <c r="F8" s="22">
        <f t="shared" si="0"/>
        <v>1.7298796550963523E-2</v>
      </c>
      <c r="G8" s="22">
        <f t="shared" si="1"/>
        <v>3.8577094882558678E-2</v>
      </c>
      <c r="H8" s="23">
        <v>2.8897331094960998E-7</v>
      </c>
      <c r="I8" s="20">
        <v>6.14</v>
      </c>
    </row>
    <row r="9" spans="1:9" x14ac:dyDescent="0.15">
      <c r="A9" s="1" t="s">
        <v>2333</v>
      </c>
      <c r="B9" s="1" t="s">
        <v>2334</v>
      </c>
      <c r="C9" s="1">
        <v>30010</v>
      </c>
      <c r="D9" s="19">
        <v>4.2513581009038598E-2</v>
      </c>
      <c r="E9" s="19">
        <v>3.7296762439098297E-2</v>
      </c>
      <c r="F9" s="19">
        <f>D9-1.96*E9</f>
        <v>-3.0588073371594068E-2</v>
      </c>
      <c r="G9" s="19">
        <f>D9+1.96*E9</f>
        <v>0.11561523538967126</v>
      </c>
      <c r="H9" s="17">
        <v>0.25450845842373798</v>
      </c>
      <c r="I9" s="19">
        <v>50.18</v>
      </c>
    </row>
    <row r="10" spans="1:9" x14ac:dyDescent="0.15">
      <c r="B10" s="1" t="s">
        <v>2335</v>
      </c>
      <c r="C10" s="1">
        <v>20151</v>
      </c>
      <c r="D10" s="19">
        <v>0.15911952862992601</v>
      </c>
      <c r="E10" s="19">
        <v>8.7598230360524804E-2</v>
      </c>
      <c r="F10" s="19">
        <f t="shared" si="0"/>
        <v>-1.2573002876702599E-2</v>
      </c>
      <c r="G10" s="19">
        <f t="shared" si="1"/>
        <v>0.33081206013655462</v>
      </c>
      <c r="H10" s="17">
        <v>6.9484011898970702E-2</v>
      </c>
      <c r="I10" s="19">
        <v>12.67</v>
      </c>
    </row>
    <row r="11" spans="1:9" x14ac:dyDescent="0.15">
      <c r="B11" s="1" t="s">
        <v>2336</v>
      </c>
      <c r="C11" s="1">
        <v>30100</v>
      </c>
      <c r="D11" s="19">
        <v>6.6301709767998098E-3</v>
      </c>
      <c r="E11" s="19">
        <v>2.0270720698192399E-2</v>
      </c>
      <c r="F11" s="19">
        <f t="shared" si="0"/>
        <v>-3.3100441591657287E-2</v>
      </c>
      <c r="G11" s="19">
        <f t="shared" si="1"/>
        <v>4.6360783545256912E-2</v>
      </c>
      <c r="H11" s="17">
        <v>0.74364896207762399</v>
      </c>
      <c r="I11" s="19">
        <v>176.25</v>
      </c>
    </row>
    <row r="12" spans="1:9" x14ac:dyDescent="0.15">
      <c r="B12" s="1" t="s">
        <v>2337</v>
      </c>
      <c r="C12" s="1">
        <v>23129</v>
      </c>
      <c r="D12" s="19">
        <v>-0.207789294110998</v>
      </c>
      <c r="E12" s="19">
        <v>9.6678114283959699E-2</v>
      </c>
      <c r="F12" s="19">
        <f t="shared" si="0"/>
        <v>-0.39727839810755899</v>
      </c>
      <c r="G12" s="19">
        <f t="shared" si="1"/>
        <v>-1.8300190114437009E-2</v>
      </c>
      <c r="H12" s="17">
        <v>3.1759898548576797E-2</v>
      </c>
      <c r="I12" s="19">
        <v>16.12</v>
      </c>
    </row>
    <row r="13" spans="1:9" x14ac:dyDescent="0.15">
      <c r="B13" s="1" t="s">
        <v>2338</v>
      </c>
      <c r="C13" s="1">
        <v>23109</v>
      </c>
      <c r="D13" s="19">
        <v>-0.250587541604402</v>
      </c>
      <c r="E13" s="19">
        <v>8.66109854796418E-2</v>
      </c>
      <c r="F13" s="19">
        <f t="shared" si="0"/>
        <v>-0.42034507314449993</v>
      </c>
      <c r="G13" s="19">
        <f t="shared" si="1"/>
        <v>-8.083001006430407E-2</v>
      </c>
      <c r="H13" s="17">
        <v>3.8639520442564999E-3</v>
      </c>
      <c r="I13" s="19">
        <v>15.86</v>
      </c>
    </row>
    <row r="14" spans="1:9" x14ac:dyDescent="0.15">
      <c r="A14" s="20"/>
      <c r="B14" s="21" t="s">
        <v>7</v>
      </c>
      <c r="C14" s="21">
        <v>1558</v>
      </c>
      <c r="D14" s="22">
        <v>3.1502574792674203E-2</v>
      </c>
      <c r="E14" s="22">
        <v>0.10613575949741599</v>
      </c>
      <c r="F14" s="22">
        <f t="shared" si="0"/>
        <v>-0.17652351382226114</v>
      </c>
      <c r="G14" s="22">
        <f t="shared" si="1"/>
        <v>0.23952866340760956</v>
      </c>
      <c r="H14" s="23">
        <v>0.76664678752389603</v>
      </c>
      <c r="I14" s="22">
        <v>6.3</v>
      </c>
    </row>
    <row r="15" spans="1:9" x14ac:dyDescent="0.15">
      <c r="A15" s="1" t="s">
        <v>2339</v>
      </c>
      <c r="B15" s="1" t="s">
        <v>1108</v>
      </c>
      <c r="C15" s="18">
        <v>23098</v>
      </c>
      <c r="D15" s="24">
        <v>-4.64066879879515E-2</v>
      </c>
      <c r="E15" s="24">
        <v>2.55548049774568E-2</v>
      </c>
      <c r="F15" s="19">
        <f>D15-1.96*E15</f>
        <v>-9.6494105743766823E-2</v>
      </c>
      <c r="G15" s="19">
        <f>D15+1.96*E15</f>
        <v>3.6807297678638287E-3</v>
      </c>
      <c r="H15" s="17">
        <v>6.9532616248750095E-2</v>
      </c>
      <c r="I15" s="19">
        <v>13.4</v>
      </c>
    </row>
    <row r="16" spans="1:9" x14ac:dyDescent="0.15">
      <c r="B16" s="1" t="s">
        <v>1177</v>
      </c>
      <c r="C16" s="18">
        <v>50</v>
      </c>
      <c r="D16" s="24">
        <v>-1.92040697373312E-2</v>
      </c>
      <c r="E16" s="24">
        <v>1.5809195487896902E-2</v>
      </c>
      <c r="F16" s="19">
        <f t="shared" si="0"/>
        <v>-5.0190092893609123E-2</v>
      </c>
      <c r="G16" s="19">
        <f t="shared" si="1"/>
        <v>1.1781953418946726E-2</v>
      </c>
      <c r="H16" s="17">
        <v>0.224615711424833</v>
      </c>
      <c r="I16" s="19">
        <v>12.73</v>
      </c>
    </row>
    <row r="17" spans="1:9" x14ac:dyDescent="0.15">
      <c r="B17" s="1" t="s">
        <v>1114</v>
      </c>
      <c r="C17" s="18">
        <v>23106</v>
      </c>
      <c r="D17" s="24">
        <v>-3.0228230800234501E-3</v>
      </c>
      <c r="E17" s="24">
        <v>2.4143097469706901E-2</v>
      </c>
      <c r="F17" s="19">
        <f t="shared" si="0"/>
        <v>-5.0343294120648974E-2</v>
      </c>
      <c r="G17" s="19">
        <f t="shared" si="1"/>
        <v>4.429764796060208E-2</v>
      </c>
      <c r="H17" s="17">
        <v>0.90037491730478103</v>
      </c>
      <c r="I17" s="19">
        <v>13.33</v>
      </c>
    </row>
    <row r="18" spans="1:9" x14ac:dyDescent="0.15">
      <c r="A18" s="20"/>
      <c r="B18" s="21" t="s">
        <v>2340</v>
      </c>
      <c r="C18" s="27" t="s">
        <v>31</v>
      </c>
      <c r="D18" s="25">
        <v>-5.0022986538068803E-2</v>
      </c>
      <c r="E18" s="25">
        <v>3.3974933243489498E-2</v>
      </c>
      <c r="F18" s="22">
        <f t="shared" si="0"/>
        <v>-0.11661385569530822</v>
      </c>
      <c r="G18" s="22">
        <f t="shared" si="1"/>
        <v>1.656788261917061E-2</v>
      </c>
      <c r="H18" s="23">
        <v>0.14109171121188699</v>
      </c>
      <c r="I18" s="22">
        <v>6.31</v>
      </c>
    </row>
    <row r="19" spans="1:9" x14ac:dyDescent="0.15">
      <c r="A19" s="1" t="s">
        <v>2341</v>
      </c>
      <c r="B19" s="1" t="s">
        <v>1108</v>
      </c>
      <c r="C19" s="18">
        <v>23098</v>
      </c>
      <c r="D19" s="24">
        <v>1.21126388642672E-2</v>
      </c>
      <c r="E19" s="24">
        <v>4.7754304630011402E-2</v>
      </c>
      <c r="F19" s="19">
        <f>D19-1.96*E19</f>
        <v>-8.1485798210555155E-2</v>
      </c>
      <c r="G19" s="19">
        <f>D19+1.96*E19</f>
        <v>0.10571107593908954</v>
      </c>
      <c r="H19" s="17">
        <v>0.79981708366631599</v>
      </c>
      <c r="I19" s="19">
        <v>34.82</v>
      </c>
    </row>
    <row r="20" spans="1:9" x14ac:dyDescent="0.15">
      <c r="B20" s="1" t="s">
        <v>1161</v>
      </c>
      <c r="C20" s="18">
        <v>3143</v>
      </c>
      <c r="D20" s="24">
        <v>-2.26996267841474E-2</v>
      </c>
      <c r="E20" s="24">
        <v>3.6213433368445597E-2</v>
      </c>
      <c r="F20" s="19">
        <f t="shared" ref="F20:F22" si="2">D20-1.96*E20</f>
        <v>-9.3677956186300773E-2</v>
      </c>
      <c r="G20" s="19">
        <f t="shared" ref="G20:G22" si="3">D20+1.96*E20</f>
        <v>4.8278702618005973E-2</v>
      </c>
      <c r="H20" s="17">
        <v>0.53090099113480504</v>
      </c>
      <c r="I20" s="19">
        <v>53.11</v>
      </c>
    </row>
    <row r="21" spans="1:9" x14ac:dyDescent="0.15">
      <c r="B21" s="1" t="s">
        <v>1114</v>
      </c>
      <c r="C21" s="18">
        <v>23106</v>
      </c>
      <c r="D21" s="24">
        <v>-5.7384879626094197E-2</v>
      </c>
      <c r="E21" s="24">
        <v>4.2950344076553598E-2</v>
      </c>
      <c r="F21" s="19">
        <f t="shared" si="2"/>
        <v>-0.14156755401613924</v>
      </c>
      <c r="G21" s="19">
        <f t="shared" si="3"/>
        <v>2.6797794763950854E-2</v>
      </c>
      <c r="H21" s="17">
        <v>0.18180009977188599</v>
      </c>
      <c r="I21" s="19">
        <v>45.59</v>
      </c>
    </row>
    <row r="22" spans="1:9" x14ac:dyDescent="0.15">
      <c r="A22" s="20"/>
      <c r="B22" s="21" t="s">
        <v>2340</v>
      </c>
      <c r="C22" s="28" t="s">
        <v>31</v>
      </c>
      <c r="D22" s="25">
        <v>-7.4375179123746402E-2</v>
      </c>
      <c r="E22" s="25">
        <v>8.1453801149160607E-2</v>
      </c>
      <c r="F22" s="22">
        <f t="shared" si="2"/>
        <v>-0.23402462937610119</v>
      </c>
      <c r="G22" s="22">
        <f t="shared" si="3"/>
        <v>8.5274271128608373E-2</v>
      </c>
      <c r="H22" s="23">
        <v>0.36139115731335503</v>
      </c>
      <c r="I22" s="22">
        <v>5.26</v>
      </c>
    </row>
    <row r="23" spans="1:9" x14ac:dyDescent="0.15">
      <c r="A23" s="1" t="s">
        <v>2342</v>
      </c>
      <c r="B23" s="1" t="s">
        <v>1150</v>
      </c>
      <c r="C23" s="18">
        <v>30110</v>
      </c>
      <c r="D23" s="24">
        <v>8.2872651545932596E-2</v>
      </c>
      <c r="E23" s="24">
        <v>1.42306479313709E-2</v>
      </c>
      <c r="F23" s="19">
        <f>D23-1.96*E23</f>
        <v>5.4980581600445638E-2</v>
      </c>
      <c r="G23" s="19">
        <f>D23+1.96*E23</f>
        <v>0.11076472149141955</v>
      </c>
      <c r="H23" s="17">
        <v>7.6831693752926803E-9</v>
      </c>
      <c r="I23" s="19">
        <v>162.84</v>
      </c>
    </row>
    <row r="24" spans="1:9" x14ac:dyDescent="0.15">
      <c r="B24" s="1" t="s">
        <v>2343</v>
      </c>
      <c r="C24" s="18">
        <v>30000</v>
      </c>
      <c r="D24" s="24">
        <v>8.9520695522270405E-2</v>
      </c>
      <c r="E24" s="24">
        <v>2.1049953485470799E-2</v>
      </c>
      <c r="F24" s="19">
        <f t="shared" ref="F24:F26" si="4">D24-1.96*E24</f>
        <v>4.8262786690747642E-2</v>
      </c>
      <c r="G24" s="19">
        <f t="shared" ref="G24:G26" si="5">D24+1.96*E24</f>
        <v>0.13077860435379318</v>
      </c>
      <c r="H24" s="17">
        <v>2.30237921250918E-5</v>
      </c>
      <c r="I24" s="19">
        <v>49.76</v>
      </c>
    </row>
    <row r="25" spans="1:9" x14ac:dyDescent="0.15">
      <c r="B25" s="1" t="s">
        <v>2344</v>
      </c>
      <c r="C25" s="18">
        <v>30050</v>
      </c>
      <c r="D25" s="24">
        <v>-2.0588981027990999E-3</v>
      </c>
      <c r="E25" s="24">
        <v>1.4725458316851899E-2</v>
      </c>
      <c r="F25" s="19">
        <f t="shared" si="4"/>
        <v>-3.0920796403828821E-2</v>
      </c>
      <c r="G25" s="19">
        <f t="shared" si="5"/>
        <v>2.6803000198230623E-2</v>
      </c>
      <c r="H25" s="17">
        <v>0.88883024429559998</v>
      </c>
      <c r="I25" s="19">
        <v>143.37</v>
      </c>
    </row>
    <row r="26" spans="1:9" x14ac:dyDescent="0.15">
      <c r="A26" s="20"/>
      <c r="B26" s="21" t="s">
        <v>5</v>
      </c>
      <c r="C26" s="26">
        <v>1329</v>
      </c>
      <c r="D26" s="25">
        <v>0.13882644749999101</v>
      </c>
      <c r="E26" s="25">
        <v>6.7218224514116104E-2</v>
      </c>
      <c r="F26" s="22">
        <f t="shared" si="4"/>
        <v>7.0787274523234633E-3</v>
      </c>
      <c r="G26" s="22">
        <f t="shared" si="5"/>
        <v>0.27057416754765856</v>
      </c>
      <c r="H26" s="23">
        <v>3.9142248346494997E-2</v>
      </c>
      <c r="I26" s="22">
        <v>4.5</v>
      </c>
    </row>
    <row r="27" spans="1:9" x14ac:dyDescent="0.15">
      <c r="A27" s="1" t="s">
        <v>2345</v>
      </c>
      <c r="B27" s="1" t="s">
        <v>2347</v>
      </c>
      <c r="C27" s="18">
        <v>30070</v>
      </c>
      <c r="D27" s="24">
        <v>-5.7139110658851596E-3</v>
      </c>
      <c r="E27" s="24">
        <v>1.9179553264231101E-2</v>
      </c>
      <c r="F27" s="19">
        <f>D27-1.96*E27</f>
        <v>-4.3305835463778114E-2</v>
      </c>
      <c r="G27" s="19">
        <f>D27+1.96*E27</f>
        <v>3.1878013332007793E-2</v>
      </c>
      <c r="H27" s="17">
        <v>0.765814089713027</v>
      </c>
      <c r="I27" s="19">
        <v>99.18</v>
      </c>
    </row>
    <row r="28" spans="1:9" x14ac:dyDescent="0.15">
      <c r="B28" s="1" t="s">
        <v>1150</v>
      </c>
      <c r="C28" s="18">
        <v>30110</v>
      </c>
      <c r="D28" s="24">
        <v>3.6203148761540203E-2</v>
      </c>
      <c r="E28" s="24">
        <v>1.6535306762582799E-2</v>
      </c>
      <c r="F28" s="19">
        <f t="shared" ref="F28:F30" si="6">D28-1.96*E28</f>
        <v>3.7939475068779205E-3</v>
      </c>
      <c r="G28" s="19">
        <f t="shared" ref="G28:G30" si="7">D28+1.96*E28</f>
        <v>6.8612350016202486E-2</v>
      </c>
      <c r="H28" s="17">
        <v>2.8741084002661101E-2</v>
      </c>
      <c r="I28" s="19">
        <v>183</v>
      </c>
    </row>
    <row r="29" spans="1:9" x14ac:dyDescent="0.15">
      <c r="B29" s="1" t="s">
        <v>2346</v>
      </c>
      <c r="C29" s="18">
        <v>23109</v>
      </c>
      <c r="D29" s="24">
        <v>-2.3482853772485299E-2</v>
      </c>
      <c r="E29" s="24">
        <v>3.8641860323613997E-2</v>
      </c>
      <c r="F29" s="19">
        <f t="shared" si="6"/>
        <v>-9.9220900006768725E-2</v>
      </c>
      <c r="G29" s="19">
        <f t="shared" si="7"/>
        <v>5.2255192461798133E-2</v>
      </c>
      <c r="H29" s="17">
        <v>0.54348884447684598</v>
      </c>
      <c r="I29" s="19">
        <v>21.42</v>
      </c>
    </row>
    <row r="30" spans="1:9" x14ac:dyDescent="0.15">
      <c r="A30" s="20"/>
      <c r="B30" s="21" t="s">
        <v>5</v>
      </c>
      <c r="C30" s="26">
        <v>1329</v>
      </c>
      <c r="D30" s="25">
        <v>-3.9160203381887401E-2</v>
      </c>
      <c r="E30" s="25">
        <v>7.4457405213357405E-2</v>
      </c>
      <c r="F30" s="22">
        <f t="shared" si="6"/>
        <v>-0.18509671760006791</v>
      </c>
      <c r="G30" s="22">
        <f t="shared" si="7"/>
        <v>0.10677631083629312</v>
      </c>
      <c r="H30" s="23">
        <v>0.59901855032598805</v>
      </c>
      <c r="I30" s="22">
        <v>5.82</v>
      </c>
    </row>
  </sheetData>
  <conditionalFormatting sqref="H2">
    <cfRule type="cellIs" dxfId="0" priority="1" operator="lessThan">
      <formula>0.008</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T1</vt:lpstr>
      <vt:lpstr>ST2</vt:lpstr>
      <vt:lpstr>ST3</vt:lpstr>
      <vt:lpstr>ST4</vt:lpstr>
      <vt:lpstr>ST5</vt:lpstr>
      <vt:lpstr>ST6</vt:lpstr>
      <vt:lpstr>ST7</vt:lpstr>
      <vt:lpstr>ST8</vt:lpstr>
      <vt:lpstr>ST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utton, Kristen</cp:lastModifiedBy>
  <dcterms:created xsi:type="dcterms:W3CDTF">2025-05-08T21:52:05Z</dcterms:created>
  <dcterms:modified xsi:type="dcterms:W3CDTF">2025-06-26T19:22:18Z</dcterms:modified>
</cp:coreProperties>
</file>